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0" yWindow="0" windowWidth="37780" windowHeight="18840" tabRatio="500" activeTab="1"/>
  </bookViews>
  <sheets>
    <sheet name="Research Nurses" sheetId="1" r:id="rId1"/>
    <sheet name="Data Managers" sheetId="2" r:id="rId2"/>
    <sheet name="Trial Managers" sheetId="3" r:id="rId3"/>
    <sheet name="CPIs" sheetId="4"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234" i="4" l="1"/>
  <c r="H234" i="4"/>
  <c r="G234" i="4"/>
  <c r="I233" i="4"/>
  <c r="H233" i="4"/>
  <c r="G233" i="4"/>
  <c r="I232" i="4"/>
  <c r="H232" i="4"/>
  <c r="G232" i="4"/>
  <c r="I231" i="4"/>
  <c r="H231" i="4"/>
  <c r="G231" i="4"/>
  <c r="I230" i="4"/>
  <c r="H230" i="4"/>
  <c r="G230" i="4"/>
  <c r="I229" i="4"/>
  <c r="H229" i="4"/>
  <c r="G229" i="4"/>
  <c r="I228" i="4"/>
  <c r="H228" i="4"/>
  <c r="G228" i="4"/>
  <c r="I227" i="4"/>
  <c r="H227" i="4"/>
  <c r="G227" i="4"/>
  <c r="I226" i="4"/>
  <c r="H226" i="4"/>
  <c r="G226" i="4"/>
  <c r="I225" i="4"/>
  <c r="H225" i="4"/>
  <c r="G225" i="4"/>
  <c r="I224" i="4"/>
  <c r="H224" i="4"/>
  <c r="G224" i="4"/>
  <c r="I223" i="4"/>
  <c r="H223" i="4"/>
  <c r="G223" i="4"/>
  <c r="I222" i="4"/>
  <c r="H222" i="4"/>
  <c r="G222" i="4"/>
  <c r="L212" i="4"/>
  <c r="K212" i="4"/>
  <c r="J212" i="4"/>
  <c r="I212" i="4"/>
  <c r="H212" i="4"/>
  <c r="L211" i="4"/>
  <c r="K211" i="4"/>
  <c r="J211" i="4"/>
  <c r="I211" i="4"/>
  <c r="H211" i="4"/>
  <c r="L210" i="4"/>
  <c r="K210" i="4"/>
  <c r="J210" i="4"/>
  <c r="I210" i="4"/>
  <c r="H210" i="4"/>
  <c r="L209" i="4"/>
  <c r="K209" i="4"/>
  <c r="J209" i="4"/>
  <c r="I209" i="4"/>
  <c r="H209" i="4"/>
  <c r="L208" i="4"/>
  <c r="K208" i="4"/>
  <c r="J208" i="4"/>
  <c r="I208" i="4"/>
  <c r="H208" i="4"/>
  <c r="L207" i="4"/>
  <c r="K207" i="4"/>
  <c r="J207" i="4"/>
  <c r="I207" i="4"/>
  <c r="H207" i="4"/>
  <c r="F149" i="4"/>
  <c r="E149" i="4"/>
  <c r="F148" i="4"/>
  <c r="E148" i="4"/>
  <c r="F147" i="4"/>
  <c r="E147" i="4"/>
  <c r="F146" i="4"/>
  <c r="E146" i="4"/>
  <c r="F145" i="4"/>
  <c r="E145" i="4"/>
  <c r="F144" i="4"/>
  <c r="E144" i="4"/>
  <c r="F143" i="4"/>
  <c r="E143" i="4"/>
  <c r="F142" i="4"/>
  <c r="E142" i="4"/>
  <c r="I190" i="3"/>
  <c r="H190" i="3"/>
  <c r="G190" i="3"/>
  <c r="I189" i="3"/>
  <c r="H189" i="3"/>
  <c r="G189" i="3"/>
  <c r="I188" i="3"/>
  <c r="H188" i="3"/>
  <c r="G188" i="3"/>
  <c r="I187" i="3"/>
  <c r="H187" i="3"/>
  <c r="G187" i="3"/>
  <c r="I186" i="3"/>
  <c r="H186" i="3"/>
  <c r="G186" i="3"/>
  <c r="I185" i="3"/>
  <c r="H185" i="3"/>
  <c r="G185" i="3"/>
  <c r="I184" i="3"/>
  <c r="H184" i="3"/>
  <c r="G184" i="3"/>
  <c r="I183" i="3"/>
  <c r="H183" i="3"/>
  <c r="G183" i="3"/>
  <c r="I182" i="3"/>
  <c r="H182" i="3"/>
  <c r="G182" i="3"/>
  <c r="I181" i="3"/>
  <c r="H181" i="3"/>
  <c r="G181" i="3"/>
  <c r="I180" i="3"/>
  <c r="H180" i="3"/>
  <c r="G180" i="3"/>
  <c r="I179" i="3"/>
  <c r="H179" i="3"/>
  <c r="G179" i="3"/>
  <c r="I178" i="3"/>
  <c r="H178" i="3"/>
  <c r="G178" i="3"/>
  <c r="L168" i="3"/>
  <c r="K168" i="3"/>
  <c r="J168" i="3"/>
  <c r="I168" i="3"/>
  <c r="H168" i="3"/>
  <c r="L167" i="3"/>
  <c r="K167" i="3"/>
  <c r="J167" i="3"/>
  <c r="I167" i="3"/>
  <c r="H167" i="3"/>
  <c r="L166" i="3"/>
  <c r="K166" i="3"/>
  <c r="J166" i="3"/>
  <c r="I166" i="3"/>
  <c r="H166" i="3"/>
  <c r="L165" i="3"/>
  <c r="K165" i="3"/>
  <c r="J165" i="3"/>
  <c r="I165" i="3"/>
  <c r="H165" i="3"/>
  <c r="L164" i="3"/>
  <c r="K164" i="3"/>
  <c r="J164" i="3"/>
  <c r="I164" i="3"/>
  <c r="H164" i="3"/>
  <c r="L163" i="3"/>
  <c r="K163" i="3"/>
  <c r="J163" i="3"/>
  <c r="I163" i="3"/>
  <c r="H163" i="3"/>
  <c r="F105" i="3"/>
  <c r="E105" i="3"/>
  <c r="F104" i="3"/>
  <c r="E104" i="3"/>
  <c r="F103" i="3"/>
  <c r="E103" i="3"/>
  <c r="F102" i="3"/>
  <c r="E102" i="3"/>
  <c r="F101" i="3"/>
  <c r="E101" i="3"/>
  <c r="F100" i="3"/>
  <c r="E100" i="3"/>
  <c r="F99" i="3"/>
  <c r="E99" i="3"/>
  <c r="F98" i="3"/>
  <c r="E98" i="3"/>
</calcChain>
</file>

<file path=xl/comments1.xml><?xml version="1.0" encoding="utf-8"?>
<comments xmlns="http://schemas.openxmlformats.org/spreadsheetml/2006/main">
  <authors>
    <author>Derek Kyte</author>
  </authors>
  <commentList>
    <comment ref="G177" authorId="0">
      <text>
        <r>
          <rPr>
            <b/>
            <sz val="9"/>
            <color indexed="81"/>
            <rFont val="Microsoft Sans Serif"/>
          </rPr>
          <t>Derek Kyte:</t>
        </r>
        <r>
          <rPr>
            <sz val="9"/>
            <color indexed="81"/>
            <rFont val="Microsoft Sans Serif"/>
          </rPr>
          <t xml:space="preserve">
REMOVED 'NONE' TO ALIGN WITH OTHER GROUPS</t>
        </r>
      </text>
    </comment>
  </commentList>
</comments>
</file>

<file path=xl/comments2.xml><?xml version="1.0" encoding="utf-8"?>
<comments xmlns="http://schemas.openxmlformats.org/spreadsheetml/2006/main">
  <authors>
    <author>Derek Kyte</author>
  </authors>
  <commentList>
    <comment ref="G221" authorId="0">
      <text>
        <r>
          <rPr>
            <b/>
            <sz val="9"/>
            <color indexed="81"/>
            <rFont val="Microsoft Sans Serif"/>
          </rPr>
          <t>Derek Kyte:</t>
        </r>
        <r>
          <rPr>
            <sz val="9"/>
            <color indexed="81"/>
            <rFont val="Microsoft Sans Serif"/>
          </rPr>
          <t xml:space="preserve">
Removed none to fit with other groups</t>
        </r>
      </text>
    </comment>
  </commentList>
</comments>
</file>

<file path=xl/sharedStrings.xml><?xml version="1.0" encoding="utf-8"?>
<sst xmlns="http://schemas.openxmlformats.org/spreadsheetml/2006/main" count="28575" uniqueCount="622">
  <si>
    <t>ID</t>
  </si>
  <si>
    <t>First, some questions about yourself. How long have you been qualified as a nurse?</t>
  </si>
  <si>
    <t>How long have you worked as a research nurse in total?</t>
  </si>
  <si>
    <t>Thinking about the &lt;u&gt;last&lt;/u&gt; trial you worked on that used a Quality of Life or other Patient-Reported Outcome measure.&lt;p&gt;Were you employed as a research nurse in primary care or secondary care?&lt;/p&gt;</t>
  </si>
  <si>
    <t>Thinking about the &lt;u&gt;last&lt;/u&gt; trial you worked on that used a Quality of Life or other Patient-Reported Outcome measure.&lt;p&gt;Were you employed as a research nurse in primary care or secondary care?&lt;/p&gt; - Other (please specify)</t>
  </si>
  <si>
    <t>Which of the following clinical areas did the trial cover? PLEASE TICK ALL THAT APPLY - General Practice</t>
  </si>
  <si>
    <t>Which of the following clinical areas did the trial cover? PLEASE TICK ALL THAT APPLY - Orthopaedics</t>
  </si>
  <si>
    <t>Which of the following clinical areas did the trial cover? PLEASE TICK ALL THAT APPLY - General Medicine</t>
  </si>
  <si>
    <t>Which of the following clinical areas did the trial cover? PLEASE TICK ALL THAT APPLY - Rheumatology</t>
  </si>
  <si>
    <t>Which of the following clinical areas did the trial cover? PLEASE TICK ALL THAT APPLY - Cardiovascular</t>
  </si>
  <si>
    <t>Which of the following clinical areas did the trial cover? PLEASE TICK ALL THAT APPLY - Oncology</t>
  </si>
  <si>
    <t>Which of the following clinical areas did the trial cover? PLEASE TICK ALL THAT APPLY - Elderly Care</t>
  </si>
  <si>
    <t>Which of the following clinical areas did the trial cover? PLEASE TICK ALL THAT APPLY - Respiratory</t>
  </si>
  <si>
    <t>Which of the following clinical areas did the trial cover? PLEASE TICK ALL THAT APPLY - Opthalmology</t>
  </si>
  <si>
    <t>Which of the following clinical areas did the trial cover? PLEASE TICK ALL THAT APPLY - Obstetrics &amp; Gynaecology</t>
  </si>
  <si>
    <t>Which of the following clinical areas did the trial cover? PLEASE TICK ALL THAT APPLY - Paediatrics</t>
  </si>
  <si>
    <t>Which of the following clinical areas did the trial cover? PLEASE TICK ALL THAT APPLY - Neurology</t>
  </si>
  <si>
    <t>Which of the following clinical areas did the trial cover? PLEASE TICK ALL THAT APPLY - Other(s) (please specify)</t>
  </si>
  <si>
    <t>Which of the following Patient-Reported Outcome Measures did the trial use? PLEASE TICK ALL THAT APPLY - Euroqol EQ-5D</t>
  </si>
  <si>
    <t>Which of the following Patient-Reported Outcome Measures did the trial use? PLEASE TICK ALL THAT APPLY - Health Assessment Questionnaire (HAQ)</t>
  </si>
  <si>
    <t>Which of the following Patient-Reported Outcome Measures did the trial use? PLEASE TICK ALL THAT APPLY - Nottingham Health Profile (NHP)</t>
  </si>
  <si>
    <t>Which of the following Patient-Reported Outcome Measures did the trial use? PLEASE TICK ALL THAT APPLY - SF-12® Health Survey &lt;u&gt;or&lt;/u&gt; SF-12v2™ Health Survey</t>
  </si>
  <si>
    <t>Which of the following Patient-Reported Outcome Measures did the trial use? PLEASE TICK ALL THAT APPLY - SF-36® Health Survey &lt;u&gt;or&lt;/u&gt; SF-36v2™ Health Survey</t>
  </si>
  <si>
    <t>Which of the following Patient-Reported Outcome Measures did the trial use? PLEASE TICK ALL THAT APPLY - Hospital Anxiety and Depression scale (HAD)</t>
  </si>
  <si>
    <t>Which of the following Patient-Reported Outcome Measures did the trial use? PLEASE TICK ALL THAT APPLY - Arthritis Impact Measurement Scales (AIMS2)</t>
  </si>
  <si>
    <t>Which of the following Patient-Reported Outcome Measures did the trial use? PLEASE TICK ALL THAT APPLY - EORTC QLQ - C30 (Core Questionnaire)</t>
  </si>
  <si>
    <t>Which of the following Patient-Reported Outcome Measures did the trial use? PLEASE TICK ALL THAT APPLY - Minnesota Living with Heart Failure © Questionnaire (MLHF)</t>
  </si>
  <si>
    <t>Which of the following Patient-Reported Outcome Measures did the trial use? PLEASE TICK ALL THAT APPLY - Oxford Hip Score (OHS)</t>
  </si>
  <si>
    <t>Which of the following Patient-Reported Outcome Measures did the trial use? PLEASE TICK ALL THAT APPLY - Oxford Knee Score (OKS)</t>
  </si>
  <si>
    <t>Which of the following Patient-Reported Outcome Measures did the trial use? PLEASE TICK ALL THAT APPLY - Roland-Morris Disability Questionnaire (RMDQ)</t>
  </si>
  <si>
    <t>Which of the following Patient-Reported Outcome Measures did the trial use? PLEASE TICK ALL THAT APPLY - Don't know</t>
  </si>
  <si>
    <t>Which of the following Patient-Reported Outcome Measures did the trial use? PLEASE TICK ALL THAT APPLY - Can't remember</t>
  </si>
  <si>
    <t>Thinking about the &lt;u&gt;last&lt;/u&gt; trial you worked on that used a Quality of Life or other Patient-Reported Outcome measure. &lt;p&gt;What assistance did you give to the trial participants during the completion of the questionnaire? PLEASE TICK ALL THAT APPLY&lt;/p&gt; - I read the questions out to the participants.</t>
  </si>
  <si>
    <t>Thinking about the &lt;u&gt;last&lt;/u&gt; trial you worked on that used a Quality of Life or other Patient-Reported Outcome measure. &lt;p&gt;What assistance did you give to the trial participants during the completion of the questionnaire? PLEASE TICK ALL THAT APPLY&lt;/p&gt; - I helped participants to understand the questions.</t>
  </si>
  <si>
    <t>Thinking about the &lt;u&gt;last&lt;/u&gt; trial you worked on that used a Quality of Life or other Patient-Reported Outcome measure. &lt;p&gt;What assistance did you give to the trial participants during the completion of the questionnaire? PLEASE TICK ALL THAT APPLY&lt;/p&gt; - The participants gave me the answers and I filled in the questionnaire.</t>
  </si>
  <si>
    <t>Thinking about the &lt;u&gt;last&lt;/u&gt; trial you worked on that used a Quality of Life or other Patient-Reported Outcome measure. &lt;p&gt;What assistance did you give to the trial participants during the completion of the questionnaire? PLEASE TICK ALL THAT APPLY&lt;/p&gt; - I gave no assistance, the participants filled in their questionnaires independently.</t>
  </si>
  <si>
    <t>Thinking about the &lt;u&gt;last&lt;/u&gt; trial you worked on that used a Quality of Life or other Patient-Reported Outcome measure. &lt;p&gt;What assistance did you give to the trial participants during the completion of the questionnaire? PLEASE TICK ALL THAT APPLY&lt;/p&gt; - Other (please specify)</t>
  </si>
  <si>
    <t>During this trial, if the participant had to complete the Quality of Life or other Patient-Reported Outcome Measure questionnaire &lt;u&gt;in clinic&lt;/u&gt;, when did they do so?</t>
  </si>
  <si>
    <t>During this trial, if the participant had to complete the Quality of Life or other Patient-Reported Outcome Measure questionnaire &lt;u&gt;in clinic&lt;/u&gt;, when did they do so? - Other (please specify)</t>
  </si>
  <si>
    <t>During this trial, which of the following did you do &lt;u&gt;after&lt;/u&gt; trial participants had completed their Quality of Life/Patient-Reported Outcome questionnaires? PLEASE TICK ALL THAT APPLY - I sent the questionnaire to the data inputting centre without looking at it.</t>
  </si>
  <si>
    <t>During this trial, which of the following did you do &lt;u&gt;after&lt;/u&gt; trial participants had completed their Quality of Life/Patient-Reported Outcome questionnaires? PLEASE TICK ALL THAT APPLY - I looked at the completed questionnaire to see if the participant had missed out any questions.</t>
  </si>
  <si>
    <t>During this trial, which of the following did you do &lt;u&gt;after&lt;/u&gt; trial participants had completed their Quality of Life/Patient-Reported Outcome questionnaires? PLEASE TICK ALL THAT APPLY - If I discovered missing items, I prompted participants to complete them.</t>
  </si>
  <si>
    <t>During this trial, which of the following did you do &lt;u&gt;after&lt;/u&gt; trial participants had completed their Quality of Life/Patient-Reported Outcome questionnaires? PLEASE TICK ALL THAT APPLY - I looked at the completed questionnaire to see if there were any scoring errors (e.g. 2 options selected instead of 1, scoring the wrong way round etc).</t>
  </si>
  <si>
    <t>During this trial, which of the following did you do &lt;u&gt;after&lt;/u&gt; trial participants had completed their Quality of Life/Patient-Reported Outcome questionnaires? PLEASE TICK ALL THAT APPLY - If I suspected a scoring error, I prompted participants to look again at some questions, to ensure they had understood them correctly.</t>
  </si>
  <si>
    <t>Thinking about the &lt;u&gt;last&lt;/u&gt; trial you worked on that used a Quality of Life or other Patient-Reported Outcome measure.    &lt;p&gt;Please read the following statements. In each case, please answer 'yes', 'no', or 'not applicable'.&lt;/p&gt; - The trial &lt;b&gt;protocol&lt;/b&gt; included information about Quality of Life/Patient-Reported Outcome measurement.</t>
  </si>
  <si>
    <t>Thinking about the &lt;u&gt;last&lt;/u&gt; trial you worked on that used a Quality of Life or other Patient-Reported Outcome measure.    &lt;p&gt;Please read the following statements. In each case, please answer 'yes', 'no', or 'not applicable'.&lt;/p&gt; - I felt the trial &lt;b&gt;protocol&lt;/b&gt; content covering Quality of Life/Patient-Reported Outcome measurement was adequate for my needs.</t>
  </si>
  <si>
    <t>Thinking about the &lt;u&gt;last&lt;/u&gt; trial you worked on that used a Quality of Life or other Patient-Reported Outcome measure.    &lt;p&gt;Please read the following statements. In each case, please answer 'yes', 'no', or 'not applicable'.&lt;/p&gt; - I received trial &lt;b&gt;training&lt;/b&gt; that included information on Quality of Life/Patient-Reported Outcome measurement.</t>
  </si>
  <si>
    <t>Thinking about the &lt;u&gt;last&lt;/u&gt; trial you worked on that used a Quality of Life or other Patient-Reported Outcome measure.    &lt;p&gt;Please read the following statements. In each case, please answer 'yes', 'no', or 'not applicable'.&lt;/p&gt; - I felt the trial &lt;b&gt;training&lt;/b&gt; I received on Quality of Life/Patient-Reported Outcome measurement was adequate for my needs.</t>
  </si>
  <si>
    <t>Thinking about the &lt;u&gt;last&lt;/u&gt; trial you worked on that used a Quality of Life or other Patient-Reported Outcome Measure.    &lt;p&gt;Please read the following statements. In each case, please answer 'yes' or 'no'.&lt;/p&gt; - It was &lt;u&gt;explained to me&lt;/u&gt; why the Quality of Life/Patient-Reported Outcome Measure data was being collected in the trial.</t>
  </si>
  <si>
    <t>Thinking about the &lt;u&gt;last&lt;/u&gt; trial you worked on that used a Quality of Life or other Patient-Reported Outcome Measure.    &lt;p&gt;Please read the following statements. In each case, please answer 'yes' or 'no'.&lt;/p&gt; - I was confident I could &lt;u&gt;explain to trial participants&lt;/u&gt; why the Quality of Life/Patient-Reported Outcome Measure data was being collected in the trial.</t>
  </si>
  <si>
    <t>Thinking about the &lt;u&gt;last&lt;/u&gt; trial you worked on that used a Quality of Life or other Patient-Reported Outcome Measure.    &lt;p&gt;Please read the following statements. In each case, please answer 'yes' or 'no'.&lt;/p&gt; - It was &lt;u&gt;explained to me&lt;/u&gt; why each of the questions in the Quality of Life/Patient-Reported Outcome Measure were included, i.e. how each was of relevance to the trial.</t>
  </si>
  <si>
    <t>Thinking about the &lt;u&gt;last&lt;/u&gt; trial you worked on that used a Quality of Life or other Patient-Reported Outcome Measure.    &lt;p&gt;Please read the following statements. In each case, please answer 'yes' or 'no'.&lt;/p&gt; - I was confident I could &lt;u&gt;explain to trial participants&lt;/u&gt; why each of the questions in the Quality of Life/Patient-Reported Outcome Measure had been included, i.e. how each was of relevance to the trial.</t>
  </si>
  <si>
    <t>Thinking about your &lt;u&gt;general&lt;/u&gt; experience of Quality of Life/Patient-Reported Outcome measurement in trials. &lt;p&gt;Please read the following statements. In each case, tick one option: 'always', 'often', 'sometimes', 'never'.&lt;/p&gt; - I &lt;b&gt;feel bad&lt;/b&gt; giving the trial participant a Quality of Life/Patient-Reported Outcome questionnaire to fill in because the content might upset them.</t>
  </si>
  <si>
    <t>Thinking about your &lt;u&gt;general&lt;/u&gt; experience of Quality of Life/Patient-Reported Outcome measurement in trials. &lt;p&gt;Please read the following statements. In each case, tick one option: 'always', 'often', 'sometimes', 'never'.&lt;/p&gt; - I &lt;b&gt;feel upset&lt;/b&gt; during the administration of a Quality of Life/Patient-Reported Outcome questionnaire, or when I have read the participant’s answers.</t>
  </si>
  <si>
    <t>Thinking about your &lt;u&gt;general&lt;/u&gt; experience of Quality of Life/Patient-Reported Outcome measurement in trials. &lt;p&gt;Please read the following statements. In each case, tick one option: 'always', 'often', 'sometimes', 'never'.&lt;/p&gt; - I &lt;b&gt;feel a tension&lt;/b&gt; between my role as a nurse and my role as a researcher when dealing with Quality of Life/Patient-Reported Outcome measurement within a trial.</t>
  </si>
  <si>
    <t>Some research nurses we have spoken to have reported encountering Quality of Life/Patient-Reported Outcome questionnaires containing answers which raise concern for the wellbeing of the trial participant in some way. &lt;p&gt;This information has been termed: ‘concerning’ Patient-Reported Outcome information.&lt;/p&gt;  &lt;p&gt;In these reports, ‘concerning’ Patient-Reported Outcome information may simply have been particularly extreme questionnaire scores, or sometimes a participant might have written additional information on the questionnaire which raised concern (or attached a letter); finally, some nurses reported becoming concerned by things that the trial participant said to them either during, or after, the completion of the questionnaire.&lt;/p&gt;    &lt;p&gt;Have you ever encountered any ‘concerning’ Patient-Reported Outcome information within a trial?&lt;/p&gt;</t>
  </si>
  <si>
    <t>Have you ever taken action in response to ‘concerning’ Patient-Reported Outcome information you have encountered within a trial, in order to assist a trial participant?</t>
  </si>
  <si>
    <t>Were you able to record &lt;u&gt;all&lt;/u&gt; action(s) taken in response to the ‘concerning’ Patient-Reported Outcome information, in the trial documentation?</t>
  </si>
  <si>
    <t>If you were to encounter ‘concerning’ Patient-Reported Outcome information &lt;u&gt;in a future trial&lt;/u&gt;, for example, evidence of anxiety or depression, which of the following might you consider doing? PLEASE TICK ALL THAT APPLY - I would not intervene, it is the responsibility of the trial participant's GP and regular healthcare team to monitor and deal with quality of life related disorders such as anxiety and depression, not the trial staff.</t>
  </si>
  <si>
    <t>If you were to encounter ‘concerning’ Patient-Reported Outcome information &lt;u&gt;in a future trial&lt;/u&gt;, for example, evidence of anxiety or depression, which of the following might you consider doing? PLEASE TICK ALL THAT APPLY - I would discuss the findings with my line manager in the trial, or with the PI.</t>
  </si>
  <si>
    <t>If you were to encounter ‘concerning’ Patient-Reported Outcome information &lt;u&gt;in a future trial&lt;/u&gt;, for example, evidence of anxiety or depression, which of the following might you consider doing? PLEASE TICK ALL THAT APPLY - I would discuss the findings with a colleague.</t>
  </si>
  <si>
    <t>If you were to encounter ‘concerning’ Patient-Reported Outcome information &lt;u&gt;in a future trial&lt;/u&gt;, for example, evidence of anxiety or depression, which of the following might you consider doing? PLEASE TICK ALL THAT APPLY - I would discuss the findings with the participant.</t>
  </si>
  <si>
    <t>If you were to encounter ‘concerning’ Patient-Reported Outcome information &lt;u&gt;in a future trial&lt;/u&gt;, for example, evidence of anxiety or depression, which of the following might you consider doing? PLEASE TICK ALL THAT APPLY - Using my discretion, I would arrange an appointment with the patient's GP or other appropriate healthcare professional.</t>
  </si>
  <si>
    <t>Please read the following statements. In each case, please answer 'yes', 'no', or 'unsure' - There is usually specific guidance on dealing with ‘concerning’ Patient-Reported Outcome information contained in &lt;b&gt;trial protocols&lt;/b&gt;.</t>
  </si>
  <si>
    <t>Please read the following statements. In each case, please answer 'yes', 'no', or 'unsure' - I have usually had &lt;b&gt;trial training&lt;/b&gt; on what to do if I encounter 'concerning' Patient-Reported Outcome information.</t>
  </si>
  <si>
    <t>Please read the following statements. In each case, please answer 'yes', 'no', or 'unsure' - I feel &lt;b&gt;confident&lt;/b&gt; about dealing with ‘concerning’ Patient-Reported Outcome trial information.</t>
  </si>
  <si>
    <t>Thinking about the &lt;u&gt;future&lt;/u&gt;. &lt;p&gt;Please read the following statements. In each case, please indicate whether you 'strongly agree', 'agree', 'have no opinion', 'disagree' or 'strongly disagree' with the statement.&lt;/p&gt; - There should be more &lt;b&gt;protocol content and trial training&lt;/b&gt; covering Quality of Life/Patient-Reported Outcome measurement, in trials employing such outcomes.</t>
  </si>
  <si>
    <t>Thinking about the &lt;u&gt;future&lt;/u&gt;. &lt;p&gt;Please read the following statements. In each case, please indicate whether you 'strongly agree', 'agree', 'have no opinion', 'disagree' or 'strongly disagree' with the statement.&lt;/p&gt; - There should be more Quality of Life/Patient-Reported Outcome measurement guidance contained within &lt;b&gt;other trial documentation&lt;/b&gt;, such as site manuals or standard operating procedures, in trials employing such outcomes.</t>
  </si>
  <si>
    <t>Thinking about the &lt;u&gt;future&lt;/u&gt;. &lt;p&gt;Please read the following statements. In each case, please indicate whether you 'strongly agree', 'agree', 'have no opinion', 'disagree' or 'strongly disagree' with the statement.&lt;/p&gt; - There should be specific &lt;b&gt;protocol content and trial training&lt;/b&gt; on how to deal with &lt;b&gt;‘concerning’&lt;/b&gt; Patient-Reported Outcome information, in trials employing such outcomes.</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Purpose/Importance of Quality of Life/Patient-Reported Outcome data in trial.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Purpose/Importance of Quality of Life/Patient-Reported Outcome data in trial.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Purpose/Importance of Quality of Life/Patient-Reported Outcome data in trial.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administer the questionnaire.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administer the questionnaire.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administer the questionnaire.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 to administer the questionnaire.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 to administer the questionnaire.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 to administer the questionnaire.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how to deal with 'concerning' Quality of Life/Patient-Reported Outcome information.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how to deal with 'concerning' Quality of Life/Patient-Reported Outcome information.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en/how to deal with 'concerning' Quality of Life/Patient-Reported Outcome information.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at to do if participants write additional information on their questionnaires (or attach a letter).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at to do if participants write additional information on their questionnaires (or attach a letter).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hat to do if participants write additional information on their questionnaires (or attach a letter).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Ethical issues associated with Quality of Life/Patient-Reported Outcome use.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Ethical issues associated with Quality of Life/Patient-Reported Outcome use.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Ethical issues associated with Quality of Life/Patient-Reported Outcome use.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upset patients (communication/counselling skill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upset patients (communication/counselling skill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upset patients (communication/counselling skill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orking with non-English language patient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orking with non-English language patient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Working with non-English language patient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support the participant to answer sensitive question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support the participant to answer sensitive question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support the participant to answer sensitive question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collect Quality of Life/Patient-Reported Outcome data without biasing the result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collect Quality of Life/Patient-Reported Outcome data without biasing the result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collect Quality of Life/Patient-Reported Outcome data without biasing the result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Collecting Quality of Life/Patient-Reported Outcome data in different patient groups and/or setting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Collecting Quality of Life/Patient-Reported Outcome data in different patient groups and/or setting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Collecting Quality of Life/Patient-Reported Outcome data in different patient groups and/or setting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Relevance and reasoning behind individual Quality of Life/Patient-Reported Outcome question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Relevance and reasoning behind individual Quality of Life/Patient-Reported Outcome question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Relevance and reasoning behind individual Quality of Life/Patient-Reported Outcome questions. - Standard Operating Procedure</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difficult situations. - Trial Protocol</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difficult situations. - Trial Training</t>
  </si>
  <si>
    <t>Thinking about the &lt;u&gt;future&lt;/u&gt;. &lt;p&gt;What particular Quality of Life/Patient-Reported Outcome guidance should be included the &lt;u&gt;trial protocol&lt;/u&gt;, what should be included in &lt;u&gt;trial training&lt;/u&gt;, and what should be included in a &lt;u&gt;standard operating procedure&lt;/u&gt;? PLEASE TICK ALL THAT APPLY &lt;/p&gt; - How to deal with difficult situations. - Standard Operating Procedure</t>
  </si>
  <si>
    <t>10 years or more</t>
  </si>
  <si>
    <t>1-3 years</t>
  </si>
  <si>
    <t>26-35</t>
  </si>
  <si>
    <t>Secondary Care</t>
  </si>
  <si>
    <t>Neurology</t>
  </si>
  <si>
    <t>Euroqol EQ-5D</t>
  </si>
  <si>
    <t>Health Assessment Questionnaire (HAQ)</t>
  </si>
  <si>
    <t>SF-12® Health Survey &lt;u&gt;or&lt;/u&gt; SF-12v2™ Health Survey</t>
  </si>
  <si>
    <t>Hospital Anxiety and Depression scale (HAD)</t>
  </si>
  <si>
    <t>I gave no assistance, the participants filled in their questionnaires independently.</t>
  </si>
  <si>
    <t>Variable, sometimes before and sometimes after their Consultant/Doctor appointment.</t>
  </si>
  <si>
    <t>I looked at the completed questionnaire to see if the participant had missed out any questions.</t>
  </si>
  <si>
    <t>If I discovered missing items, I prompted participants to complete them.</t>
  </si>
  <si>
    <t>Yes</t>
  </si>
  <si>
    <t>No</t>
  </si>
  <si>
    <t>Sometimes</t>
  </si>
  <si>
    <t>Never</t>
  </si>
  <si>
    <t>I would discuss the findings with my line manager in the trial, or with the PI.</t>
  </si>
  <si>
    <t>I would discuss the findings with the participant.</t>
  </si>
  <si>
    <t>Unsure</t>
  </si>
  <si>
    <t>Strongly Agree</t>
  </si>
  <si>
    <t>Trial Protocol</t>
  </si>
  <si>
    <t>Trial Training</t>
  </si>
  <si>
    <t>Standard Operating Procedure</t>
  </si>
  <si>
    <t>36-45</t>
  </si>
  <si>
    <t>Dematology</t>
  </si>
  <si>
    <t>I read the questions out to the participants.</t>
  </si>
  <si>
    <t>I helped participants to understand the questions.</t>
  </si>
  <si>
    <t>The participants gave me the answers and I filled in the questionnaire.</t>
  </si>
  <si>
    <t>Using my discretion, I would arrange an appointment with the patient's GP or other appropriate healthcare professional.</t>
  </si>
  <si>
    <t>Agree</t>
  </si>
  <si>
    <t>46-55</t>
  </si>
  <si>
    <t>Oncology</t>
  </si>
  <si>
    <t>EORTC QLQ - C30 (Core Questionnaire)</t>
  </si>
  <si>
    <t>patients were invited to ask if there were questions that they did not understand</t>
  </si>
  <si>
    <t>Always before their Consultant/Doctor appointment.</t>
  </si>
  <si>
    <t>Not applicable</t>
  </si>
  <si>
    <t>7-9 years</t>
  </si>
  <si>
    <t>Gastroenterology</t>
  </si>
  <si>
    <t>Always after their Consultant/Doctor appointment.</t>
  </si>
  <si>
    <t>Cardiovascular</t>
  </si>
  <si>
    <t>stroke and diabetes</t>
  </si>
  <si>
    <t>Not applicable.</t>
  </si>
  <si>
    <t>56 or older</t>
  </si>
  <si>
    <t>I sent the questionnaire to the data inputting centre without looking at it.</t>
  </si>
  <si>
    <t>I would discuss the findings with a colleague.</t>
  </si>
  <si>
    <t>Disagree</t>
  </si>
  <si>
    <t>Often</t>
  </si>
  <si>
    <t>Less than 1 year</t>
  </si>
  <si>
    <t>stroke</t>
  </si>
  <si>
    <t>Stroke</t>
  </si>
  <si>
    <t>SF-36® Health Survey &lt;u&gt;or&lt;/u&gt; SF-36v2™ Health Survey</t>
  </si>
  <si>
    <t>renal</t>
  </si>
  <si>
    <t>when attended for treatment</t>
  </si>
  <si>
    <t>I looked at the completed questionnaire to see if there were any scoring errors (e.g. 2 options selected instead of 1, scoring the wrong way round etc).</t>
  </si>
  <si>
    <t>Rheumatology</t>
  </si>
  <si>
    <t>I observed my colleague</t>
  </si>
  <si>
    <t>During the consultant appointment</t>
  </si>
  <si>
    <t>4-6 years</t>
  </si>
  <si>
    <t>renal research</t>
  </si>
  <si>
    <t>Large numbers on this trial, so all the above apply</t>
  </si>
  <si>
    <t>If I suspected a scoring error, I prompted participants to look again at some questions, to ensure they had understood them correctly.</t>
  </si>
  <si>
    <t>Primary Care</t>
  </si>
  <si>
    <t>Paediatrics</t>
  </si>
  <si>
    <t>Orthopaedics</t>
  </si>
  <si>
    <t>Oxford Knee Score (OKS)</t>
  </si>
  <si>
    <t>During the consultation</t>
  </si>
  <si>
    <t>HAEMATOLOGY</t>
  </si>
  <si>
    <t>Opthalmology</t>
  </si>
  <si>
    <t>Dermatology</t>
  </si>
  <si>
    <t>I read the questions occasionally , if the patient asked me to.</t>
  </si>
  <si>
    <t>No Opinion</t>
  </si>
  <si>
    <t>urology</t>
  </si>
  <si>
    <t>General Practice</t>
  </si>
  <si>
    <t>Respiratory</t>
  </si>
  <si>
    <t>Elderly Care</t>
  </si>
  <si>
    <t>General Medicine</t>
  </si>
  <si>
    <t>hepatology</t>
  </si>
  <si>
    <t>Don't know</t>
  </si>
  <si>
    <t>Participant always has a separate appoitment for this study, on a different day to Consultant/ Doctor appointment</t>
  </si>
  <si>
    <t>I would not intervene, it is the responsibility of the trial participant's GP and regular healthcare team to monitor and deal with quality of life related disorders such as anxiety and depression, not the trial staff.</t>
  </si>
  <si>
    <t>critical care</t>
  </si>
  <si>
    <t>GI</t>
  </si>
  <si>
    <t>gastroenterology</t>
  </si>
  <si>
    <t>Can't remember</t>
  </si>
  <si>
    <t>Colorectal</t>
  </si>
  <si>
    <t>Obstetrics &amp; Gynaecology</t>
  </si>
  <si>
    <t>not applicable</t>
  </si>
  <si>
    <t>As part of their research consultation</t>
  </si>
  <si>
    <t>Pt specific depending on level of disability</t>
  </si>
  <si>
    <t>Diabetes</t>
  </si>
  <si>
    <t>Only saw nurses and they answere them during visit</t>
  </si>
  <si>
    <t>Minnesota Living with Heart Failure © Questionnaire (MLHF)</t>
  </si>
  <si>
    <t>hepatology/endocrinology</t>
  </si>
  <si>
    <t>Stroke Medicine</t>
  </si>
  <si>
    <t>Reanal and Transplant</t>
  </si>
  <si>
    <t>Hepatology</t>
  </si>
  <si>
    <t>Always do it at time of patient visit</t>
  </si>
  <si>
    <t>Nurse led trial</t>
  </si>
  <si>
    <t>Nephrology</t>
  </si>
  <si>
    <t>N/A</t>
  </si>
  <si>
    <t>vaccinology</t>
  </si>
  <si>
    <t>Strokes</t>
  </si>
  <si>
    <t>endocrine</t>
  </si>
  <si>
    <t>Haematology, Breast and Cardiology</t>
  </si>
  <si>
    <t>diabetes</t>
  </si>
  <si>
    <t>critical care/neuroscience</t>
  </si>
  <si>
    <t>only understanding some questions as they appeared quite complicated</t>
  </si>
  <si>
    <t>Infectious diseases</t>
  </si>
  <si>
    <t>infectious diseases</t>
  </si>
  <si>
    <t>patient was inpatient - completed in ward area</t>
  </si>
  <si>
    <t>trauma, neurosurgery</t>
  </si>
  <si>
    <t>GI Surgery (adult)</t>
  </si>
  <si>
    <t>nephrology</t>
  </si>
  <si>
    <t>Dementia and degenerative diseases</t>
  </si>
  <si>
    <t>anaesthetics</t>
  </si>
  <si>
    <t>not yet involved in one with AoL</t>
  </si>
  <si>
    <t>Experimental Medicine - Immunology</t>
  </si>
  <si>
    <t>General Surgery</t>
  </si>
  <si>
    <t>Some patients unable to write</t>
  </si>
  <si>
    <t>Urogynaecology</t>
  </si>
  <si>
    <t>Palliative care</t>
  </si>
  <si>
    <t>NHS hospital</t>
  </si>
  <si>
    <t>both network wide</t>
  </si>
  <si>
    <t>depending on the ability of the participant I gave appropriate assistance</t>
  </si>
  <si>
    <t>immunology</t>
  </si>
  <si>
    <t>Vascular surgery</t>
  </si>
  <si>
    <t>Tried not to help - but some people asked for explanation of what was wanted.</t>
  </si>
  <si>
    <t>Emergency Department</t>
  </si>
  <si>
    <t>ICU/Surgical</t>
  </si>
  <si>
    <t>Arthritis Impact Measurement Scales (AIMS2)</t>
  </si>
  <si>
    <t>Critical care</t>
  </si>
  <si>
    <t>Oxford Hip Score (OHS)</t>
  </si>
  <si>
    <t>Trauma</t>
  </si>
  <si>
    <t>Apart from 2 dyslexic pts whom I helped by reading to them</t>
  </si>
  <si>
    <t>Dementia</t>
  </si>
  <si>
    <t>25 or younger</t>
  </si>
  <si>
    <t>Participants often need additional explanation about the last question on EQ-%D where they have to draw a line from the box to the scale. Many just mark the scale otherwise.</t>
  </si>
  <si>
    <t>Strongly Disagree</t>
  </si>
  <si>
    <t>It depends on the patients. Some filled the forms independently, some - who had upper limb injuries f.i., needed input.</t>
  </si>
  <si>
    <t>metabolic</t>
  </si>
  <si>
    <t>On other occassions the mum did it at home and brought it in</t>
  </si>
  <si>
    <t>Renal</t>
  </si>
  <si>
    <t>UPPER GI</t>
  </si>
  <si>
    <t>Stroke research</t>
  </si>
  <si>
    <t>Haematology</t>
  </si>
  <si>
    <t>Endocrinology</t>
  </si>
  <si>
    <t>Questions only read out to partially sighted patient</t>
  </si>
  <si>
    <t>General surgery</t>
  </si>
  <si>
    <t>Always after seeing the research nurse</t>
  </si>
  <si>
    <t>ENDOCRINOLOGY</t>
  </si>
  <si>
    <t>emergency and critical care</t>
  </si>
  <si>
    <t>at home</t>
  </si>
  <si>
    <t>Paliative Care</t>
  </si>
  <si>
    <t>gave the questionnaire to patients to fill in and helped them to understand questions only if they had queries</t>
  </si>
  <si>
    <t>Gastroenterology and Hepatology</t>
  </si>
  <si>
    <t>cardiology</t>
  </si>
  <si>
    <t>Most filled in the questionniares unaided but some participants wanted me to read it and fill thier answers, these participants often had limited reading skills</t>
  </si>
  <si>
    <t>microbiology</t>
  </si>
  <si>
    <t>surgery - upper and lower GI</t>
  </si>
  <si>
    <t>Very little assistance given - only if the patient felt unsure about one or two questions. They were encouraged to answer independently.</t>
  </si>
  <si>
    <t>Surgery</t>
  </si>
  <si>
    <t>during the nurse appointment (no doctor appointment in trial)</t>
  </si>
  <si>
    <t>Admission day prior to surgery, discharge day post surgery, in clinics pre assessment and in follow-up clinics so varies</t>
  </si>
  <si>
    <t>Roland-Morris Disability Questionnaire (RMDQ)</t>
  </si>
  <si>
    <t>I explained the purpose of the questionnaire and reminded the participants of the timeframe the questionnaire was asking for</t>
  </si>
  <si>
    <t>as per protocol if stated if not variable before/after</t>
  </si>
  <si>
    <t>Foundation Trust</t>
  </si>
  <si>
    <t>Age &amp; Aging/</t>
  </si>
  <si>
    <t>Prior to form completion i gave patient a full explaination of what was expected of them</t>
  </si>
  <si>
    <t>After their clinical Assessment</t>
  </si>
  <si>
    <t>on occaision I read the questions out if the patient was unable</t>
  </si>
  <si>
    <t>dementia</t>
  </si>
  <si>
    <t>community visits</t>
  </si>
  <si>
    <t>mostly before but on rare occasions after Dr appointment</t>
  </si>
  <si>
    <t>I gave assistance as required - eg if needed hwlp with reading writing understanding</t>
  </si>
  <si>
    <t>Liver disease</t>
  </si>
  <si>
    <t>I explained the questionnaire ( not the questions) and asked the patient to read carefully and ask me for help if they don't understand</t>
  </si>
  <si>
    <t>Always</t>
  </si>
  <si>
    <t>Clinical Haematology</t>
  </si>
  <si>
    <t>Ideally we aim for no assistance but the amount of assistance is based on the individuals requirements.</t>
  </si>
  <si>
    <t>Reproductive health</t>
  </si>
  <si>
    <t>Pharmacy in General Medicine, specifically</t>
  </si>
  <si>
    <t>A mixture, depending on the participant</t>
  </si>
  <si>
    <t>At beginning and end of study</t>
  </si>
  <si>
    <t>its depend on patient level understanding</t>
  </si>
  <si>
    <t>on occassional i helped clarify a question or two</t>
  </si>
  <si>
    <t>nb specified in the study protocol</t>
  </si>
  <si>
    <t>This QoL questionnaire was for paediatric with a varying age range. The questionnaires administered were different depending on the age of the child. The way that these were used and the level of support required to complete depended on the age of the child and the booklet used.</t>
  </si>
  <si>
    <t>These were completed in CF clinic which run very differently to different clinics. When they were completed was dependant on who had seen the patients and the availability.</t>
  </si>
  <si>
    <t>Vascular medicine</t>
  </si>
  <si>
    <t>Urology</t>
  </si>
  <si>
    <t>na</t>
  </si>
  <si>
    <t>Gastroenterology &amp; Hepatology</t>
  </si>
  <si>
    <t>If asked to clarify questions I ask that the partiicpant answer as they wish - important part is ensuring that if asked again that they answer relative to previous answers</t>
  </si>
  <si>
    <t>Gastroentoerology neuroendocrine tumours</t>
  </si>
  <si>
    <t>During their NURSE appointment (it's not always doctors that hold research clinics!!!!!). With stroke, QOL or PROMs are often the primary outcome of interest and not supplementary to the research question</t>
  </si>
  <si>
    <t>the first questionnaire was done after seeing a doctor as the doctor had to consent the patient into the study, otherwise at other visits it didn't matter in what order study procedures were done</t>
  </si>
  <si>
    <t>methadone use</t>
  </si>
  <si>
    <t>anaesthetics &amp; Critical Care</t>
  </si>
  <si>
    <t>some relatives have had to complete the questionnaires on the patients behalf</t>
  </si>
  <si>
    <t>if patients cant understand questions maybe they need to be written differently</t>
  </si>
  <si>
    <t>questionnaires were for both parent and child. the adults were given minimal help</t>
  </si>
  <si>
    <t>I am currently working on one trial which is the only one I have worked on, it is a four year study</t>
  </si>
  <si>
    <t>NA AS ABOVE</t>
  </si>
  <si>
    <t>as above NA</t>
  </si>
  <si>
    <t>as above</t>
  </si>
  <si>
    <t>Colorectal surgery</t>
  </si>
  <si>
    <t>dermatology</t>
  </si>
  <si>
    <t>Endocrinology and Diabetes</t>
  </si>
  <si>
    <t>If needed</t>
  </si>
  <si>
    <t>gastro-intestinal</t>
  </si>
  <si>
    <t>Patients attended for their study specific visit</t>
  </si>
  <si>
    <t>Gynaeoncology</t>
  </si>
  <si>
    <t>Prior to chemotherapy treatment or blood screen</t>
  </si>
  <si>
    <t>Only helped if partcipant unable to complete without</t>
  </si>
  <si>
    <t>collected during assessment</t>
  </si>
  <si>
    <t>Pharmacology</t>
  </si>
  <si>
    <t>it was part of the assessmet tool so this was done during the assessment session</t>
  </si>
  <si>
    <t>Accident and Emergency</t>
  </si>
  <si>
    <t>the questionnaire had to be done after consultation at one visit and before at another</t>
  </si>
  <si>
    <t>Critical Care</t>
  </si>
  <si>
    <t>NHS</t>
  </si>
  <si>
    <t>All of the above</t>
  </si>
  <si>
    <t>colo-rectal</t>
  </si>
  <si>
    <t>during their consultant/doctor appointment</t>
  </si>
  <si>
    <t>surgery</t>
  </si>
  <si>
    <t>Protocol led-usually after seeing dr</t>
  </si>
  <si>
    <t>renal, urology</t>
  </si>
  <si>
    <t>Gastro</t>
  </si>
  <si>
    <t>Depends on the patient</t>
  </si>
  <si>
    <t>Participants where inpatients</t>
  </si>
  <si>
    <t>Done as part of the clinic visit with doctor and/or nurse.</t>
  </si>
  <si>
    <t>Anaesthesia</t>
  </si>
  <si>
    <t>Many patients do not understand how to complete the questionnaires, they find them too long and many frail elderly patients really don't understand what they are required to do.</t>
  </si>
  <si>
    <t>Genetics</t>
  </si>
  <si>
    <t>I clarified the question but did not lead the participant with their answer.</t>
  </si>
  <si>
    <t>Usually before their consultation dependent apon the protocol requirements and the participants clinical needs.</t>
  </si>
  <si>
    <t>Gastroenterlogy</t>
  </si>
  <si>
    <t>general surgery</t>
  </si>
  <si>
    <t>dematology</t>
  </si>
  <si>
    <t>joint funded</t>
  </si>
  <si>
    <t>i gave no assistance, the participants filled in their questionnaires independently but I was on hand to try to assist</t>
  </si>
  <si>
    <t>Anaesthetics</t>
  </si>
  <si>
    <t>endocrinology</t>
  </si>
  <si>
    <t>last line for MS patients only</t>
  </si>
  <si>
    <t>Malignant Haematology</t>
  </si>
  <si>
    <t>Upper GI/Hepatobiliary</t>
  </si>
  <si>
    <t>mainly before</t>
  </si>
  <si>
    <t>During nurse assessment</t>
  </si>
  <si>
    <t>PHASE 1 CLINICAL TRIALS</t>
  </si>
  <si>
    <t>VASCULAR SURGERY</t>
  </si>
  <si>
    <t>usually carried during their  appointment with the Research Nurse, even if they had an appointment with the Consultant/Doctor</t>
  </si>
  <si>
    <t>this was completed during the study visit with nurse</t>
  </si>
  <si>
    <t>Upper GI</t>
  </si>
  <si>
    <t>cardiac surgery</t>
  </si>
  <si>
    <t>Whilst I gave the patients no assistance, I explined the purpose of the questionnaire and reassured them they were not going to be passed on to goverment/social services.</t>
  </si>
  <si>
    <t>Usually when time permitted, especially during treatment</t>
  </si>
  <si>
    <t>During review with Research Nurse - laptop used to record data as part of review</t>
  </si>
  <si>
    <t>on day 1 of each cycle of treatment as requested</t>
  </si>
  <si>
    <t>During the R/Nurse led clinic appt</t>
  </si>
  <si>
    <t>during nurse clininc appt</t>
  </si>
  <si>
    <t>At home</t>
  </si>
  <si>
    <t>Always after they had signed the consent form to participate in the research.</t>
  </si>
  <si>
    <t>CLCLRN covering primary and secondary care</t>
  </si>
  <si>
    <t>Sometimes posted to home address with SAE</t>
  </si>
  <si>
    <t>Non NHS setting- Hospice</t>
  </si>
  <si>
    <t>Pain-palliative care</t>
  </si>
  <si>
    <t>Gave brief explaination about questionnaire</t>
  </si>
  <si>
    <t>Specific research appointment</t>
  </si>
  <si>
    <t>How the QOL was completed depended upon the patient eg did if they had their glasses, if they asked me to read out to them etc</t>
  </si>
  <si>
    <t>sometime dr not required for the clinic visit so a nurse will conduct the clinic appointment ( QOL always only completed after consenting has been otained and always in a private clinic room</t>
  </si>
  <si>
    <t>After they had consented to the study, during the study visit as per protocol</t>
  </si>
  <si>
    <t>HOSPICE</t>
  </si>
  <si>
    <t>PALLIATIVE CARE</t>
  </si>
  <si>
    <t>Assistance to complete was provided by next of kin / designated independent person to patient</t>
  </si>
  <si>
    <t>psychiatry</t>
  </si>
  <si>
    <t>Tertiary centre</t>
  </si>
  <si>
    <t>haematology</t>
  </si>
  <si>
    <t>questions had to be filled in on line. I explained how to use lap top if needed+assisted with questions only if asked</t>
  </si>
  <si>
    <t>Teaching Hospital</t>
  </si>
  <si>
    <t>usually during their visit (inbetween having obs taken etc)</t>
  </si>
  <si>
    <t>at specified time point in clinical trial visit which was before spirometry</t>
  </si>
  <si>
    <t>gastroenterology. dermatology</t>
  </si>
  <si>
    <t>this was only a couple of patients. most did not need help</t>
  </si>
  <si>
    <t>Thinking about the &lt;u&gt;last&lt;/u&gt; clinical trial you worked on that used a quality of life or other patent-reported outcome measure. &lt;p&gt;How would you describe your role?&lt;/p&gt;</t>
  </si>
  <si>
    <t>How long have you worked as a [Q1], in total?</t>
  </si>
  <si>
    <t>Thinking about the &lt;u&gt;last&lt;/u&gt; trial you worked on that used a Quality of Life or other Patient-Reported Outcome measure.&lt;p&gt;Was the trial based in primary care or secondary care?&lt;/p&gt;</t>
  </si>
  <si>
    <t>Thinking about the &lt;u&gt;last&lt;/u&gt; trial you worked on that used a Quality of Life or other Patient-Reported Outcome measure.&lt;p&gt;Was the trial based in primary care or secondary care?&lt;/p&gt; - Other (please specify)</t>
  </si>
  <si>
    <t>Which of the following clinical areas did the trial cover? PLEASE TICK ALL THAT APPLY - DON'T KNOW</t>
  </si>
  <si>
    <t>Thinking about the &lt;u&gt;last&lt;/u&gt; trial you worked on that used a Quality of Life or other Patient-Reported Outcome measure.    &lt;p&gt;When the Quality of Life/Patient-Reported Outcome questionnaire data were &lt;u&gt;inputted&lt;/u&gt;, which of the following occurred? PLEASE TICK ALL THAT APPLY&lt;/p&gt; - The questionnaire was checked to see if the participant had completed all questions.</t>
  </si>
  <si>
    <t>Thinking about the &lt;u&gt;last&lt;/u&gt; trial you worked on that used a Quality of Life or other Patient-Reported Outcome measure.    &lt;p&gt;When the Quality of Life/Patient-Reported Outcome questionnaire data were &lt;u&gt;inputted&lt;/u&gt;, which of the following occurred? PLEASE TICK ALL THAT APPLY&lt;/p&gt; - If items were found to be missing, trial participants were followed up in some way (e.g. by post, by phone or via their research nurse) in order to complete the questionnaire.</t>
  </si>
  <si>
    <t>Thinking about the &lt;u&gt;last&lt;/u&gt; trial you worked on that used a Quality of Life or other Patient-Reported Outcome measure.    &lt;p&gt;When the Quality of Life/Patient-Reported Outcome questionnaire data were &lt;u&gt;inputted&lt;/u&gt;, which of the following occurred? PLEASE TICK ALL THAT APPLY&lt;/p&gt; - The questionnaire was checked for scoring errors (e.g. two answers given instead of one, or reversed scoring).</t>
  </si>
  <si>
    <t>Thinking about the &lt;u&gt;last&lt;/u&gt; trial you worked on that used a Quality of Life or other Patient-Reported Outcome measure.    &lt;p&gt;When the Quality of Life/Patient-Reported Outcome questionnaire data were &lt;u&gt;inputted&lt;/u&gt;, which of the following occurred? PLEASE TICK ALL THAT APPLY&lt;/p&gt; - If scoring errors were detected, trial participants were followed up in some way (e.g. by post, by phone or via their research nurse) in order to correct them.</t>
  </si>
  <si>
    <t>Thinking about the &lt;u&gt;last&lt;/u&gt; trial you worked on that used a Quality of Life or other Patient-Reported Outcome measure.    &lt;p&gt;When the Quality of Life/Patient-Reported Outcome questionnaire data were &lt;u&gt;inputted&lt;/u&gt;, which of the following occurred? PLEASE TICK ALL THAT APPLY&lt;/p&gt; - Other (please specify)</t>
  </si>
  <si>
    <t>Again, thinking about the &lt;u&gt;last&lt;/u&gt; trial you worked on that used a Quality of Life or other Patient-Reported Outcome measure.    &lt;p&gt;Please read the following statements. In each case, please answer 'yes', 'no', 'don't know', or 'not applicable'.&lt;/p&gt; - The trial &lt;b&gt;protocol&lt;/b&gt; included information about Quality of Life/Patient-Reported Outcome data inputting.</t>
  </si>
  <si>
    <t>Again, thinking about the &lt;u&gt;last&lt;/u&gt; trial you worked on that used a Quality of Life or other Patient-Reported Outcome measure.    &lt;p&gt;Please read the following statements. In each case, please answer 'yes', 'no', 'don't know', or 'not applicable'.&lt;/p&gt; - I felt the trial &lt;b&gt;protocol&lt;/b&gt; content covering Quality of Life/Patient-Reported Outcome data inputting was adequate.</t>
  </si>
  <si>
    <t>Again, thinking about the &lt;u&gt;last&lt;/u&gt; trial you worked on that used a Quality of Life or other Patient-Reported Outcome measure.    &lt;p&gt;Please read the following statements. In each case, please answer 'yes', 'no', 'don't know', or 'not applicable'.&lt;/p&gt; - I received &lt;b&gt;trial training&lt;/b&gt; which included information on Quality of Life/Patient-Reported Outcome data inputting.</t>
  </si>
  <si>
    <t>Again, thinking about the &lt;u&gt;last&lt;/u&gt; trial you worked on that used a Quality of Life or other Patient-Reported Outcome measure.    &lt;p&gt;Please read the following statements. In each case, please answer 'yes', 'no', 'don't know', or 'not applicable'.&lt;/p&gt; - I felt the &lt;b&gt;trial training&lt;/b&gt; I received covering Quality of Life/Patient-Reported Outcome data inputting was adequate.</t>
  </si>
  <si>
    <t>Again, thinking about the &lt;u&gt;last&lt;/u&gt; trial you worked on that used a Quality of Life or other Patient-Reported Outcome measure.    &lt;p&gt;Please read the following statements. In each case, please answer 'yes', 'no', 'don't know', or 'not applicable'.&lt;/p&gt; - I had access to a &lt;b&gt;standard operating procedure&lt;/b&gt; which included information on Quality of Life/Patient-Reported Outcome data inputting.</t>
  </si>
  <si>
    <t>Again, thinking about the &lt;u&gt;last&lt;/u&gt; trial you worked on that used a Quality of Life or other Patient-Reported Outcome measure.    &lt;p&gt;Please read the following statements. In each case, please answer 'yes', 'no', 'don't know', or 'not applicable'.&lt;/p&gt; - I felt the &lt;b&gt;standard operating procedure&lt;/b&gt; covering Quality of Life/Patient-Reported Outcome data inputting was adequate.</t>
  </si>
  <si>
    <t>Some data managers/inputters we have spoken to have reported encountering Quality of Life/Patient-Reported Outcome data which raised concern for the wellbeing of the trial participant in some way. &lt;p&gt;This information has been termed: ‘concerning’ Patient-Reported Outcome information.&lt;/p&gt;  &lt;p&gt;In these reports, ‘concerning’ Patient-Reported Outcome information may have been extreme questionnaire scores, or sometimes a participant might have written additional information on the questionnaire which raised concern (or attached a letter). &lt;/p&gt;    &lt;p&gt;Thinking about your &lt;u&gt;general&lt;/u&gt; experience. Have you ever encountered any ‘concerning’ Patient-Reported Outcome information within a trial?&lt;/p&gt;</t>
  </si>
  <si>
    <t>Were you able to record &lt;u&gt;all&lt;/u&gt; action(s) taken in response to viewing ‘concerning’ Patient-Reported Outcome information, in the trial documentation?</t>
  </si>
  <si>
    <t>If you were to encounter ‘concerning’ Patient-Reported Outcome information &lt;u&gt;in a future trial&lt;/u&gt;, for example, evidence of anxiety or depression, which of the following might you consider doing? PLEASE TICK ALL THAT APPLY - I would not intervene, there is nothing I could do.</t>
  </si>
  <si>
    <t>If you were to encounter ‘concerning’ Patient-Reported Outcome information &lt;u&gt;in a future trial&lt;/u&gt;, for example, evidence of anxiety or depression, which of the following might you consider doing? PLEASE TICK ALL THAT APPLY - I would discuss the findings with the participants research nurse.</t>
  </si>
  <si>
    <t>If you were to encounter ‘concerning’ Patient-Reported Outcome information &lt;u&gt;in a future trial&lt;/u&gt;, for example, evidence of anxiety or depression, which of the following might you consider doing? PLEASE TICK ALL THAT APPLY - I would discuss the findings with a data manager/inputter colleague.</t>
  </si>
  <si>
    <t>Please read the following statements. In each case, please answer 'yes', 'no', or 'don't know'. - There is usually &lt;u&gt;specific guidance&lt;/u&gt; on dealing with &lt;b&gt;‘concerning’&lt;/b&gt; Patient-Reported Outcome information contained in trial protocols.</t>
  </si>
  <si>
    <t>Please read the following statements. In each case, please answer 'yes', 'no', or 'don't know'. - I usually receive &lt;u&gt;training&lt;/u&gt; on what to do if I encounter &lt;b&gt;'concerning'&lt;/b&gt; Patient-Reported Outcome information.</t>
  </si>
  <si>
    <t>Please read the following statements. In each case, please answer 'yes', 'no', or 'don't know'. - I feel &lt;u&gt;confident&lt;/u&gt; about dealing with &lt;b&gt;‘concerning’&lt;/b&gt; Patient-Reported Outcome trial information.</t>
  </si>
  <si>
    <t>Thinking about the &lt;u&gt;future&lt;/u&gt;. &lt;p&gt;Please read the following statements. In each case, please indicate whether you 'strongly agree', 'agree', have 'no opinion', 'disagree' or 'strongly disagree' with the statement.&lt;/p&gt; - There should be more &lt;b&gt;protocol content and trial training&lt;/b&gt; for data managers/inputters, covering Quality of Life/Patient-Reported Outcome measurement.</t>
  </si>
  <si>
    <t>Thinking about the &lt;u&gt;future&lt;/u&gt;. &lt;p&gt;Please read the following statements. In each case, please indicate whether you 'strongly agree', 'agree', have 'no opinion', 'disagree' or 'strongly disagree' with the statement.&lt;/p&gt; - There should be &lt;b&gt;site manuals or standard operating procedures&lt;/b&gt; available to data mangers/inputters that include information on Quality of Life/Patient-Reported Outcome administration in the trial.</t>
  </si>
  <si>
    <t>Thinking about the &lt;u&gt;future&lt;/u&gt;. &lt;p&gt;Please read the following statements. In each case, please indicate whether you 'strongly agree', 'agree', have 'no opinion', 'disagree' or 'strongly disagree' with the statement.&lt;/p&gt; - There should be &lt;u&gt;specific&lt;/u&gt; protocol content and trial training for data managers/inputters on how to deal with &lt;b&gt;‘concerning’ Patient-Reported Outcome information&lt;/b&gt; in trials.</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How to input Quality of Life/Patient-Reported Outcome data into the database.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How to input Quality of Life/Patient-Reported Outcome data into the database.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How to input Quality of Life/Patient-Reported Outcome data into the database. - Standard Operating Procedure</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there is missing data.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there is missing data.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there is missing data. - Standard Operating Procedure</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n the event of scoring errors (e.g. two answers instead of one, or reversed scoring).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n the event of scoring errors (e.g. two answers instead of one, or reversed scoring).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n the event of scoring errors (e.g. two answers instead of one, or reversed scoring). - Standard Operating Procedure</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participants write additional information on their questionnaires (or attach a letter).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participants write additional information on their questionnaires (or attach a letter).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at to do if participants write additional information on their questionnaires (or attach a letter). - Standard Operating Procedure</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en action should be taken in the event of extreme questionnaire scores.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en action should be taken in the event of extreme questionnaire scores.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en action should be taken in the event of extreme questionnaire scores. - Standard Operating Procedure</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o to speak to if there is concern about a participants Quality of Life/Patient-Reported Outcome data. - Trial Protocol</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o to speak to if there is concern about a participants Quality of Life/Patient-Reported Outcome data. - Trial Training</t>
  </si>
  <si>
    <t>Thinking about the &lt;u&gt;future&lt;/u&gt;. &lt;p&gt;In your opinion, what particular Quality of Life/Patient-Reported Outcome data collection guidance do you feel is &lt;u&gt;essential&lt;/u&gt; in helping you do your job well, and should be included the &lt;u&gt;trial protocol&lt;/u&gt;, what should be included in &lt;u&gt;trial training&lt;/u&gt;, and what should be included in a &lt;u&gt;standard operating procedure&lt;/u&gt;? PLEASE TICK ALL THAT APPLY&lt;/p&gt; - Who to speak to if there is concern about a participants Quality of Life/Patient-Reported Outcome data. - Standard Operating Procedure</t>
  </si>
  <si>
    <t>Data coordinator</t>
  </si>
  <si>
    <t>The questionnaire was checked to see if the participant had completed all questions.</t>
  </si>
  <si>
    <t>If items were found to be missing, trial participants were followed up in some way (e.g. by post, by phone or via their research nurse) in order to complete the questionnaire.</t>
  </si>
  <si>
    <t>I would not intervene, there is nothing I could do.</t>
  </si>
  <si>
    <t>I would discuss the findings with the participants research nurse.</t>
  </si>
  <si>
    <t>Data inputter</t>
  </si>
  <si>
    <t>The questionnaire was checked for scoring errors (e.g. two answers given instead of one, or reversed scoring).</t>
  </si>
  <si>
    <t>If scoring errors were detected, trial participants were followed up in some way (e.g. by post, by phone or via their research nurse) in order to correct them.</t>
  </si>
  <si>
    <t>Data has not been inputted yet - but all the above are checked when the Questionnaire is received from the patient</t>
  </si>
  <si>
    <t>Data manager</t>
  </si>
  <si>
    <t>Data entry conventions applied, missing answers not followed up, patients not asked to score their own questionnaires</t>
  </si>
  <si>
    <t>If scoring errors noted ie 2 the worst scoring of each question was recorded</t>
  </si>
  <si>
    <t>DON'T KNOW</t>
  </si>
  <si>
    <t>Don't Know</t>
  </si>
  <si>
    <t>Data was entered as seen. We don't chase participants to complete missed questions</t>
  </si>
  <si>
    <t>entered as received</t>
  </si>
  <si>
    <t>I would discuss the findings with a data manager/inputter colleague.</t>
  </si>
  <si>
    <t>National Trial Manager Survey</t>
  </si>
  <si>
    <t>Q1. First, some questions about yourself. How long in total have you worked as a trial manager?</t>
  </si>
  <si>
    <t>Answer Options</t>
  </si>
  <si>
    <t>Response Percent</t>
  </si>
  <si>
    <t>Response Count</t>
  </si>
  <si>
    <t>9.3 %</t>
  </si>
  <si>
    <t>32.6 %</t>
  </si>
  <si>
    <t>24.0 %</t>
  </si>
  <si>
    <t>24.8 %</t>
  </si>
  <si>
    <t>answered question</t>
  </si>
  <si>
    <t>skipped question</t>
  </si>
  <si>
    <t>Q2. To which of the following age groups do you belong?</t>
  </si>
  <si>
    <t>3.1 %</t>
  </si>
  <si>
    <t>39.5 %</t>
  </si>
  <si>
    <t>33.3 %</t>
  </si>
  <si>
    <t>17.8 %</t>
  </si>
  <si>
    <t>6.2 %</t>
  </si>
  <si>
    <t>Q3. Thinking about the last trial you worked on that used a Quality of Life or other Patient-Reported Outcome measure.    Which of the following clinical areas did the trial cover? PLEASE TICK ALL THAT APPLY</t>
  </si>
  <si>
    <t>23.0 %</t>
  </si>
  <si>
    <t>7.0 %</t>
  </si>
  <si>
    <t>6.0 %</t>
  </si>
  <si>
    <t>10.0 %</t>
  </si>
  <si>
    <t>28.0 %</t>
  </si>
  <si>
    <t>8.0 %</t>
  </si>
  <si>
    <t>4.0 %</t>
  </si>
  <si>
    <t>9.0 %</t>
  </si>
  <si>
    <t>Comments</t>
  </si>
  <si>
    <t>Q4. Was the trial based in primary or secondary care?</t>
  </si>
  <si>
    <t>37.9 %</t>
  </si>
  <si>
    <t>62.1 %</t>
  </si>
  <si>
    <t>Q5. Which of the following Patient-Reported Outcome Measures did the trial use? PLEASE TICK ALL THAT APPLY</t>
  </si>
  <si>
    <t>82.5 %</t>
  </si>
  <si>
    <t>3.3 %</t>
  </si>
  <si>
    <t>Nottingham Health Profile (NHP)</t>
  </si>
  <si>
    <t>0.0 %</t>
  </si>
  <si>
    <t>SF-12® Health Survey or SF-12v2™ Health Survey</t>
  </si>
  <si>
    <t>18.3 %</t>
  </si>
  <si>
    <t>SF-36® Health Survey or SF-36v2™ Health Survey</t>
  </si>
  <si>
    <t>14.2 %</t>
  </si>
  <si>
    <t>17.5 %</t>
  </si>
  <si>
    <t>15.0 %</t>
  </si>
  <si>
    <t>0.8 %</t>
  </si>
  <si>
    <t>1.7 %</t>
  </si>
  <si>
    <t>2.5 %</t>
  </si>
  <si>
    <t>Q6. During the trial, were the staff involved in data collection given instructions on how to administer the quality of life/patient-reported outcome questionnaire?</t>
  </si>
  <si>
    <t>29.1 %</t>
  </si>
  <si>
    <t>70.9 %</t>
  </si>
  <si>
    <t>Q7. Again, thinking about the same trial. What particular information on Quality of Life/Patient-Reported Outcome measurement was given to the data collection staff? Please read the options below and in each case select either 'included in trial protocol, training or SOP', or 'not included'.</t>
  </si>
  <si>
    <t>Included in trial protocol, training or SOP</t>
  </si>
  <si>
    <t>Not included</t>
  </si>
  <si>
    <t>Included in trial protocol, training or SOP %</t>
  </si>
  <si>
    <t>Not included %</t>
  </si>
  <si>
    <t>The purpose and/or Importance of Quality of Life/Patient-Reported Outcome data to the trial.</t>
  </si>
  <si>
    <t>Relevance and reasoning behind individual Quality of Life/Patient-Reported Outcome questions.</t>
  </si>
  <si>
    <t>When to administer the questionnaire (time points).</t>
  </si>
  <si>
    <t>When to administer the questionnaire during the clinic appointment (before/during/after the consultation).</t>
  </si>
  <si>
    <t>How much assistance to give the participant during questionnaire completion.</t>
  </si>
  <si>
    <t>How to check for, and deal with, missing Quality of Life/Patient-Reported Outcome data.</t>
  </si>
  <si>
    <t>How to deal with Quality of Life/Patient-Reported Outcome information that raises concern for the wellbeing of the trial participant (e.g. a questionnaire indicating severe anxiety or depression).</t>
  </si>
  <si>
    <t>What to do if participants write additional information on their questionnaires (or attach a letter).</t>
  </si>
  <si>
    <t>Q8. Some research nurses/data mangers we have spoken to have reported encountering Quality of Life/Patient-Reported Outcome questionnaires containing answers which raise concern for the wellbeing of the trial participant in some way. This information has been termed: ‘concerning’ Patient-Reported Outcome information.  In these reports, ‘concerning’ Patient-Reported Outcome information may simply have been particularly extreme questionnaire scores, or sometimes a participant might have written additional information on the questionnaire which raised concern (or attached a letter); finally, some research nurses reported becoming concerned by things that the trial participant said to them either during, or after, the completion of the questionnaire.    Have you ever encountered/been made aware of any ‘concerning’ Patient-Reported Outcome information within a trial?</t>
  </si>
  <si>
    <t>52.1 %</t>
  </si>
  <si>
    <t>46.2 %</t>
  </si>
  <si>
    <t>Q9. Have you ever taken action in response to ‘concerning’ Patient-Reported Outcome information you have encountered/been made aware of within a trial, in order to assist a trial participant?</t>
  </si>
  <si>
    <t>14.8 %</t>
  </si>
  <si>
    <t>85.2 %</t>
  </si>
  <si>
    <t>Q10. Was there a mechanism in place to record all action(s) taken in response to the ‘concerning’ Patient-Reported Outcome information, in the trial documentation?</t>
  </si>
  <si>
    <t>50.9 %</t>
  </si>
  <si>
    <t>47.2 %</t>
  </si>
  <si>
    <t>1.9 %</t>
  </si>
  <si>
    <t>Q11. If your data collection staff were to encounter ‘concerning’ Patient-Reported Outcome information in a future trial, for example, evidence of anxiety or depression, which of the following would you expect them to do? PLEASE TICK ALL THAT APPLY</t>
  </si>
  <si>
    <t>Not to intervene, it is the responsibility of the trial participant's GP and regular healthcare team to monitor and deal with quality of life related disorders such as anxiety and depression, not the trial staff.</t>
  </si>
  <si>
    <t>24.3 %</t>
  </si>
  <si>
    <t>To discuss the findings with their line manager in the trial, or with the PI.</t>
  </si>
  <si>
    <t>79.3 %</t>
  </si>
  <si>
    <t>To discuss the findings with a colleague.</t>
  </si>
  <si>
    <t>8.1 %</t>
  </si>
  <si>
    <t>To discuss the findings with the participant.</t>
  </si>
  <si>
    <t>Using their discretion, arrange an appointment with the patient's GP or other appropriate healthcare professional.</t>
  </si>
  <si>
    <t>17.1 %</t>
  </si>
  <si>
    <t>Q12. Thinking about the future. Please read the following statements. In each case, please indicate whether you 'strongly agree', 'agree', 'have no opinion', 'disagree' or 'strongly disagree' with the statement.</t>
  </si>
  <si>
    <t>Data collection staff in trials need more information on Quality of Life/Patient-Reported Outcome measurement - in the trial protocol.</t>
  </si>
  <si>
    <t>Data collection staff in trials need more information on Quality of Life/Patient-Reported Outcome measurement - in other trial documentation, such as SOPs.</t>
  </si>
  <si>
    <t>Data collection staff in trials need more information on Quality of Life/Patient-Reported Outcome measurement - delivered in the form of trial training.</t>
  </si>
  <si>
    <t>There should be specific protocol content and trial training for data collection staff on how to deal with ‘concerning’ Patient-Reported Outcome information.</t>
  </si>
  <si>
    <t>It is important to explain to data collection staff, the purpose and Importance of Quality of Life/Patient-Reported Outcome data to the trial.</t>
  </si>
  <si>
    <t>It is important to explain to data collection staff, the relevance and reasoning behind individual Quality of Life/Patient-Reported Outcome questions.</t>
  </si>
  <si>
    <t>Q13. Thinking about the future. What particular Quality of Life/Patient-Reported Outcome guidance should be included the trial protocol, what should be included in trial training, what should be included in a standard operating procedure, and what guidance should not be included in any of the above? PLEASE TICK ALL THAT APPLY</t>
  </si>
  <si>
    <t>None</t>
  </si>
  <si>
    <t>Purpose/Importance of Quality of Life/Patient-Reported Outcome data in trial.</t>
  </si>
  <si>
    <t>How to administer the questionnaire.</t>
  </si>
  <si>
    <t>When to administer the questionnaire.</t>
  </si>
  <si>
    <t>When/how to deal with 'concerning' Quality of Life/Patient-Reported Outcome information.</t>
  </si>
  <si>
    <t>Ethical issues associated with Quality of Life/Patient-Reported Outcome use.</t>
  </si>
  <si>
    <t>How to deal with upset patients (communication/counselling skills).</t>
  </si>
  <si>
    <t>Working with non-English language patients.</t>
  </si>
  <si>
    <t>How to support the participant to answer sensitive questions.</t>
  </si>
  <si>
    <t>How to collect Quality of Life/Patient-Reported Outcome data without biasing the results.</t>
  </si>
  <si>
    <t>Collecting Quality of Life/Patient-Reported Outcome data in different patient groups and/or settings.</t>
  </si>
  <si>
    <t>How to deal with difficult situations.</t>
  </si>
  <si>
    <t>Q14. Has completing this questionnaire changed the way you will manage quality of life/patient-reported outcome measurement in future trials?</t>
  </si>
  <si>
    <t>56.3 %</t>
  </si>
  <si>
    <t>43.8 %</t>
  </si>
  <si>
    <t>National CTU CI/PI Survey</t>
  </si>
  <si>
    <t>Q1. First, some questions about yourself. How much experience in total have you had as a CI/PI?</t>
  </si>
  <si>
    <t>29.7 %</t>
  </si>
  <si>
    <t>10.8 %</t>
  </si>
  <si>
    <t>13.5 %</t>
  </si>
  <si>
    <t>45.9 %</t>
  </si>
  <si>
    <t>Q2. Which of the following age groups do you belong to?</t>
  </si>
  <si>
    <t>37.8 %</t>
  </si>
  <si>
    <t>18.9 %</t>
  </si>
  <si>
    <t>3.7 %</t>
  </si>
  <si>
    <t>18.5 %</t>
  </si>
  <si>
    <t>7.4 %</t>
  </si>
  <si>
    <t>11.1 %</t>
  </si>
  <si>
    <t>25.9 %</t>
  </si>
  <si>
    <t>22.2 %</t>
  </si>
  <si>
    <t>44.4 %</t>
  </si>
  <si>
    <t>55.6 %</t>
  </si>
  <si>
    <t>Q5. In the study, Were you a CI or PI?</t>
  </si>
  <si>
    <t>CI</t>
  </si>
  <si>
    <t>60.6 %</t>
  </si>
  <si>
    <t>PI</t>
  </si>
  <si>
    <t>39.4 %</t>
  </si>
  <si>
    <t>Q6. Which of the following Patient-Reported Outcome Measures did the trial use? PLEASE TICK ALL THAT APPLY</t>
  </si>
  <si>
    <t>80.0 %</t>
  </si>
  <si>
    <t>6.7 %</t>
  </si>
  <si>
    <t>23.3 %</t>
  </si>
  <si>
    <t>20.0 %</t>
  </si>
  <si>
    <t>36.7 %</t>
  </si>
  <si>
    <t>13.3 %</t>
  </si>
  <si>
    <t>Q7. At what stage of the trial design phase was the quality of life/patient-reported outcome element first discussed?</t>
  </si>
  <si>
    <t>From the start</t>
  </si>
  <si>
    <t>91.7 %</t>
  </si>
  <si>
    <t>Part way through the process</t>
  </si>
  <si>
    <t>5.6 %</t>
  </si>
  <si>
    <t>At the end of the process</t>
  </si>
  <si>
    <t>2.8 %</t>
  </si>
  <si>
    <t>Q8. Was a quality of life/patient-reported outcomes expert involved in the design phase of the trial?</t>
  </si>
  <si>
    <t>20.6 %</t>
  </si>
  <si>
    <t>79.4 %</t>
  </si>
  <si>
    <t>Q9. In your opinion, on a scale of 1 (not important at all) to 10 (extremely important), with what level of importance did the trial management group view the quality of life/patient reported outcome(s) within the trial?</t>
  </si>
  <si>
    <t>1 (not important at all)</t>
  </si>
  <si>
    <t>10 (extremely important)</t>
  </si>
  <si>
    <t>Rating Average</t>
  </si>
  <si>
    <t>Q10. During the trial, were the staff involved in data collection given instructions on how to administer the quality of life/patient-reported outcome questionnaire?</t>
  </si>
  <si>
    <t>82.9 %</t>
  </si>
  <si>
    <t>Q11. Again, thinking about the same trial. What particular information on Quality of Life/Patient-Reported Outcome measurement was given to the data collection staff? Please read the option below and in each case select either 'included in trial protocol, training or SOP', or 'not included'.</t>
  </si>
  <si>
    <t>Q12. Some research nurses we have spoken to have reported encountering Quality of Life/Patient-Reported Outcome questionnaires containing answers which raise concern for the wellbeing of the trial participant in some way. This information has been termed: ‘concerning’ Patient-Reported Outcome information.  In these reports, ‘concerning’ Patient-Reported Outcome information may simply have been particularly extreme questionnaire scores, or sometimes a participant might have written additional information on the questionnaire which raised concern (or attached a letter); finally, some nurses reported becoming concerned by things that the trial participant said to them either during, or after, the completion of the questionnaire.    Have you ever encountered/been made aware of any ‘concerning’ Patient-Reported Outcome information within a trial?</t>
  </si>
  <si>
    <t>50.0 %</t>
  </si>
  <si>
    <t>Q13. Have you ever taken action in response to ‘concerning’ Patient-Reported Outcome information you have encountered/been made aware of within a trial, in order to assist a trial participant?</t>
  </si>
  <si>
    <t>16.7 %</t>
  </si>
  <si>
    <t>83.3 %</t>
  </si>
  <si>
    <t>Q14. Was there a mechanism in place to record all action(s) taken in response to the ‘concerning’ Patient-Reported Outcome information, in the trial documentation?</t>
  </si>
  <si>
    <t>72.2 %</t>
  </si>
  <si>
    <t>Q15. If your data collection staff were to encounter ‘concerning’ Patient-Reported Outcome information in a future trial, for example, evidence of anxiety or depression, which of the following would you expect them to do? PLEASE TICK ALL THAT APPLY</t>
  </si>
  <si>
    <t>12.1 %</t>
  </si>
  <si>
    <t>81.8 %</t>
  </si>
  <si>
    <t>21.2 %</t>
  </si>
  <si>
    <t>51.5 %</t>
  </si>
  <si>
    <t>30.3 %</t>
  </si>
  <si>
    <t>Q16. Thinking about the future. Please read the following statements. In each case, please indicate whether you 'strongly agree', 'agree', 'have no opinion', 'disagree' or 'strongly disagree' with the statement.</t>
  </si>
  <si>
    <t>Q17. Thinking about the future. What particular Quality of Life/Patient-Reported Outcome guidance should be included the trial protocol, what should be included in trial training, what should be included in a standard operating procedure, and what guidance should not be included in any of the above? PLEASE TICK ALL THAT APPLY</t>
  </si>
  <si>
    <t>Q18. Has completing this questionnaire changed the way you will manage quality of life/patient-reported outcome measurement in future trials?</t>
  </si>
  <si>
    <t>73.5 %</t>
  </si>
  <si>
    <t>26.5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2"/>
      <color theme="1"/>
      <name val="Calibri"/>
      <family val="2"/>
      <scheme val="minor"/>
    </font>
    <font>
      <sz val="12"/>
      <color theme="1"/>
      <name val="Calibri"/>
      <family val="2"/>
      <scheme val="minor"/>
    </font>
    <font>
      <sz val="10"/>
      <name val="Microsoft Sans Serif"/>
    </font>
    <font>
      <b/>
      <sz val="9"/>
      <color indexed="81"/>
      <name val="Microsoft Sans Serif"/>
    </font>
    <font>
      <sz val="9"/>
      <color indexed="81"/>
      <name val="Microsoft Sans Serif"/>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0">
    <xf numFmtId="0" fontId="0" fillId="0" borderId="0" xfId="0"/>
    <xf numFmtId="0" fontId="0" fillId="0" borderId="0" xfId="0" applyFill="1" applyAlignment="1">
      <alignment wrapText="1"/>
    </xf>
    <xf numFmtId="0" fontId="0" fillId="0" borderId="0" xfId="0" applyFill="1"/>
    <xf numFmtId="0" fontId="0" fillId="0" borderId="0" xfId="0" applyAlignment="1">
      <alignment wrapText="1"/>
    </xf>
    <xf numFmtId="164" fontId="0" fillId="0" borderId="0" xfId="1" applyNumberFormat="1" applyFont="1"/>
    <xf numFmtId="164" fontId="2" fillId="0" borderId="0" xfId="1" applyNumberFormat="1" applyFont="1" applyFill="1"/>
    <xf numFmtId="0" fontId="0" fillId="0" borderId="0" xfId="0" applyAlignment="1"/>
    <xf numFmtId="0" fontId="0" fillId="0" borderId="0" xfId="0" applyFill="1" applyAlignment="1"/>
    <xf numFmtId="0" fontId="2" fillId="0" borderId="0" xfId="0" applyFont="1" applyFill="1" applyAlignment="1">
      <alignment wrapText="1"/>
    </xf>
    <xf numFmtId="0" fontId="2" fillId="0" borderId="0" xfId="0" applyFont="1" applyFill="1"/>
  </cellXfs>
  <cellStyles count="2">
    <cellStyle name="Normal" xfId="0" builtinId="0"/>
    <cellStyle name="Percent" xfId="1"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561"/>
  <sheetViews>
    <sheetView topLeftCell="CV1" workbookViewId="0">
      <selection activeCell="BL1" sqref="BL1:BL1048576"/>
    </sheetView>
  </sheetViews>
  <sheetFormatPr baseColWidth="10" defaultColWidth="28.33203125" defaultRowHeight="15" x14ac:dyDescent="0"/>
  <cols>
    <col min="1" max="1" width="8.83203125" style="2" customWidth="1"/>
    <col min="2" max="2" width="9.1640625" style="2" customWidth="1"/>
    <col min="3" max="3" width="16.83203125" style="2" customWidth="1"/>
    <col min="4" max="32" width="9.1640625" style="2" customWidth="1"/>
    <col min="33" max="33" width="20.6640625" style="2" customWidth="1"/>
    <col min="34" max="42" width="9.1640625" style="2" customWidth="1"/>
    <col min="43" max="16384" width="28.33203125" style="2"/>
  </cols>
  <sheetData>
    <row r="1" spans="1:108" s="1" customFormat="1" ht="409">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row>
    <row r="2" spans="1:108">
      <c r="A2" s="2">
        <v>1</v>
      </c>
      <c r="B2" s="2" t="s">
        <v>108</v>
      </c>
      <c r="C2" s="2" t="s">
        <v>109</v>
      </c>
      <c r="D2" s="2" t="s">
        <v>111</v>
      </c>
      <c r="Q2" s="2" t="s">
        <v>112</v>
      </c>
      <c r="S2" s="2" t="s">
        <v>113</v>
      </c>
      <c r="T2" s="2" t="s">
        <v>114</v>
      </c>
      <c r="V2" s="2" t="s">
        <v>115</v>
      </c>
      <c r="X2" s="2" t="s">
        <v>116</v>
      </c>
      <c r="AJ2" s="2" t="s">
        <v>117</v>
      </c>
      <c r="AL2" s="2" t="s">
        <v>118</v>
      </c>
      <c r="AO2" s="2" t="s">
        <v>119</v>
      </c>
      <c r="AP2" s="2" t="s">
        <v>120</v>
      </c>
      <c r="AS2" s="2" t="s">
        <v>121</v>
      </c>
      <c r="AT2" s="2" t="s">
        <v>121</v>
      </c>
      <c r="AU2" s="2" t="s">
        <v>121</v>
      </c>
      <c r="AV2" s="2" t="s">
        <v>121</v>
      </c>
      <c r="AW2" s="2" t="s">
        <v>122</v>
      </c>
      <c r="AX2" s="2" t="s">
        <v>121</v>
      </c>
      <c r="AY2" s="2" t="s">
        <v>122</v>
      </c>
      <c r="AZ2" s="2" t="s">
        <v>121</v>
      </c>
      <c r="BA2" s="2" t="s">
        <v>123</v>
      </c>
      <c r="BB2" s="2" t="s">
        <v>123</v>
      </c>
      <c r="BC2" s="2" t="s">
        <v>124</v>
      </c>
      <c r="BD2" s="2" t="s">
        <v>122</v>
      </c>
      <c r="BH2" s="2" t="s">
        <v>125</v>
      </c>
      <c r="BJ2" s="2" t="s">
        <v>126</v>
      </c>
      <c r="BL2" s="2" t="s">
        <v>121</v>
      </c>
      <c r="BM2" s="2" t="s">
        <v>127</v>
      </c>
      <c r="BN2" s="2" t="s">
        <v>121</v>
      </c>
      <c r="BO2" s="2" t="s">
        <v>128</v>
      </c>
      <c r="BP2" s="2" t="s">
        <v>128</v>
      </c>
      <c r="BQ2" s="2" t="s">
        <v>128</v>
      </c>
      <c r="BR2" s="2" t="s">
        <v>129</v>
      </c>
      <c r="BS2" s="2" t="s">
        <v>130</v>
      </c>
      <c r="BU2" s="2" t="s">
        <v>129</v>
      </c>
      <c r="BV2" s="2" t="s">
        <v>130</v>
      </c>
      <c r="BX2" s="2" t="s">
        <v>129</v>
      </c>
      <c r="CA2" s="2" t="s">
        <v>129</v>
      </c>
      <c r="CB2" s="2" t="s">
        <v>130</v>
      </c>
      <c r="CD2" s="2" t="s">
        <v>129</v>
      </c>
      <c r="CE2" s="2" t="s">
        <v>130</v>
      </c>
      <c r="CG2" s="2" t="s">
        <v>129</v>
      </c>
      <c r="CH2" s="2" t="s">
        <v>130</v>
      </c>
      <c r="CJ2" s="2" t="s">
        <v>129</v>
      </c>
      <c r="CK2" s="2" t="s">
        <v>130</v>
      </c>
      <c r="CM2" s="2" t="s">
        <v>129</v>
      </c>
      <c r="CN2" s="2" t="s">
        <v>130</v>
      </c>
      <c r="CO2" s="2" t="s">
        <v>131</v>
      </c>
      <c r="CP2" s="2" t="s">
        <v>129</v>
      </c>
      <c r="CQ2" s="2" t="s">
        <v>130</v>
      </c>
      <c r="CS2" s="2" t="s">
        <v>129</v>
      </c>
      <c r="CT2" s="2" t="s">
        <v>130</v>
      </c>
      <c r="CV2" s="2" t="s">
        <v>129</v>
      </c>
      <c r="CW2" s="2" t="s">
        <v>130</v>
      </c>
      <c r="CY2" s="2" t="s">
        <v>129</v>
      </c>
      <c r="CZ2" s="2" t="s">
        <v>130</v>
      </c>
      <c r="DB2" s="2" t="s">
        <v>129</v>
      </c>
      <c r="DC2" s="2" t="s">
        <v>130</v>
      </c>
    </row>
    <row r="3" spans="1:108">
      <c r="A3" s="2">
        <v>2</v>
      </c>
      <c r="B3" s="2" t="s">
        <v>108</v>
      </c>
      <c r="C3" s="2" t="s">
        <v>109</v>
      </c>
      <c r="D3" s="2" t="s">
        <v>111</v>
      </c>
      <c r="R3" s="2" t="s">
        <v>133</v>
      </c>
      <c r="S3" s="2" t="s">
        <v>113</v>
      </c>
      <c r="T3" s="2" t="s">
        <v>114</v>
      </c>
      <c r="AG3" s="2" t="s">
        <v>134</v>
      </c>
      <c r="AH3" s="2" t="s">
        <v>135</v>
      </c>
      <c r="AI3" s="2" t="s">
        <v>136</v>
      </c>
      <c r="AJ3" s="2" t="s">
        <v>117</v>
      </c>
      <c r="AL3" s="2" t="s">
        <v>118</v>
      </c>
      <c r="AO3" s="2" t="s">
        <v>119</v>
      </c>
      <c r="AP3" s="2" t="s">
        <v>120</v>
      </c>
      <c r="AS3" s="2" t="s">
        <v>121</v>
      </c>
      <c r="AT3" s="2" t="s">
        <v>121</v>
      </c>
      <c r="AU3" s="2" t="s">
        <v>121</v>
      </c>
      <c r="AV3" s="2" t="s">
        <v>121</v>
      </c>
      <c r="AW3" s="2" t="s">
        <v>121</v>
      </c>
      <c r="AX3" s="2" t="s">
        <v>121</v>
      </c>
      <c r="AY3" s="2" t="s">
        <v>121</v>
      </c>
      <c r="AZ3" s="2" t="s">
        <v>121</v>
      </c>
      <c r="BA3" s="2" t="s">
        <v>124</v>
      </c>
      <c r="BB3" s="2" t="s">
        <v>124</v>
      </c>
      <c r="BC3" s="2" t="s">
        <v>124</v>
      </c>
      <c r="BD3" s="2" t="s">
        <v>121</v>
      </c>
      <c r="BE3" s="2" t="s">
        <v>121</v>
      </c>
      <c r="BF3" s="2" t="s">
        <v>121</v>
      </c>
      <c r="BH3" s="2" t="s">
        <v>125</v>
      </c>
      <c r="BJ3" s="2" t="s">
        <v>126</v>
      </c>
      <c r="BK3" s="2" t="s">
        <v>137</v>
      </c>
      <c r="BL3" s="2" t="s">
        <v>121</v>
      </c>
      <c r="BM3" s="2" t="s">
        <v>127</v>
      </c>
      <c r="BN3" s="2" t="s">
        <v>121</v>
      </c>
      <c r="BO3" s="2" t="s">
        <v>138</v>
      </c>
      <c r="BP3" s="2" t="s">
        <v>138</v>
      </c>
      <c r="BQ3" s="2" t="s">
        <v>138</v>
      </c>
      <c r="BR3" s="2" t="s">
        <v>129</v>
      </c>
      <c r="BS3" s="2" t="s">
        <v>130</v>
      </c>
      <c r="BU3" s="2" t="s">
        <v>129</v>
      </c>
      <c r="BW3" s="2" t="s">
        <v>131</v>
      </c>
      <c r="BX3" s="2" t="s">
        <v>129</v>
      </c>
      <c r="BZ3" s="2" t="s">
        <v>131</v>
      </c>
      <c r="CA3" s="2" t="s">
        <v>129</v>
      </c>
      <c r="CB3" s="2" t="s">
        <v>130</v>
      </c>
      <c r="CD3" s="2" t="s">
        <v>129</v>
      </c>
      <c r="CE3" s="2" t="s">
        <v>130</v>
      </c>
      <c r="CF3" s="2" t="s">
        <v>131</v>
      </c>
      <c r="CG3" s="2" t="s">
        <v>129</v>
      </c>
      <c r="CH3" s="2" t="s">
        <v>130</v>
      </c>
      <c r="CJ3" s="2" t="s">
        <v>129</v>
      </c>
      <c r="CK3" s="2" t="s">
        <v>130</v>
      </c>
      <c r="CM3" s="2" t="s">
        <v>129</v>
      </c>
      <c r="CN3" s="2" t="s">
        <v>130</v>
      </c>
      <c r="CP3" s="2" t="s">
        <v>129</v>
      </c>
      <c r="CQ3" s="2" t="s">
        <v>130</v>
      </c>
      <c r="CS3" s="2" t="s">
        <v>129</v>
      </c>
      <c r="CT3" s="2" t="s">
        <v>130</v>
      </c>
      <c r="CV3" s="2" t="s">
        <v>129</v>
      </c>
      <c r="CW3" s="2" t="s">
        <v>130</v>
      </c>
      <c r="CY3" s="2" t="s">
        <v>129</v>
      </c>
      <c r="CZ3" s="2" t="s">
        <v>130</v>
      </c>
      <c r="DB3" s="2" t="s">
        <v>129</v>
      </c>
      <c r="DC3" s="2" t="s">
        <v>130</v>
      </c>
    </row>
    <row r="4" spans="1:108">
      <c r="A4" s="2">
        <v>3</v>
      </c>
      <c r="B4" s="2" t="s">
        <v>108</v>
      </c>
      <c r="C4" s="2" t="s">
        <v>108</v>
      </c>
      <c r="D4" s="2" t="s">
        <v>111</v>
      </c>
      <c r="K4" s="2" t="s">
        <v>140</v>
      </c>
      <c r="Z4" s="2" t="s">
        <v>141</v>
      </c>
      <c r="AJ4" s="2" t="s">
        <v>117</v>
      </c>
      <c r="AK4" s="2" t="s">
        <v>142</v>
      </c>
      <c r="AL4" s="2" t="s">
        <v>143</v>
      </c>
      <c r="AO4" s="2" t="s">
        <v>119</v>
      </c>
      <c r="AP4" s="2" t="s">
        <v>120</v>
      </c>
      <c r="AS4" s="2" t="s">
        <v>121</v>
      </c>
      <c r="AT4" s="2" t="s">
        <v>121</v>
      </c>
      <c r="AU4" s="2" t="s">
        <v>122</v>
      </c>
      <c r="AV4" s="2" t="s">
        <v>144</v>
      </c>
      <c r="AW4" s="2" t="s">
        <v>121</v>
      </c>
      <c r="AX4" s="2" t="s">
        <v>121</v>
      </c>
      <c r="AY4" s="2" t="s">
        <v>122</v>
      </c>
      <c r="AZ4" s="2" t="s">
        <v>121</v>
      </c>
      <c r="BA4" s="2" t="s">
        <v>123</v>
      </c>
      <c r="BB4" s="2" t="s">
        <v>124</v>
      </c>
      <c r="BC4" s="2" t="s">
        <v>124</v>
      </c>
      <c r="BD4" s="2" t="s">
        <v>121</v>
      </c>
      <c r="BE4" s="2" t="s">
        <v>122</v>
      </c>
      <c r="BF4" s="2" t="s">
        <v>144</v>
      </c>
      <c r="BH4" s="2" t="s">
        <v>125</v>
      </c>
      <c r="BL4" s="2" t="s">
        <v>127</v>
      </c>
      <c r="BM4" s="2" t="s">
        <v>122</v>
      </c>
      <c r="BN4" s="2" t="s">
        <v>127</v>
      </c>
      <c r="BO4" s="2" t="s">
        <v>138</v>
      </c>
      <c r="BP4" s="2" t="s">
        <v>138</v>
      </c>
      <c r="BQ4" s="2" t="s">
        <v>138</v>
      </c>
      <c r="BR4" s="2" t="s">
        <v>129</v>
      </c>
      <c r="BV4" s="2" t="s">
        <v>130</v>
      </c>
      <c r="BW4" s="2" t="s">
        <v>131</v>
      </c>
      <c r="BY4" s="2" t="s">
        <v>130</v>
      </c>
      <c r="CB4" s="2" t="s">
        <v>130</v>
      </c>
      <c r="CC4" s="2" t="s">
        <v>131</v>
      </c>
      <c r="CE4" s="2" t="s">
        <v>130</v>
      </c>
      <c r="CF4" s="2" t="s">
        <v>131</v>
      </c>
      <c r="CH4" s="2" t="s">
        <v>130</v>
      </c>
      <c r="CK4" s="2" t="s">
        <v>130</v>
      </c>
      <c r="CM4" s="2" t="s">
        <v>129</v>
      </c>
      <c r="CO4" s="2" t="s">
        <v>131</v>
      </c>
      <c r="CQ4" s="2" t="s">
        <v>130</v>
      </c>
      <c r="CS4" s="2" t="s">
        <v>129</v>
      </c>
      <c r="CT4" s="2" t="s">
        <v>130</v>
      </c>
      <c r="CW4" s="2" t="s">
        <v>130</v>
      </c>
      <c r="CX4" s="2" t="s">
        <v>131</v>
      </c>
      <c r="DA4" s="2" t="s">
        <v>131</v>
      </c>
      <c r="DD4" s="2" t="s">
        <v>131</v>
      </c>
    </row>
    <row r="5" spans="1:108">
      <c r="A5" s="2">
        <v>4</v>
      </c>
      <c r="B5" s="2" t="s">
        <v>145</v>
      </c>
      <c r="C5" s="2" t="s">
        <v>109</v>
      </c>
      <c r="D5" s="2" t="s">
        <v>111</v>
      </c>
      <c r="R5" s="2" t="s">
        <v>146</v>
      </c>
      <c r="S5" s="2" t="s">
        <v>113</v>
      </c>
      <c r="AJ5" s="2" t="s">
        <v>117</v>
      </c>
      <c r="AL5" s="2" t="s">
        <v>147</v>
      </c>
      <c r="AO5" s="2" t="s">
        <v>119</v>
      </c>
      <c r="AP5" s="2" t="s">
        <v>120</v>
      </c>
      <c r="AS5" s="2" t="s">
        <v>121</v>
      </c>
      <c r="AT5" s="2" t="s">
        <v>121</v>
      </c>
      <c r="AU5" s="2" t="s">
        <v>122</v>
      </c>
      <c r="AV5" s="2" t="s">
        <v>144</v>
      </c>
      <c r="AW5" s="2" t="s">
        <v>122</v>
      </c>
      <c r="AX5" s="2" t="s">
        <v>121</v>
      </c>
      <c r="AY5" s="2" t="s">
        <v>122</v>
      </c>
      <c r="AZ5" s="2" t="s">
        <v>122</v>
      </c>
      <c r="BA5" s="2" t="s">
        <v>124</v>
      </c>
      <c r="BB5" s="2" t="s">
        <v>124</v>
      </c>
      <c r="BC5" s="2" t="s">
        <v>124</v>
      </c>
      <c r="BD5" s="2" t="s">
        <v>121</v>
      </c>
      <c r="BE5" s="2" t="s">
        <v>121</v>
      </c>
      <c r="BF5" s="2" t="s">
        <v>122</v>
      </c>
      <c r="BH5" s="2" t="s">
        <v>125</v>
      </c>
      <c r="BK5" s="2" t="s">
        <v>137</v>
      </c>
      <c r="BL5" s="2" t="s">
        <v>121</v>
      </c>
      <c r="BM5" s="2" t="s">
        <v>121</v>
      </c>
      <c r="BN5" s="2" t="s">
        <v>121</v>
      </c>
      <c r="BO5" s="2" t="s">
        <v>128</v>
      </c>
      <c r="BP5" s="2" t="s">
        <v>128</v>
      </c>
      <c r="BQ5" s="2" t="s">
        <v>128</v>
      </c>
      <c r="BR5" s="2" t="s">
        <v>129</v>
      </c>
      <c r="BS5" s="2" t="s">
        <v>130</v>
      </c>
      <c r="BT5" s="2" t="s">
        <v>131</v>
      </c>
      <c r="BU5" s="2" t="s">
        <v>129</v>
      </c>
      <c r="BV5" s="2" t="s">
        <v>130</v>
      </c>
      <c r="BW5" s="2" t="s">
        <v>131</v>
      </c>
      <c r="BX5" s="2" t="s">
        <v>129</v>
      </c>
      <c r="BY5" s="2" t="s">
        <v>130</v>
      </c>
      <c r="BZ5" s="2" t="s">
        <v>131</v>
      </c>
      <c r="CA5" s="2" t="s">
        <v>129</v>
      </c>
      <c r="CB5" s="2" t="s">
        <v>130</v>
      </c>
      <c r="CC5" s="2" t="s">
        <v>131</v>
      </c>
      <c r="CD5" s="2" t="s">
        <v>129</v>
      </c>
      <c r="CE5" s="2" t="s">
        <v>130</v>
      </c>
      <c r="CF5" s="2" t="s">
        <v>131</v>
      </c>
      <c r="CG5" s="2" t="s">
        <v>129</v>
      </c>
      <c r="CH5" s="2" t="s">
        <v>130</v>
      </c>
      <c r="CI5" s="2" t="s">
        <v>131</v>
      </c>
      <c r="CK5" s="2" t="s">
        <v>130</v>
      </c>
      <c r="CM5" s="2" t="s">
        <v>129</v>
      </c>
      <c r="CN5" s="2" t="s">
        <v>130</v>
      </c>
      <c r="CO5" s="2" t="s">
        <v>131</v>
      </c>
      <c r="CQ5" s="2" t="s">
        <v>130</v>
      </c>
      <c r="CS5" s="2" t="s">
        <v>129</v>
      </c>
      <c r="CT5" s="2" t="s">
        <v>130</v>
      </c>
      <c r="CU5" s="2" t="s">
        <v>131</v>
      </c>
      <c r="CV5" s="2" t="s">
        <v>129</v>
      </c>
      <c r="CW5" s="2" t="s">
        <v>130</v>
      </c>
      <c r="CX5" s="2" t="s">
        <v>131</v>
      </c>
      <c r="CY5" s="2" t="s">
        <v>129</v>
      </c>
      <c r="CZ5" s="2" t="s">
        <v>130</v>
      </c>
      <c r="DA5" s="2" t="s">
        <v>131</v>
      </c>
      <c r="DC5" s="2" t="s">
        <v>130</v>
      </c>
      <c r="DD5" s="2" t="s">
        <v>131</v>
      </c>
    </row>
    <row r="6" spans="1:108">
      <c r="A6" s="2">
        <v>5</v>
      </c>
      <c r="B6" s="2" t="s">
        <v>108</v>
      </c>
      <c r="C6" s="2" t="s">
        <v>109</v>
      </c>
      <c r="D6" s="2" t="s">
        <v>111</v>
      </c>
      <c r="J6" s="2" t="s">
        <v>148</v>
      </c>
      <c r="R6" s="2" t="s">
        <v>149</v>
      </c>
      <c r="S6" s="2" t="s">
        <v>113</v>
      </c>
      <c r="AG6" s="2" t="s">
        <v>134</v>
      </c>
      <c r="AH6" s="2" t="s">
        <v>135</v>
      </c>
      <c r="AI6" s="2" t="s">
        <v>136</v>
      </c>
      <c r="AJ6" s="2" t="s">
        <v>117</v>
      </c>
      <c r="AL6" s="2" t="s">
        <v>150</v>
      </c>
      <c r="AO6" s="2" t="s">
        <v>119</v>
      </c>
      <c r="AS6" s="2" t="s">
        <v>121</v>
      </c>
      <c r="AT6" s="2" t="s">
        <v>121</v>
      </c>
      <c r="AU6" s="2" t="s">
        <v>122</v>
      </c>
      <c r="AV6" s="2" t="s">
        <v>121</v>
      </c>
      <c r="AW6" s="2" t="s">
        <v>121</v>
      </c>
      <c r="AX6" s="2" t="s">
        <v>121</v>
      </c>
      <c r="AY6" s="2" t="s">
        <v>122</v>
      </c>
      <c r="AZ6" s="2" t="s">
        <v>122</v>
      </c>
      <c r="BA6" s="2" t="s">
        <v>124</v>
      </c>
      <c r="BB6" s="2" t="s">
        <v>123</v>
      </c>
      <c r="BC6" s="2" t="s">
        <v>124</v>
      </c>
      <c r="BD6" s="2" t="s">
        <v>122</v>
      </c>
      <c r="BJ6" s="2" t="s">
        <v>126</v>
      </c>
      <c r="BL6" s="2" t="s">
        <v>122</v>
      </c>
      <c r="BM6" s="2" t="s">
        <v>122</v>
      </c>
      <c r="BN6" s="2" t="s">
        <v>127</v>
      </c>
      <c r="BO6" s="2" t="s">
        <v>138</v>
      </c>
      <c r="BP6" s="2" t="s">
        <v>138</v>
      </c>
      <c r="BQ6" s="2" t="s">
        <v>128</v>
      </c>
      <c r="BR6" s="2" t="s">
        <v>129</v>
      </c>
      <c r="BS6" s="2" t="s">
        <v>130</v>
      </c>
      <c r="BT6" s="2" t="s">
        <v>131</v>
      </c>
      <c r="BU6" s="2" t="s">
        <v>129</v>
      </c>
      <c r="BX6" s="2" t="s">
        <v>129</v>
      </c>
      <c r="CB6" s="2" t="s">
        <v>130</v>
      </c>
      <c r="CC6" s="2" t="s">
        <v>131</v>
      </c>
      <c r="CF6" s="2" t="s">
        <v>131</v>
      </c>
      <c r="CI6" s="2" t="s">
        <v>131</v>
      </c>
      <c r="CK6" s="2" t="s">
        <v>130</v>
      </c>
      <c r="CM6" s="2" t="s">
        <v>129</v>
      </c>
      <c r="CQ6" s="2" t="s">
        <v>130</v>
      </c>
      <c r="CS6" s="2" t="s">
        <v>129</v>
      </c>
      <c r="CU6" s="2" t="s">
        <v>131</v>
      </c>
      <c r="CX6" s="2" t="s">
        <v>131</v>
      </c>
      <c r="CY6" s="2" t="s">
        <v>129</v>
      </c>
      <c r="DC6" s="2" t="s">
        <v>130</v>
      </c>
    </row>
    <row r="7" spans="1:108">
      <c r="A7" s="2">
        <v>6</v>
      </c>
      <c r="B7" s="2" t="s">
        <v>108</v>
      </c>
      <c r="C7" s="2" t="s">
        <v>109</v>
      </c>
      <c r="D7" s="2" t="s">
        <v>111</v>
      </c>
      <c r="K7" s="2" t="s">
        <v>140</v>
      </c>
      <c r="Z7" s="2" t="s">
        <v>141</v>
      </c>
      <c r="AJ7" s="2" t="s">
        <v>117</v>
      </c>
      <c r="AL7" s="2" t="s">
        <v>150</v>
      </c>
      <c r="AN7" s="2" t="s">
        <v>152</v>
      </c>
      <c r="AO7" s="2" t="s">
        <v>119</v>
      </c>
      <c r="AP7" s="2" t="s">
        <v>120</v>
      </c>
      <c r="AS7" s="2" t="s">
        <v>121</v>
      </c>
      <c r="AT7" s="2" t="s">
        <v>121</v>
      </c>
      <c r="AU7" s="2" t="s">
        <v>121</v>
      </c>
      <c r="AV7" s="2" t="s">
        <v>121</v>
      </c>
      <c r="AW7" s="2" t="s">
        <v>121</v>
      </c>
      <c r="AX7" s="2" t="s">
        <v>121</v>
      </c>
      <c r="AY7" s="2" t="s">
        <v>121</v>
      </c>
      <c r="AZ7" s="2" t="s">
        <v>121</v>
      </c>
      <c r="BA7" s="2" t="s">
        <v>124</v>
      </c>
      <c r="BB7" s="2" t="s">
        <v>123</v>
      </c>
      <c r="BC7" s="2" t="s">
        <v>124</v>
      </c>
      <c r="BD7" s="2" t="s">
        <v>121</v>
      </c>
      <c r="BE7" s="2" t="s">
        <v>121</v>
      </c>
      <c r="BF7" s="2" t="s">
        <v>122</v>
      </c>
      <c r="BI7" s="2" t="s">
        <v>153</v>
      </c>
      <c r="BJ7" s="2" t="s">
        <v>126</v>
      </c>
      <c r="BL7" s="2" t="s">
        <v>127</v>
      </c>
      <c r="BM7" s="2" t="s">
        <v>121</v>
      </c>
      <c r="BN7" s="2" t="s">
        <v>121</v>
      </c>
      <c r="BO7" s="2" t="s">
        <v>154</v>
      </c>
      <c r="BP7" s="2" t="s">
        <v>154</v>
      </c>
      <c r="BQ7" s="2" t="s">
        <v>154</v>
      </c>
      <c r="BR7" s="2" t="s">
        <v>129</v>
      </c>
      <c r="BS7" s="2" t="s">
        <v>130</v>
      </c>
      <c r="BU7" s="2" t="s">
        <v>129</v>
      </c>
      <c r="BV7" s="2" t="s">
        <v>130</v>
      </c>
      <c r="BW7" s="2" t="s">
        <v>131</v>
      </c>
      <c r="BX7" s="2" t="s">
        <v>129</v>
      </c>
      <c r="BY7" s="2" t="s">
        <v>130</v>
      </c>
      <c r="CB7" s="2" t="s">
        <v>130</v>
      </c>
      <c r="CD7" s="2" t="s">
        <v>129</v>
      </c>
      <c r="CE7" s="2" t="s">
        <v>130</v>
      </c>
      <c r="CG7" s="2" t="s">
        <v>129</v>
      </c>
      <c r="CH7" s="2" t="s">
        <v>130</v>
      </c>
      <c r="CK7" s="2" t="s">
        <v>130</v>
      </c>
      <c r="CM7" s="2" t="s">
        <v>129</v>
      </c>
      <c r="CN7" s="2" t="s">
        <v>130</v>
      </c>
      <c r="CQ7" s="2" t="s">
        <v>130</v>
      </c>
      <c r="CT7" s="2" t="s">
        <v>130</v>
      </c>
      <c r="CW7" s="2" t="s">
        <v>130</v>
      </c>
      <c r="CY7" s="2" t="s">
        <v>129</v>
      </c>
      <c r="CZ7" s="2" t="s">
        <v>130</v>
      </c>
      <c r="DC7" s="2" t="s">
        <v>130</v>
      </c>
    </row>
    <row r="8" spans="1:108">
      <c r="A8" s="2">
        <v>7</v>
      </c>
      <c r="B8" s="2" t="s">
        <v>108</v>
      </c>
      <c r="C8" s="2" t="s">
        <v>145</v>
      </c>
      <c r="D8" s="2" t="s">
        <v>111</v>
      </c>
      <c r="K8" s="2" t="s">
        <v>140</v>
      </c>
      <c r="S8" s="2" t="s">
        <v>113</v>
      </c>
      <c r="T8" s="2" t="s">
        <v>114</v>
      </c>
      <c r="X8" s="2" t="s">
        <v>116</v>
      </c>
      <c r="Z8" s="2" t="s">
        <v>141</v>
      </c>
      <c r="AH8" s="2" t="s">
        <v>135</v>
      </c>
      <c r="AL8" s="2" t="s">
        <v>118</v>
      </c>
      <c r="AO8" s="2" t="s">
        <v>119</v>
      </c>
      <c r="AS8" s="2" t="s">
        <v>121</v>
      </c>
      <c r="AT8" s="2" t="s">
        <v>121</v>
      </c>
      <c r="AU8" s="2" t="s">
        <v>121</v>
      </c>
      <c r="AV8" s="2" t="s">
        <v>121</v>
      </c>
      <c r="AW8" s="2" t="s">
        <v>122</v>
      </c>
      <c r="AX8" s="2" t="s">
        <v>122</v>
      </c>
      <c r="AY8" s="2" t="s">
        <v>122</v>
      </c>
      <c r="AZ8" s="2" t="s">
        <v>122</v>
      </c>
      <c r="BA8" s="2" t="s">
        <v>123</v>
      </c>
      <c r="BB8" s="2" t="s">
        <v>123</v>
      </c>
      <c r="BC8" s="2" t="s">
        <v>155</v>
      </c>
      <c r="BD8" s="2" t="s">
        <v>122</v>
      </c>
      <c r="BH8" s="2" t="s">
        <v>125</v>
      </c>
      <c r="BK8" s="2" t="s">
        <v>137</v>
      </c>
      <c r="BL8" s="2" t="s">
        <v>122</v>
      </c>
      <c r="BM8" s="2" t="s">
        <v>122</v>
      </c>
      <c r="BN8" s="2" t="s">
        <v>121</v>
      </c>
      <c r="BO8" s="2" t="s">
        <v>128</v>
      </c>
      <c r="BP8" s="2" t="s">
        <v>128</v>
      </c>
      <c r="BQ8" s="2" t="s">
        <v>128</v>
      </c>
      <c r="BR8" s="2" t="s">
        <v>129</v>
      </c>
      <c r="BS8" s="2" t="s">
        <v>130</v>
      </c>
      <c r="BT8" s="2" t="s">
        <v>131</v>
      </c>
      <c r="BU8" s="2" t="s">
        <v>129</v>
      </c>
      <c r="BV8" s="2" t="s">
        <v>130</v>
      </c>
      <c r="BW8" s="2" t="s">
        <v>131</v>
      </c>
      <c r="BX8" s="2" t="s">
        <v>129</v>
      </c>
      <c r="BY8" s="2" t="s">
        <v>130</v>
      </c>
      <c r="BZ8" s="2" t="s">
        <v>131</v>
      </c>
      <c r="CA8" s="2" t="s">
        <v>129</v>
      </c>
      <c r="CB8" s="2" t="s">
        <v>130</v>
      </c>
      <c r="CC8" s="2" t="s">
        <v>131</v>
      </c>
      <c r="CE8" s="2" t="s">
        <v>130</v>
      </c>
      <c r="CF8" s="2" t="s">
        <v>131</v>
      </c>
      <c r="CH8" s="2" t="s">
        <v>130</v>
      </c>
      <c r="CI8" s="2" t="s">
        <v>131</v>
      </c>
      <c r="CK8" s="2" t="s">
        <v>130</v>
      </c>
      <c r="CM8" s="2" t="s">
        <v>129</v>
      </c>
      <c r="CN8" s="2" t="s">
        <v>130</v>
      </c>
      <c r="CO8" s="2" t="s">
        <v>131</v>
      </c>
      <c r="CQ8" s="2" t="s">
        <v>130</v>
      </c>
      <c r="CR8" s="2" t="s">
        <v>131</v>
      </c>
      <c r="CT8" s="2" t="s">
        <v>130</v>
      </c>
      <c r="CU8" s="2" t="s">
        <v>131</v>
      </c>
      <c r="CV8" s="2" t="s">
        <v>129</v>
      </c>
      <c r="CW8" s="2" t="s">
        <v>130</v>
      </c>
      <c r="CX8" s="2" t="s">
        <v>131</v>
      </c>
      <c r="CY8" s="2" t="s">
        <v>129</v>
      </c>
      <c r="CZ8" s="2" t="s">
        <v>130</v>
      </c>
      <c r="DA8" s="2" t="s">
        <v>131</v>
      </c>
      <c r="DB8" s="2" t="s">
        <v>129</v>
      </c>
      <c r="DC8" s="2" t="s">
        <v>130</v>
      </c>
    </row>
    <row r="9" spans="1:108">
      <c r="A9" s="2">
        <v>8</v>
      </c>
      <c r="B9" s="2" t="s">
        <v>108</v>
      </c>
      <c r="C9" s="2" t="s">
        <v>156</v>
      </c>
      <c r="D9" s="2" t="s">
        <v>111</v>
      </c>
      <c r="J9" s="2" t="s">
        <v>148</v>
      </c>
      <c r="S9" s="2" t="s">
        <v>113</v>
      </c>
      <c r="AG9" s="2" t="s">
        <v>134</v>
      </c>
      <c r="AI9" s="2" t="s">
        <v>136</v>
      </c>
      <c r="AL9" s="2" t="s">
        <v>150</v>
      </c>
      <c r="AO9" s="2" t="s">
        <v>119</v>
      </c>
      <c r="AP9" s="2" t="s">
        <v>120</v>
      </c>
      <c r="AS9" s="2" t="s">
        <v>121</v>
      </c>
      <c r="AT9" s="2" t="s">
        <v>121</v>
      </c>
      <c r="AU9" s="2" t="s">
        <v>122</v>
      </c>
      <c r="AV9" s="2" t="s">
        <v>144</v>
      </c>
      <c r="AW9" s="2" t="s">
        <v>121</v>
      </c>
      <c r="AX9" s="2" t="s">
        <v>121</v>
      </c>
      <c r="AY9" s="2" t="s">
        <v>121</v>
      </c>
      <c r="AZ9" s="2" t="s">
        <v>122</v>
      </c>
      <c r="BA9" s="2" t="s">
        <v>123</v>
      </c>
      <c r="BB9" s="2" t="s">
        <v>124</v>
      </c>
      <c r="BC9" s="2" t="s">
        <v>124</v>
      </c>
      <c r="BD9" s="2" t="s">
        <v>122</v>
      </c>
      <c r="BH9" s="2" t="s">
        <v>125</v>
      </c>
      <c r="BJ9" s="2" t="s">
        <v>126</v>
      </c>
      <c r="BK9" s="2" t="s">
        <v>137</v>
      </c>
      <c r="BL9" s="2" t="s">
        <v>122</v>
      </c>
      <c r="BM9" s="2" t="s">
        <v>122</v>
      </c>
      <c r="BN9" s="2" t="s">
        <v>122</v>
      </c>
      <c r="BO9" s="2" t="s">
        <v>138</v>
      </c>
      <c r="BP9" s="2" t="s">
        <v>138</v>
      </c>
      <c r="BQ9" s="2" t="s">
        <v>138</v>
      </c>
      <c r="BR9" s="2" t="s">
        <v>129</v>
      </c>
      <c r="BV9" s="2" t="s">
        <v>130</v>
      </c>
      <c r="BX9" s="2" t="s">
        <v>129</v>
      </c>
      <c r="CB9" s="2" t="s">
        <v>130</v>
      </c>
      <c r="CF9" s="2" t="s">
        <v>131</v>
      </c>
      <c r="CH9" s="2" t="s">
        <v>130</v>
      </c>
      <c r="CK9" s="2" t="s">
        <v>130</v>
      </c>
      <c r="CN9" s="2" t="s">
        <v>130</v>
      </c>
      <c r="CQ9" s="2" t="s">
        <v>130</v>
      </c>
      <c r="CT9" s="2" t="s">
        <v>130</v>
      </c>
      <c r="CX9" s="2" t="s">
        <v>131</v>
      </c>
      <c r="CY9" s="2" t="s">
        <v>129</v>
      </c>
      <c r="DC9" s="2" t="s">
        <v>130</v>
      </c>
    </row>
    <row r="10" spans="1:108">
      <c r="A10" s="2">
        <v>9</v>
      </c>
      <c r="B10" s="2" t="s">
        <v>108</v>
      </c>
      <c r="C10" s="2" t="s">
        <v>109</v>
      </c>
      <c r="D10" s="2" t="s">
        <v>111</v>
      </c>
      <c r="R10" s="2" t="s">
        <v>157</v>
      </c>
      <c r="S10" s="2" t="s">
        <v>113</v>
      </c>
      <c r="T10" s="2" t="s">
        <v>114</v>
      </c>
      <c r="X10" s="2" t="s">
        <v>116</v>
      </c>
      <c r="AG10" s="2" t="s">
        <v>134</v>
      </c>
      <c r="AI10" s="2" t="s">
        <v>136</v>
      </c>
      <c r="AL10" s="2" t="s">
        <v>147</v>
      </c>
      <c r="AO10" s="2" t="s">
        <v>119</v>
      </c>
      <c r="AS10" s="2" t="s">
        <v>122</v>
      </c>
      <c r="AT10" s="2" t="s">
        <v>122</v>
      </c>
      <c r="AU10" s="2" t="s">
        <v>122</v>
      </c>
      <c r="AV10" s="2" t="s">
        <v>122</v>
      </c>
      <c r="AW10" s="2" t="s">
        <v>122</v>
      </c>
      <c r="AX10" s="2" t="s">
        <v>122</v>
      </c>
      <c r="AY10" s="2" t="s">
        <v>122</v>
      </c>
      <c r="AZ10" s="2" t="s">
        <v>122</v>
      </c>
      <c r="BA10" s="2" t="s">
        <v>124</v>
      </c>
      <c r="BB10" s="2" t="s">
        <v>123</v>
      </c>
      <c r="BC10" s="2" t="s">
        <v>123</v>
      </c>
      <c r="BD10" s="2" t="s">
        <v>122</v>
      </c>
      <c r="BH10" s="2" t="s">
        <v>125</v>
      </c>
      <c r="BJ10" s="2" t="s">
        <v>126</v>
      </c>
      <c r="BL10" s="2" t="s">
        <v>127</v>
      </c>
      <c r="BM10" s="2" t="s">
        <v>122</v>
      </c>
      <c r="BN10" s="2" t="s">
        <v>122</v>
      </c>
      <c r="BO10" s="2" t="s">
        <v>128</v>
      </c>
      <c r="BP10" s="2" t="s">
        <v>128</v>
      </c>
      <c r="BQ10" s="2" t="s">
        <v>128</v>
      </c>
      <c r="BR10" s="2" t="s">
        <v>129</v>
      </c>
      <c r="BS10" s="2" t="s">
        <v>130</v>
      </c>
      <c r="BT10" s="2" t="s">
        <v>131</v>
      </c>
      <c r="BV10" s="2" t="s">
        <v>130</v>
      </c>
      <c r="BY10" s="2" t="s">
        <v>130</v>
      </c>
      <c r="CB10" s="2" t="s">
        <v>130</v>
      </c>
      <c r="CC10" s="2" t="s">
        <v>131</v>
      </c>
      <c r="CE10" s="2" t="s">
        <v>130</v>
      </c>
      <c r="CH10" s="2" t="s">
        <v>130</v>
      </c>
      <c r="CK10" s="2" t="s">
        <v>130</v>
      </c>
      <c r="CO10" s="2" t="s">
        <v>131</v>
      </c>
      <c r="CQ10" s="2" t="s">
        <v>130</v>
      </c>
      <c r="CR10" s="2" t="s">
        <v>131</v>
      </c>
      <c r="CT10" s="2" t="s">
        <v>130</v>
      </c>
      <c r="CU10" s="2" t="s">
        <v>131</v>
      </c>
      <c r="CW10" s="2" t="s">
        <v>130</v>
      </c>
      <c r="CY10" s="2" t="s">
        <v>129</v>
      </c>
      <c r="DA10" s="2" t="s">
        <v>131</v>
      </c>
      <c r="DC10" s="2" t="s">
        <v>130</v>
      </c>
    </row>
    <row r="11" spans="1:108">
      <c r="A11" s="2">
        <v>10</v>
      </c>
      <c r="B11" s="2" t="s">
        <v>145</v>
      </c>
      <c r="C11" s="2" t="s">
        <v>109</v>
      </c>
      <c r="D11" s="2" t="s">
        <v>111</v>
      </c>
      <c r="R11" s="2" t="s">
        <v>158</v>
      </c>
      <c r="S11" s="2" t="s">
        <v>113</v>
      </c>
      <c r="W11" s="2" t="s">
        <v>159</v>
      </c>
      <c r="X11" s="2" t="s">
        <v>116</v>
      </c>
      <c r="AG11" s="2" t="s">
        <v>134</v>
      </c>
      <c r="AH11" s="2" t="s">
        <v>135</v>
      </c>
      <c r="AI11" s="2" t="s">
        <v>136</v>
      </c>
      <c r="AJ11" s="2" t="s">
        <v>117</v>
      </c>
      <c r="AL11" s="2" t="s">
        <v>150</v>
      </c>
      <c r="AO11" s="2" t="s">
        <v>119</v>
      </c>
      <c r="AP11" s="2" t="s">
        <v>120</v>
      </c>
      <c r="AS11" s="2" t="s">
        <v>121</v>
      </c>
      <c r="AT11" s="2" t="s">
        <v>121</v>
      </c>
      <c r="AU11" s="2" t="s">
        <v>122</v>
      </c>
      <c r="AV11" s="2" t="s">
        <v>144</v>
      </c>
      <c r="AW11" s="2" t="s">
        <v>121</v>
      </c>
      <c r="AX11" s="2" t="s">
        <v>121</v>
      </c>
      <c r="AY11" s="2" t="s">
        <v>122</v>
      </c>
      <c r="AZ11" s="2" t="s">
        <v>121</v>
      </c>
      <c r="BA11" s="2" t="s">
        <v>123</v>
      </c>
      <c r="BB11" s="2" t="s">
        <v>124</v>
      </c>
      <c r="BC11" s="2" t="s">
        <v>124</v>
      </c>
      <c r="BD11" s="2" t="s">
        <v>122</v>
      </c>
      <c r="BH11" s="2" t="s">
        <v>125</v>
      </c>
      <c r="BJ11" s="2" t="s">
        <v>126</v>
      </c>
      <c r="BL11" s="2" t="s">
        <v>127</v>
      </c>
      <c r="BM11" s="2" t="s">
        <v>122</v>
      </c>
      <c r="BN11" s="2" t="s">
        <v>121</v>
      </c>
      <c r="BO11" s="2" t="s">
        <v>138</v>
      </c>
      <c r="BP11" s="2" t="s">
        <v>138</v>
      </c>
      <c r="BQ11" s="2" t="s">
        <v>138</v>
      </c>
      <c r="BR11" s="2" t="s">
        <v>129</v>
      </c>
      <c r="BV11" s="2" t="s">
        <v>130</v>
      </c>
      <c r="BW11" s="2" t="s">
        <v>131</v>
      </c>
      <c r="BY11" s="2" t="s">
        <v>130</v>
      </c>
      <c r="CC11" s="2" t="s">
        <v>131</v>
      </c>
      <c r="CE11" s="2" t="s">
        <v>130</v>
      </c>
      <c r="CF11" s="2" t="s">
        <v>131</v>
      </c>
      <c r="CH11" s="2" t="s">
        <v>130</v>
      </c>
      <c r="CK11" s="2" t="s">
        <v>130</v>
      </c>
      <c r="CM11" s="2" t="s">
        <v>129</v>
      </c>
      <c r="CN11" s="2" t="s">
        <v>130</v>
      </c>
      <c r="CQ11" s="2" t="s">
        <v>130</v>
      </c>
      <c r="CT11" s="2" t="s">
        <v>130</v>
      </c>
      <c r="CW11" s="2" t="s">
        <v>130</v>
      </c>
      <c r="CX11" s="2" t="s">
        <v>131</v>
      </c>
      <c r="CZ11" s="2" t="s">
        <v>130</v>
      </c>
      <c r="DD11" s="2" t="s">
        <v>131</v>
      </c>
    </row>
    <row r="12" spans="1:108">
      <c r="A12" s="2">
        <v>11</v>
      </c>
      <c r="B12" s="2" t="s">
        <v>108</v>
      </c>
      <c r="C12" s="2" t="s">
        <v>109</v>
      </c>
      <c r="D12" s="2" t="s">
        <v>111</v>
      </c>
      <c r="R12" s="2" t="s">
        <v>160</v>
      </c>
      <c r="S12" s="2" t="s">
        <v>113</v>
      </c>
      <c r="AJ12" s="2" t="s">
        <v>117</v>
      </c>
      <c r="AM12" s="2" t="s">
        <v>161</v>
      </c>
      <c r="AO12" s="2" t="s">
        <v>119</v>
      </c>
      <c r="AQ12" s="2" t="s">
        <v>162</v>
      </c>
      <c r="AS12" s="2" t="s">
        <v>121</v>
      </c>
      <c r="AT12" s="2" t="s">
        <v>121</v>
      </c>
      <c r="AU12" s="2" t="s">
        <v>122</v>
      </c>
      <c r="AV12" s="2" t="s">
        <v>144</v>
      </c>
      <c r="AW12" s="2" t="s">
        <v>122</v>
      </c>
      <c r="AX12" s="2" t="s">
        <v>121</v>
      </c>
      <c r="AY12" s="2" t="s">
        <v>122</v>
      </c>
      <c r="AZ12" s="2" t="s">
        <v>122</v>
      </c>
      <c r="BA12" s="2" t="s">
        <v>124</v>
      </c>
      <c r="BB12" s="2" t="s">
        <v>124</v>
      </c>
      <c r="BC12" s="2" t="s">
        <v>124</v>
      </c>
      <c r="BD12" s="2" t="s">
        <v>122</v>
      </c>
      <c r="BI12" s="2" t="s">
        <v>153</v>
      </c>
      <c r="BJ12" s="2" t="s">
        <v>126</v>
      </c>
      <c r="BL12" s="2" t="s">
        <v>122</v>
      </c>
      <c r="BM12" s="2" t="s">
        <v>122</v>
      </c>
      <c r="BN12" s="2" t="s">
        <v>121</v>
      </c>
      <c r="BO12" s="2" t="s">
        <v>128</v>
      </c>
      <c r="BP12" s="2" t="s">
        <v>128</v>
      </c>
      <c r="BQ12" s="2" t="s">
        <v>138</v>
      </c>
      <c r="BS12" s="2" t="s">
        <v>130</v>
      </c>
      <c r="BW12" s="2" t="s">
        <v>131</v>
      </c>
      <c r="BX12" s="2" t="s">
        <v>129</v>
      </c>
      <c r="BY12" s="2" t="s">
        <v>130</v>
      </c>
      <c r="CB12" s="2" t="s">
        <v>130</v>
      </c>
      <c r="CE12" s="2" t="s">
        <v>130</v>
      </c>
      <c r="CF12" s="2" t="s">
        <v>131</v>
      </c>
      <c r="CH12" s="2" t="s">
        <v>130</v>
      </c>
      <c r="CK12" s="2" t="s">
        <v>130</v>
      </c>
      <c r="CN12" s="2" t="s">
        <v>130</v>
      </c>
      <c r="CQ12" s="2" t="s">
        <v>130</v>
      </c>
      <c r="CT12" s="2" t="s">
        <v>130</v>
      </c>
      <c r="CU12" s="2" t="s">
        <v>131</v>
      </c>
      <c r="CW12" s="2" t="s">
        <v>130</v>
      </c>
      <c r="CY12" s="2" t="s">
        <v>129</v>
      </c>
      <c r="CZ12" s="2" t="s">
        <v>130</v>
      </c>
      <c r="DC12" s="2" t="s">
        <v>130</v>
      </c>
    </row>
    <row r="13" spans="1:108">
      <c r="A13" s="2">
        <v>12</v>
      </c>
      <c r="B13" s="2" t="s">
        <v>108</v>
      </c>
      <c r="C13" s="2" t="s">
        <v>156</v>
      </c>
      <c r="D13" s="2" t="s">
        <v>111</v>
      </c>
      <c r="I13" s="2" t="s">
        <v>163</v>
      </c>
      <c r="AK13" s="2" t="s">
        <v>164</v>
      </c>
      <c r="AM13" s="2" t="s">
        <v>165</v>
      </c>
      <c r="AS13" s="2" t="s">
        <v>121</v>
      </c>
      <c r="AT13" s="2" t="s">
        <v>121</v>
      </c>
      <c r="AU13" s="2" t="s">
        <v>122</v>
      </c>
      <c r="AV13" s="2" t="s">
        <v>144</v>
      </c>
      <c r="AW13" s="2" t="s">
        <v>121</v>
      </c>
      <c r="AX13" s="2" t="s">
        <v>121</v>
      </c>
      <c r="AY13" s="2" t="s">
        <v>122</v>
      </c>
      <c r="AZ13" s="2" t="s">
        <v>122</v>
      </c>
      <c r="BA13" s="2" t="s">
        <v>123</v>
      </c>
      <c r="BB13" s="2" t="s">
        <v>124</v>
      </c>
      <c r="BC13" s="2" t="s">
        <v>124</v>
      </c>
      <c r="BD13" s="2" t="s">
        <v>122</v>
      </c>
      <c r="BH13" s="2" t="s">
        <v>125</v>
      </c>
      <c r="BL13" s="2" t="s">
        <v>127</v>
      </c>
      <c r="BM13" s="2" t="s">
        <v>127</v>
      </c>
      <c r="BN13" s="2" t="s">
        <v>127</v>
      </c>
      <c r="BO13" s="2" t="s">
        <v>138</v>
      </c>
      <c r="BP13" s="2" t="s">
        <v>138</v>
      </c>
      <c r="BQ13" s="2" t="s">
        <v>138</v>
      </c>
      <c r="BT13" s="2" t="s">
        <v>131</v>
      </c>
      <c r="BU13" s="2" t="s">
        <v>129</v>
      </c>
      <c r="BX13" s="2" t="s">
        <v>129</v>
      </c>
      <c r="CA13" s="2" t="s">
        <v>129</v>
      </c>
      <c r="CD13" s="2" t="s">
        <v>129</v>
      </c>
      <c r="CI13" s="2" t="s">
        <v>131</v>
      </c>
      <c r="CK13" s="2" t="s">
        <v>130</v>
      </c>
      <c r="CM13" s="2" t="s">
        <v>129</v>
      </c>
      <c r="CQ13" s="2" t="s">
        <v>130</v>
      </c>
      <c r="CU13" s="2" t="s">
        <v>131</v>
      </c>
      <c r="CW13" s="2" t="s">
        <v>130</v>
      </c>
      <c r="CZ13" s="2" t="s">
        <v>130</v>
      </c>
      <c r="DD13" s="2" t="s">
        <v>131</v>
      </c>
    </row>
    <row r="14" spans="1:108">
      <c r="A14" s="2">
        <v>13</v>
      </c>
      <c r="B14" s="2" t="s">
        <v>108</v>
      </c>
      <c r="C14" s="2" t="s">
        <v>166</v>
      </c>
      <c r="D14" s="2" t="s">
        <v>111</v>
      </c>
      <c r="R14" s="2" t="s">
        <v>167</v>
      </c>
      <c r="S14" s="2" t="s">
        <v>113</v>
      </c>
      <c r="AK14" s="2" t="s">
        <v>168</v>
      </c>
      <c r="AL14" s="2" t="s">
        <v>150</v>
      </c>
      <c r="AO14" s="2" t="s">
        <v>119</v>
      </c>
      <c r="AP14" s="2" t="s">
        <v>120</v>
      </c>
      <c r="AQ14" s="2" t="s">
        <v>162</v>
      </c>
      <c r="AR14" s="2" t="s">
        <v>169</v>
      </c>
      <c r="AS14" s="2" t="s">
        <v>121</v>
      </c>
      <c r="AT14" s="2" t="s">
        <v>121</v>
      </c>
      <c r="AU14" s="2" t="s">
        <v>121</v>
      </c>
      <c r="AV14" s="2" t="s">
        <v>121</v>
      </c>
      <c r="AW14" s="2" t="s">
        <v>121</v>
      </c>
      <c r="AX14" s="2" t="s">
        <v>121</v>
      </c>
      <c r="AY14" s="2" t="s">
        <v>121</v>
      </c>
      <c r="AZ14" s="2" t="s">
        <v>121</v>
      </c>
      <c r="BA14" s="2" t="s">
        <v>155</v>
      </c>
      <c r="BB14" s="2" t="s">
        <v>124</v>
      </c>
      <c r="BC14" s="2" t="s">
        <v>124</v>
      </c>
      <c r="BD14" s="2" t="s">
        <v>121</v>
      </c>
      <c r="BE14" s="2" t="s">
        <v>121</v>
      </c>
      <c r="BF14" s="2" t="s">
        <v>121</v>
      </c>
      <c r="BH14" s="2" t="s">
        <v>125</v>
      </c>
      <c r="BJ14" s="2" t="s">
        <v>126</v>
      </c>
      <c r="BK14" s="2" t="s">
        <v>137</v>
      </c>
      <c r="BL14" s="2" t="s">
        <v>127</v>
      </c>
      <c r="BM14" s="2" t="s">
        <v>122</v>
      </c>
      <c r="BN14" s="2" t="s">
        <v>121</v>
      </c>
      <c r="BO14" s="2" t="s">
        <v>128</v>
      </c>
      <c r="BP14" s="2" t="s">
        <v>128</v>
      </c>
      <c r="BQ14" s="2" t="s">
        <v>128</v>
      </c>
      <c r="BR14" s="2" t="s">
        <v>129</v>
      </c>
      <c r="BS14" s="2" t="s">
        <v>130</v>
      </c>
      <c r="BU14" s="2" t="s">
        <v>129</v>
      </c>
      <c r="BV14" s="2" t="s">
        <v>130</v>
      </c>
      <c r="BX14" s="2" t="s">
        <v>129</v>
      </c>
      <c r="BY14" s="2" t="s">
        <v>130</v>
      </c>
      <c r="CA14" s="2" t="s">
        <v>129</v>
      </c>
      <c r="CB14" s="2" t="s">
        <v>130</v>
      </c>
      <c r="CD14" s="2" t="s">
        <v>129</v>
      </c>
      <c r="CE14" s="2" t="s">
        <v>130</v>
      </c>
      <c r="CG14" s="2" t="s">
        <v>129</v>
      </c>
      <c r="CH14" s="2" t="s">
        <v>130</v>
      </c>
      <c r="CJ14" s="2" t="s">
        <v>129</v>
      </c>
      <c r="CK14" s="2" t="s">
        <v>130</v>
      </c>
      <c r="CM14" s="2" t="s">
        <v>129</v>
      </c>
      <c r="CN14" s="2" t="s">
        <v>130</v>
      </c>
      <c r="CO14" s="2" t="s">
        <v>131</v>
      </c>
      <c r="CP14" s="2" t="s">
        <v>129</v>
      </c>
      <c r="CQ14" s="2" t="s">
        <v>130</v>
      </c>
      <c r="CR14" s="2" t="s">
        <v>131</v>
      </c>
      <c r="CS14" s="2" t="s">
        <v>129</v>
      </c>
      <c r="CT14" s="2" t="s">
        <v>130</v>
      </c>
      <c r="CU14" s="2" t="s">
        <v>131</v>
      </c>
      <c r="CW14" s="2" t="s">
        <v>130</v>
      </c>
      <c r="CZ14" s="2" t="s">
        <v>130</v>
      </c>
      <c r="DC14" s="2" t="s">
        <v>130</v>
      </c>
    </row>
    <row r="15" spans="1:108">
      <c r="A15" s="2">
        <v>14</v>
      </c>
      <c r="B15" s="2" t="s">
        <v>108</v>
      </c>
      <c r="C15" s="2" t="s">
        <v>156</v>
      </c>
      <c r="D15" s="2" t="s">
        <v>111</v>
      </c>
      <c r="J15" s="2" t="s">
        <v>148</v>
      </c>
      <c r="S15" s="2" t="s">
        <v>113</v>
      </c>
      <c r="AG15" s="2" t="s">
        <v>134</v>
      </c>
      <c r="AH15" s="2" t="s">
        <v>135</v>
      </c>
      <c r="AI15" s="2" t="s">
        <v>136</v>
      </c>
      <c r="AL15" s="2" t="s">
        <v>118</v>
      </c>
      <c r="AO15" s="2" t="s">
        <v>119</v>
      </c>
      <c r="AP15" s="2" t="s">
        <v>120</v>
      </c>
      <c r="AS15" s="2" t="s">
        <v>121</v>
      </c>
      <c r="AT15" s="2" t="s">
        <v>121</v>
      </c>
      <c r="AU15" s="2" t="s">
        <v>122</v>
      </c>
      <c r="AV15" s="2" t="s">
        <v>144</v>
      </c>
      <c r="AW15" s="2" t="s">
        <v>121</v>
      </c>
      <c r="AX15" s="2" t="s">
        <v>121</v>
      </c>
      <c r="AY15" s="2" t="s">
        <v>122</v>
      </c>
      <c r="AZ15" s="2" t="s">
        <v>122</v>
      </c>
      <c r="BA15" s="2" t="s">
        <v>123</v>
      </c>
      <c r="BB15" s="2" t="s">
        <v>123</v>
      </c>
      <c r="BC15" s="2" t="s">
        <v>123</v>
      </c>
      <c r="BD15" s="2" t="s">
        <v>121</v>
      </c>
      <c r="BE15" s="2" t="s">
        <v>121</v>
      </c>
      <c r="BF15" s="2" t="s">
        <v>121</v>
      </c>
      <c r="BH15" s="2" t="s">
        <v>125</v>
      </c>
      <c r="BL15" s="2" t="s">
        <v>127</v>
      </c>
      <c r="BM15" s="2" t="s">
        <v>122</v>
      </c>
      <c r="BN15" s="2" t="s">
        <v>127</v>
      </c>
      <c r="BO15" s="2" t="s">
        <v>128</v>
      </c>
      <c r="BP15" s="2" t="s">
        <v>128</v>
      </c>
      <c r="BQ15" s="2" t="s">
        <v>128</v>
      </c>
      <c r="BR15" s="2" t="s">
        <v>129</v>
      </c>
      <c r="BU15" s="2" t="s">
        <v>129</v>
      </c>
      <c r="BW15" s="2" t="s">
        <v>131</v>
      </c>
      <c r="BX15" s="2" t="s">
        <v>129</v>
      </c>
      <c r="BZ15" s="2" t="s">
        <v>131</v>
      </c>
      <c r="CA15" s="2" t="s">
        <v>129</v>
      </c>
      <c r="CD15" s="2" t="s">
        <v>129</v>
      </c>
      <c r="CG15" s="2" t="s">
        <v>129</v>
      </c>
      <c r="CK15" s="2" t="s">
        <v>130</v>
      </c>
      <c r="CN15" s="2" t="s">
        <v>130</v>
      </c>
      <c r="CQ15" s="2" t="s">
        <v>130</v>
      </c>
      <c r="CT15" s="2" t="s">
        <v>130</v>
      </c>
      <c r="CU15" s="2" t="s">
        <v>131</v>
      </c>
      <c r="CV15" s="2" t="s">
        <v>129</v>
      </c>
      <c r="CX15" s="2" t="s">
        <v>131</v>
      </c>
      <c r="CY15" s="2" t="s">
        <v>129</v>
      </c>
      <c r="DC15" s="2" t="s">
        <v>130</v>
      </c>
    </row>
    <row r="16" spans="1:108">
      <c r="A16" s="2">
        <v>15</v>
      </c>
      <c r="B16" s="2" t="s">
        <v>108</v>
      </c>
      <c r="C16" s="2" t="s">
        <v>156</v>
      </c>
      <c r="D16" s="2" t="s">
        <v>170</v>
      </c>
      <c r="P16" s="2" t="s">
        <v>171</v>
      </c>
      <c r="T16" s="2" t="s">
        <v>114</v>
      </c>
      <c r="AH16" s="2" t="s">
        <v>135</v>
      </c>
      <c r="AL16" s="2" t="s">
        <v>118</v>
      </c>
      <c r="AO16" s="2" t="s">
        <v>119</v>
      </c>
      <c r="AP16" s="2" t="s">
        <v>120</v>
      </c>
      <c r="AS16" s="2" t="s">
        <v>121</v>
      </c>
      <c r="AT16" s="2" t="s">
        <v>121</v>
      </c>
      <c r="AU16" s="2" t="s">
        <v>121</v>
      </c>
      <c r="AV16" s="2" t="s">
        <v>121</v>
      </c>
      <c r="AW16" s="2" t="s">
        <v>121</v>
      </c>
      <c r="AX16" s="2" t="s">
        <v>121</v>
      </c>
      <c r="AY16" s="2" t="s">
        <v>121</v>
      </c>
      <c r="AZ16" s="2" t="s">
        <v>121</v>
      </c>
      <c r="BA16" s="2" t="s">
        <v>123</v>
      </c>
      <c r="BB16" s="2" t="s">
        <v>123</v>
      </c>
      <c r="BC16" s="2" t="s">
        <v>124</v>
      </c>
      <c r="BD16" s="2" t="s">
        <v>122</v>
      </c>
      <c r="BH16" s="2" t="s">
        <v>125</v>
      </c>
      <c r="BL16" s="2" t="s">
        <v>127</v>
      </c>
      <c r="BM16" s="2" t="s">
        <v>122</v>
      </c>
      <c r="BN16" s="2" t="s">
        <v>122</v>
      </c>
      <c r="BO16" s="2" t="s">
        <v>128</v>
      </c>
      <c r="BP16" s="2" t="s">
        <v>128</v>
      </c>
      <c r="BQ16" s="2" t="s">
        <v>128</v>
      </c>
      <c r="BR16" s="2" t="s">
        <v>129</v>
      </c>
      <c r="BS16" s="2" t="s">
        <v>130</v>
      </c>
      <c r="BV16" s="2" t="s">
        <v>130</v>
      </c>
      <c r="BY16" s="2" t="s">
        <v>130</v>
      </c>
      <c r="CD16" s="2" t="s">
        <v>129</v>
      </c>
      <c r="CG16" s="2" t="s">
        <v>129</v>
      </c>
      <c r="CH16" s="2" t="s">
        <v>130</v>
      </c>
      <c r="CK16" s="2" t="s">
        <v>130</v>
      </c>
      <c r="CM16" s="2" t="s">
        <v>129</v>
      </c>
      <c r="CN16" s="2" t="s">
        <v>130</v>
      </c>
      <c r="CQ16" s="2" t="s">
        <v>130</v>
      </c>
      <c r="CT16" s="2" t="s">
        <v>130</v>
      </c>
      <c r="CU16" s="2" t="s">
        <v>131</v>
      </c>
      <c r="CV16" s="2" t="s">
        <v>129</v>
      </c>
      <c r="CW16" s="2" t="s">
        <v>130</v>
      </c>
      <c r="CY16" s="2" t="s">
        <v>129</v>
      </c>
      <c r="DB16" s="2" t="s">
        <v>129</v>
      </c>
    </row>
    <row r="17" spans="1:108">
      <c r="A17" s="2">
        <v>16</v>
      </c>
      <c r="B17" s="2" t="s">
        <v>108</v>
      </c>
      <c r="C17" s="2" t="s">
        <v>166</v>
      </c>
      <c r="D17" s="2" t="s">
        <v>111</v>
      </c>
      <c r="G17" s="2" t="s">
        <v>172</v>
      </c>
      <c r="S17" s="2" t="s">
        <v>113</v>
      </c>
      <c r="AC17" s="2" t="s">
        <v>173</v>
      </c>
      <c r="AI17" s="2" t="s">
        <v>136</v>
      </c>
      <c r="AL17" s="2" t="s">
        <v>118</v>
      </c>
      <c r="AO17" s="2" t="s">
        <v>119</v>
      </c>
      <c r="AP17" s="2" t="s">
        <v>120</v>
      </c>
      <c r="AQ17" s="2" t="s">
        <v>162</v>
      </c>
      <c r="AR17" s="2" t="s">
        <v>169</v>
      </c>
      <c r="AS17" s="2" t="s">
        <v>122</v>
      </c>
      <c r="AT17" s="2" t="s">
        <v>121</v>
      </c>
      <c r="AU17" s="2" t="s">
        <v>122</v>
      </c>
      <c r="AV17" s="2" t="s">
        <v>144</v>
      </c>
      <c r="AW17" s="2" t="s">
        <v>121</v>
      </c>
      <c r="AX17" s="2" t="s">
        <v>121</v>
      </c>
      <c r="AY17" s="2" t="s">
        <v>121</v>
      </c>
      <c r="AZ17" s="2" t="s">
        <v>121</v>
      </c>
      <c r="BA17" s="2" t="s">
        <v>123</v>
      </c>
      <c r="BB17" s="2" t="s">
        <v>123</v>
      </c>
      <c r="BC17" s="2" t="s">
        <v>124</v>
      </c>
      <c r="BD17" s="2" t="s">
        <v>122</v>
      </c>
      <c r="BH17" s="2" t="s">
        <v>125</v>
      </c>
      <c r="BL17" s="2" t="s">
        <v>122</v>
      </c>
      <c r="BM17" s="2" t="s">
        <v>122</v>
      </c>
      <c r="BN17" s="2" t="s">
        <v>121</v>
      </c>
      <c r="BO17" s="2" t="s">
        <v>138</v>
      </c>
      <c r="BP17" s="2" t="s">
        <v>138</v>
      </c>
      <c r="BQ17" s="2" t="s">
        <v>138</v>
      </c>
      <c r="BS17" s="2" t="s">
        <v>130</v>
      </c>
      <c r="BV17" s="2" t="s">
        <v>130</v>
      </c>
      <c r="BY17" s="2" t="s">
        <v>130</v>
      </c>
      <c r="CB17" s="2" t="s">
        <v>130</v>
      </c>
      <c r="CE17" s="2" t="s">
        <v>130</v>
      </c>
      <c r="CH17" s="2" t="s">
        <v>130</v>
      </c>
      <c r="CI17" s="2" t="s">
        <v>131</v>
      </c>
      <c r="CK17" s="2" t="s">
        <v>130</v>
      </c>
      <c r="CL17" s="2" t="s">
        <v>131</v>
      </c>
      <c r="CN17" s="2" t="s">
        <v>130</v>
      </c>
      <c r="CO17" s="2" t="s">
        <v>131</v>
      </c>
      <c r="CQ17" s="2" t="s">
        <v>130</v>
      </c>
      <c r="CR17" s="2" t="s">
        <v>131</v>
      </c>
      <c r="CT17" s="2" t="s">
        <v>130</v>
      </c>
      <c r="CW17" s="2" t="s">
        <v>130</v>
      </c>
      <c r="CX17" s="2" t="s">
        <v>131</v>
      </c>
      <c r="CZ17" s="2" t="s">
        <v>130</v>
      </c>
      <c r="DA17" s="2" t="s">
        <v>131</v>
      </c>
      <c r="DC17" s="2" t="s">
        <v>130</v>
      </c>
      <c r="DD17" s="2" t="s">
        <v>131</v>
      </c>
    </row>
    <row r="18" spans="1:108">
      <c r="A18" s="2">
        <v>17</v>
      </c>
      <c r="B18" s="2" t="s">
        <v>145</v>
      </c>
      <c r="C18" s="2" t="s">
        <v>109</v>
      </c>
      <c r="D18" s="2" t="s">
        <v>111</v>
      </c>
      <c r="R18" s="2" t="s">
        <v>158</v>
      </c>
      <c r="S18" s="2" t="s">
        <v>113</v>
      </c>
      <c r="T18" s="2" t="s">
        <v>114</v>
      </c>
      <c r="X18" s="2" t="s">
        <v>116</v>
      </c>
      <c r="AG18" s="2" t="s">
        <v>134</v>
      </c>
      <c r="AH18" s="2" t="s">
        <v>135</v>
      </c>
      <c r="AJ18" s="2" t="s">
        <v>117</v>
      </c>
      <c r="AM18" s="2" t="s">
        <v>174</v>
      </c>
      <c r="AO18" s="2" t="s">
        <v>119</v>
      </c>
      <c r="AP18" s="2" t="s">
        <v>120</v>
      </c>
      <c r="AQ18" s="2" t="s">
        <v>162</v>
      </c>
      <c r="AR18" s="2" t="s">
        <v>169</v>
      </c>
      <c r="AS18" s="2" t="s">
        <v>121</v>
      </c>
      <c r="AT18" s="2" t="s">
        <v>121</v>
      </c>
      <c r="AU18" s="2" t="s">
        <v>121</v>
      </c>
      <c r="AV18" s="2" t="s">
        <v>121</v>
      </c>
      <c r="AW18" s="2" t="s">
        <v>121</v>
      </c>
      <c r="AX18" s="2" t="s">
        <v>121</v>
      </c>
      <c r="AY18" s="2" t="s">
        <v>121</v>
      </c>
      <c r="AZ18" s="2" t="s">
        <v>122</v>
      </c>
      <c r="BA18" s="2" t="s">
        <v>123</v>
      </c>
      <c r="BB18" s="2" t="s">
        <v>123</v>
      </c>
      <c r="BC18" s="2" t="s">
        <v>123</v>
      </c>
      <c r="BD18" s="2" t="s">
        <v>122</v>
      </c>
      <c r="BH18" s="2" t="s">
        <v>125</v>
      </c>
      <c r="BI18" s="2" t="s">
        <v>153</v>
      </c>
      <c r="BJ18" s="2" t="s">
        <v>126</v>
      </c>
      <c r="BL18" s="2" t="s">
        <v>122</v>
      </c>
      <c r="BM18" s="2" t="s">
        <v>122</v>
      </c>
      <c r="BN18" s="2" t="s">
        <v>122</v>
      </c>
      <c r="BO18" s="2" t="s">
        <v>128</v>
      </c>
      <c r="BP18" s="2" t="s">
        <v>128</v>
      </c>
      <c r="BQ18" s="2" t="s">
        <v>128</v>
      </c>
      <c r="BR18" s="2" t="s">
        <v>129</v>
      </c>
      <c r="BS18" s="2" t="s">
        <v>130</v>
      </c>
      <c r="BT18" s="2" t="s">
        <v>131</v>
      </c>
      <c r="BV18" s="2" t="s">
        <v>130</v>
      </c>
      <c r="BW18" s="2" t="s">
        <v>131</v>
      </c>
      <c r="BX18" s="2" t="s">
        <v>129</v>
      </c>
      <c r="BY18" s="2" t="s">
        <v>130</v>
      </c>
      <c r="BZ18" s="2" t="s">
        <v>131</v>
      </c>
      <c r="CA18" s="2" t="s">
        <v>129</v>
      </c>
      <c r="CB18" s="2" t="s">
        <v>130</v>
      </c>
      <c r="CC18" s="2" t="s">
        <v>131</v>
      </c>
      <c r="CD18" s="2" t="s">
        <v>129</v>
      </c>
      <c r="CE18" s="2" t="s">
        <v>130</v>
      </c>
      <c r="CF18" s="2" t="s">
        <v>131</v>
      </c>
      <c r="CG18" s="2" t="s">
        <v>129</v>
      </c>
      <c r="CH18" s="2" t="s">
        <v>130</v>
      </c>
      <c r="CI18" s="2" t="s">
        <v>131</v>
      </c>
      <c r="CK18" s="2" t="s">
        <v>130</v>
      </c>
      <c r="CL18" s="2" t="s">
        <v>131</v>
      </c>
      <c r="CM18" s="2" t="s">
        <v>129</v>
      </c>
      <c r="CN18" s="2" t="s">
        <v>130</v>
      </c>
      <c r="CO18" s="2" t="s">
        <v>131</v>
      </c>
      <c r="CQ18" s="2" t="s">
        <v>130</v>
      </c>
      <c r="CR18" s="2" t="s">
        <v>131</v>
      </c>
      <c r="CT18" s="2" t="s">
        <v>130</v>
      </c>
      <c r="CU18" s="2" t="s">
        <v>131</v>
      </c>
      <c r="CW18" s="2" t="s">
        <v>130</v>
      </c>
      <c r="CX18" s="2" t="s">
        <v>131</v>
      </c>
      <c r="CY18" s="2" t="s">
        <v>129</v>
      </c>
      <c r="CZ18" s="2" t="s">
        <v>130</v>
      </c>
      <c r="DC18" s="2" t="s">
        <v>130</v>
      </c>
      <c r="DD18" s="2" t="s">
        <v>131</v>
      </c>
    </row>
    <row r="19" spans="1:108">
      <c r="A19" s="2">
        <v>18</v>
      </c>
      <c r="B19" s="2" t="s">
        <v>108</v>
      </c>
      <c r="C19" s="2" t="s">
        <v>109</v>
      </c>
      <c r="D19" s="2" t="s">
        <v>111</v>
      </c>
      <c r="J19" s="2" t="s">
        <v>148</v>
      </c>
      <c r="S19" s="2" t="s">
        <v>113</v>
      </c>
      <c r="AJ19" s="2" t="s">
        <v>117</v>
      </c>
      <c r="AL19" s="2" t="s">
        <v>118</v>
      </c>
      <c r="AO19" s="2" t="s">
        <v>119</v>
      </c>
      <c r="AP19" s="2" t="s">
        <v>120</v>
      </c>
      <c r="AS19" s="2" t="s">
        <v>121</v>
      </c>
      <c r="AT19" s="2" t="s">
        <v>121</v>
      </c>
      <c r="AU19" s="2" t="s">
        <v>122</v>
      </c>
      <c r="AV19" s="2" t="s">
        <v>144</v>
      </c>
      <c r="AW19" s="2" t="s">
        <v>122</v>
      </c>
      <c r="AX19" s="2" t="s">
        <v>121</v>
      </c>
      <c r="AY19" s="2" t="s">
        <v>122</v>
      </c>
      <c r="AZ19" s="2" t="s">
        <v>122</v>
      </c>
      <c r="BA19" s="2" t="s">
        <v>124</v>
      </c>
      <c r="BB19" s="2" t="s">
        <v>123</v>
      </c>
      <c r="BC19" s="2" t="s">
        <v>124</v>
      </c>
      <c r="BD19" s="2" t="s">
        <v>122</v>
      </c>
      <c r="BJ19" s="2" t="s">
        <v>126</v>
      </c>
      <c r="BL19" s="2" t="s">
        <v>122</v>
      </c>
      <c r="BM19" s="2" t="s">
        <v>127</v>
      </c>
      <c r="BN19" s="2" t="s">
        <v>121</v>
      </c>
      <c r="BO19" s="2" t="s">
        <v>138</v>
      </c>
      <c r="BP19" s="2" t="s">
        <v>138</v>
      </c>
      <c r="BQ19" s="2" t="s">
        <v>138</v>
      </c>
      <c r="BR19" s="2" t="s">
        <v>129</v>
      </c>
      <c r="BU19" s="2" t="s">
        <v>129</v>
      </c>
      <c r="BV19" s="2" t="s">
        <v>130</v>
      </c>
      <c r="BX19" s="2" t="s">
        <v>129</v>
      </c>
      <c r="BY19" s="2" t="s">
        <v>130</v>
      </c>
      <c r="CA19" s="2" t="s">
        <v>129</v>
      </c>
      <c r="CB19" s="2" t="s">
        <v>130</v>
      </c>
      <c r="CE19" s="2" t="s">
        <v>130</v>
      </c>
      <c r="CH19" s="2" t="s">
        <v>130</v>
      </c>
      <c r="CM19" s="2" t="s">
        <v>129</v>
      </c>
      <c r="CN19" s="2" t="s">
        <v>130</v>
      </c>
      <c r="CQ19" s="2" t="s">
        <v>130</v>
      </c>
      <c r="CR19" s="2" t="s">
        <v>131</v>
      </c>
      <c r="CT19" s="2" t="s">
        <v>130</v>
      </c>
      <c r="CY19" s="2" t="s">
        <v>129</v>
      </c>
      <c r="DC19" s="2" t="s">
        <v>130</v>
      </c>
    </row>
    <row r="20" spans="1:108">
      <c r="A20" s="2">
        <v>19</v>
      </c>
      <c r="B20" s="2" t="s">
        <v>108</v>
      </c>
      <c r="C20" s="2" t="s">
        <v>109</v>
      </c>
      <c r="D20" s="2" t="s">
        <v>111</v>
      </c>
      <c r="P20" s="2" t="s">
        <v>171</v>
      </c>
      <c r="AJ20" s="2" t="s">
        <v>117</v>
      </c>
      <c r="AL20" s="2" t="s">
        <v>150</v>
      </c>
      <c r="AS20" s="2" t="s">
        <v>121</v>
      </c>
      <c r="AT20" s="2" t="s">
        <v>121</v>
      </c>
      <c r="AU20" s="2" t="s">
        <v>121</v>
      </c>
      <c r="AV20" s="2" t="s">
        <v>121</v>
      </c>
      <c r="AW20" s="2" t="s">
        <v>121</v>
      </c>
      <c r="AX20" s="2" t="s">
        <v>121</v>
      </c>
      <c r="AY20" s="2" t="s">
        <v>122</v>
      </c>
      <c r="AZ20" s="2" t="s">
        <v>121</v>
      </c>
      <c r="BA20" s="2" t="s">
        <v>124</v>
      </c>
      <c r="BB20" s="2" t="s">
        <v>124</v>
      </c>
      <c r="BC20" s="2" t="s">
        <v>124</v>
      </c>
      <c r="BD20" s="2" t="s">
        <v>122</v>
      </c>
      <c r="BJ20" s="2" t="s">
        <v>126</v>
      </c>
      <c r="BL20" s="2" t="s">
        <v>127</v>
      </c>
      <c r="BM20" s="2" t="s">
        <v>122</v>
      </c>
      <c r="BN20" s="2" t="s">
        <v>122</v>
      </c>
      <c r="BO20" s="2" t="s">
        <v>154</v>
      </c>
      <c r="BP20" s="2" t="s">
        <v>154</v>
      </c>
      <c r="BQ20" s="2" t="s">
        <v>138</v>
      </c>
      <c r="BT20" s="2" t="s">
        <v>131</v>
      </c>
      <c r="BV20" s="2" t="s">
        <v>130</v>
      </c>
      <c r="BW20" s="2" t="s">
        <v>131</v>
      </c>
      <c r="BX20" s="2" t="s">
        <v>129</v>
      </c>
      <c r="CB20" s="2" t="s">
        <v>130</v>
      </c>
      <c r="CF20" s="2" t="s">
        <v>131</v>
      </c>
      <c r="CI20" s="2" t="s">
        <v>131</v>
      </c>
      <c r="CK20" s="2" t="s">
        <v>130</v>
      </c>
      <c r="CM20" s="2" t="s">
        <v>129</v>
      </c>
      <c r="CO20" s="2" t="s">
        <v>131</v>
      </c>
      <c r="CQ20" s="2" t="s">
        <v>130</v>
      </c>
      <c r="CR20" s="2" t="s">
        <v>131</v>
      </c>
      <c r="CU20" s="2" t="s">
        <v>131</v>
      </c>
      <c r="CX20" s="2" t="s">
        <v>131</v>
      </c>
      <c r="CZ20" s="2" t="s">
        <v>130</v>
      </c>
      <c r="DC20" s="2" t="s">
        <v>130</v>
      </c>
    </row>
    <row r="21" spans="1:108">
      <c r="A21" s="2">
        <v>20</v>
      </c>
      <c r="B21" s="2" t="s">
        <v>108</v>
      </c>
      <c r="C21" s="2" t="s">
        <v>145</v>
      </c>
      <c r="D21" s="2" t="s">
        <v>111</v>
      </c>
      <c r="K21" s="2" t="s">
        <v>140</v>
      </c>
      <c r="S21" s="2" t="s">
        <v>113</v>
      </c>
      <c r="Z21" s="2" t="s">
        <v>141</v>
      </c>
      <c r="AJ21" s="2" t="s">
        <v>117</v>
      </c>
      <c r="AL21" s="2" t="s">
        <v>150</v>
      </c>
      <c r="AN21" s="2" t="s">
        <v>152</v>
      </c>
      <c r="AS21" s="2" t="s">
        <v>121</v>
      </c>
      <c r="AT21" s="2" t="s">
        <v>121</v>
      </c>
      <c r="AU21" s="2" t="s">
        <v>122</v>
      </c>
      <c r="AV21" s="2" t="s">
        <v>121</v>
      </c>
      <c r="AW21" s="2" t="s">
        <v>122</v>
      </c>
      <c r="AX21" s="2" t="s">
        <v>121</v>
      </c>
      <c r="AY21" s="2" t="s">
        <v>122</v>
      </c>
      <c r="AZ21" s="2" t="s">
        <v>121</v>
      </c>
      <c r="BA21" s="2" t="s">
        <v>123</v>
      </c>
      <c r="BB21" s="2" t="s">
        <v>123</v>
      </c>
      <c r="BC21" s="2" t="s">
        <v>123</v>
      </c>
      <c r="BD21" s="2" t="s">
        <v>121</v>
      </c>
      <c r="BE21" s="2" t="s">
        <v>121</v>
      </c>
      <c r="BF21" s="2" t="s">
        <v>122</v>
      </c>
      <c r="BH21" s="2" t="s">
        <v>125</v>
      </c>
      <c r="BJ21" s="2" t="s">
        <v>126</v>
      </c>
      <c r="BK21" s="2" t="s">
        <v>137</v>
      </c>
      <c r="BL21" s="2" t="s">
        <v>122</v>
      </c>
      <c r="BM21" s="2" t="s">
        <v>122</v>
      </c>
      <c r="BN21" s="2" t="s">
        <v>121</v>
      </c>
      <c r="BO21" s="2" t="s">
        <v>154</v>
      </c>
      <c r="BP21" s="2" t="s">
        <v>138</v>
      </c>
      <c r="BQ21" s="2" t="s">
        <v>138</v>
      </c>
      <c r="BS21" s="2" t="s">
        <v>130</v>
      </c>
      <c r="BT21" s="2" t="s">
        <v>131</v>
      </c>
      <c r="BW21" s="2" t="s">
        <v>131</v>
      </c>
      <c r="BX21" s="2" t="s">
        <v>129</v>
      </c>
      <c r="BZ21" s="2" t="s">
        <v>131</v>
      </c>
      <c r="CB21" s="2" t="s">
        <v>130</v>
      </c>
      <c r="CC21" s="2" t="s">
        <v>131</v>
      </c>
      <c r="CE21" s="2" t="s">
        <v>130</v>
      </c>
      <c r="CG21" s="2" t="s">
        <v>129</v>
      </c>
      <c r="CK21" s="2" t="s">
        <v>130</v>
      </c>
      <c r="CN21" s="2" t="s">
        <v>130</v>
      </c>
      <c r="CQ21" s="2" t="s">
        <v>130</v>
      </c>
      <c r="CT21" s="2" t="s">
        <v>130</v>
      </c>
      <c r="CW21" s="2" t="s">
        <v>130</v>
      </c>
      <c r="CZ21" s="2" t="s">
        <v>130</v>
      </c>
      <c r="DC21" s="2" t="s">
        <v>130</v>
      </c>
    </row>
    <row r="22" spans="1:108">
      <c r="A22" s="2">
        <v>21</v>
      </c>
      <c r="B22" s="2" t="s">
        <v>145</v>
      </c>
      <c r="C22" s="2" t="s">
        <v>156</v>
      </c>
      <c r="D22" s="2" t="s">
        <v>111</v>
      </c>
      <c r="K22" s="2" t="s">
        <v>140</v>
      </c>
      <c r="R22" s="2" t="s">
        <v>175</v>
      </c>
      <c r="S22" s="2" t="s">
        <v>113</v>
      </c>
      <c r="Z22" s="2" t="s">
        <v>141</v>
      </c>
      <c r="AJ22" s="2" t="s">
        <v>117</v>
      </c>
      <c r="AL22" s="2" t="s">
        <v>118</v>
      </c>
      <c r="AO22" s="2" t="s">
        <v>119</v>
      </c>
      <c r="AS22" s="2" t="s">
        <v>121</v>
      </c>
      <c r="AT22" s="2" t="s">
        <v>121</v>
      </c>
      <c r="AU22" s="2" t="s">
        <v>122</v>
      </c>
      <c r="AV22" s="2" t="s">
        <v>144</v>
      </c>
      <c r="AW22" s="2" t="s">
        <v>122</v>
      </c>
      <c r="AX22" s="2" t="s">
        <v>122</v>
      </c>
      <c r="AY22" s="2" t="s">
        <v>122</v>
      </c>
      <c r="AZ22" s="2" t="s">
        <v>122</v>
      </c>
      <c r="BA22" s="2" t="s">
        <v>123</v>
      </c>
      <c r="BB22" s="2" t="s">
        <v>123</v>
      </c>
      <c r="BC22" s="2" t="s">
        <v>124</v>
      </c>
      <c r="BD22" s="2" t="s">
        <v>121</v>
      </c>
      <c r="BE22" s="2" t="s">
        <v>121</v>
      </c>
      <c r="BF22" s="2" t="s">
        <v>122</v>
      </c>
      <c r="BH22" s="2" t="s">
        <v>125</v>
      </c>
      <c r="BJ22" s="2" t="s">
        <v>126</v>
      </c>
      <c r="BL22" s="2" t="s">
        <v>122</v>
      </c>
      <c r="BM22" s="2" t="s">
        <v>122</v>
      </c>
      <c r="BN22" s="2" t="s">
        <v>121</v>
      </c>
      <c r="BO22" s="2" t="s">
        <v>138</v>
      </c>
      <c r="BP22" s="2" t="s">
        <v>138</v>
      </c>
      <c r="BQ22" s="2" t="s">
        <v>138</v>
      </c>
      <c r="BR22" s="2" t="s">
        <v>129</v>
      </c>
      <c r="BS22" s="2" t="s">
        <v>130</v>
      </c>
      <c r="BT22" s="2" t="s">
        <v>131</v>
      </c>
      <c r="BW22" s="2" t="s">
        <v>131</v>
      </c>
      <c r="BX22" s="2" t="s">
        <v>129</v>
      </c>
      <c r="BY22" s="2" t="s">
        <v>130</v>
      </c>
      <c r="BZ22" s="2" t="s">
        <v>131</v>
      </c>
      <c r="CB22" s="2" t="s">
        <v>130</v>
      </c>
      <c r="CC22" s="2" t="s">
        <v>131</v>
      </c>
      <c r="CE22" s="2" t="s">
        <v>130</v>
      </c>
      <c r="CF22" s="2" t="s">
        <v>131</v>
      </c>
      <c r="CG22" s="2" t="s">
        <v>129</v>
      </c>
      <c r="CH22" s="2" t="s">
        <v>130</v>
      </c>
      <c r="CI22" s="2" t="s">
        <v>131</v>
      </c>
      <c r="CK22" s="2" t="s">
        <v>130</v>
      </c>
      <c r="CL22" s="2" t="s">
        <v>131</v>
      </c>
      <c r="CN22" s="2" t="s">
        <v>130</v>
      </c>
      <c r="CO22" s="2" t="s">
        <v>131</v>
      </c>
      <c r="CQ22" s="2" t="s">
        <v>130</v>
      </c>
      <c r="CR22" s="2" t="s">
        <v>131</v>
      </c>
      <c r="CT22" s="2" t="s">
        <v>130</v>
      </c>
      <c r="CU22" s="2" t="s">
        <v>131</v>
      </c>
      <c r="CW22" s="2" t="s">
        <v>130</v>
      </c>
      <c r="CX22" s="2" t="s">
        <v>131</v>
      </c>
      <c r="CY22" s="2" t="s">
        <v>129</v>
      </c>
      <c r="DC22" s="2" t="s">
        <v>130</v>
      </c>
      <c r="DD22" s="2" t="s">
        <v>131</v>
      </c>
    </row>
    <row r="23" spans="1:108">
      <c r="A23" s="2">
        <v>22</v>
      </c>
      <c r="B23" s="2" t="s">
        <v>108</v>
      </c>
      <c r="C23" s="2" t="s">
        <v>108</v>
      </c>
      <c r="D23" s="2" t="s">
        <v>111</v>
      </c>
      <c r="J23" s="2" t="s">
        <v>148</v>
      </c>
      <c r="S23" s="2" t="s">
        <v>113</v>
      </c>
      <c r="AJ23" s="2" t="s">
        <v>117</v>
      </c>
      <c r="AL23" s="2" t="s">
        <v>147</v>
      </c>
      <c r="AO23" s="2" t="s">
        <v>119</v>
      </c>
      <c r="AP23" s="2" t="s">
        <v>120</v>
      </c>
      <c r="AR23" s="2" t="s">
        <v>169</v>
      </c>
      <c r="AS23" s="2" t="s">
        <v>121</v>
      </c>
      <c r="AT23" s="2" t="s">
        <v>121</v>
      </c>
      <c r="AU23" s="2" t="s">
        <v>121</v>
      </c>
      <c r="AV23" s="2" t="s">
        <v>121</v>
      </c>
      <c r="AW23" s="2" t="s">
        <v>122</v>
      </c>
      <c r="AX23" s="2" t="s">
        <v>121</v>
      </c>
      <c r="AY23" s="2" t="s">
        <v>122</v>
      </c>
      <c r="AZ23" s="2" t="s">
        <v>121</v>
      </c>
      <c r="BA23" s="2" t="s">
        <v>124</v>
      </c>
      <c r="BB23" s="2" t="s">
        <v>123</v>
      </c>
      <c r="BC23" s="2" t="s">
        <v>124</v>
      </c>
      <c r="BD23" s="2" t="s">
        <v>122</v>
      </c>
      <c r="BH23" s="2" t="s">
        <v>125</v>
      </c>
      <c r="BJ23" s="2" t="s">
        <v>126</v>
      </c>
      <c r="BK23" s="2" t="s">
        <v>137</v>
      </c>
      <c r="BL23" s="2" t="s">
        <v>127</v>
      </c>
      <c r="BM23" s="2" t="s">
        <v>122</v>
      </c>
      <c r="BN23" s="2" t="s">
        <v>121</v>
      </c>
      <c r="BO23" s="2" t="s">
        <v>138</v>
      </c>
      <c r="BP23" s="2" t="s">
        <v>138</v>
      </c>
      <c r="BQ23" s="2" t="s">
        <v>138</v>
      </c>
      <c r="BR23" s="2" t="s">
        <v>129</v>
      </c>
      <c r="BS23" s="2" t="s">
        <v>130</v>
      </c>
      <c r="BU23" s="2" t="s">
        <v>129</v>
      </c>
      <c r="BV23" s="2" t="s">
        <v>130</v>
      </c>
      <c r="BW23" s="2" t="s">
        <v>131</v>
      </c>
      <c r="BX23" s="2" t="s">
        <v>129</v>
      </c>
      <c r="BY23" s="2" t="s">
        <v>130</v>
      </c>
      <c r="BZ23" s="2" t="s">
        <v>131</v>
      </c>
      <c r="CA23" s="2" t="s">
        <v>129</v>
      </c>
      <c r="CB23" s="2" t="s">
        <v>130</v>
      </c>
      <c r="CD23" s="2" t="s">
        <v>129</v>
      </c>
      <c r="CG23" s="2" t="s">
        <v>129</v>
      </c>
      <c r="CH23" s="2" t="s">
        <v>130</v>
      </c>
      <c r="CI23" s="2" t="s">
        <v>131</v>
      </c>
      <c r="CK23" s="2" t="s">
        <v>130</v>
      </c>
      <c r="CL23" s="2" t="s">
        <v>131</v>
      </c>
      <c r="CN23" s="2" t="s">
        <v>130</v>
      </c>
      <c r="CO23" s="2" t="s">
        <v>131</v>
      </c>
      <c r="CQ23" s="2" t="s">
        <v>130</v>
      </c>
      <c r="CR23" s="2" t="s">
        <v>131</v>
      </c>
      <c r="CS23" s="2" t="s">
        <v>129</v>
      </c>
      <c r="CT23" s="2" t="s">
        <v>130</v>
      </c>
      <c r="CU23" s="2" t="s">
        <v>131</v>
      </c>
      <c r="CV23" s="2" t="s">
        <v>129</v>
      </c>
      <c r="CW23" s="2" t="s">
        <v>130</v>
      </c>
      <c r="CX23" s="2" t="s">
        <v>131</v>
      </c>
      <c r="CY23" s="2" t="s">
        <v>129</v>
      </c>
      <c r="CZ23" s="2" t="s">
        <v>130</v>
      </c>
      <c r="DC23" s="2" t="s">
        <v>130</v>
      </c>
      <c r="DD23" s="2" t="s">
        <v>131</v>
      </c>
    </row>
    <row r="24" spans="1:108">
      <c r="A24" s="2">
        <v>23</v>
      </c>
      <c r="B24" s="2" t="s">
        <v>108</v>
      </c>
      <c r="C24" s="2" t="s">
        <v>108</v>
      </c>
      <c r="D24" s="2" t="s">
        <v>111</v>
      </c>
      <c r="N24" s="2" t="s">
        <v>176</v>
      </c>
      <c r="S24" s="2" t="s">
        <v>113</v>
      </c>
      <c r="T24" s="2" t="s">
        <v>114</v>
      </c>
      <c r="AG24" s="2" t="s">
        <v>134</v>
      </c>
      <c r="AH24" s="2" t="s">
        <v>135</v>
      </c>
      <c r="AI24" s="2" t="s">
        <v>136</v>
      </c>
      <c r="AL24" s="2" t="s">
        <v>143</v>
      </c>
      <c r="AO24" s="2" t="s">
        <v>119</v>
      </c>
      <c r="AP24" s="2" t="s">
        <v>120</v>
      </c>
      <c r="AS24" s="2" t="s">
        <v>121</v>
      </c>
      <c r="AT24" s="2" t="s">
        <v>121</v>
      </c>
      <c r="AU24" s="2" t="s">
        <v>122</v>
      </c>
      <c r="AV24" s="2" t="s">
        <v>144</v>
      </c>
      <c r="AW24" s="2" t="s">
        <v>121</v>
      </c>
      <c r="AX24" s="2" t="s">
        <v>121</v>
      </c>
      <c r="AY24" s="2" t="s">
        <v>122</v>
      </c>
      <c r="AZ24" s="2" t="s">
        <v>121</v>
      </c>
      <c r="BA24" s="2" t="s">
        <v>123</v>
      </c>
      <c r="BB24" s="2" t="s">
        <v>155</v>
      </c>
      <c r="BC24" s="2" t="s">
        <v>123</v>
      </c>
      <c r="BD24" s="2" t="s">
        <v>122</v>
      </c>
      <c r="BJ24" s="2" t="s">
        <v>126</v>
      </c>
      <c r="BL24" s="2" t="s">
        <v>122</v>
      </c>
      <c r="BM24" s="2" t="s">
        <v>122</v>
      </c>
      <c r="BN24" s="2" t="s">
        <v>121</v>
      </c>
      <c r="BO24" s="2" t="s">
        <v>138</v>
      </c>
      <c r="BP24" s="2" t="s">
        <v>138</v>
      </c>
      <c r="BQ24" s="2" t="s">
        <v>138</v>
      </c>
      <c r="BR24" s="2" t="s">
        <v>129</v>
      </c>
      <c r="BV24" s="2" t="s">
        <v>130</v>
      </c>
      <c r="BY24" s="2" t="s">
        <v>130</v>
      </c>
      <c r="CB24" s="2" t="s">
        <v>130</v>
      </c>
      <c r="CC24" s="2" t="s">
        <v>131</v>
      </c>
      <c r="CE24" s="2" t="s">
        <v>130</v>
      </c>
      <c r="CG24" s="2" t="s">
        <v>129</v>
      </c>
      <c r="CK24" s="2" t="s">
        <v>130</v>
      </c>
      <c r="CN24" s="2" t="s">
        <v>130</v>
      </c>
      <c r="CS24" s="2" t="s">
        <v>129</v>
      </c>
      <c r="CX24" s="2" t="s">
        <v>131</v>
      </c>
      <c r="CY24" s="2" t="s">
        <v>129</v>
      </c>
      <c r="DC24" s="2" t="s">
        <v>130</v>
      </c>
    </row>
    <row r="25" spans="1:108">
      <c r="A25" s="2">
        <v>24</v>
      </c>
      <c r="B25" s="2" t="s">
        <v>145</v>
      </c>
      <c r="C25" s="2" t="s">
        <v>166</v>
      </c>
      <c r="D25" s="2" t="s">
        <v>111</v>
      </c>
      <c r="R25" s="2" t="s">
        <v>177</v>
      </c>
      <c r="S25" s="2" t="s">
        <v>113</v>
      </c>
      <c r="T25" s="2" t="s">
        <v>114</v>
      </c>
      <c r="AG25" s="2" t="s">
        <v>134</v>
      </c>
      <c r="AH25" s="2" t="s">
        <v>135</v>
      </c>
      <c r="AK25" s="2" t="s">
        <v>178</v>
      </c>
      <c r="AL25" s="2" t="s">
        <v>118</v>
      </c>
      <c r="AO25" s="2" t="s">
        <v>119</v>
      </c>
      <c r="AP25" s="2" t="s">
        <v>120</v>
      </c>
      <c r="AQ25" s="2" t="s">
        <v>162</v>
      </c>
      <c r="AR25" s="2" t="s">
        <v>169</v>
      </c>
      <c r="AS25" s="2" t="s">
        <v>121</v>
      </c>
      <c r="AT25" s="2" t="s">
        <v>122</v>
      </c>
      <c r="AU25" s="2" t="s">
        <v>122</v>
      </c>
      <c r="AV25" s="2" t="s">
        <v>144</v>
      </c>
      <c r="AW25" s="2" t="s">
        <v>122</v>
      </c>
      <c r="AX25" s="2" t="s">
        <v>121</v>
      </c>
      <c r="AY25" s="2" t="s">
        <v>122</v>
      </c>
      <c r="AZ25" s="2" t="s">
        <v>122</v>
      </c>
      <c r="BA25" s="2" t="s">
        <v>124</v>
      </c>
      <c r="BB25" s="2" t="s">
        <v>123</v>
      </c>
      <c r="BC25" s="2" t="s">
        <v>124</v>
      </c>
      <c r="BD25" s="2" t="s">
        <v>122</v>
      </c>
      <c r="BJ25" s="2" t="s">
        <v>126</v>
      </c>
      <c r="BL25" s="2" t="s">
        <v>122</v>
      </c>
      <c r="BM25" s="2" t="s">
        <v>122</v>
      </c>
      <c r="BN25" s="2" t="s">
        <v>122</v>
      </c>
      <c r="BO25" s="2" t="s">
        <v>128</v>
      </c>
      <c r="BP25" s="2" t="s">
        <v>128</v>
      </c>
      <c r="BQ25" s="2" t="s">
        <v>128</v>
      </c>
      <c r="BS25" s="2" t="s">
        <v>130</v>
      </c>
      <c r="BV25" s="2" t="s">
        <v>130</v>
      </c>
      <c r="BW25" s="2" t="s">
        <v>131</v>
      </c>
      <c r="BX25" s="2" t="s">
        <v>129</v>
      </c>
      <c r="BY25" s="2" t="s">
        <v>130</v>
      </c>
      <c r="CB25" s="2" t="s">
        <v>130</v>
      </c>
      <c r="CC25" s="2" t="s">
        <v>131</v>
      </c>
      <c r="CE25" s="2" t="s">
        <v>130</v>
      </c>
      <c r="CG25" s="2" t="s">
        <v>129</v>
      </c>
      <c r="CH25" s="2" t="s">
        <v>130</v>
      </c>
      <c r="CK25" s="2" t="s">
        <v>130</v>
      </c>
      <c r="CL25" s="2" t="s">
        <v>131</v>
      </c>
      <c r="CM25" s="2" t="s">
        <v>129</v>
      </c>
      <c r="CN25" s="2" t="s">
        <v>130</v>
      </c>
      <c r="CO25" s="2" t="s">
        <v>131</v>
      </c>
      <c r="CQ25" s="2" t="s">
        <v>130</v>
      </c>
      <c r="CR25" s="2" t="s">
        <v>131</v>
      </c>
      <c r="CT25" s="2" t="s">
        <v>130</v>
      </c>
      <c r="CU25" s="2" t="s">
        <v>131</v>
      </c>
      <c r="CV25" s="2" t="s">
        <v>129</v>
      </c>
      <c r="CW25" s="2" t="s">
        <v>130</v>
      </c>
      <c r="CX25" s="2" t="s">
        <v>131</v>
      </c>
      <c r="CY25" s="2" t="s">
        <v>129</v>
      </c>
      <c r="CZ25" s="2" t="s">
        <v>130</v>
      </c>
      <c r="DC25" s="2" t="s">
        <v>130</v>
      </c>
      <c r="DD25" s="2" t="s">
        <v>131</v>
      </c>
    </row>
    <row r="26" spans="1:108">
      <c r="A26" s="2">
        <v>25</v>
      </c>
      <c r="B26" s="2" t="s">
        <v>108</v>
      </c>
      <c r="C26" s="2" t="s">
        <v>166</v>
      </c>
      <c r="K26" s="2" t="s">
        <v>140</v>
      </c>
      <c r="S26" s="2" t="s">
        <v>113</v>
      </c>
      <c r="Z26" s="2" t="s">
        <v>141</v>
      </c>
      <c r="AG26" s="2" t="s">
        <v>134</v>
      </c>
      <c r="AH26" s="2" t="s">
        <v>135</v>
      </c>
      <c r="AI26" s="2" t="s">
        <v>136</v>
      </c>
      <c r="AJ26" s="2" t="s">
        <v>117</v>
      </c>
      <c r="AL26" s="2" t="s">
        <v>147</v>
      </c>
      <c r="AS26" s="2" t="s">
        <v>121</v>
      </c>
      <c r="AT26" s="2" t="s">
        <v>121</v>
      </c>
      <c r="AU26" s="2" t="s">
        <v>122</v>
      </c>
      <c r="AV26" s="2" t="s">
        <v>144</v>
      </c>
      <c r="AW26" s="2" t="s">
        <v>122</v>
      </c>
      <c r="AX26" s="2" t="s">
        <v>121</v>
      </c>
      <c r="AY26" s="2" t="s">
        <v>122</v>
      </c>
      <c r="AZ26" s="2" t="s">
        <v>121</v>
      </c>
      <c r="BA26" s="2" t="s">
        <v>124</v>
      </c>
      <c r="BB26" s="2" t="s">
        <v>123</v>
      </c>
      <c r="BC26" s="2" t="s">
        <v>124</v>
      </c>
      <c r="BD26" s="2" t="s">
        <v>122</v>
      </c>
      <c r="BH26" s="2" t="s">
        <v>125</v>
      </c>
      <c r="BI26" s="2" t="s">
        <v>153</v>
      </c>
      <c r="BL26" s="2" t="s">
        <v>127</v>
      </c>
      <c r="BM26" s="2" t="s">
        <v>122</v>
      </c>
      <c r="BN26" s="2" t="s">
        <v>127</v>
      </c>
      <c r="BO26" s="2" t="s">
        <v>179</v>
      </c>
      <c r="BP26" s="2" t="s">
        <v>138</v>
      </c>
      <c r="BQ26" s="2" t="s">
        <v>179</v>
      </c>
      <c r="BT26" s="2" t="s">
        <v>131</v>
      </c>
      <c r="BW26" s="2" t="s">
        <v>131</v>
      </c>
      <c r="BX26" s="2" t="s">
        <v>129</v>
      </c>
      <c r="CA26" s="2" t="s">
        <v>129</v>
      </c>
      <c r="CF26" s="2" t="s">
        <v>131</v>
      </c>
      <c r="CI26" s="2" t="s">
        <v>131</v>
      </c>
      <c r="CL26" s="2" t="s">
        <v>131</v>
      </c>
      <c r="CM26" s="2" t="s">
        <v>129</v>
      </c>
      <c r="CN26" s="2" t="s">
        <v>130</v>
      </c>
      <c r="CO26" s="2" t="s">
        <v>131</v>
      </c>
      <c r="CR26" s="2" t="s">
        <v>131</v>
      </c>
      <c r="CU26" s="2" t="s">
        <v>131</v>
      </c>
      <c r="CV26" s="2" t="s">
        <v>129</v>
      </c>
      <c r="CX26" s="2" t="s">
        <v>131</v>
      </c>
      <c r="DA26" s="2" t="s">
        <v>131</v>
      </c>
      <c r="DD26" s="2" t="s">
        <v>131</v>
      </c>
    </row>
    <row r="27" spans="1:108">
      <c r="A27" s="2">
        <v>26</v>
      </c>
      <c r="B27" s="2" t="s">
        <v>108</v>
      </c>
      <c r="C27" s="2" t="s">
        <v>145</v>
      </c>
      <c r="D27" s="2" t="s">
        <v>111</v>
      </c>
      <c r="K27" s="2" t="s">
        <v>140</v>
      </c>
      <c r="R27" s="2" t="s">
        <v>180</v>
      </c>
      <c r="S27" s="2" t="s">
        <v>113</v>
      </c>
      <c r="AJ27" s="2" t="s">
        <v>117</v>
      </c>
      <c r="AL27" s="2" t="s">
        <v>118</v>
      </c>
      <c r="AO27" s="2" t="s">
        <v>119</v>
      </c>
      <c r="AP27" s="2" t="s">
        <v>120</v>
      </c>
      <c r="AS27" s="2" t="s">
        <v>121</v>
      </c>
      <c r="AT27" s="2" t="s">
        <v>121</v>
      </c>
      <c r="AU27" s="2" t="s">
        <v>122</v>
      </c>
      <c r="AV27" s="2" t="s">
        <v>121</v>
      </c>
      <c r="AW27" s="2" t="s">
        <v>121</v>
      </c>
      <c r="AX27" s="2" t="s">
        <v>121</v>
      </c>
      <c r="AY27" s="2" t="s">
        <v>121</v>
      </c>
      <c r="AZ27" s="2" t="s">
        <v>122</v>
      </c>
      <c r="BA27" s="2" t="s">
        <v>123</v>
      </c>
      <c r="BB27" s="2" t="s">
        <v>123</v>
      </c>
      <c r="BC27" s="2" t="s">
        <v>124</v>
      </c>
      <c r="BD27" s="2" t="s">
        <v>122</v>
      </c>
      <c r="BJ27" s="2" t="s">
        <v>126</v>
      </c>
      <c r="BL27" s="2" t="s">
        <v>127</v>
      </c>
      <c r="BM27" s="2" t="s">
        <v>122</v>
      </c>
      <c r="BN27" s="2" t="s">
        <v>127</v>
      </c>
      <c r="BO27" s="2" t="s">
        <v>154</v>
      </c>
      <c r="BP27" s="2" t="s">
        <v>138</v>
      </c>
      <c r="BQ27" s="2" t="s">
        <v>138</v>
      </c>
      <c r="BR27" s="2" t="s">
        <v>129</v>
      </c>
      <c r="BS27" s="2" t="s">
        <v>130</v>
      </c>
      <c r="BV27" s="2" t="s">
        <v>130</v>
      </c>
      <c r="BW27" s="2" t="s">
        <v>131</v>
      </c>
      <c r="BY27" s="2" t="s">
        <v>130</v>
      </c>
      <c r="BZ27" s="2" t="s">
        <v>131</v>
      </c>
      <c r="CB27" s="2" t="s">
        <v>130</v>
      </c>
      <c r="CC27" s="2" t="s">
        <v>131</v>
      </c>
      <c r="CF27" s="2" t="s">
        <v>131</v>
      </c>
      <c r="CH27" s="2" t="s">
        <v>130</v>
      </c>
      <c r="CI27" s="2" t="s">
        <v>131</v>
      </c>
      <c r="CK27" s="2" t="s">
        <v>130</v>
      </c>
      <c r="CQ27" s="2" t="s">
        <v>130</v>
      </c>
      <c r="CR27" s="2" t="s">
        <v>131</v>
      </c>
      <c r="CT27" s="2" t="s">
        <v>130</v>
      </c>
      <c r="CU27" s="2" t="s">
        <v>131</v>
      </c>
      <c r="CW27" s="2" t="s">
        <v>130</v>
      </c>
      <c r="CX27" s="2" t="s">
        <v>131</v>
      </c>
      <c r="CY27" s="2" t="s">
        <v>129</v>
      </c>
      <c r="CZ27" s="2" t="s">
        <v>130</v>
      </c>
      <c r="DC27" s="2" t="s">
        <v>130</v>
      </c>
    </row>
    <row r="28" spans="1:108">
      <c r="A28" s="2">
        <v>27</v>
      </c>
      <c r="B28" s="2" t="s">
        <v>108</v>
      </c>
      <c r="C28" s="2" t="s">
        <v>109</v>
      </c>
      <c r="D28" s="2" t="s">
        <v>111</v>
      </c>
      <c r="P28" s="2" t="s">
        <v>171</v>
      </c>
      <c r="S28" s="2" t="s">
        <v>113</v>
      </c>
      <c r="AH28" s="2" t="s">
        <v>135</v>
      </c>
      <c r="AL28" s="2" t="s">
        <v>118</v>
      </c>
      <c r="AO28" s="2" t="s">
        <v>119</v>
      </c>
      <c r="AP28" s="2" t="s">
        <v>120</v>
      </c>
      <c r="AR28" s="2" t="s">
        <v>169</v>
      </c>
      <c r="AS28" s="2" t="s">
        <v>121</v>
      </c>
      <c r="AT28" s="2" t="s">
        <v>121</v>
      </c>
      <c r="AU28" s="2" t="s">
        <v>122</v>
      </c>
      <c r="AV28" s="2" t="s">
        <v>144</v>
      </c>
      <c r="AW28" s="2" t="s">
        <v>121</v>
      </c>
      <c r="AX28" s="2" t="s">
        <v>122</v>
      </c>
      <c r="AY28" s="2" t="s">
        <v>122</v>
      </c>
      <c r="AZ28" s="2" t="s">
        <v>122</v>
      </c>
      <c r="BA28" s="2" t="s">
        <v>123</v>
      </c>
      <c r="BB28" s="2" t="s">
        <v>123</v>
      </c>
      <c r="BC28" s="2" t="s">
        <v>124</v>
      </c>
      <c r="BD28" s="2" t="s">
        <v>122</v>
      </c>
      <c r="BH28" s="2" t="s">
        <v>125</v>
      </c>
      <c r="BL28" s="2" t="s">
        <v>127</v>
      </c>
      <c r="BM28" s="2" t="s">
        <v>122</v>
      </c>
      <c r="BN28" s="2" t="s">
        <v>127</v>
      </c>
      <c r="BO28" s="2" t="s">
        <v>154</v>
      </c>
      <c r="BP28" s="2" t="s">
        <v>138</v>
      </c>
      <c r="BQ28" s="2" t="s">
        <v>138</v>
      </c>
      <c r="BR28" s="2" t="s">
        <v>129</v>
      </c>
      <c r="BV28" s="2" t="s">
        <v>130</v>
      </c>
      <c r="BW28" s="2" t="s">
        <v>131</v>
      </c>
      <c r="BZ28" s="2" t="s">
        <v>131</v>
      </c>
      <c r="CB28" s="2" t="s">
        <v>130</v>
      </c>
      <c r="CC28" s="2" t="s">
        <v>131</v>
      </c>
      <c r="CE28" s="2" t="s">
        <v>130</v>
      </c>
      <c r="CF28" s="2" t="s">
        <v>131</v>
      </c>
      <c r="CG28" s="2" t="s">
        <v>129</v>
      </c>
      <c r="CJ28" s="2" t="s">
        <v>129</v>
      </c>
      <c r="CK28" s="2" t="s">
        <v>130</v>
      </c>
      <c r="CN28" s="2" t="s">
        <v>130</v>
      </c>
      <c r="CO28" s="2" t="s">
        <v>131</v>
      </c>
      <c r="CQ28" s="2" t="s">
        <v>130</v>
      </c>
      <c r="CR28" s="2" t="s">
        <v>131</v>
      </c>
      <c r="CT28" s="2" t="s">
        <v>130</v>
      </c>
      <c r="CU28" s="2" t="s">
        <v>131</v>
      </c>
      <c r="CW28" s="2" t="s">
        <v>130</v>
      </c>
      <c r="CX28" s="2" t="s">
        <v>131</v>
      </c>
      <c r="CY28" s="2" t="s">
        <v>129</v>
      </c>
      <c r="DC28" s="2" t="s">
        <v>130</v>
      </c>
      <c r="DD28" s="2" t="s">
        <v>131</v>
      </c>
    </row>
    <row r="29" spans="1:108">
      <c r="A29" s="2">
        <v>28</v>
      </c>
      <c r="B29" s="2" t="s">
        <v>145</v>
      </c>
      <c r="C29" s="2" t="s">
        <v>166</v>
      </c>
      <c r="D29" s="2" t="s">
        <v>111</v>
      </c>
      <c r="R29" s="2" t="s">
        <v>157</v>
      </c>
      <c r="S29" s="2" t="s">
        <v>113</v>
      </c>
      <c r="T29" s="2" t="s">
        <v>114</v>
      </c>
      <c r="X29" s="2" t="s">
        <v>116</v>
      </c>
      <c r="AG29" s="2" t="s">
        <v>134</v>
      </c>
      <c r="AH29" s="2" t="s">
        <v>135</v>
      </c>
      <c r="AI29" s="2" t="s">
        <v>136</v>
      </c>
      <c r="AJ29" s="2" t="s">
        <v>117</v>
      </c>
      <c r="AL29" s="2" t="s">
        <v>150</v>
      </c>
      <c r="AO29" s="2" t="s">
        <v>119</v>
      </c>
      <c r="AP29" s="2" t="s">
        <v>120</v>
      </c>
      <c r="AQ29" s="2" t="s">
        <v>162</v>
      </c>
      <c r="AR29" s="2" t="s">
        <v>169</v>
      </c>
      <c r="AS29" s="2" t="s">
        <v>121</v>
      </c>
      <c r="AT29" s="2" t="s">
        <v>122</v>
      </c>
      <c r="AU29" s="2" t="s">
        <v>122</v>
      </c>
      <c r="AV29" s="2" t="s">
        <v>122</v>
      </c>
      <c r="AW29" s="2" t="s">
        <v>121</v>
      </c>
      <c r="AX29" s="2" t="s">
        <v>121</v>
      </c>
      <c r="AY29" s="2" t="s">
        <v>122</v>
      </c>
      <c r="AZ29" s="2" t="s">
        <v>122</v>
      </c>
      <c r="BA29" s="2" t="s">
        <v>123</v>
      </c>
      <c r="BB29" s="2" t="s">
        <v>123</v>
      </c>
      <c r="BC29" s="2" t="s">
        <v>123</v>
      </c>
      <c r="BD29" s="2" t="s">
        <v>121</v>
      </c>
      <c r="BE29" s="2" t="s">
        <v>121</v>
      </c>
      <c r="BF29" s="2" t="s">
        <v>144</v>
      </c>
      <c r="BH29" s="2" t="s">
        <v>125</v>
      </c>
      <c r="BI29" s="2" t="s">
        <v>153</v>
      </c>
      <c r="BJ29" s="2" t="s">
        <v>126</v>
      </c>
      <c r="BL29" s="2" t="s">
        <v>122</v>
      </c>
      <c r="BM29" s="2" t="s">
        <v>122</v>
      </c>
      <c r="BN29" s="2" t="s">
        <v>127</v>
      </c>
      <c r="BO29" s="2" t="s">
        <v>128</v>
      </c>
      <c r="BP29" s="2" t="s">
        <v>128</v>
      </c>
      <c r="BQ29" s="2" t="s">
        <v>128</v>
      </c>
      <c r="BT29" s="2" t="s">
        <v>131</v>
      </c>
      <c r="BV29" s="2" t="s">
        <v>130</v>
      </c>
      <c r="BX29" s="2" t="s">
        <v>129</v>
      </c>
      <c r="CB29" s="2" t="s">
        <v>130</v>
      </c>
      <c r="CC29" s="2" t="s">
        <v>131</v>
      </c>
      <c r="CE29" s="2" t="s">
        <v>130</v>
      </c>
      <c r="CH29" s="2" t="s">
        <v>130</v>
      </c>
      <c r="CK29" s="2" t="s">
        <v>130</v>
      </c>
      <c r="CN29" s="2" t="s">
        <v>130</v>
      </c>
      <c r="CQ29" s="2" t="s">
        <v>130</v>
      </c>
      <c r="CT29" s="2" t="s">
        <v>130</v>
      </c>
      <c r="CW29" s="2" t="s">
        <v>130</v>
      </c>
      <c r="CZ29" s="2" t="s">
        <v>130</v>
      </c>
      <c r="DC29" s="2" t="s">
        <v>130</v>
      </c>
    </row>
    <row r="30" spans="1:108">
      <c r="A30" s="2">
        <v>29</v>
      </c>
      <c r="B30" s="2" t="s">
        <v>108</v>
      </c>
      <c r="C30" s="2" t="s">
        <v>108</v>
      </c>
      <c r="D30" s="2" t="s">
        <v>111</v>
      </c>
      <c r="F30" s="2" t="s">
        <v>181</v>
      </c>
      <c r="J30" s="2" t="s">
        <v>148</v>
      </c>
      <c r="M30" s="2" t="s">
        <v>182</v>
      </c>
      <c r="N30" s="2" t="s">
        <v>176</v>
      </c>
      <c r="Q30" s="2" t="s">
        <v>112</v>
      </c>
      <c r="S30" s="2" t="s">
        <v>113</v>
      </c>
      <c r="V30" s="2" t="s">
        <v>115</v>
      </c>
      <c r="W30" s="2" t="s">
        <v>159</v>
      </c>
      <c r="AJ30" s="2" t="s">
        <v>117</v>
      </c>
      <c r="AL30" s="2" t="s">
        <v>118</v>
      </c>
      <c r="AO30" s="2" t="s">
        <v>119</v>
      </c>
      <c r="AP30" s="2" t="s">
        <v>120</v>
      </c>
      <c r="AS30" s="2" t="s">
        <v>121</v>
      </c>
      <c r="AT30" s="2" t="s">
        <v>121</v>
      </c>
      <c r="AU30" s="2" t="s">
        <v>122</v>
      </c>
      <c r="AV30" s="2" t="s">
        <v>144</v>
      </c>
      <c r="AW30" s="2" t="s">
        <v>121</v>
      </c>
      <c r="AX30" s="2" t="s">
        <v>121</v>
      </c>
      <c r="AY30" s="2" t="s">
        <v>122</v>
      </c>
      <c r="AZ30" s="2" t="s">
        <v>121</v>
      </c>
      <c r="BA30" s="2" t="s">
        <v>123</v>
      </c>
      <c r="BB30" s="2" t="s">
        <v>123</v>
      </c>
      <c r="BC30" s="2" t="s">
        <v>124</v>
      </c>
      <c r="BD30" s="2" t="s">
        <v>122</v>
      </c>
      <c r="BH30" s="2" t="s">
        <v>125</v>
      </c>
      <c r="BJ30" s="2" t="s">
        <v>126</v>
      </c>
      <c r="BL30" s="2" t="s">
        <v>122</v>
      </c>
      <c r="BM30" s="2" t="s">
        <v>122</v>
      </c>
      <c r="BN30" s="2" t="s">
        <v>121</v>
      </c>
      <c r="BO30" s="2" t="s">
        <v>138</v>
      </c>
      <c r="BP30" s="2" t="s">
        <v>138</v>
      </c>
      <c r="BQ30" s="2" t="s">
        <v>138</v>
      </c>
      <c r="BR30" s="2" t="s">
        <v>129</v>
      </c>
      <c r="BS30" s="2" t="s">
        <v>130</v>
      </c>
      <c r="BV30" s="2" t="s">
        <v>130</v>
      </c>
      <c r="BY30" s="2" t="s">
        <v>130</v>
      </c>
      <c r="CB30" s="2" t="s">
        <v>130</v>
      </c>
      <c r="CE30" s="2" t="s">
        <v>130</v>
      </c>
      <c r="CG30" s="2" t="s">
        <v>129</v>
      </c>
      <c r="CK30" s="2" t="s">
        <v>130</v>
      </c>
      <c r="CN30" s="2" t="s">
        <v>130</v>
      </c>
      <c r="CQ30" s="2" t="s">
        <v>130</v>
      </c>
      <c r="CS30" s="2" t="s">
        <v>129</v>
      </c>
      <c r="CT30" s="2" t="s">
        <v>130</v>
      </c>
      <c r="CW30" s="2" t="s">
        <v>130</v>
      </c>
      <c r="CZ30" s="2" t="s">
        <v>130</v>
      </c>
      <c r="DC30" s="2" t="s">
        <v>130</v>
      </c>
    </row>
    <row r="31" spans="1:108">
      <c r="A31" s="2">
        <v>30</v>
      </c>
      <c r="B31" s="2" t="s">
        <v>108</v>
      </c>
      <c r="C31" s="2" t="s">
        <v>108</v>
      </c>
      <c r="D31" s="2" t="s">
        <v>111</v>
      </c>
      <c r="K31" s="2" t="s">
        <v>140</v>
      </c>
      <c r="X31" s="2" t="s">
        <v>116</v>
      </c>
      <c r="Z31" s="2" t="s">
        <v>141</v>
      </c>
      <c r="AJ31" s="2" t="s">
        <v>117</v>
      </c>
      <c r="AL31" s="2" t="s">
        <v>118</v>
      </c>
      <c r="AN31" s="2" t="s">
        <v>152</v>
      </c>
      <c r="AS31" s="2" t="s">
        <v>121</v>
      </c>
      <c r="AT31" s="2" t="s">
        <v>121</v>
      </c>
      <c r="AU31" s="2" t="s">
        <v>144</v>
      </c>
      <c r="AW31" s="2" t="s">
        <v>121</v>
      </c>
      <c r="AX31" s="2" t="s">
        <v>121</v>
      </c>
      <c r="AY31" s="2" t="s">
        <v>121</v>
      </c>
      <c r="AZ31" s="2" t="s">
        <v>121</v>
      </c>
      <c r="BA31" s="2" t="s">
        <v>123</v>
      </c>
      <c r="BB31" s="2" t="s">
        <v>123</v>
      </c>
      <c r="BC31" s="2" t="s">
        <v>123</v>
      </c>
      <c r="BD31" s="2" t="s">
        <v>121</v>
      </c>
      <c r="BE31" s="2" t="s">
        <v>122</v>
      </c>
      <c r="BF31" s="2" t="s">
        <v>144</v>
      </c>
      <c r="BL31" s="2" t="s">
        <v>122</v>
      </c>
      <c r="BM31" s="2" t="s">
        <v>122</v>
      </c>
      <c r="BN31" s="2" t="s">
        <v>127</v>
      </c>
      <c r="BO31" s="2" t="s">
        <v>128</v>
      </c>
      <c r="BP31" s="2" t="s">
        <v>128</v>
      </c>
      <c r="BQ31" s="2" t="s">
        <v>128</v>
      </c>
      <c r="BR31" s="2" t="s">
        <v>129</v>
      </c>
      <c r="BS31" s="2" t="s">
        <v>130</v>
      </c>
      <c r="BT31" s="2" t="s">
        <v>131</v>
      </c>
      <c r="BV31" s="2" t="s">
        <v>130</v>
      </c>
      <c r="BW31" s="2" t="s">
        <v>131</v>
      </c>
      <c r="BX31" s="2" t="s">
        <v>129</v>
      </c>
      <c r="BY31" s="2" t="s">
        <v>130</v>
      </c>
      <c r="BZ31" s="2" t="s">
        <v>131</v>
      </c>
      <c r="CA31" s="2" t="s">
        <v>129</v>
      </c>
      <c r="CB31" s="2" t="s">
        <v>130</v>
      </c>
      <c r="CC31" s="2" t="s">
        <v>131</v>
      </c>
      <c r="CD31" s="2" t="s">
        <v>129</v>
      </c>
      <c r="CE31" s="2" t="s">
        <v>130</v>
      </c>
      <c r="CF31" s="2" t="s">
        <v>131</v>
      </c>
      <c r="CG31" s="2" t="s">
        <v>129</v>
      </c>
      <c r="CH31" s="2" t="s">
        <v>130</v>
      </c>
      <c r="CJ31" s="2" t="s">
        <v>129</v>
      </c>
      <c r="CK31" s="2" t="s">
        <v>130</v>
      </c>
      <c r="CL31" s="2" t="s">
        <v>131</v>
      </c>
      <c r="CM31" s="2" t="s">
        <v>129</v>
      </c>
      <c r="CN31" s="2" t="s">
        <v>130</v>
      </c>
      <c r="CO31" s="2" t="s">
        <v>131</v>
      </c>
      <c r="CQ31" s="2" t="s">
        <v>130</v>
      </c>
      <c r="CR31" s="2" t="s">
        <v>131</v>
      </c>
      <c r="CS31" s="2" t="s">
        <v>129</v>
      </c>
      <c r="CT31" s="2" t="s">
        <v>130</v>
      </c>
      <c r="CU31" s="2" t="s">
        <v>131</v>
      </c>
      <c r="CV31" s="2" t="s">
        <v>129</v>
      </c>
      <c r="CW31" s="2" t="s">
        <v>130</v>
      </c>
      <c r="CX31" s="2" t="s">
        <v>131</v>
      </c>
      <c r="CZ31" s="2" t="s">
        <v>130</v>
      </c>
      <c r="DC31" s="2" t="s">
        <v>130</v>
      </c>
      <c r="DD31" s="2" t="s">
        <v>131</v>
      </c>
    </row>
    <row r="32" spans="1:108">
      <c r="A32" s="2">
        <v>31</v>
      </c>
      <c r="B32" s="2" t="s">
        <v>108</v>
      </c>
      <c r="C32" s="2" t="s">
        <v>109</v>
      </c>
      <c r="D32" s="2" t="s">
        <v>111</v>
      </c>
      <c r="J32" s="2" t="s">
        <v>148</v>
      </c>
      <c r="S32" s="2" t="s">
        <v>113</v>
      </c>
      <c r="W32" s="2" t="s">
        <v>159</v>
      </c>
      <c r="AJ32" s="2" t="s">
        <v>117</v>
      </c>
      <c r="AL32" s="2" t="s">
        <v>143</v>
      </c>
      <c r="AP32" s="2" t="s">
        <v>120</v>
      </c>
      <c r="AS32" s="2" t="s">
        <v>121</v>
      </c>
      <c r="AT32" s="2" t="s">
        <v>121</v>
      </c>
      <c r="AU32" s="2" t="s">
        <v>122</v>
      </c>
      <c r="AV32" s="2" t="s">
        <v>122</v>
      </c>
      <c r="AW32" s="2" t="s">
        <v>122</v>
      </c>
      <c r="AX32" s="2" t="s">
        <v>121</v>
      </c>
      <c r="AY32" s="2" t="s">
        <v>122</v>
      </c>
      <c r="AZ32" s="2" t="s">
        <v>121</v>
      </c>
      <c r="BA32" s="2" t="s">
        <v>124</v>
      </c>
      <c r="BB32" s="2" t="s">
        <v>124</v>
      </c>
      <c r="BC32" s="2" t="s">
        <v>124</v>
      </c>
      <c r="BD32" s="2" t="s">
        <v>122</v>
      </c>
      <c r="BH32" s="2" t="s">
        <v>125</v>
      </c>
      <c r="BJ32" s="2" t="s">
        <v>126</v>
      </c>
      <c r="BL32" s="2" t="s">
        <v>127</v>
      </c>
      <c r="BM32" s="2" t="s">
        <v>122</v>
      </c>
      <c r="BN32" s="2" t="s">
        <v>121</v>
      </c>
      <c r="BO32" s="2" t="s">
        <v>138</v>
      </c>
      <c r="BP32" s="2" t="s">
        <v>128</v>
      </c>
      <c r="BQ32" s="2" t="s">
        <v>128</v>
      </c>
      <c r="BS32" s="2" t="s">
        <v>130</v>
      </c>
      <c r="BT32" s="2" t="s">
        <v>131</v>
      </c>
      <c r="BV32" s="2" t="s">
        <v>130</v>
      </c>
      <c r="BW32" s="2" t="s">
        <v>131</v>
      </c>
      <c r="BX32" s="2" t="s">
        <v>129</v>
      </c>
      <c r="BZ32" s="2" t="s">
        <v>131</v>
      </c>
      <c r="CB32" s="2" t="s">
        <v>130</v>
      </c>
      <c r="CC32" s="2" t="s">
        <v>131</v>
      </c>
      <c r="CE32" s="2" t="s">
        <v>130</v>
      </c>
      <c r="CF32" s="2" t="s">
        <v>131</v>
      </c>
      <c r="CG32" s="2" t="s">
        <v>129</v>
      </c>
      <c r="CI32" s="2" t="s">
        <v>131</v>
      </c>
      <c r="CK32" s="2" t="s">
        <v>130</v>
      </c>
      <c r="CL32" s="2" t="s">
        <v>131</v>
      </c>
      <c r="CN32" s="2" t="s">
        <v>130</v>
      </c>
      <c r="CO32" s="2" t="s">
        <v>131</v>
      </c>
      <c r="CQ32" s="2" t="s">
        <v>130</v>
      </c>
      <c r="CR32" s="2" t="s">
        <v>131</v>
      </c>
      <c r="CS32" s="2" t="s">
        <v>129</v>
      </c>
      <c r="CU32" s="2" t="s">
        <v>131</v>
      </c>
      <c r="CV32" s="2" t="s">
        <v>129</v>
      </c>
      <c r="CX32" s="2" t="s">
        <v>131</v>
      </c>
      <c r="CY32" s="2" t="s">
        <v>129</v>
      </c>
      <c r="DA32" s="2" t="s">
        <v>131</v>
      </c>
      <c r="DC32" s="2" t="s">
        <v>130</v>
      </c>
      <c r="DD32" s="2" t="s">
        <v>131</v>
      </c>
    </row>
    <row r="33" spans="1:108">
      <c r="A33" s="2">
        <v>32</v>
      </c>
      <c r="B33" s="2" t="s">
        <v>108</v>
      </c>
      <c r="C33" s="2" t="s">
        <v>145</v>
      </c>
      <c r="D33" s="2" t="s">
        <v>111</v>
      </c>
      <c r="J33" s="2" t="s">
        <v>148</v>
      </c>
      <c r="L33" s="2" t="s">
        <v>183</v>
      </c>
      <c r="Q33" s="2" t="s">
        <v>112</v>
      </c>
      <c r="S33" s="2" t="s">
        <v>113</v>
      </c>
      <c r="T33" s="2" t="s">
        <v>114</v>
      </c>
      <c r="X33" s="2" t="s">
        <v>116</v>
      </c>
      <c r="AG33" s="2" t="s">
        <v>134</v>
      </c>
      <c r="AH33" s="2" t="s">
        <v>135</v>
      </c>
      <c r="AI33" s="2" t="s">
        <v>136</v>
      </c>
      <c r="AJ33" s="2" t="s">
        <v>117</v>
      </c>
      <c r="AL33" s="2" t="s">
        <v>150</v>
      </c>
      <c r="AN33" s="2" t="s">
        <v>152</v>
      </c>
      <c r="AO33" s="2" t="s">
        <v>119</v>
      </c>
      <c r="AP33" s="2" t="s">
        <v>120</v>
      </c>
      <c r="AS33" s="2" t="s">
        <v>121</v>
      </c>
      <c r="AT33" s="2" t="s">
        <v>122</v>
      </c>
      <c r="AU33" s="2" t="s">
        <v>122</v>
      </c>
      <c r="AV33" s="2" t="s">
        <v>122</v>
      </c>
      <c r="AW33" s="2" t="s">
        <v>121</v>
      </c>
      <c r="AX33" s="2" t="s">
        <v>121</v>
      </c>
      <c r="AY33" s="2" t="s">
        <v>122</v>
      </c>
      <c r="AZ33" s="2" t="s">
        <v>122</v>
      </c>
      <c r="BA33" s="2" t="s">
        <v>155</v>
      </c>
      <c r="BB33" s="2" t="s">
        <v>123</v>
      </c>
      <c r="BC33" s="2" t="s">
        <v>123</v>
      </c>
      <c r="BD33" s="2" t="s">
        <v>122</v>
      </c>
      <c r="BH33" s="2" t="s">
        <v>125</v>
      </c>
      <c r="BI33" s="2" t="s">
        <v>153</v>
      </c>
      <c r="BJ33" s="2" t="s">
        <v>126</v>
      </c>
      <c r="BK33" s="2" t="s">
        <v>137</v>
      </c>
      <c r="BL33" s="2" t="s">
        <v>122</v>
      </c>
      <c r="BM33" s="2" t="s">
        <v>122</v>
      </c>
      <c r="BN33" s="2" t="s">
        <v>122</v>
      </c>
      <c r="BO33" s="2" t="s">
        <v>128</v>
      </c>
      <c r="BP33" s="2" t="s">
        <v>128</v>
      </c>
      <c r="BQ33" s="2" t="s">
        <v>128</v>
      </c>
      <c r="BR33" s="2" t="s">
        <v>129</v>
      </c>
      <c r="BS33" s="2" t="s">
        <v>130</v>
      </c>
      <c r="BU33" s="2" t="s">
        <v>129</v>
      </c>
      <c r="BV33" s="2" t="s">
        <v>130</v>
      </c>
      <c r="BW33" s="2" t="s">
        <v>131</v>
      </c>
      <c r="BX33" s="2" t="s">
        <v>129</v>
      </c>
      <c r="BY33" s="2" t="s">
        <v>130</v>
      </c>
      <c r="CA33" s="2" t="s">
        <v>129</v>
      </c>
      <c r="CB33" s="2" t="s">
        <v>130</v>
      </c>
      <c r="CC33" s="2" t="s">
        <v>131</v>
      </c>
      <c r="CD33" s="2" t="s">
        <v>129</v>
      </c>
      <c r="CE33" s="2" t="s">
        <v>130</v>
      </c>
      <c r="CG33" s="2" t="s">
        <v>129</v>
      </c>
      <c r="CH33" s="2" t="s">
        <v>130</v>
      </c>
      <c r="CJ33" s="2" t="s">
        <v>129</v>
      </c>
      <c r="CK33" s="2" t="s">
        <v>130</v>
      </c>
      <c r="CL33" s="2" t="s">
        <v>131</v>
      </c>
      <c r="CM33" s="2" t="s">
        <v>129</v>
      </c>
      <c r="CN33" s="2" t="s">
        <v>130</v>
      </c>
      <c r="CO33" s="2" t="s">
        <v>131</v>
      </c>
      <c r="CP33" s="2" t="s">
        <v>129</v>
      </c>
      <c r="CQ33" s="2" t="s">
        <v>130</v>
      </c>
      <c r="CS33" s="2" t="s">
        <v>129</v>
      </c>
      <c r="CT33" s="2" t="s">
        <v>130</v>
      </c>
      <c r="CU33" s="2" t="s">
        <v>131</v>
      </c>
      <c r="CV33" s="2" t="s">
        <v>129</v>
      </c>
      <c r="CW33" s="2" t="s">
        <v>130</v>
      </c>
      <c r="CZ33" s="2" t="s">
        <v>130</v>
      </c>
      <c r="DC33" s="2" t="s">
        <v>130</v>
      </c>
    </row>
    <row r="34" spans="1:108">
      <c r="A34" s="2">
        <v>33</v>
      </c>
      <c r="B34" s="2" t="s">
        <v>108</v>
      </c>
      <c r="C34" s="2" t="s">
        <v>145</v>
      </c>
      <c r="D34" s="2" t="s">
        <v>111</v>
      </c>
      <c r="P34" s="2" t="s">
        <v>171</v>
      </c>
      <c r="S34" s="2" t="s">
        <v>113</v>
      </c>
      <c r="AJ34" s="2" t="s">
        <v>117</v>
      </c>
      <c r="AL34" s="2" t="s">
        <v>118</v>
      </c>
      <c r="AO34" s="2" t="s">
        <v>119</v>
      </c>
      <c r="AP34" s="2" t="s">
        <v>120</v>
      </c>
      <c r="AS34" s="2" t="s">
        <v>121</v>
      </c>
      <c r="AT34" s="2" t="s">
        <v>121</v>
      </c>
      <c r="AU34" s="2" t="s">
        <v>122</v>
      </c>
      <c r="AV34" s="2" t="s">
        <v>122</v>
      </c>
      <c r="AW34" s="2" t="s">
        <v>121</v>
      </c>
      <c r="AX34" s="2" t="s">
        <v>121</v>
      </c>
      <c r="AY34" s="2" t="s">
        <v>122</v>
      </c>
      <c r="AZ34" s="2" t="s">
        <v>121</v>
      </c>
      <c r="BA34" s="2" t="s">
        <v>124</v>
      </c>
      <c r="BB34" s="2" t="s">
        <v>123</v>
      </c>
      <c r="BC34" s="2" t="s">
        <v>123</v>
      </c>
      <c r="BD34" s="2" t="s">
        <v>122</v>
      </c>
      <c r="BH34" s="2" t="s">
        <v>125</v>
      </c>
      <c r="BJ34" s="2" t="s">
        <v>126</v>
      </c>
      <c r="BL34" s="2" t="s">
        <v>122</v>
      </c>
      <c r="BM34" s="2" t="s">
        <v>122</v>
      </c>
      <c r="BN34" s="2" t="s">
        <v>121</v>
      </c>
      <c r="BO34" s="2" t="s">
        <v>138</v>
      </c>
      <c r="BP34" s="2" t="s">
        <v>138</v>
      </c>
      <c r="BQ34" s="2" t="s">
        <v>128</v>
      </c>
      <c r="BS34" s="2" t="s">
        <v>130</v>
      </c>
      <c r="BW34" s="2" t="s">
        <v>131</v>
      </c>
      <c r="BX34" s="2" t="s">
        <v>129</v>
      </c>
      <c r="BY34" s="2" t="s">
        <v>130</v>
      </c>
      <c r="CB34" s="2" t="s">
        <v>130</v>
      </c>
      <c r="CE34" s="2" t="s">
        <v>130</v>
      </c>
      <c r="CH34" s="2" t="s">
        <v>130</v>
      </c>
      <c r="CK34" s="2" t="s">
        <v>130</v>
      </c>
      <c r="CM34" s="2" t="s">
        <v>129</v>
      </c>
      <c r="CQ34" s="2" t="s">
        <v>130</v>
      </c>
      <c r="CT34" s="2" t="s">
        <v>130</v>
      </c>
      <c r="CU34" s="2" t="s">
        <v>131</v>
      </c>
      <c r="CW34" s="2" t="s">
        <v>130</v>
      </c>
      <c r="CY34" s="2" t="s">
        <v>129</v>
      </c>
      <c r="DC34" s="2" t="s">
        <v>130</v>
      </c>
    </row>
    <row r="35" spans="1:108">
      <c r="A35" s="2">
        <v>34</v>
      </c>
      <c r="B35" s="2" t="s">
        <v>108</v>
      </c>
      <c r="C35" s="2" t="s">
        <v>109</v>
      </c>
      <c r="D35" s="2" t="s">
        <v>111</v>
      </c>
      <c r="J35" s="2" t="s">
        <v>148</v>
      </c>
      <c r="S35" s="2" t="s">
        <v>113</v>
      </c>
      <c r="AG35" s="2" t="s">
        <v>134</v>
      </c>
      <c r="AI35" s="2" t="s">
        <v>136</v>
      </c>
      <c r="AL35" s="2" t="s">
        <v>150</v>
      </c>
      <c r="AS35" s="2" t="s">
        <v>121</v>
      </c>
      <c r="AT35" s="2" t="s">
        <v>121</v>
      </c>
      <c r="AU35" s="2" t="s">
        <v>122</v>
      </c>
      <c r="AV35" s="2" t="s">
        <v>144</v>
      </c>
      <c r="AW35" s="2" t="s">
        <v>121</v>
      </c>
      <c r="AX35" s="2" t="s">
        <v>121</v>
      </c>
      <c r="AY35" s="2" t="s">
        <v>122</v>
      </c>
      <c r="AZ35" s="2" t="s">
        <v>122</v>
      </c>
      <c r="BA35" s="2" t="s">
        <v>123</v>
      </c>
      <c r="BB35" s="2" t="s">
        <v>124</v>
      </c>
      <c r="BC35" s="2" t="s">
        <v>123</v>
      </c>
      <c r="BD35" s="2" t="s">
        <v>122</v>
      </c>
      <c r="BH35" s="2" t="s">
        <v>125</v>
      </c>
      <c r="BJ35" s="2" t="s">
        <v>126</v>
      </c>
      <c r="BL35" s="2" t="s">
        <v>127</v>
      </c>
      <c r="BM35" s="2" t="s">
        <v>122</v>
      </c>
      <c r="BN35" s="2" t="s">
        <v>127</v>
      </c>
      <c r="BO35" s="2" t="s">
        <v>138</v>
      </c>
      <c r="BP35" s="2" t="s">
        <v>138</v>
      </c>
      <c r="BQ35" s="2" t="s">
        <v>138</v>
      </c>
      <c r="BS35" s="2" t="s">
        <v>130</v>
      </c>
      <c r="BT35" s="2" t="s">
        <v>131</v>
      </c>
      <c r="BV35" s="2" t="s">
        <v>130</v>
      </c>
      <c r="BW35" s="2" t="s">
        <v>131</v>
      </c>
      <c r="BY35" s="2" t="s">
        <v>130</v>
      </c>
      <c r="BZ35" s="2" t="s">
        <v>131</v>
      </c>
      <c r="CA35" s="2" t="s">
        <v>129</v>
      </c>
      <c r="CB35" s="2" t="s">
        <v>130</v>
      </c>
      <c r="CC35" s="2" t="s">
        <v>131</v>
      </c>
      <c r="CE35" s="2" t="s">
        <v>130</v>
      </c>
      <c r="CF35" s="2" t="s">
        <v>131</v>
      </c>
      <c r="CH35" s="2" t="s">
        <v>130</v>
      </c>
      <c r="CI35" s="2" t="s">
        <v>131</v>
      </c>
      <c r="CK35" s="2" t="s">
        <v>130</v>
      </c>
      <c r="CM35" s="2" t="s">
        <v>129</v>
      </c>
      <c r="CN35" s="2" t="s">
        <v>130</v>
      </c>
      <c r="CO35" s="2" t="s">
        <v>131</v>
      </c>
      <c r="CQ35" s="2" t="s">
        <v>130</v>
      </c>
      <c r="CT35" s="2" t="s">
        <v>130</v>
      </c>
      <c r="CU35" s="2" t="s">
        <v>131</v>
      </c>
      <c r="CW35" s="2" t="s">
        <v>130</v>
      </c>
      <c r="CX35" s="2" t="s">
        <v>131</v>
      </c>
      <c r="CY35" s="2" t="s">
        <v>129</v>
      </c>
      <c r="CZ35" s="2" t="s">
        <v>130</v>
      </c>
      <c r="DA35" s="2" t="s">
        <v>131</v>
      </c>
      <c r="DC35" s="2" t="s">
        <v>130</v>
      </c>
    </row>
    <row r="36" spans="1:108">
      <c r="A36" s="2">
        <v>35</v>
      </c>
      <c r="B36" s="2" t="s">
        <v>108</v>
      </c>
      <c r="C36" s="2" t="s">
        <v>109</v>
      </c>
      <c r="D36" s="2" t="s">
        <v>111</v>
      </c>
      <c r="H36" s="2" t="s">
        <v>184</v>
      </c>
      <c r="S36" s="2" t="s">
        <v>113</v>
      </c>
      <c r="W36" s="2" t="s">
        <v>159</v>
      </c>
      <c r="AG36" s="2" t="s">
        <v>134</v>
      </c>
      <c r="AH36" s="2" t="s">
        <v>135</v>
      </c>
      <c r="AI36" s="2" t="s">
        <v>136</v>
      </c>
      <c r="AL36" s="2" t="s">
        <v>147</v>
      </c>
      <c r="AR36" s="2" t="s">
        <v>169</v>
      </c>
      <c r="AS36" s="2" t="s">
        <v>121</v>
      </c>
      <c r="AT36" s="2" t="s">
        <v>121</v>
      </c>
      <c r="AU36" s="2" t="s">
        <v>122</v>
      </c>
      <c r="AV36" s="2" t="s">
        <v>121</v>
      </c>
      <c r="AW36" s="2" t="s">
        <v>122</v>
      </c>
      <c r="AX36" s="2" t="s">
        <v>121</v>
      </c>
      <c r="AY36" s="2" t="s">
        <v>122</v>
      </c>
      <c r="AZ36" s="2" t="s">
        <v>121</v>
      </c>
      <c r="BA36" s="2" t="s">
        <v>124</v>
      </c>
      <c r="BB36" s="2" t="s">
        <v>124</v>
      </c>
      <c r="BC36" s="2" t="s">
        <v>123</v>
      </c>
      <c r="BD36" s="2" t="s">
        <v>121</v>
      </c>
      <c r="BE36" s="2" t="s">
        <v>122</v>
      </c>
      <c r="BF36" s="2" t="s">
        <v>144</v>
      </c>
      <c r="BH36" s="2" t="s">
        <v>125</v>
      </c>
      <c r="BJ36" s="2" t="s">
        <v>126</v>
      </c>
      <c r="BL36" s="2" t="s">
        <v>127</v>
      </c>
      <c r="BM36" s="2" t="s">
        <v>122</v>
      </c>
      <c r="BN36" s="2" t="s">
        <v>127</v>
      </c>
      <c r="BO36" s="2" t="s">
        <v>179</v>
      </c>
      <c r="BP36" s="2" t="s">
        <v>138</v>
      </c>
      <c r="BQ36" s="2" t="s">
        <v>138</v>
      </c>
      <c r="BS36" s="2" t="s">
        <v>130</v>
      </c>
      <c r="BV36" s="2" t="s">
        <v>130</v>
      </c>
      <c r="BW36" s="2" t="s">
        <v>131</v>
      </c>
      <c r="BX36" s="2" t="s">
        <v>129</v>
      </c>
      <c r="BY36" s="2" t="s">
        <v>130</v>
      </c>
      <c r="CB36" s="2" t="s">
        <v>130</v>
      </c>
      <c r="CC36" s="2" t="s">
        <v>131</v>
      </c>
      <c r="CE36" s="2" t="s">
        <v>130</v>
      </c>
      <c r="CG36" s="2" t="s">
        <v>129</v>
      </c>
      <c r="CH36" s="2" t="s">
        <v>130</v>
      </c>
      <c r="CK36" s="2" t="s">
        <v>130</v>
      </c>
      <c r="CN36" s="2" t="s">
        <v>130</v>
      </c>
      <c r="CQ36" s="2" t="s">
        <v>130</v>
      </c>
      <c r="CR36" s="2" t="s">
        <v>131</v>
      </c>
      <c r="CT36" s="2" t="s">
        <v>130</v>
      </c>
      <c r="CU36" s="2" t="s">
        <v>131</v>
      </c>
      <c r="CV36" s="2" t="s">
        <v>129</v>
      </c>
      <c r="CW36" s="2" t="s">
        <v>130</v>
      </c>
      <c r="CY36" s="2" t="s">
        <v>129</v>
      </c>
      <c r="CZ36" s="2" t="s">
        <v>130</v>
      </c>
      <c r="DC36" s="2" t="s">
        <v>130</v>
      </c>
      <c r="DD36" s="2" t="s">
        <v>131</v>
      </c>
    </row>
    <row r="37" spans="1:108">
      <c r="A37" s="2">
        <v>36</v>
      </c>
      <c r="B37" s="2" t="s">
        <v>108</v>
      </c>
      <c r="C37" s="2" t="s">
        <v>109</v>
      </c>
      <c r="D37" s="2" t="s">
        <v>111</v>
      </c>
      <c r="K37" s="2" t="s">
        <v>140</v>
      </c>
      <c r="S37" s="2" t="s">
        <v>113</v>
      </c>
      <c r="Z37" s="2" t="s">
        <v>141</v>
      </c>
      <c r="AH37" s="2" t="s">
        <v>135</v>
      </c>
      <c r="AJ37" s="2" t="s">
        <v>117</v>
      </c>
      <c r="AL37" s="2" t="s">
        <v>118</v>
      </c>
      <c r="AO37" s="2" t="s">
        <v>119</v>
      </c>
      <c r="AT37" s="2" t="s">
        <v>121</v>
      </c>
      <c r="AW37" s="2" t="s">
        <v>122</v>
      </c>
      <c r="AX37" s="2" t="s">
        <v>121</v>
      </c>
      <c r="AY37" s="2" t="s">
        <v>122</v>
      </c>
      <c r="AZ37" s="2" t="s">
        <v>121</v>
      </c>
      <c r="BA37" s="2" t="s">
        <v>124</v>
      </c>
      <c r="BB37" s="2" t="s">
        <v>124</v>
      </c>
      <c r="BC37" s="2" t="s">
        <v>124</v>
      </c>
      <c r="BD37" s="2" t="s">
        <v>122</v>
      </c>
      <c r="BJ37" s="2" t="s">
        <v>126</v>
      </c>
      <c r="BL37" s="2" t="s">
        <v>127</v>
      </c>
      <c r="BM37" s="2" t="s">
        <v>122</v>
      </c>
      <c r="BN37" s="2" t="s">
        <v>121</v>
      </c>
    </row>
    <row r="38" spans="1:108">
      <c r="A38" s="2">
        <v>37</v>
      </c>
      <c r="B38" s="2" t="s">
        <v>108</v>
      </c>
      <c r="C38" s="2" t="s">
        <v>108</v>
      </c>
      <c r="D38" s="2" t="s">
        <v>111</v>
      </c>
      <c r="R38" s="2" t="s">
        <v>185</v>
      </c>
      <c r="S38" s="2" t="s">
        <v>113</v>
      </c>
      <c r="T38" s="2" t="s">
        <v>114</v>
      </c>
      <c r="W38" s="2" t="s">
        <v>159</v>
      </c>
      <c r="AJ38" s="2" t="s">
        <v>117</v>
      </c>
      <c r="AL38" s="2" t="s">
        <v>118</v>
      </c>
      <c r="AO38" s="2" t="s">
        <v>119</v>
      </c>
      <c r="AS38" s="2" t="s">
        <v>121</v>
      </c>
      <c r="AT38" s="2" t="s">
        <v>121</v>
      </c>
      <c r="AU38" s="2" t="s">
        <v>122</v>
      </c>
      <c r="AV38" s="2" t="s">
        <v>144</v>
      </c>
      <c r="AW38" s="2" t="s">
        <v>121</v>
      </c>
      <c r="AX38" s="2" t="s">
        <v>121</v>
      </c>
      <c r="AY38" s="2" t="s">
        <v>122</v>
      </c>
      <c r="AZ38" s="2" t="s">
        <v>121</v>
      </c>
      <c r="BA38" s="2" t="s">
        <v>124</v>
      </c>
      <c r="BB38" s="2" t="s">
        <v>124</v>
      </c>
      <c r="BC38" s="2" t="s">
        <v>123</v>
      </c>
      <c r="BD38" s="2" t="s">
        <v>122</v>
      </c>
      <c r="BH38" s="2" t="s">
        <v>125</v>
      </c>
      <c r="BK38" s="2" t="s">
        <v>137</v>
      </c>
      <c r="BL38" s="2" t="s">
        <v>122</v>
      </c>
      <c r="BM38" s="2" t="s">
        <v>122</v>
      </c>
      <c r="BN38" s="2" t="s">
        <v>121</v>
      </c>
      <c r="BO38" s="2" t="s">
        <v>138</v>
      </c>
      <c r="BP38" s="2" t="s">
        <v>138</v>
      </c>
      <c r="BQ38" s="2" t="s">
        <v>138</v>
      </c>
      <c r="BR38" s="2" t="s">
        <v>129</v>
      </c>
      <c r="BV38" s="2" t="s">
        <v>130</v>
      </c>
      <c r="BY38" s="2" t="s">
        <v>130</v>
      </c>
      <c r="CA38" s="2" t="s">
        <v>129</v>
      </c>
      <c r="CB38" s="2" t="s">
        <v>130</v>
      </c>
      <c r="CE38" s="2" t="s">
        <v>130</v>
      </c>
      <c r="CG38" s="2" t="s">
        <v>129</v>
      </c>
      <c r="CH38" s="2" t="s">
        <v>130</v>
      </c>
      <c r="CQ38" s="2" t="s">
        <v>130</v>
      </c>
      <c r="CS38" s="2" t="s">
        <v>129</v>
      </c>
      <c r="CT38" s="2" t="s">
        <v>130</v>
      </c>
      <c r="CW38" s="2" t="s">
        <v>130</v>
      </c>
      <c r="CY38" s="2" t="s">
        <v>129</v>
      </c>
      <c r="CZ38" s="2" t="s">
        <v>130</v>
      </c>
    </row>
    <row r="39" spans="1:108">
      <c r="A39" s="2">
        <v>38</v>
      </c>
      <c r="B39" s="2" t="s">
        <v>108</v>
      </c>
      <c r="C39" s="2" t="s">
        <v>108</v>
      </c>
      <c r="D39" s="2" t="s">
        <v>111</v>
      </c>
      <c r="Q39" s="2" t="s">
        <v>112</v>
      </c>
      <c r="T39" s="2" t="s">
        <v>114</v>
      </c>
      <c r="W39" s="2" t="s">
        <v>159</v>
      </c>
      <c r="AJ39" s="2" t="s">
        <v>117</v>
      </c>
      <c r="AL39" s="2" t="s">
        <v>147</v>
      </c>
      <c r="AO39" s="2" t="s">
        <v>119</v>
      </c>
      <c r="AP39" s="2" t="s">
        <v>120</v>
      </c>
      <c r="AS39" s="2" t="s">
        <v>121</v>
      </c>
      <c r="AT39" s="2" t="s">
        <v>144</v>
      </c>
      <c r="AU39" s="2" t="s">
        <v>122</v>
      </c>
      <c r="AV39" s="2" t="s">
        <v>122</v>
      </c>
      <c r="AW39" s="2" t="s">
        <v>122</v>
      </c>
      <c r="AX39" s="2" t="s">
        <v>122</v>
      </c>
      <c r="AY39" s="2" t="s">
        <v>122</v>
      </c>
      <c r="AZ39" s="2" t="s">
        <v>122</v>
      </c>
      <c r="BA39" s="2" t="s">
        <v>123</v>
      </c>
      <c r="BB39" s="2" t="s">
        <v>124</v>
      </c>
      <c r="BC39" s="2" t="s">
        <v>124</v>
      </c>
      <c r="BD39" s="2" t="s">
        <v>186</v>
      </c>
      <c r="BH39" s="2" t="s">
        <v>125</v>
      </c>
      <c r="BL39" s="2" t="s">
        <v>127</v>
      </c>
      <c r="BM39" s="2" t="s">
        <v>122</v>
      </c>
      <c r="BN39" s="2" t="s">
        <v>122</v>
      </c>
    </row>
    <row r="40" spans="1:108">
      <c r="A40" s="2">
        <v>39</v>
      </c>
      <c r="B40" s="2" t="s">
        <v>166</v>
      </c>
      <c r="C40" s="2" t="s">
        <v>109</v>
      </c>
      <c r="D40" s="2" t="s">
        <v>111</v>
      </c>
      <c r="L40" s="2" t="s">
        <v>183</v>
      </c>
      <c r="AE40" s="2" t="s">
        <v>186</v>
      </c>
      <c r="AJ40" s="2" t="s">
        <v>117</v>
      </c>
      <c r="AL40" s="2" t="s">
        <v>118</v>
      </c>
      <c r="AN40" s="2" t="s">
        <v>152</v>
      </c>
      <c r="AS40" s="2" t="s">
        <v>144</v>
      </c>
      <c r="AT40" s="2" t="s">
        <v>144</v>
      </c>
      <c r="AU40" s="2" t="s">
        <v>144</v>
      </c>
      <c r="AV40" s="2" t="s">
        <v>144</v>
      </c>
      <c r="AW40" s="2" t="s">
        <v>122</v>
      </c>
      <c r="AX40" s="2" t="s">
        <v>122</v>
      </c>
      <c r="AY40" s="2" t="s">
        <v>122</v>
      </c>
      <c r="AZ40" s="2" t="s">
        <v>122</v>
      </c>
    </row>
    <row r="41" spans="1:108">
      <c r="A41" s="2">
        <v>40</v>
      </c>
      <c r="B41" s="2" t="s">
        <v>166</v>
      </c>
      <c r="C41" s="2" t="s">
        <v>166</v>
      </c>
      <c r="D41" s="2" t="s">
        <v>111</v>
      </c>
      <c r="L41" s="2" t="s">
        <v>183</v>
      </c>
      <c r="Q41" s="2" t="s">
        <v>112</v>
      </c>
      <c r="S41" s="2" t="s">
        <v>113</v>
      </c>
      <c r="X41" s="2" t="s">
        <v>116</v>
      </c>
      <c r="AG41" s="2" t="s">
        <v>134</v>
      </c>
      <c r="AH41" s="2" t="s">
        <v>135</v>
      </c>
      <c r="AI41" s="2" t="s">
        <v>136</v>
      </c>
      <c r="AJ41" s="2" t="s">
        <v>117</v>
      </c>
      <c r="AL41" s="2" t="s">
        <v>147</v>
      </c>
      <c r="AM41" s="2" t="s">
        <v>187</v>
      </c>
      <c r="AO41" s="2" t="s">
        <v>119</v>
      </c>
      <c r="AP41" s="2" t="s">
        <v>120</v>
      </c>
      <c r="AQ41" s="2" t="s">
        <v>162</v>
      </c>
      <c r="AR41" s="2" t="s">
        <v>169</v>
      </c>
      <c r="AS41" s="2" t="s">
        <v>121</v>
      </c>
      <c r="AT41" s="2" t="s">
        <v>121</v>
      </c>
      <c r="AU41" s="2" t="s">
        <v>122</v>
      </c>
      <c r="AV41" s="2" t="s">
        <v>144</v>
      </c>
      <c r="AW41" s="2" t="s">
        <v>122</v>
      </c>
      <c r="AX41" s="2" t="s">
        <v>121</v>
      </c>
      <c r="AY41" s="2" t="s">
        <v>122</v>
      </c>
      <c r="AZ41" s="2" t="s">
        <v>121</v>
      </c>
      <c r="BA41" s="2" t="s">
        <v>123</v>
      </c>
      <c r="BB41" s="2" t="s">
        <v>123</v>
      </c>
      <c r="BC41" s="2" t="s">
        <v>123</v>
      </c>
      <c r="BD41" s="2" t="s">
        <v>121</v>
      </c>
      <c r="BE41" s="2" t="s">
        <v>121</v>
      </c>
      <c r="BF41" s="2" t="s">
        <v>122</v>
      </c>
      <c r="BG41" s="2" t="s">
        <v>188</v>
      </c>
      <c r="BH41" s="2" t="s">
        <v>125</v>
      </c>
      <c r="BL41" s="2" t="s">
        <v>122</v>
      </c>
      <c r="BM41" s="2" t="s">
        <v>122</v>
      </c>
      <c r="BN41" s="2" t="s">
        <v>121</v>
      </c>
      <c r="BO41" s="2" t="s">
        <v>138</v>
      </c>
      <c r="BP41" s="2" t="s">
        <v>138</v>
      </c>
      <c r="BQ41" s="2" t="s">
        <v>138</v>
      </c>
      <c r="BR41" s="2" t="s">
        <v>129</v>
      </c>
      <c r="BW41" s="2" t="s">
        <v>131</v>
      </c>
      <c r="BZ41" s="2" t="s">
        <v>131</v>
      </c>
      <c r="CA41" s="2" t="s">
        <v>129</v>
      </c>
      <c r="CC41" s="2" t="s">
        <v>131</v>
      </c>
      <c r="CF41" s="2" t="s">
        <v>131</v>
      </c>
      <c r="CR41" s="2" t="s">
        <v>131</v>
      </c>
      <c r="CU41" s="2" t="s">
        <v>131</v>
      </c>
    </row>
    <row r="42" spans="1:108">
      <c r="A42" s="2">
        <v>41</v>
      </c>
      <c r="B42" s="2" t="s">
        <v>108</v>
      </c>
      <c r="C42" s="2" t="s">
        <v>109</v>
      </c>
      <c r="D42" s="2" t="s">
        <v>111</v>
      </c>
      <c r="J42" s="2" t="s">
        <v>148</v>
      </c>
      <c r="S42" s="2" t="s">
        <v>113</v>
      </c>
      <c r="AG42" s="2" t="s">
        <v>134</v>
      </c>
      <c r="AI42" s="2" t="s">
        <v>136</v>
      </c>
      <c r="AL42" s="2" t="s">
        <v>150</v>
      </c>
      <c r="AS42" s="2" t="s">
        <v>121</v>
      </c>
      <c r="AT42" s="2" t="s">
        <v>122</v>
      </c>
      <c r="AU42" s="2" t="s">
        <v>121</v>
      </c>
      <c r="AV42" s="2" t="s">
        <v>121</v>
      </c>
      <c r="AW42" s="2" t="s">
        <v>121</v>
      </c>
      <c r="AX42" s="2" t="s">
        <v>121</v>
      </c>
      <c r="AY42" s="2" t="s">
        <v>122</v>
      </c>
      <c r="AZ42" s="2" t="s">
        <v>122</v>
      </c>
      <c r="BA42" s="2" t="s">
        <v>124</v>
      </c>
      <c r="BB42" s="2" t="s">
        <v>124</v>
      </c>
      <c r="BC42" s="2" t="s">
        <v>124</v>
      </c>
      <c r="BD42" s="2" t="s">
        <v>122</v>
      </c>
      <c r="BH42" s="2" t="s">
        <v>125</v>
      </c>
      <c r="BJ42" s="2" t="s">
        <v>126</v>
      </c>
      <c r="BK42" s="2" t="s">
        <v>137</v>
      </c>
      <c r="BL42" s="2" t="s">
        <v>122</v>
      </c>
      <c r="BM42" s="2" t="s">
        <v>122</v>
      </c>
      <c r="BN42" s="2" t="s">
        <v>121</v>
      </c>
      <c r="BO42" s="2" t="s">
        <v>138</v>
      </c>
      <c r="BP42" s="2" t="s">
        <v>138</v>
      </c>
      <c r="BQ42" s="2" t="s">
        <v>128</v>
      </c>
      <c r="BR42" s="2" t="s">
        <v>129</v>
      </c>
      <c r="BS42" s="2" t="s">
        <v>130</v>
      </c>
      <c r="BU42" s="2" t="s">
        <v>129</v>
      </c>
      <c r="BV42" s="2" t="s">
        <v>130</v>
      </c>
      <c r="BW42" s="2" t="s">
        <v>131</v>
      </c>
      <c r="BX42" s="2" t="s">
        <v>129</v>
      </c>
      <c r="BY42" s="2" t="s">
        <v>130</v>
      </c>
      <c r="BZ42" s="2" t="s">
        <v>131</v>
      </c>
      <c r="CA42" s="2" t="s">
        <v>129</v>
      </c>
      <c r="CB42" s="2" t="s">
        <v>130</v>
      </c>
      <c r="CC42" s="2" t="s">
        <v>131</v>
      </c>
      <c r="CE42" s="2" t="s">
        <v>130</v>
      </c>
      <c r="CG42" s="2" t="s">
        <v>129</v>
      </c>
      <c r="CH42" s="2" t="s">
        <v>130</v>
      </c>
      <c r="CI42" s="2" t="s">
        <v>131</v>
      </c>
      <c r="CK42" s="2" t="s">
        <v>130</v>
      </c>
      <c r="CM42" s="2" t="s">
        <v>129</v>
      </c>
      <c r="CN42" s="2" t="s">
        <v>130</v>
      </c>
      <c r="CO42" s="2" t="s">
        <v>131</v>
      </c>
      <c r="CQ42" s="2" t="s">
        <v>130</v>
      </c>
      <c r="CS42" s="2" t="s">
        <v>129</v>
      </c>
      <c r="CT42" s="2" t="s">
        <v>130</v>
      </c>
      <c r="CU42" s="2" t="s">
        <v>131</v>
      </c>
      <c r="CV42" s="2" t="s">
        <v>129</v>
      </c>
      <c r="CW42" s="2" t="s">
        <v>130</v>
      </c>
      <c r="CX42" s="2" t="s">
        <v>131</v>
      </c>
      <c r="CZ42" s="2" t="s">
        <v>130</v>
      </c>
      <c r="DC42" s="2" t="s">
        <v>130</v>
      </c>
    </row>
    <row r="43" spans="1:108">
      <c r="A43" s="2">
        <v>42</v>
      </c>
      <c r="B43" s="2" t="s">
        <v>108</v>
      </c>
      <c r="C43" s="2" t="s">
        <v>109</v>
      </c>
      <c r="D43" s="2" t="s">
        <v>111</v>
      </c>
      <c r="G43" s="2" t="s">
        <v>172</v>
      </c>
      <c r="I43" s="2" t="s">
        <v>163</v>
      </c>
      <c r="Q43" s="2" t="s">
        <v>112</v>
      </c>
      <c r="S43" s="2" t="s">
        <v>113</v>
      </c>
      <c r="T43" s="2" t="s">
        <v>114</v>
      </c>
      <c r="AG43" s="2" t="s">
        <v>134</v>
      </c>
      <c r="AH43" s="2" t="s">
        <v>135</v>
      </c>
      <c r="AJ43" s="2" t="s">
        <v>117</v>
      </c>
      <c r="AL43" s="2" t="s">
        <v>147</v>
      </c>
      <c r="AO43" s="2" t="s">
        <v>119</v>
      </c>
      <c r="AP43" s="2" t="s">
        <v>120</v>
      </c>
      <c r="AQ43" s="2" t="s">
        <v>162</v>
      </c>
      <c r="AR43" s="2" t="s">
        <v>169</v>
      </c>
      <c r="AS43" s="2" t="s">
        <v>121</v>
      </c>
      <c r="AT43" s="2" t="s">
        <v>122</v>
      </c>
      <c r="AU43" s="2" t="s">
        <v>122</v>
      </c>
      <c r="AV43" s="2" t="s">
        <v>122</v>
      </c>
      <c r="AW43" s="2" t="s">
        <v>122</v>
      </c>
      <c r="AX43" s="2" t="s">
        <v>121</v>
      </c>
      <c r="AY43" s="2" t="s">
        <v>122</v>
      </c>
      <c r="AZ43" s="2" t="s">
        <v>121</v>
      </c>
      <c r="BA43" s="2" t="s">
        <v>123</v>
      </c>
      <c r="BB43" s="2" t="s">
        <v>123</v>
      </c>
      <c r="BC43" s="2" t="s">
        <v>123</v>
      </c>
      <c r="BD43" s="2" t="s">
        <v>121</v>
      </c>
      <c r="BE43" s="2" t="s">
        <v>121</v>
      </c>
      <c r="BF43" s="2" t="s">
        <v>121</v>
      </c>
      <c r="BH43" s="2" t="s">
        <v>125</v>
      </c>
      <c r="BI43" s="2" t="s">
        <v>153</v>
      </c>
      <c r="BJ43" s="2" t="s">
        <v>126</v>
      </c>
      <c r="BL43" s="2" t="s">
        <v>122</v>
      </c>
      <c r="BM43" s="2" t="s">
        <v>122</v>
      </c>
      <c r="BN43" s="2" t="s">
        <v>122</v>
      </c>
      <c r="BO43" s="2" t="s">
        <v>138</v>
      </c>
      <c r="BP43" s="2" t="s">
        <v>138</v>
      </c>
      <c r="BQ43" s="2" t="s">
        <v>138</v>
      </c>
      <c r="BR43" s="2" t="s">
        <v>129</v>
      </c>
      <c r="BS43" s="2" t="s">
        <v>130</v>
      </c>
      <c r="BU43" s="2" t="s">
        <v>129</v>
      </c>
      <c r="BV43" s="2" t="s">
        <v>130</v>
      </c>
      <c r="BX43" s="2" t="s">
        <v>129</v>
      </c>
      <c r="BY43" s="2" t="s">
        <v>130</v>
      </c>
      <c r="BZ43" s="2" t="s">
        <v>131</v>
      </c>
      <c r="CA43" s="2" t="s">
        <v>129</v>
      </c>
      <c r="CB43" s="2" t="s">
        <v>130</v>
      </c>
      <c r="CC43" s="2" t="s">
        <v>131</v>
      </c>
      <c r="CE43" s="2" t="s">
        <v>130</v>
      </c>
      <c r="CH43" s="2" t="s">
        <v>130</v>
      </c>
      <c r="CK43" s="2" t="s">
        <v>130</v>
      </c>
      <c r="CM43" s="2" t="s">
        <v>129</v>
      </c>
      <c r="CQ43" s="2" t="s">
        <v>130</v>
      </c>
      <c r="CT43" s="2" t="s">
        <v>130</v>
      </c>
      <c r="CW43" s="2" t="s">
        <v>130</v>
      </c>
      <c r="CZ43" s="2" t="s">
        <v>130</v>
      </c>
      <c r="DC43" s="2" t="s">
        <v>130</v>
      </c>
    </row>
    <row r="44" spans="1:108">
      <c r="A44" s="2">
        <v>43</v>
      </c>
      <c r="B44" s="2" t="s">
        <v>166</v>
      </c>
      <c r="C44" s="2" t="s">
        <v>109</v>
      </c>
      <c r="D44" s="2" t="s">
        <v>111</v>
      </c>
      <c r="G44" s="2" t="s">
        <v>172</v>
      </c>
      <c r="I44" s="2" t="s">
        <v>163</v>
      </c>
      <c r="S44" s="2" t="s">
        <v>113</v>
      </c>
      <c r="T44" s="2" t="s">
        <v>114</v>
      </c>
      <c r="Z44" s="2" t="s">
        <v>141</v>
      </c>
      <c r="AG44" s="2" t="s">
        <v>134</v>
      </c>
      <c r="AH44" s="2" t="s">
        <v>135</v>
      </c>
      <c r="AI44" s="2" t="s">
        <v>136</v>
      </c>
      <c r="AJ44" s="2" t="s">
        <v>117</v>
      </c>
      <c r="AL44" s="2" t="s">
        <v>118</v>
      </c>
      <c r="AO44" s="2" t="s">
        <v>119</v>
      </c>
      <c r="AS44" s="2" t="s">
        <v>121</v>
      </c>
      <c r="AT44" s="2" t="s">
        <v>121</v>
      </c>
      <c r="AU44" s="2" t="s">
        <v>122</v>
      </c>
      <c r="AV44" s="2" t="s">
        <v>144</v>
      </c>
      <c r="AW44" s="2" t="s">
        <v>121</v>
      </c>
      <c r="AX44" s="2" t="s">
        <v>121</v>
      </c>
      <c r="AY44" s="2" t="s">
        <v>122</v>
      </c>
      <c r="AZ44" s="2" t="s">
        <v>122</v>
      </c>
      <c r="BA44" s="2" t="s">
        <v>124</v>
      </c>
      <c r="BB44" s="2" t="s">
        <v>124</v>
      </c>
      <c r="BC44" s="2" t="s">
        <v>124</v>
      </c>
      <c r="BD44" s="2" t="s">
        <v>122</v>
      </c>
      <c r="BH44" s="2" t="s">
        <v>125</v>
      </c>
      <c r="BJ44" s="2" t="s">
        <v>126</v>
      </c>
      <c r="BK44" s="2" t="s">
        <v>137</v>
      </c>
      <c r="BL44" s="2" t="s">
        <v>122</v>
      </c>
      <c r="BM44" s="2" t="s">
        <v>122</v>
      </c>
      <c r="BN44" s="2" t="s">
        <v>127</v>
      </c>
      <c r="BO44" s="2" t="s">
        <v>138</v>
      </c>
      <c r="BP44" s="2" t="s">
        <v>138</v>
      </c>
      <c r="BQ44" s="2" t="s">
        <v>128</v>
      </c>
      <c r="BR44" s="2" t="s">
        <v>129</v>
      </c>
      <c r="BS44" s="2" t="s">
        <v>130</v>
      </c>
      <c r="BV44" s="2" t="s">
        <v>130</v>
      </c>
      <c r="BZ44" s="2" t="s">
        <v>131</v>
      </c>
      <c r="CA44" s="2" t="s">
        <v>129</v>
      </c>
      <c r="CB44" s="2" t="s">
        <v>130</v>
      </c>
      <c r="CC44" s="2" t="s">
        <v>131</v>
      </c>
      <c r="CE44" s="2" t="s">
        <v>130</v>
      </c>
      <c r="CG44" s="2" t="s">
        <v>129</v>
      </c>
      <c r="CH44" s="2" t="s">
        <v>130</v>
      </c>
      <c r="CK44" s="2" t="s">
        <v>130</v>
      </c>
      <c r="CL44" s="2" t="s">
        <v>131</v>
      </c>
      <c r="CM44" s="2" t="s">
        <v>129</v>
      </c>
      <c r="CN44" s="2" t="s">
        <v>130</v>
      </c>
      <c r="CO44" s="2" t="s">
        <v>131</v>
      </c>
      <c r="CQ44" s="2" t="s">
        <v>130</v>
      </c>
      <c r="CT44" s="2" t="s">
        <v>130</v>
      </c>
      <c r="CU44" s="2" t="s">
        <v>131</v>
      </c>
      <c r="CW44" s="2" t="s">
        <v>130</v>
      </c>
      <c r="CZ44" s="2" t="s">
        <v>130</v>
      </c>
      <c r="DC44" s="2" t="s">
        <v>130</v>
      </c>
      <c r="DD44" s="2" t="s">
        <v>131</v>
      </c>
    </row>
    <row r="45" spans="1:108">
      <c r="A45" s="2">
        <v>44</v>
      </c>
      <c r="B45" s="2" t="s">
        <v>108</v>
      </c>
      <c r="C45" s="2" t="s">
        <v>109</v>
      </c>
      <c r="D45" s="2" t="s">
        <v>111</v>
      </c>
      <c r="K45" s="2" t="s">
        <v>140</v>
      </c>
      <c r="S45" s="2" t="s">
        <v>113</v>
      </c>
      <c r="AJ45" s="2" t="s">
        <v>117</v>
      </c>
      <c r="AL45" s="2" t="s">
        <v>150</v>
      </c>
      <c r="AO45" s="2" t="s">
        <v>119</v>
      </c>
      <c r="AS45" s="2" t="s">
        <v>121</v>
      </c>
      <c r="AT45" s="2" t="s">
        <v>121</v>
      </c>
      <c r="AU45" s="2" t="s">
        <v>122</v>
      </c>
      <c r="AV45" s="2" t="s">
        <v>144</v>
      </c>
      <c r="AW45" s="2" t="s">
        <v>122</v>
      </c>
      <c r="AX45" s="2" t="s">
        <v>121</v>
      </c>
      <c r="AY45" s="2" t="s">
        <v>122</v>
      </c>
      <c r="AZ45" s="2" t="s">
        <v>122</v>
      </c>
      <c r="BA45" s="2" t="s">
        <v>124</v>
      </c>
      <c r="BB45" s="2" t="s">
        <v>123</v>
      </c>
      <c r="BC45" s="2" t="s">
        <v>124</v>
      </c>
      <c r="BD45" s="2" t="s">
        <v>122</v>
      </c>
      <c r="BH45" s="2" t="s">
        <v>125</v>
      </c>
      <c r="BJ45" s="2" t="s">
        <v>126</v>
      </c>
      <c r="BL45" s="2" t="s">
        <v>127</v>
      </c>
      <c r="BM45" s="2" t="s">
        <v>122</v>
      </c>
      <c r="BN45" s="2" t="s">
        <v>121</v>
      </c>
      <c r="BO45" s="2" t="s">
        <v>138</v>
      </c>
      <c r="BP45" s="2" t="s">
        <v>138</v>
      </c>
      <c r="BQ45" s="2" t="s">
        <v>138</v>
      </c>
      <c r="BR45" s="2" t="s">
        <v>129</v>
      </c>
      <c r="BU45" s="2" t="s">
        <v>129</v>
      </c>
      <c r="BV45" s="2" t="s">
        <v>130</v>
      </c>
      <c r="BW45" s="2" t="s">
        <v>131</v>
      </c>
      <c r="BX45" s="2" t="s">
        <v>129</v>
      </c>
      <c r="BY45" s="2" t="s">
        <v>130</v>
      </c>
      <c r="BZ45" s="2" t="s">
        <v>131</v>
      </c>
      <c r="CB45" s="2" t="s">
        <v>130</v>
      </c>
      <c r="CC45" s="2" t="s">
        <v>131</v>
      </c>
      <c r="CE45" s="2" t="s">
        <v>130</v>
      </c>
      <c r="CF45" s="2" t="s">
        <v>131</v>
      </c>
      <c r="CG45" s="2" t="s">
        <v>129</v>
      </c>
      <c r="CH45" s="2" t="s">
        <v>130</v>
      </c>
      <c r="CI45" s="2" t="s">
        <v>131</v>
      </c>
      <c r="CK45" s="2" t="s">
        <v>130</v>
      </c>
      <c r="CL45" s="2" t="s">
        <v>131</v>
      </c>
      <c r="CN45" s="2" t="s">
        <v>130</v>
      </c>
      <c r="CO45" s="2" t="s">
        <v>131</v>
      </c>
      <c r="CQ45" s="2" t="s">
        <v>130</v>
      </c>
      <c r="CR45" s="2" t="s">
        <v>131</v>
      </c>
      <c r="CS45" s="2" t="s">
        <v>129</v>
      </c>
      <c r="CT45" s="2" t="s">
        <v>130</v>
      </c>
      <c r="CU45" s="2" t="s">
        <v>131</v>
      </c>
      <c r="CW45" s="2" t="s">
        <v>130</v>
      </c>
      <c r="CX45" s="2" t="s">
        <v>131</v>
      </c>
      <c r="CZ45" s="2" t="s">
        <v>130</v>
      </c>
      <c r="DA45" s="2" t="s">
        <v>131</v>
      </c>
      <c r="DC45" s="2" t="s">
        <v>130</v>
      </c>
      <c r="DD45" s="2" t="s">
        <v>131</v>
      </c>
    </row>
    <row r="46" spans="1:108">
      <c r="A46" s="2">
        <v>45</v>
      </c>
      <c r="B46" s="2" t="s">
        <v>108</v>
      </c>
      <c r="C46" s="2" t="s">
        <v>108</v>
      </c>
      <c r="D46" s="2" t="s">
        <v>111</v>
      </c>
      <c r="K46" s="2" t="s">
        <v>140</v>
      </c>
      <c r="S46" s="2" t="s">
        <v>113</v>
      </c>
      <c r="X46" s="2" t="s">
        <v>116</v>
      </c>
      <c r="Z46" s="2" t="s">
        <v>141</v>
      </c>
      <c r="AH46" s="2" t="s">
        <v>135</v>
      </c>
      <c r="AL46" s="2" t="s">
        <v>118</v>
      </c>
      <c r="AO46" s="2" t="s">
        <v>119</v>
      </c>
      <c r="AR46" s="2" t="s">
        <v>169</v>
      </c>
      <c r="AS46" s="2" t="s">
        <v>121</v>
      </c>
      <c r="AT46" s="2" t="s">
        <v>121</v>
      </c>
      <c r="AU46" s="2" t="s">
        <v>122</v>
      </c>
      <c r="AV46" s="2" t="s">
        <v>144</v>
      </c>
      <c r="AW46" s="2" t="s">
        <v>121</v>
      </c>
      <c r="AX46" s="2" t="s">
        <v>121</v>
      </c>
      <c r="AY46" s="2" t="s">
        <v>122</v>
      </c>
      <c r="AZ46" s="2" t="s">
        <v>122</v>
      </c>
      <c r="BA46" s="2" t="s">
        <v>123</v>
      </c>
      <c r="BB46" s="2" t="s">
        <v>124</v>
      </c>
      <c r="BC46" s="2" t="s">
        <v>123</v>
      </c>
      <c r="BD46" s="2" t="s">
        <v>186</v>
      </c>
      <c r="BH46" s="2" t="s">
        <v>125</v>
      </c>
      <c r="BL46" s="2" t="s">
        <v>122</v>
      </c>
      <c r="BM46" s="2" t="s">
        <v>122</v>
      </c>
      <c r="BN46" s="2" t="s">
        <v>127</v>
      </c>
      <c r="BO46" s="2" t="s">
        <v>138</v>
      </c>
      <c r="BP46" s="2" t="s">
        <v>138</v>
      </c>
      <c r="BQ46" s="2" t="s">
        <v>138</v>
      </c>
      <c r="BR46" s="2" t="s">
        <v>129</v>
      </c>
      <c r="BS46" s="2" t="s">
        <v>130</v>
      </c>
      <c r="BT46" s="2" t="s">
        <v>131</v>
      </c>
      <c r="BU46" s="2" t="s">
        <v>129</v>
      </c>
      <c r="BV46" s="2" t="s">
        <v>130</v>
      </c>
      <c r="BW46" s="2" t="s">
        <v>131</v>
      </c>
      <c r="BX46" s="2" t="s">
        <v>129</v>
      </c>
      <c r="BY46" s="2" t="s">
        <v>130</v>
      </c>
      <c r="BZ46" s="2" t="s">
        <v>131</v>
      </c>
      <c r="CB46" s="2" t="s">
        <v>130</v>
      </c>
      <c r="CC46" s="2" t="s">
        <v>131</v>
      </c>
      <c r="CE46" s="2" t="s">
        <v>130</v>
      </c>
      <c r="CH46" s="2" t="s">
        <v>130</v>
      </c>
      <c r="CK46" s="2" t="s">
        <v>130</v>
      </c>
      <c r="CO46" s="2" t="s">
        <v>131</v>
      </c>
      <c r="CT46" s="2" t="s">
        <v>130</v>
      </c>
      <c r="CW46" s="2" t="s">
        <v>130</v>
      </c>
      <c r="CZ46" s="2" t="s">
        <v>130</v>
      </c>
      <c r="DC46" s="2" t="s">
        <v>130</v>
      </c>
    </row>
    <row r="47" spans="1:108">
      <c r="A47" s="2">
        <v>46</v>
      </c>
      <c r="B47" s="2" t="s">
        <v>108</v>
      </c>
      <c r="C47" s="2" t="s">
        <v>108</v>
      </c>
      <c r="D47" s="2" t="s">
        <v>111</v>
      </c>
      <c r="K47" s="2" t="s">
        <v>140</v>
      </c>
      <c r="S47" s="2" t="s">
        <v>113</v>
      </c>
      <c r="X47" s="2" t="s">
        <v>116</v>
      </c>
      <c r="Z47" s="2" t="s">
        <v>141</v>
      </c>
    </row>
    <row r="48" spans="1:108">
      <c r="A48" s="2">
        <v>47</v>
      </c>
      <c r="B48" s="2" t="s">
        <v>108</v>
      </c>
      <c r="C48" s="2" t="s">
        <v>109</v>
      </c>
      <c r="D48" s="2" t="s">
        <v>111</v>
      </c>
      <c r="J48" s="2" t="s">
        <v>148</v>
      </c>
    </row>
    <row r="49" spans="1:108">
      <c r="A49" s="2">
        <v>48</v>
      </c>
      <c r="B49" s="2" t="s">
        <v>108</v>
      </c>
      <c r="C49" s="2" t="s">
        <v>108</v>
      </c>
      <c r="D49" s="2" t="s">
        <v>111</v>
      </c>
      <c r="R49" s="2" t="s">
        <v>146</v>
      </c>
      <c r="S49" s="2" t="s">
        <v>113</v>
      </c>
      <c r="W49" s="2" t="s">
        <v>159</v>
      </c>
      <c r="AJ49" s="2" t="s">
        <v>117</v>
      </c>
      <c r="AL49" s="2" t="s">
        <v>143</v>
      </c>
      <c r="AO49" s="2" t="s">
        <v>119</v>
      </c>
      <c r="AP49" s="2" t="s">
        <v>120</v>
      </c>
      <c r="AQ49" s="2" t="s">
        <v>162</v>
      </c>
      <c r="AU49" s="2" t="s">
        <v>121</v>
      </c>
      <c r="AX49" s="2" t="s">
        <v>121</v>
      </c>
      <c r="BA49" s="2" t="s">
        <v>124</v>
      </c>
      <c r="BB49" s="2" t="s">
        <v>124</v>
      </c>
      <c r="BC49" s="2" t="s">
        <v>124</v>
      </c>
      <c r="BD49" s="2" t="s">
        <v>186</v>
      </c>
      <c r="BH49" s="2" t="s">
        <v>125</v>
      </c>
      <c r="BJ49" s="2" t="s">
        <v>126</v>
      </c>
      <c r="BL49" s="2" t="s">
        <v>122</v>
      </c>
      <c r="BM49" s="2" t="s">
        <v>122</v>
      </c>
      <c r="BN49" s="2" t="s">
        <v>121</v>
      </c>
      <c r="BO49" s="2" t="s">
        <v>128</v>
      </c>
      <c r="BP49" s="2" t="s">
        <v>128</v>
      </c>
      <c r="BQ49" s="2" t="s">
        <v>138</v>
      </c>
      <c r="BR49" s="2" t="s">
        <v>129</v>
      </c>
      <c r="BS49" s="2" t="s">
        <v>130</v>
      </c>
      <c r="BT49" s="2" t="s">
        <v>131</v>
      </c>
      <c r="BV49" s="2" t="s">
        <v>130</v>
      </c>
      <c r="BW49" s="2" t="s">
        <v>131</v>
      </c>
      <c r="BX49" s="2" t="s">
        <v>129</v>
      </c>
      <c r="BY49" s="2" t="s">
        <v>130</v>
      </c>
      <c r="BZ49" s="2" t="s">
        <v>131</v>
      </c>
      <c r="CA49" s="2" t="s">
        <v>129</v>
      </c>
      <c r="CB49" s="2" t="s">
        <v>130</v>
      </c>
      <c r="CC49" s="2" t="s">
        <v>131</v>
      </c>
      <c r="CE49" s="2" t="s">
        <v>130</v>
      </c>
      <c r="CF49" s="2" t="s">
        <v>131</v>
      </c>
      <c r="CH49" s="2" t="s">
        <v>130</v>
      </c>
      <c r="CK49" s="2" t="s">
        <v>130</v>
      </c>
      <c r="CN49" s="2" t="s">
        <v>130</v>
      </c>
      <c r="CO49" s="2" t="s">
        <v>131</v>
      </c>
      <c r="CQ49" s="2" t="s">
        <v>130</v>
      </c>
      <c r="CT49" s="2" t="s">
        <v>130</v>
      </c>
      <c r="CW49" s="2" t="s">
        <v>130</v>
      </c>
      <c r="CZ49" s="2" t="s">
        <v>130</v>
      </c>
      <c r="DC49" s="2" t="s">
        <v>130</v>
      </c>
    </row>
    <row r="50" spans="1:108">
      <c r="A50" s="2">
        <v>49</v>
      </c>
      <c r="B50" s="2" t="s">
        <v>108</v>
      </c>
      <c r="C50" s="2" t="s">
        <v>166</v>
      </c>
      <c r="D50" s="2" t="s">
        <v>170</v>
      </c>
      <c r="P50" s="2" t="s">
        <v>171</v>
      </c>
      <c r="S50" s="2" t="s">
        <v>113</v>
      </c>
      <c r="AJ50" s="2" t="s">
        <v>117</v>
      </c>
      <c r="AL50" s="2" t="s">
        <v>143</v>
      </c>
      <c r="AO50" s="2" t="s">
        <v>119</v>
      </c>
      <c r="AS50" s="2" t="s">
        <v>121</v>
      </c>
      <c r="AT50" s="2" t="s">
        <v>121</v>
      </c>
      <c r="AU50" s="2" t="s">
        <v>121</v>
      </c>
      <c r="AV50" s="2" t="s">
        <v>121</v>
      </c>
      <c r="AW50" s="2" t="s">
        <v>121</v>
      </c>
      <c r="AX50" s="2" t="s">
        <v>121</v>
      </c>
      <c r="AY50" s="2" t="s">
        <v>121</v>
      </c>
      <c r="AZ50" s="2" t="s">
        <v>121</v>
      </c>
      <c r="BA50" s="2" t="s">
        <v>124</v>
      </c>
      <c r="BB50" s="2" t="s">
        <v>123</v>
      </c>
      <c r="BC50" s="2" t="s">
        <v>124</v>
      </c>
      <c r="BD50" s="2" t="s">
        <v>121</v>
      </c>
      <c r="BE50" s="2" t="s">
        <v>122</v>
      </c>
      <c r="BF50" s="2" t="s">
        <v>144</v>
      </c>
      <c r="BH50" s="2" t="s">
        <v>125</v>
      </c>
      <c r="BJ50" s="2" t="s">
        <v>126</v>
      </c>
      <c r="BK50" s="2" t="s">
        <v>137</v>
      </c>
      <c r="BL50" s="2" t="s">
        <v>127</v>
      </c>
      <c r="BM50" s="2" t="s">
        <v>122</v>
      </c>
      <c r="BN50" s="2" t="s">
        <v>122</v>
      </c>
      <c r="BO50" s="2" t="s">
        <v>128</v>
      </c>
      <c r="BP50" s="2" t="s">
        <v>128</v>
      </c>
      <c r="BQ50" s="2" t="s">
        <v>128</v>
      </c>
      <c r="BR50" s="2" t="s">
        <v>129</v>
      </c>
      <c r="BS50" s="2" t="s">
        <v>130</v>
      </c>
      <c r="BT50" s="2" t="s">
        <v>131</v>
      </c>
      <c r="BV50" s="2" t="s">
        <v>130</v>
      </c>
      <c r="BY50" s="2" t="s">
        <v>130</v>
      </c>
      <c r="CA50" s="2" t="s">
        <v>129</v>
      </c>
      <c r="CB50" s="2" t="s">
        <v>130</v>
      </c>
      <c r="CC50" s="2" t="s">
        <v>131</v>
      </c>
      <c r="CG50" s="2" t="s">
        <v>129</v>
      </c>
      <c r="CH50" s="2" t="s">
        <v>130</v>
      </c>
      <c r="CI50" s="2" t="s">
        <v>131</v>
      </c>
      <c r="CK50" s="2" t="s">
        <v>130</v>
      </c>
      <c r="CL50" s="2" t="s">
        <v>131</v>
      </c>
      <c r="CN50" s="2" t="s">
        <v>130</v>
      </c>
      <c r="CO50" s="2" t="s">
        <v>131</v>
      </c>
      <c r="CP50" s="2" t="s">
        <v>129</v>
      </c>
      <c r="CQ50" s="2" t="s">
        <v>130</v>
      </c>
      <c r="CR50" s="2" t="s">
        <v>131</v>
      </c>
      <c r="CT50" s="2" t="s">
        <v>130</v>
      </c>
      <c r="CW50" s="2" t="s">
        <v>130</v>
      </c>
      <c r="CY50" s="2" t="s">
        <v>129</v>
      </c>
      <c r="CZ50" s="2" t="s">
        <v>130</v>
      </c>
      <c r="DA50" s="2" t="s">
        <v>131</v>
      </c>
      <c r="DB50" s="2" t="s">
        <v>129</v>
      </c>
      <c r="DC50" s="2" t="s">
        <v>130</v>
      </c>
      <c r="DD50" s="2" t="s">
        <v>131</v>
      </c>
    </row>
    <row r="51" spans="1:108">
      <c r="A51" s="2">
        <v>50</v>
      </c>
      <c r="B51" s="2" t="s">
        <v>108</v>
      </c>
      <c r="C51" s="2" t="s">
        <v>166</v>
      </c>
      <c r="D51" s="2" t="s">
        <v>111</v>
      </c>
      <c r="G51" s="2" t="s">
        <v>172</v>
      </c>
      <c r="H51" s="2" t="s">
        <v>184</v>
      </c>
      <c r="I51" s="2" t="s">
        <v>163</v>
      </c>
      <c r="Q51" s="2" t="s">
        <v>112</v>
      </c>
      <c r="S51" s="2" t="s">
        <v>113</v>
      </c>
      <c r="T51" s="2" t="s">
        <v>114</v>
      </c>
      <c r="W51" s="2" t="s">
        <v>159</v>
      </c>
      <c r="AJ51" s="2" t="s">
        <v>117</v>
      </c>
      <c r="AL51" s="2" t="s">
        <v>118</v>
      </c>
      <c r="AO51" s="2" t="s">
        <v>119</v>
      </c>
      <c r="AS51" s="2" t="s">
        <v>122</v>
      </c>
      <c r="AT51" s="2" t="s">
        <v>121</v>
      </c>
      <c r="AU51" s="2" t="s">
        <v>122</v>
      </c>
      <c r="AV51" s="2" t="s">
        <v>144</v>
      </c>
      <c r="AW51" s="2" t="s">
        <v>122</v>
      </c>
      <c r="AX51" s="2" t="s">
        <v>121</v>
      </c>
      <c r="AY51" s="2" t="s">
        <v>122</v>
      </c>
      <c r="AZ51" s="2" t="s">
        <v>122</v>
      </c>
      <c r="BA51" s="2" t="s">
        <v>123</v>
      </c>
      <c r="BB51" s="2" t="s">
        <v>123</v>
      </c>
      <c r="BC51" s="2" t="s">
        <v>123</v>
      </c>
      <c r="BD51" s="2" t="s">
        <v>121</v>
      </c>
      <c r="BE51" s="2" t="s">
        <v>121</v>
      </c>
      <c r="BF51" s="2" t="s">
        <v>121</v>
      </c>
      <c r="BH51" s="2" t="s">
        <v>125</v>
      </c>
      <c r="BJ51" s="2" t="s">
        <v>126</v>
      </c>
      <c r="BL51" s="2" t="s">
        <v>127</v>
      </c>
      <c r="BM51" s="2" t="s">
        <v>122</v>
      </c>
      <c r="BN51" s="2" t="s">
        <v>121</v>
      </c>
      <c r="BO51" s="2" t="s">
        <v>138</v>
      </c>
      <c r="BP51" s="2" t="s">
        <v>138</v>
      </c>
      <c r="BQ51" s="2" t="s">
        <v>138</v>
      </c>
      <c r="BS51" s="2" t="s">
        <v>130</v>
      </c>
      <c r="BV51" s="2" t="s">
        <v>130</v>
      </c>
      <c r="BY51" s="2" t="s">
        <v>130</v>
      </c>
      <c r="CA51" s="2" t="s">
        <v>129</v>
      </c>
      <c r="CE51" s="2" t="s">
        <v>130</v>
      </c>
      <c r="CH51" s="2" t="s">
        <v>130</v>
      </c>
      <c r="CK51" s="2" t="s">
        <v>130</v>
      </c>
      <c r="CM51" s="2" t="s">
        <v>129</v>
      </c>
      <c r="CP51" s="2" t="s">
        <v>129</v>
      </c>
      <c r="CT51" s="2" t="s">
        <v>130</v>
      </c>
      <c r="CW51" s="2" t="s">
        <v>130</v>
      </c>
      <c r="CZ51" s="2" t="s">
        <v>130</v>
      </c>
      <c r="DC51" s="2" t="s">
        <v>130</v>
      </c>
    </row>
    <row r="52" spans="1:108">
      <c r="A52" s="2">
        <v>51</v>
      </c>
      <c r="B52" s="2" t="s">
        <v>108</v>
      </c>
      <c r="C52" s="2" t="s">
        <v>109</v>
      </c>
      <c r="D52" s="2" t="s">
        <v>170</v>
      </c>
      <c r="F52" s="2" t="s">
        <v>181</v>
      </c>
      <c r="AE52" s="2" t="s">
        <v>186</v>
      </c>
    </row>
    <row r="53" spans="1:108">
      <c r="A53" s="2">
        <v>52</v>
      </c>
      <c r="B53" s="2" t="s">
        <v>108</v>
      </c>
      <c r="C53" s="2" t="s">
        <v>109</v>
      </c>
      <c r="D53" s="2" t="s">
        <v>111</v>
      </c>
      <c r="M53" s="2" t="s">
        <v>182</v>
      </c>
      <c r="R53" s="2" t="s">
        <v>189</v>
      </c>
      <c r="S53" s="2" t="s">
        <v>113</v>
      </c>
      <c r="AG53" s="2" t="s">
        <v>134</v>
      </c>
      <c r="AH53" s="2" t="s">
        <v>135</v>
      </c>
      <c r="AI53" s="2" t="s">
        <v>136</v>
      </c>
      <c r="AL53" s="2" t="s">
        <v>150</v>
      </c>
      <c r="AO53" s="2" t="s">
        <v>119</v>
      </c>
      <c r="AP53" s="2" t="s">
        <v>120</v>
      </c>
      <c r="AS53" s="2" t="s">
        <v>121</v>
      </c>
      <c r="AT53" s="2" t="s">
        <v>121</v>
      </c>
      <c r="AU53" s="2" t="s">
        <v>122</v>
      </c>
      <c r="AV53" s="2" t="s">
        <v>144</v>
      </c>
      <c r="AW53" s="2" t="s">
        <v>121</v>
      </c>
      <c r="AX53" s="2" t="s">
        <v>121</v>
      </c>
      <c r="AY53" s="2" t="s">
        <v>122</v>
      </c>
      <c r="AZ53" s="2" t="s">
        <v>121</v>
      </c>
      <c r="BA53" s="2" t="s">
        <v>124</v>
      </c>
      <c r="BB53" s="2" t="s">
        <v>123</v>
      </c>
      <c r="BC53" s="2" t="s">
        <v>124</v>
      </c>
      <c r="BD53" s="2" t="s">
        <v>121</v>
      </c>
      <c r="BE53" s="2" t="s">
        <v>121</v>
      </c>
      <c r="BF53" s="2" t="s">
        <v>122</v>
      </c>
      <c r="BH53" s="2" t="s">
        <v>125</v>
      </c>
      <c r="BI53" s="2" t="s">
        <v>153</v>
      </c>
      <c r="BJ53" s="2" t="s">
        <v>126</v>
      </c>
      <c r="BK53" s="2" t="s">
        <v>137</v>
      </c>
      <c r="BL53" s="2" t="s">
        <v>122</v>
      </c>
      <c r="BM53" s="2" t="s">
        <v>122</v>
      </c>
      <c r="BN53" s="2" t="s">
        <v>122</v>
      </c>
      <c r="BO53" s="2" t="s">
        <v>128</v>
      </c>
      <c r="BP53" s="2" t="s">
        <v>128</v>
      </c>
      <c r="BQ53" s="2" t="s">
        <v>138</v>
      </c>
      <c r="BR53" s="2" t="s">
        <v>129</v>
      </c>
      <c r="BU53" s="2" t="s">
        <v>129</v>
      </c>
      <c r="BV53" s="2" t="s">
        <v>130</v>
      </c>
      <c r="BX53" s="2" t="s">
        <v>129</v>
      </c>
      <c r="CA53" s="2" t="s">
        <v>129</v>
      </c>
      <c r="CB53" s="2" t="s">
        <v>130</v>
      </c>
      <c r="CE53" s="2" t="s">
        <v>130</v>
      </c>
      <c r="CH53" s="2" t="s">
        <v>130</v>
      </c>
      <c r="CQ53" s="2" t="s">
        <v>130</v>
      </c>
      <c r="CT53" s="2" t="s">
        <v>130</v>
      </c>
      <c r="CZ53" s="2" t="s">
        <v>130</v>
      </c>
    </row>
    <row r="54" spans="1:108">
      <c r="A54" s="2">
        <v>53</v>
      </c>
      <c r="B54" s="2" t="s">
        <v>108</v>
      </c>
      <c r="C54" s="2" t="s">
        <v>156</v>
      </c>
      <c r="D54" s="2" t="s">
        <v>170</v>
      </c>
      <c r="P54" s="2" t="s">
        <v>171</v>
      </c>
      <c r="Q54" s="2" t="s">
        <v>112</v>
      </c>
      <c r="T54" s="2" t="s">
        <v>114</v>
      </c>
      <c r="AG54" s="2" t="s">
        <v>134</v>
      </c>
      <c r="AH54" s="2" t="s">
        <v>135</v>
      </c>
      <c r="AI54" s="2" t="s">
        <v>136</v>
      </c>
      <c r="AJ54" s="2" t="s">
        <v>117</v>
      </c>
      <c r="AL54" s="2" t="s">
        <v>118</v>
      </c>
    </row>
    <row r="55" spans="1:108">
      <c r="A55" s="2">
        <v>54</v>
      </c>
      <c r="B55" s="2" t="s">
        <v>108</v>
      </c>
      <c r="C55" s="2" t="s">
        <v>108</v>
      </c>
      <c r="D55" s="2" t="s">
        <v>111</v>
      </c>
      <c r="I55" s="2" t="s">
        <v>163</v>
      </c>
      <c r="R55" s="2" t="s">
        <v>190</v>
      </c>
      <c r="S55" s="2" t="s">
        <v>113</v>
      </c>
      <c r="T55" s="2" t="s">
        <v>114</v>
      </c>
      <c r="W55" s="2" t="s">
        <v>159</v>
      </c>
      <c r="X55" s="2" t="s">
        <v>116</v>
      </c>
      <c r="AG55" s="2" t="s">
        <v>134</v>
      </c>
      <c r="AH55" s="2" t="s">
        <v>135</v>
      </c>
      <c r="AI55" s="2" t="s">
        <v>136</v>
      </c>
      <c r="AJ55" s="2" t="s">
        <v>117</v>
      </c>
      <c r="AL55" s="2" t="s">
        <v>150</v>
      </c>
      <c r="AO55" s="2" t="s">
        <v>119</v>
      </c>
      <c r="AP55" s="2" t="s">
        <v>120</v>
      </c>
      <c r="AQ55" s="2" t="s">
        <v>162</v>
      </c>
      <c r="AR55" s="2" t="s">
        <v>169</v>
      </c>
      <c r="AS55" s="2" t="s">
        <v>121</v>
      </c>
      <c r="AT55" s="2" t="s">
        <v>121</v>
      </c>
      <c r="AU55" s="2" t="s">
        <v>121</v>
      </c>
      <c r="AV55" s="2" t="s">
        <v>121</v>
      </c>
      <c r="AW55" s="2" t="s">
        <v>122</v>
      </c>
      <c r="AX55" s="2" t="s">
        <v>121</v>
      </c>
      <c r="AY55" s="2" t="s">
        <v>122</v>
      </c>
      <c r="AZ55" s="2" t="s">
        <v>122</v>
      </c>
      <c r="BA55" s="2" t="s">
        <v>124</v>
      </c>
      <c r="BB55" s="2" t="s">
        <v>124</v>
      </c>
      <c r="BC55" s="2" t="s">
        <v>124</v>
      </c>
      <c r="BD55" s="2" t="s">
        <v>121</v>
      </c>
      <c r="BE55" s="2" t="s">
        <v>121</v>
      </c>
      <c r="BF55" s="2" t="s">
        <v>121</v>
      </c>
      <c r="BJ55" s="2" t="s">
        <v>126</v>
      </c>
      <c r="BL55" s="2" t="s">
        <v>127</v>
      </c>
      <c r="BM55" s="2" t="s">
        <v>122</v>
      </c>
      <c r="BN55" s="2" t="s">
        <v>127</v>
      </c>
      <c r="BO55" s="2" t="s">
        <v>138</v>
      </c>
      <c r="BP55" s="2" t="s">
        <v>128</v>
      </c>
      <c r="BQ55" s="2" t="s">
        <v>138</v>
      </c>
      <c r="BR55" s="2" t="s">
        <v>129</v>
      </c>
      <c r="BS55" s="2" t="s">
        <v>130</v>
      </c>
      <c r="BT55" s="2" t="s">
        <v>131</v>
      </c>
      <c r="BU55" s="2" t="s">
        <v>129</v>
      </c>
      <c r="BV55" s="2" t="s">
        <v>130</v>
      </c>
      <c r="BX55" s="2" t="s">
        <v>129</v>
      </c>
      <c r="CB55" s="2" t="s">
        <v>130</v>
      </c>
      <c r="CE55" s="2" t="s">
        <v>130</v>
      </c>
      <c r="CH55" s="2" t="s">
        <v>130</v>
      </c>
      <c r="CK55" s="2" t="s">
        <v>130</v>
      </c>
      <c r="CM55" s="2" t="s">
        <v>129</v>
      </c>
      <c r="CN55" s="2" t="s">
        <v>130</v>
      </c>
      <c r="CQ55" s="2" t="s">
        <v>130</v>
      </c>
      <c r="CT55" s="2" t="s">
        <v>130</v>
      </c>
      <c r="CW55" s="2" t="s">
        <v>130</v>
      </c>
      <c r="CY55" s="2" t="s">
        <v>129</v>
      </c>
      <c r="DC55" s="2" t="s">
        <v>130</v>
      </c>
    </row>
    <row r="56" spans="1:108">
      <c r="A56" s="2">
        <v>55</v>
      </c>
      <c r="B56" s="2" t="s">
        <v>108</v>
      </c>
      <c r="C56" s="2" t="s">
        <v>156</v>
      </c>
      <c r="D56" s="2" t="s">
        <v>111</v>
      </c>
      <c r="R56" s="2" t="s">
        <v>191</v>
      </c>
      <c r="AF56" s="2" t="s">
        <v>192</v>
      </c>
    </row>
    <row r="57" spans="1:108">
      <c r="A57" s="2">
        <v>56</v>
      </c>
      <c r="B57" s="2" t="s">
        <v>108</v>
      </c>
      <c r="C57" s="2" t="s">
        <v>156</v>
      </c>
      <c r="D57" s="2" t="s">
        <v>170</v>
      </c>
      <c r="G57" s="2" t="s">
        <v>172</v>
      </c>
      <c r="T57" s="2" t="s">
        <v>114</v>
      </c>
      <c r="AJ57" s="2" t="s">
        <v>117</v>
      </c>
      <c r="AL57" s="2" t="s">
        <v>118</v>
      </c>
      <c r="AO57" s="2" t="s">
        <v>119</v>
      </c>
      <c r="AP57" s="2" t="s">
        <v>120</v>
      </c>
      <c r="AQ57" s="2" t="s">
        <v>162</v>
      </c>
      <c r="AR57" s="2" t="s">
        <v>169</v>
      </c>
      <c r="AS57" s="2" t="s">
        <v>122</v>
      </c>
      <c r="AT57" s="2" t="s">
        <v>121</v>
      </c>
      <c r="AU57" s="2" t="s">
        <v>122</v>
      </c>
      <c r="AV57" s="2" t="s">
        <v>121</v>
      </c>
      <c r="AW57" s="2" t="s">
        <v>122</v>
      </c>
      <c r="AX57" s="2" t="s">
        <v>122</v>
      </c>
      <c r="AY57" s="2" t="s">
        <v>122</v>
      </c>
      <c r="AZ57" s="2" t="s">
        <v>122</v>
      </c>
      <c r="BA57" s="2" t="s">
        <v>124</v>
      </c>
      <c r="BB57" s="2" t="s">
        <v>124</v>
      </c>
      <c r="BC57" s="2" t="s">
        <v>124</v>
      </c>
      <c r="BD57" s="2" t="s">
        <v>122</v>
      </c>
      <c r="BH57" s="2" t="s">
        <v>125</v>
      </c>
      <c r="BJ57" s="2" t="s">
        <v>126</v>
      </c>
      <c r="BL57" s="2" t="s">
        <v>127</v>
      </c>
      <c r="BM57" s="2" t="s">
        <v>122</v>
      </c>
      <c r="BN57" s="2" t="s">
        <v>121</v>
      </c>
      <c r="BO57" s="2" t="s">
        <v>128</v>
      </c>
      <c r="BP57" s="2" t="s">
        <v>128</v>
      </c>
      <c r="BQ57" s="2" t="s">
        <v>128</v>
      </c>
      <c r="BR57" s="2" t="s">
        <v>129</v>
      </c>
      <c r="BS57" s="2" t="s">
        <v>130</v>
      </c>
      <c r="BT57" s="2" t="s">
        <v>131</v>
      </c>
      <c r="BU57" s="2" t="s">
        <v>129</v>
      </c>
      <c r="BV57" s="2" t="s">
        <v>130</v>
      </c>
      <c r="BW57" s="2" t="s">
        <v>131</v>
      </c>
      <c r="BX57" s="2" t="s">
        <v>129</v>
      </c>
      <c r="BY57" s="2" t="s">
        <v>130</v>
      </c>
      <c r="BZ57" s="2" t="s">
        <v>131</v>
      </c>
      <c r="CA57" s="2" t="s">
        <v>129</v>
      </c>
      <c r="CB57" s="2" t="s">
        <v>130</v>
      </c>
      <c r="CC57" s="2" t="s">
        <v>131</v>
      </c>
      <c r="CD57" s="2" t="s">
        <v>129</v>
      </c>
      <c r="CE57" s="2" t="s">
        <v>130</v>
      </c>
      <c r="CF57" s="2" t="s">
        <v>131</v>
      </c>
      <c r="CG57" s="2" t="s">
        <v>129</v>
      </c>
      <c r="CH57" s="2" t="s">
        <v>130</v>
      </c>
      <c r="CI57" s="2" t="s">
        <v>131</v>
      </c>
      <c r="CJ57" s="2" t="s">
        <v>129</v>
      </c>
      <c r="CK57" s="2" t="s">
        <v>130</v>
      </c>
      <c r="CL57" s="2" t="s">
        <v>131</v>
      </c>
      <c r="CM57" s="2" t="s">
        <v>129</v>
      </c>
      <c r="CN57" s="2" t="s">
        <v>130</v>
      </c>
      <c r="CO57" s="2" t="s">
        <v>131</v>
      </c>
      <c r="CP57" s="2" t="s">
        <v>129</v>
      </c>
      <c r="CQ57" s="2" t="s">
        <v>130</v>
      </c>
      <c r="CR57" s="2" t="s">
        <v>131</v>
      </c>
      <c r="CS57" s="2" t="s">
        <v>129</v>
      </c>
      <c r="CT57" s="2" t="s">
        <v>130</v>
      </c>
      <c r="CU57" s="2" t="s">
        <v>131</v>
      </c>
      <c r="CV57" s="2" t="s">
        <v>129</v>
      </c>
      <c r="CW57" s="2" t="s">
        <v>130</v>
      </c>
      <c r="CX57" s="2" t="s">
        <v>131</v>
      </c>
      <c r="CY57" s="2" t="s">
        <v>129</v>
      </c>
      <c r="CZ57" s="2" t="s">
        <v>130</v>
      </c>
      <c r="DA57" s="2" t="s">
        <v>131</v>
      </c>
      <c r="DB57" s="2" t="s">
        <v>129</v>
      </c>
      <c r="DC57" s="2" t="s">
        <v>130</v>
      </c>
      <c r="DD57" s="2" t="s">
        <v>131</v>
      </c>
    </row>
    <row r="58" spans="1:108">
      <c r="A58" s="2">
        <v>57</v>
      </c>
      <c r="B58" s="2" t="s">
        <v>166</v>
      </c>
      <c r="C58" s="2" t="s">
        <v>109</v>
      </c>
      <c r="D58" s="2" t="s">
        <v>111</v>
      </c>
      <c r="Q58" s="2" t="s">
        <v>112</v>
      </c>
      <c r="S58" s="2" t="s">
        <v>113</v>
      </c>
      <c r="X58" s="2" t="s">
        <v>116</v>
      </c>
      <c r="AJ58" s="2" t="s">
        <v>117</v>
      </c>
      <c r="AL58" s="2" t="s">
        <v>143</v>
      </c>
      <c r="AO58" s="2" t="s">
        <v>119</v>
      </c>
      <c r="AP58" s="2" t="s">
        <v>120</v>
      </c>
    </row>
    <row r="59" spans="1:108">
      <c r="A59" s="2">
        <v>58</v>
      </c>
      <c r="B59" s="2" t="s">
        <v>108</v>
      </c>
      <c r="C59" s="2" t="s">
        <v>108</v>
      </c>
      <c r="D59" s="2" t="s">
        <v>111</v>
      </c>
      <c r="J59" s="2" t="s">
        <v>148</v>
      </c>
      <c r="S59" s="2" t="s">
        <v>113</v>
      </c>
      <c r="AJ59" s="2" t="s">
        <v>117</v>
      </c>
      <c r="AL59" s="2" t="s">
        <v>118</v>
      </c>
      <c r="AO59" s="2" t="s">
        <v>119</v>
      </c>
      <c r="AP59" s="2" t="s">
        <v>120</v>
      </c>
      <c r="AT59" s="2" t="s">
        <v>121</v>
      </c>
      <c r="AU59" s="2" t="s">
        <v>122</v>
      </c>
      <c r="AV59" s="2" t="s">
        <v>121</v>
      </c>
      <c r="AW59" s="2" t="s">
        <v>122</v>
      </c>
      <c r="AX59" s="2" t="s">
        <v>121</v>
      </c>
      <c r="AY59" s="2" t="s">
        <v>122</v>
      </c>
      <c r="AZ59" s="2" t="s">
        <v>122</v>
      </c>
      <c r="BA59" s="2" t="s">
        <v>124</v>
      </c>
      <c r="BB59" s="2" t="s">
        <v>123</v>
      </c>
      <c r="BC59" s="2" t="s">
        <v>124</v>
      </c>
      <c r="BD59" s="2" t="s">
        <v>122</v>
      </c>
      <c r="BH59" s="2" t="s">
        <v>125</v>
      </c>
      <c r="BJ59" s="2" t="s">
        <v>126</v>
      </c>
      <c r="BL59" s="2" t="s">
        <v>122</v>
      </c>
      <c r="BM59" s="2" t="s">
        <v>122</v>
      </c>
      <c r="BN59" s="2" t="s">
        <v>121</v>
      </c>
      <c r="BO59" s="2" t="s">
        <v>138</v>
      </c>
      <c r="BP59" s="2" t="s">
        <v>179</v>
      </c>
      <c r="BQ59" s="2" t="s">
        <v>138</v>
      </c>
      <c r="BR59" s="2" t="s">
        <v>129</v>
      </c>
      <c r="BS59" s="2" t="s">
        <v>130</v>
      </c>
      <c r="BZ59" s="2" t="s">
        <v>131</v>
      </c>
      <c r="CB59" s="2" t="s">
        <v>130</v>
      </c>
      <c r="CE59" s="2" t="s">
        <v>130</v>
      </c>
      <c r="CG59" s="2" t="s">
        <v>129</v>
      </c>
      <c r="CH59" s="2" t="s">
        <v>130</v>
      </c>
      <c r="CO59" s="2" t="s">
        <v>131</v>
      </c>
      <c r="CZ59" s="2" t="s">
        <v>130</v>
      </c>
      <c r="DC59" s="2" t="s">
        <v>130</v>
      </c>
    </row>
    <row r="60" spans="1:108">
      <c r="A60" s="2">
        <v>59</v>
      </c>
      <c r="B60" s="2" t="s">
        <v>109</v>
      </c>
      <c r="C60" s="2" t="s">
        <v>109</v>
      </c>
      <c r="D60" s="2" t="s">
        <v>170</v>
      </c>
      <c r="M60" s="2" t="s">
        <v>182</v>
      </c>
      <c r="AJ60" s="2" t="s">
        <v>117</v>
      </c>
      <c r="AL60" s="2" t="s">
        <v>143</v>
      </c>
      <c r="AP60" s="2" t="s">
        <v>120</v>
      </c>
      <c r="AR60" s="2" t="s">
        <v>169</v>
      </c>
      <c r="AS60" s="2" t="s">
        <v>121</v>
      </c>
      <c r="AT60" s="2" t="s">
        <v>121</v>
      </c>
      <c r="AU60" s="2" t="s">
        <v>122</v>
      </c>
      <c r="AV60" s="2" t="s">
        <v>144</v>
      </c>
      <c r="AW60" s="2" t="s">
        <v>121</v>
      </c>
      <c r="AX60" s="2" t="s">
        <v>121</v>
      </c>
      <c r="AY60" s="2" t="s">
        <v>122</v>
      </c>
      <c r="AZ60" s="2" t="s">
        <v>121</v>
      </c>
      <c r="BA60" s="2" t="s">
        <v>124</v>
      </c>
      <c r="BB60" s="2" t="s">
        <v>123</v>
      </c>
      <c r="BC60" s="2" t="s">
        <v>124</v>
      </c>
      <c r="BD60" s="2" t="s">
        <v>122</v>
      </c>
      <c r="BH60" s="2" t="s">
        <v>125</v>
      </c>
      <c r="BJ60" s="2" t="s">
        <v>126</v>
      </c>
      <c r="BL60" s="2" t="s">
        <v>127</v>
      </c>
      <c r="BM60" s="2" t="s">
        <v>122</v>
      </c>
      <c r="BN60" s="2" t="s">
        <v>121</v>
      </c>
      <c r="BO60" s="2" t="s">
        <v>154</v>
      </c>
      <c r="BP60" s="2" t="s">
        <v>154</v>
      </c>
      <c r="BQ60" s="2" t="s">
        <v>138</v>
      </c>
      <c r="BR60" s="2" t="s">
        <v>129</v>
      </c>
      <c r="BS60" s="2" t="s">
        <v>130</v>
      </c>
      <c r="BW60" s="2" t="s">
        <v>131</v>
      </c>
      <c r="BX60" s="2" t="s">
        <v>129</v>
      </c>
      <c r="CA60" s="2" t="s">
        <v>129</v>
      </c>
      <c r="CD60" s="2" t="s">
        <v>129</v>
      </c>
      <c r="CG60" s="2" t="s">
        <v>129</v>
      </c>
      <c r="CL60" s="2" t="s">
        <v>131</v>
      </c>
      <c r="CO60" s="2" t="s">
        <v>131</v>
      </c>
      <c r="CP60" s="2" t="s">
        <v>129</v>
      </c>
      <c r="CS60" s="2" t="s">
        <v>129</v>
      </c>
      <c r="CV60" s="2" t="s">
        <v>129</v>
      </c>
      <c r="CY60" s="2" t="s">
        <v>129</v>
      </c>
    </row>
    <row r="61" spans="1:108">
      <c r="A61" s="2">
        <v>60</v>
      </c>
      <c r="B61" s="2" t="s">
        <v>108</v>
      </c>
      <c r="C61" s="2" t="s">
        <v>156</v>
      </c>
      <c r="D61" s="2" t="s">
        <v>111</v>
      </c>
      <c r="I61" s="2" t="s">
        <v>163</v>
      </c>
      <c r="S61" s="2" t="s">
        <v>113</v>
      </c>
      <c r="T61" s="2" t="s">
        <v>114</v>
      </c>
      <c r="W61" s="2" t="s">
        <v>159</v>
      </c>
      <c r="X61" s="2" t="s">
        <v>116</v>
      </c>
      <c r="AH61" s="2" t="s">
        <v>135</v>
      </c>
      <c r="AL61" s="2" t="s">
        <v>118</v>
      </c>
      <c r="AO61" s="2" t="s">
        <v>119</v>
      </c>
      <c r="AP61" s="2" t="s">
        <v>120</v>
      </c>
      <c r="AQ61" s="2" t="s">
        <v>162</v>
      </c>
      <c r="AR61" s="2" t="s">
        <v>169</v>
      </c>
      <c r="AS61" s="2" t="s">
        <v>121</v>
      </c>
      <c r="AT61" s="2" t="s">
        <v>121</v>
      </c>
      <c r="AU61" s="2" t="s">
        <v>121</v>
      </c>
      <c r="AV61" s="2" t="s">
        <v>121</v>
      </c>
      <c r="AW61" s="2" t="s">
        <v>121</v>
      </c>
      <c r="AX61" s="2" t="s">
        <v>121</v>
      </c>
      <c r="AY61" s="2" t="s">
        <v>122</v>
      </c>
      <c r="AZ61" s="2" t="s">
        <v>121</v>
      </c>
      <c r="BA61" s="2" t="s">
        <v>124</v>
      </c>
      <c r="BB61" s="2" t="s">
        <v>123</v>
      </c>
      <c r="BC61" s="2" t="s">
        <v>124</v>
      </c>
      <c r="BD61" s="2" t="s">
        <v>122</v>
      </c>
      <c r="BH61" s="2" t="s">
        <v>125</v>
      </c>
      <c r="BI61" s="2" t="s">
        <v>153</v>
      </c>
      <c r="BJ61" s="2" t="s">
        <v>126</v>
      </c>
      <c r="BL61" s="2" t="s">
        <v>127</v>
      </c>
      <c r="BM61" s="2" t="s">
        <v>122</v>
      </c>
      <c r="BN61" s="2" t="s">
        <v>122</v>
      </c>
      <c r="BO61" s="2" t="s">
        <v>138</v>
      </c>
      <c r="BP61" s="2" t="s">
        <v>138</v>
      </c>
      <c r="BQ61" s="2" t="s">
        <v>128</v>
      </c>
      <c r="BS61" s="2" t="s">
        <v>130</v>
      </c>
      <c r="BV61" s="2" t="s">
        <v>130</v>
      </c>
      <c r="BX61" s="2" t="s">
        <v>129</v>
      </c>
      <c r="CB61" s="2" t="s">
        <v>130</v>
      </c>
      <c r="CF61" s="2" t="s">
        <v>131</v>
      </c>
      <c r="CH61" s="2" t="s">
        <v>130</v>
      </c>
      <c r="CJ61" s="2" t="s">
        <v>129</v>
      </c>
      <c r="CK61" s="2" t="s">
        <v>130</v>
      </c>
      <c r="CL61" s="2" t="s">
        <v>131</v>
      </c>
      <c r="CM61" s="2" t="s">
        <v>129</v>
      </c>
      <c r="CN61" s="2" t="s">
        <v>130</v>
      </c>
      <c r="CO61" s="2" t="s">
        <v>131</v>
      </c>
      <c r="CQ61" s="2" t="s">
        <v>130</v>
      </c>
      <c r="CS61" s="2" t="s">
        <v>129</v>
      </c>
      <c r="CT61" s="2" t="s">
        <v>130</v>
      </c>
      <c r="CU61" s="2" t="s">
        <v>131</v>
      </c>
      <c r="CV61" s="2" t="s">
        <v>129</v>
      </c>
      <c r="CW61" s="2" t="s">
        <v>130</v>
      </c>
      <c r="CX61" s="2" t="s">
        <v>131</v>
      </c>
      <c r="CZ61" s="2" t="s">
        <v>130</v>
      </c>
      <c r="DB61" s="2" t="s">
        <v>129</v>
      </c>
      <c r="DC61" s="2" t="s">
        <v>130</v>
      </c>
      <c r="DD61" s="2" t="s">
        <v>131</v>
      </c>
    </row>
    <row r="62" spans="1:108">
      <c r="A62" s="2">
        <v>61</v>
      </c>
      <c r="B62" s="2" t="s">
        <v>108</v>
      </c>
      <c r="C62" s="2" t="s">
        <v>108</v>
      </c>
      <c r="D62" s="2" t="s">
        <v>111</v>
      </c>
      <c r="I62" s="2" t="s">
        <v>163</v>
      </c>
      <c r="S62" s="2" t="s">
        <v>113</v>
      </c>
      <c r="T62" s="2" t="s">
        <v>114</v>
      </c>
      <c r="W62" s="2" t="s">
        <v>159</v>
      </c>
      <c r="X62" s="2" t="s">
        <v>116</v>
      </c>
      <c r="AH62" s="2" t="s">
        <v>135</v>
      </c>
      <c r="AL62" s="2" t="s">
        <v>118</v>
      </c>
      <c r="AO62" s="2" t="s">
        <v>119</v>
      </c>
      <c r="AP62" s="2" t="s">
        <v>120</v>
      </c>
      <c r="AQ62" s="2" t="s">
        <v>162</v>
      </c>
      <c r="AR62" s="2" t="s">
        <v>169</v>
      </c>
      <c r="AS62" s="2" t="s">
        <v>121</v>
      </c>
      <c r="AT62" s="2" t="s">
        <v>121</v>
      </c>
      <c r="AU62" s="2" t="s">
        <v>122</v>
      </c>
      <c r="AV62" s="2" t="s">
        <v>144</v>
      </c>
      <c r="AW62" s="2" t="s">
        <v>121</v>
      </c>
      <c r="AX62" s="2" t="s">
        <v>121</v>
      </c>
      <c r="AY62" s="2" t="s">
        <v>121</v>
      </c>
      <c r="AZ62" s="2" t="s">
        <v>121</v>
      </c>
      <c r="BA62" s="2" t="s">
        <v>123</v>
      </c>
      <c r="BB62" s="2" t="s">
        <v>123</v>
      </c>
      <c r="BC62" s="2" t="s">
        <v>124</v>
      </c>
      <c r="BD62" s="2" t="s">
        <v>121</v>
      </c>
      <c r="BE62" s="2" t="s">
        <v>121</v>
      </c>
      <c r="BF62" s="2" t="s">
        <v>121</v>
      </c>
      <c r="BH62" s="2" t="s">
        <v>125</v>
      </c>
      <c r="BI62" s="2" t="s">
        <v>153</v>
      </c>
      <c r="BK62" s="2" t="s">
        <v>137</v>
      </c>
      <c r="BL62" s="2" t="s">
        <v>127</v>
      </c>
      <c r="BM62" s="2" t="s">
        <v>122</v>
      </c>
      <c r="BN62" s="2" t="s">
        <v>121</v>
      </c>
      <c r="BO62" s="2" t="s">
        <v>138</v>
      </c>
      <c r="BP62" s="2" t="s">
        <v>138</v>
      </c>
      <c r="BQ62" s="2" t="s">
        <v>138</v>
      </c>
      <c r="BR62" s="2" t="s">
        <v>129</v>
      </c>
      <c r="BS62" s="2" t="s">
        <v>130</v>
      </c>
      <c r="BU62" s="2" t="s">
        <v>129</v>
      </c>
      <c r="BV62" s="2" t="s">
        <v>130</v>
      </c>
      <c r="BW62" s="2" t="s">
        <v>131</v>
      </c>
      <c r="BX62" s="2" t="s">
        <v>129</v>
      </c>
      <c r="BY62" s="2" t="s">
        <v>130</v>
      </c>
      <c r="BZ62" s="2" t="s">
        <v>131</v>
      </c>
      <c r="CA62" s="2" t="s">
        <v>129</v>
      </c>
      <c r="CB62" s="2" t="s">
        <v>130</v>
      </c>
      <c r="CE62" s="2" t="s">
        <v>130</v>
      </c>
      <c r="CG62" s="2" t="s">
        <v>129</v>
      </c>
      <c r="CH62" s="2" t="s">
        <v>130</v>
      </c>
      <c r="CK62" s="2" t="s">
        <v>130</v>
      </c>
      <c r="CM62" s="2" t="s">
        <v>129</v>
      </c>
      <c r="CN62" s="2" t="s">
        <v>130</v>
      </c>
      <c r="CP62" s="2" t="s">
        <v>129</v>
      </c>
      <c r="CQ62" s="2" t="s">
        <v>130</v>
      </c>
      <c r="CS62" s="2" t="s">
        <v>129</v>
      </c>
      <c r="CT62" s="2" t="s">
        <v>130</v>
      </c>
      <c r="CU62" s="2" t="s">
        <v>131</v>
      </c>
      <c r="CV62" s="2" t="s">
        <v>129</v>
      </c>
      <c r="CW62" s="2" t="s">
        <v>130</v>
      </c>
      <c r="CX62" s="2" t="s">
        <v>131</v>
      </c>
      <c r="CY62" s="2" t="s">
        <v>129</v>
      </c>
      <c r="CZ62" s="2" t="s">
        <v>130</v>
      </c>
      <c r="DC62" s="2" t="s">
        <v>130</v>
      </c>
    </row>
    <row r="63" spans="1:108">
      <c r="A63" s="2">
        <v>62</v>
      </c>
      <c r="B63" s="2" t="s">
        <v>108</v>
      </c>
      <c r="C63" s="2" t="s">
        <v>166</v>
      </c>
      <c r="D63" s="2" t="s">
        <v>170</v>
      </c>
      <c r="K63" s="2" t="s">
        <v>140</v>
      </c>
      <c r="R63" s="2" t="s">
        <v>193</v>
      </c>
      <c r="S63" s="2" t="s">
        <v>113</v>
      </c>
      <c r="Z63" s="2" t="s">
        <v>141</v>
      </c>
      <c r="AG63" s="2" t="s">
        <v>134</v>
      </c>
      <c r="AH63" s="2" t="s">
        <v>135</v>
      </c>
      <c r="AI63" s="2" t="s">
        <v>136</v>
      </c>
      <c r="AL63" s="2" t="s">
        <v>147</v>
      </c>
      <c r="AN63" s="2" t="s">
        <v>152</v>
      </c>
      <c r="AS63" s="2" t="s">
        <v>121</v>
      </c>
      <c r="AT63" s="2" t="s">
        <v>121</v>
      </c>
      <c r="AU63" s="2" t="s">
        <v>122</v>
      </c>
      <c r="AV63" s="2" t="s">
        <v>144</v>
      </c>
      <c r="AW63" s="2" t="s">
        <v>122</v>
      </c>
      <c r="AX63" s="2" t="s">
        <v>121</v>
      </c>
      <c r="AY63" s="2" t="s">
        <v>122</v>
      </c>
      <c r="AZ63" s="2" t="s">
        <v>122</v>
      </c>
      <c r="BA63" s="2" t="s">
        <v>124</v>
      </c>
      <c r="BB63" s="2" t="s">
        <v>124</v>
      </c>
      <c r="BC63" s="2" t="s">
        <v>123</v>
      </c>
      <c r="BD63" s="2" t="s">
        <v>122</v>
      </c>
      <c r="BH63" s="2" t="s">
        <v>125</v>
      </c>
      <c r="BI63" s="2" t="s">
        <v>153</v>
      </c>
      <c r="BL63" s="2" t="s">
        <v>122</v>
      </c>
      <c r="BM63" s="2" t="s">
        <v>122</v>
      </c>
      <c r="BN63" s="2" t="s">
        <v>127</v>
      </c>
      <c r="BO63" s="2" t="s">
        <v>179</v>
      </c>
      <c r="BP63" s="2" t="s">
        <v>128</v>
      </c>
      <c r="BQ63" s="2" t="s">
        <v>128</v>
      </c>
      <c r="BR63" s="2" t="s">
        <v>129</v>
      </c>
      <c r="BT63" s="2" t="s">
        <v>131</v>
      </c>
      <c r="BV63" s="2" t="s">
        <v>130</v>
      </c>
      <c r="BW63" s="2" t="s">
        <v>131</v>
      </c>
      <c r="BX63" s="2" t="s">
        <v>129</v>
      </c>
      <c r="CA63" s="2" t="s">
        <v>129</v>
      </c>
      <c r="CB63" s="2" t="s">
        <v>130</v>
      </c>
      <c r="CC63" s="2" t="s">
        <v>131</v>
      </c>
      <c r="CE63" s="2" t="s">
        <v>130</v>
      </c>
      <c r="CH63" s="2" t="s">
        <v>130</v>
      </c>
      <c r="CI63" s="2" t="s">
        <v>131</v>
      </c>
      <c r="CK63" s="2" t="s">
        <v>130</v>
      </c>
      <c r="CM63" s="2" t="s">
        <v>129</v>
      </c>
      <c r="CQ63" s="2" t="s">
        <v>130</v>
      </c>
      <c r="CT63" s="2" t="s">
        <v>130</v>
      </c>
      <c r="CU63" s="2" t="s">
        <v>131</v>
      </c>
      <c r="CV63" s="2" t="s">
        <v>129</v>
      </c>
      <c r="CX63" s="2" t="s">
        <v>131</v>
      </c>
      <c r="CY63" s="2" t="s">
        <v>129</v>
      </c>
      <c r="DD63" s="2" t="s">
        <v>131</v>
      </c>
    </row>
    <row r="64" spans="1:108">
      <c r="A64" s="2">
        <v>63</v>
      </c>
      <c r="B64" s="2" t="s">
        <v>108</v>
      </c>
      <c r="C64" s="2" t="s">
        <v>109</v>
      </c>
      <c r="D64" s="2" t="s">
        <v>170</v>
      </c>
      <c r="O64" s="2" t="s">
        <v>194</v>
      </c>
      <c r="T64" s="2" t="s">
        <v>114</v>
      </c>
      <c r="AJ64" s="2" t="s">
        <v>117</v>
      </c>
      <c r="AL64" s="2" t="s">
        <v>150</v>
      </c>
      <c r="AS64" s="2" t="s">
        <v>121</v>
      </c>
      <c r="AT64" s="2" t="s">
        <v>121</v>
      </c>
      <c r="AU64" s="2" t="s">
        <v>121</v>
      </c>
      <c r="AV64" s="2" t="s">
        <v>121</v>
      </c>
      <c r="AW64" s="2" t="s">
        <v>121</v>
      </c>
      <c r="AX64" s="2" t="s">
        <v>121</v>
      </c>
      <c r="AY64" s="2" t="s">
        <v>122</v>
      </c>
      <c r="AZ64" s="2" t="s">
        <v>122</v>
      </c>
      <c r="BA64" s="2" t="s">
        <v>124</v>
      </c>
      <c r="BB64" s="2" t="s">
        <v>124</v>
      </c>
      <c r="BC64" s="2" t="s">
        <v>124</v>
      </c>
      <c r="BD64" s="2" t="s">
        <v>122</v>
      </c>
      <c r="BH64" s="2" t="s">
        <v>125</v>
      </c>
      <c r="BJ64" s="2" t="s">
        <v>126</v>
      </c>
      <c r="BL64" s="2" t="s">
        <v>127</v>
      </c>
      <c r="BM64" s="2" t="s">
        <v>122</v>
      </c>
      <c r="BN64" s="2" t="s">
        <v>127</v>
      </c>
      <c r="BO64" s="2" t="s">
        <v>138</v>
      </c>
      <c r="BP64" s="2" t="s">
        <v>138</v>
      </c>
      <c r="BQ64" s="2" t="s">
        <v>138</v>
      </c>
      <c r="CE64" s="2" t="s">
        <v>130</v>
      </c>
      <c r="CL64" s="2" t="s">
        <v>131</v>
      </c>
      <c r="CO64" s="2" t="s">
        <v>131</v>
      </c>
      <c r="CQ64" s="2" t="s">
        <v>130</v>
      </c>
      <c r="DB64" s="2" t="s">
        <v>129</v>
      </c>
    </row>
    <row r="65" spans="1:108">
      <c r="A65" s="2">
        <v>64</v>
      </c>
      <c r="B65" s="2" t="s">
        <v>108</v>
      </c>
      <c r="C65" s="2" t="s">
        <v>166</v>
      </c>
      <c r="D65" s="2" t="s">
        <v>170</v>
      </c>
      <c r="R65" s="2" t="s">
        <v>189</v>
      </c>
      <c r="S65" s="2" t="s">
        <v>113</v>
      </c>
      <c r="W65" s="2" t="s">
        <v>159</v>
      </c>
      <c r="X65" s="2" t="s">
        <v>116</v>
      </c>
      <c r="AG65" s="2" t="s">
        <v>134</v>
      </c>
      <c r="AH65" s="2" t="s">
        <v>135</v>
      </c>
      <c r="AI65" s="2" t="s">
        <v>136</v>
      </c>
      <c r="AJ65" s="2" t="s">
        <v>117</v>
      </c>
      <c r="AL65" s="2" t="s">
        <v>118</v>
      </c>
      <c r="AO65" s="2" t="s">
        <v>119</v>
      </c>
      <c r="AP65" s="2" t="s">
        <v>120</v>
      </c>
      <c r="AQ65" s="2" t="s">
        <v>162</v>
      </c>
      <c r="AR65" s="2" t="s">
        <v>169</v>
      </c>
      <c r="AS65" s="2" t="s">
        <v>121</v>
      </c>
      <c r="AT65" s="2" t="s">
        <v>121</v>
      </c>
      <c r="AU65" s="2" t="s">
        <v>121</v>
      </c>
      <c r="AV65" s="2" t="s">
        <v>121</v>
      </c>
      <c r="AW65" s="2" t="s">
        <v>121</v>
      </c>
      <c r="AX65" s="2" t="s">
        <v>121</v>
      </c>
      <c r="AY65" s="2" t="s">
        <v>121</v>
      </c>
      <c r="AZ65" s="2" t="s">
        <v>121</v>
      </c>
      <c r="BA65" s="2" t="s">
        <v>124</v>
      </c>
      <c r="BB65" s="2" t="s">
        <v>124</v>
      </c>
      <c r="BC65" s="2" t="s">
        <v>124</v>
      </c>
      <c r="BD65" s="2" t="s">
        <v>122</v>
      </c>
      <c r="BJ65" s="2" t="s">
        <v>126</v>
      </c>
      <c r="BK65" s="2" t="s">
        <v>137</v>
      </c>
      <c r="BL65" s="2" t="s">
        <v>122</v>
      </c>
      <c r="BM65" s="2" t="s">
        <v>122</v>
      </c>
      <c r="BN65" s="2" t="s">
        <v>121</v>
      </c>
      <c r="BO65" s="2" t="s">
        <v>138</v>
      </c>
      <c r="BP65" s="2" t="s">
        <v>138</v>
      </c>
      <c r="BQ65" s="2" t="s">
        <v>138</v>
      </c>
      <c r="BS65" s="2" t="s">
        <v>130</v>
      </c>
      <c r="BV65" s="2" t="s">
        <v>130</v>
      </c>
      <c r="BY65" s="2" t="s">
        <v>130</v>
      </c>
      <c r="CB65" s="2" t="s">
        <v>130</v>
      </c>
      <c r="CF65" s="2" t="s">
        <v>131</v>
      </c>
      <c r="CH65" s="2" t="s">
        <v>130</v>
      </c>
      <c r="CK65" s="2" t="s">
        <v>130</v>
      </c>
      <c r="CN65" s="2" t="s">
        <v>130</v>
      </c>
      <c r="CQ65" s="2" t="s">
        <v>130</v>
      </c>
      <c r="CT65" s="2" t="s">
        <v>130</v>
      </c>
      <c r="CW65" s="2" t="s">
        <v>130</v>
      </c>
      <c r="CZ65" s="2" t="s">
        <v>130</v>
      </c>
      <c r="DD65" s="2" t="s">
        <v>131</v>
      </c>
    </row>
    <row r="66" spans="1:108">
      <c r="A66" s="2">
        <v>65</v>
      </c>
      <c r="B66" s="2" t="s">
        <v>166</v>
      </c>
      <c r="C66" s="2" t="s">
        <v>109</v>
      </c>
      <c r="D66" s="2" t="s">
        <v>111</v>
      </c>
      <c r="J66" s="2" t="s">
        <v>148</v>
      </c>
      <c r="S66" s="2" t="s">
        <v>113</v>
      </c>
      <c r="T66" s="2" t="s">
        <v>114</v>
      </c>
      <c r="X66" s="2" t="s">
        <v>116</v>
      </c>
      <c r="AJ66" s="2" t="s">
        <v>117</v>
      </c>
      <c r="AL66" s="2" t="s">
        <v>150</v>
      </c>
      <c r="AO66" s="2" t="s">
        <v>119</v>
      </c>
      <c r="AP66" s="2" t="s">
        <v>120</v>
      </c>
      <c r="AS66" s="2" t="s">
        <v>122</v>
      </c>
      <c r="AT66" s="2" t="s">
        <v>122</v>
      </c>
      <c r="AU66" s="2" t="s">
        <v>122</v>
      </c>
      <c r="AV66" s="2" t="s">
        <v>122</v>
      </c>
      <c r="AW66" s="2" t="s">
        <v>122</v>
      </c>
      <c r="AX66" s="2" t="s">
        <v>121</v>
      </c>
      <c r="AY66" s="2" t="s">
        <v>122</v>
      </c>
      <c r="AZ66" s="2" t="s">
        <v>121</v>
      </c>
      <c r="BA66" s="2" t="s">
        <v>123</v>
      </c>
      <c r="BB66" s="2" t="s">
        <v>124</v>
      </c>
      <c r="BC66" s="2" t="s">
        <v>123</v>
      </c>
      <c r="BD66" s="2" t="s">
        <v>121</v>
      </c>
      <c r="BE66" s="2" t="s">
        <v>121</v>
      </c>
      <c r="BF66" s="2" t="s">
        <v>121</v>
      </c>
      <c r="BH66" s="2" t="s">
        <v>125</v>
      </c>
      <c r="BJ66" s="2" t="s">
        <v>126</v>
      </c>
      <c r="BL66" s="2" t="s">
        <v>122</v>
      </c>
      <c r="BM66" s="2" t="s">
        <v>122</v>
      </c>
      <c r="BN66" s="2" t="s">
        <v>121</v>
      </c>
      <c r="BO66" s="2" t="s">
        <v>128</v>
      </c>
      <c r="BP66" s="2" t="s">
        <v>138</v>
      </c>
      <c r="BQ66" s="2" t="s">
        <v>138</v>
      </c>
      <c r="BR66" s="2" t="s">
        <v>129</v>
      </c>
      <c r="BS66" s="2" t="s">
        <v>130</v>
      </c>
      <c r="BT66" s="2" t="s">
        <v>131</v>
      </c>
      <c r="BV66" s="2" t="s">
        <v>130</v>
      </c>
      <c r="BW66" s="2" t="s">
        <v>131</v>
      </c>
      <c r="BY66" s="2" t="s">
        <v>130</v>
      </c>
      <c r="BZ66" s="2" t="s">
        <v>131</v>
      </c>
      <c r="CB66" s="2" t="s">
        <v>130</v>
      </c>
      <c r="CC66" s="2" t="s">
        <v>131</v>
      </c>
      <c r="CE66" s="2" t="s">
        <v>130</v>
      </c>
      <c r="CF66" s="2" t="s">
        <v>131</v>
      </c>
      <c r="CH66" s="2" t="s">
        <v>130</v>
      </c>
      <c r="CI66" s="2" t="s">
        <v>131</v>
      </c>
      <c r="CK66" s="2" t="s">
        <v>130</v>
      </c>
      <c r="CL66" s="2" t="s">
        <v>131</v>
      </c>
      <c r="CM66" s="2" t="s">
        <v>129</v>
      </c>
      <c r="CQ66" s="2" t="s">
        <v>130</v>
      </c>
      <c r="CR66" s="2" t="s">
        <v>131</v>
      </c>
      <c r="CT66" s="2" t="s">
        <v>130</v>
      </c>
      <c r="CU66" s="2" t="s">
        <v>131</v>
      </c>
      <c r="CW66" s="2" t="s">
        <v>130</v>
      </c>
      <c r="CX66" s="2" t="s">
        <v>131</v>
      </c>
      <c r="CY66" s="2" t="s">
        <v>129</v>
      </c>
      <c r="CZ66" s="2" t="s">
        <v>130</v>
      </c>
      <c r="DA66" s="2" t="s">
        <v>131</v>
      </c>
      <c r="DC66" s="2" t="s">
        <v>130</v>
      </c>
      <c r="DD66" s="2" t="s">
        <v>131</v>
      </c>
    </row>
    <row r="67" spans="1:108">
      <c r="A67" s="2">
        <v>66</v>
      </c>
      <c r="B67" s="2" t="s">
        <v>108</v>
      </c>
      <c r="C67" s="2" t="s">
        <v>166</v>
      </c>
      <c r="D67" s="2" t="s">
        <v>111</v>
      </c>
      <c r="Q67" s="2" t="s">
        <v>112</v>
      </c>
      <c r="X67" s="2" t="s">
        <v>116</v>
      </c>
      <c r="AG67" s="2" t="s">
        <v>134</v>
      </c>
      <c r="AH67" s="2" t="s">
        <v>135</v>
      </c>
      <c r="AI67" s="2" t="s">
        <v>136</v>
      </c>
      <c r="AJ67" s="2" t="s">
        <v>117</v>
      </c>
      <c r="AL67" s="2" t="s">
        <v>150</v>
      </c>
      <c r="AO67" s="2" t="s">
        <v>119</v>
      </c>
      <c r="AP67" s="2" t="s">
        <v>120</v>
      </c>
      <c r="AQ67" s="2" t="s">
        <v>162</v>
      </c>
      <c r="AR67" s="2" t="s">
        <v>169</v>
      </c>
      <c r="AS67" s="2" t="s">
        <v>121</v>
      </c>
      <c r="AT67" s="2" t="s">
        <v>121</v>
      </c>
      <c r="AU67" s="2" t="s">
        <v>121</v>
      </c>
      <c r="AV67" s="2" t="s">
        <v>121</v>
      </c>
      <c r="AW67" s="2" t="s">
        <v>121</v>
      </c>
      <c r="AY67" s="2" t="s">
        <v>122</v>
      </c>
      <c r="AZ67" s="2" t="s">
        <v>122</v>
      </c>
      <c r="BA67" s="2" t="s">
        <v>123</v>
      </c>
      <c r="BB67" s="2" t="s">
        <v>123</v>
      </c>
      <c r="BC67" s="2" t="s">
        <v>124</v>
      </c>
      <c r="BD67" s="2" t="s">
        <v>121</v>
      </c>
      <c r="BE67" s="2" t="s">
        <v>122</v>
      </c>
      <c r="BF67" s="2" t="s">
        <v>144</v>
      </c>
      <c r="BH67" s="2" t="s">
        <v>125</v>
      </c>
      <c r="BL67" s="2" t="s">
        <v>122</v>
      </c>
      <c r="BM67" s="2" t="s">
        <v>122</v>
      </c>
      <c r="BN67" s="2" t="s">
        <v>121</v>
      </c>
      <c r="BO67" s="2" t="s">
        <v>179</v>
      </c>
      <c r="BP67" s="2" t="s">
        <v>179</v>
      </c>
      <c r="BQ67" s="2" t="s">
        <v>138</v>
      </c>
      <c r="BR67" s="2" t="s">
        <v>129</v>
      </c>
      <c r="BS67" s="2" t="s">
        <v>130</v>
      </c>
      <c r="BT67" s="2" t="s">
        <v>131</v>
      </c>
      <c r="BU67" s="2" t="s">
        <v>129</v>
      </c>
      <c r="BV67" s="2" t="s">
        <v>130</v>
      </c>
      <c r="BW67" s="2" t="s">
        <v>131</v>
      </c>
      <c r="BX67" s="2" t="s">
        <v>129</v>
      </c>
      <c r="BY67" s="2" t="s">
        <v>130</v>
      </c>
      <c r="BZ67" s="2" t="s">
        <v>131</v>
      </c>
      <c r="CA67" s="2" t="s">
        <v>129</v>
      </c>
      <c r="CB67" s="2" t="s">
        <v>130</v>
      </c>
      <c r="CC67" s="2" t="s">
        <v>131</v>
      </c>
      <c r="CD67" s="2" t="s">
        <v>129</v>
      </c>
      <c r="CE67" s="2" t="s">
        <v>130</v>
      </c>
      <c r="CF67" s="2" t="s">
        <v>131</v>
      </c>
      <c r="CG67" s="2" t="s">
        <v>129</v>
      </c>
      <c r="CH67" s="2" t="s">
        <v>130</v>
      </c>
      <c r="CI67" s="2" t="s">
        <v>131</v>
      </c>
      <c r="CJ67" s="2" t="s">
        <v>129</v>
      </c>
      <c r="CK67" s="2" t="s">
        <v>130</v>
      </c>
      <c r="CL67" s="2" t="s">
        <v>131</v>
      </c>
      <c r="CM67" s="2" t="s">
        <v>129</v>
      </c>
      <c r="CN67" s="2" t="s">
        <v>130</v>
      </c>
      <c r="CO67" s="2" t="s">
        <v>131</v>
      </c>
      <c r="CP67" s="2" t="s">
        <v>129</v>
      </c>
      <c r="CQ67" s="2" t="s">
        <v>130</v>
      </c>
      <c r="CR67" s="2" t="s">
        <v>131</v>
      </c>
      <c r="CS67" s="2" t="s">
        <v>129</v>
      </c>
      <c r="CT67" s="2" t="s">
        <v>130</v>
      </c>
      <c r="CU67" s="2" t="s">
        <v>131</v>
      </c>
      <c r="CV67" s="2" t="s">
        <v>129</v>
      </c>
      <c r="CW67" s="2" t="s">
        <v>130</v>
      </c>
      <c r="CX67" s="2" t="s">
        <v>131</v>
      </c>
      <c r="DC67" s="2" t="s">
        <v>130</v>
      </c>
      <c r="DD67" s="2" t="s">
        <v>131</v>
      </c>
    </row>
    <row r="68" spans="1:108">
      <c r="A68" s="2">
        <v>67</v>
      </c>
      <c r="B68" s="2" t="s">
        <v>108</v>
      </c>
      <c r="C68" s="2" t="s">
        <v>166</v>
      </c>
      <c r="D68" s="2" t="s">
        <v>170</v>
      </c>
      <c r="R68" s="2" t="s">
        <v>158</v>
      </c>
      <c r="S68" s="2" t="s">
        <v>113</v>
      </c>
      <c r="X68" s="2" t="s">
        <v>116</v>
      </c>
      <c r="AG68" s="2" t="s">
        <v>134</v>
      </c>
      <c r="AH68" s="2" t="s">
        <v>135</v>
      </c>
      <c r="AI68" s="2" t="s">
        <v>136</v>
      </c>
      <c r="AL68" s="2" t="s">
        <v>118</v>
      </c>
      <c r="AO68" s="2" t="s">
        <v>119</v>
      </c>
      <c r="AP68" s="2" t="s">
        <v>120</v>
      </c>
      <c r="AQ68" s="2" t="s">
        <v>162</v>
      </c>
      <c r="AS68" s="2" t="s">
        <v>121</v>
      </c>
      <c r="AT68" s="2" t="s">
        <v>121</v>
      </c>
      <c r="AU68" s="2" t="s">
        <v>121</v>
      </c>
      <c r="AV68" s="2" t="s">
        <v>122</v>
      </c>
      <c r="AW68" s="2" t="s">
        <v>121</v>
      </c>
      <c r="AX68" s="2" t="s">
        <v>121</v>
      </c>
      <c r="AY68" s="2" t="s">
        <v>121</v>
      </c>
      <c r="AZ68" s="2" t="s">
        <v>121</v>
      </c>
      <c r="BA68" s="2" t="s">
        <v>155</v>
      </c>
      <c r="BB68" s="2" t="s">
        <v>123</v>
      </c>
      <c r="BC68" s="2" t="s">
        <v>123</v>
      </c>
      <c r="BD68" s="2" t="s">
        <v>121</v>
      </c>
      <c r="BE68" s="2" t="s">
        <v>121</v>
      </c>
      <c r="BF68" s="2" t="s">
        <v>122</v>
      </c>
      <c r="BJ68" s="2" t="s">
        <v>126</v>
      </c>
      <c r="BL68" s="2" t="s">
        <v>122</v>
      </c>
      <c r="BM68" s="2" t="s">
        <v>122</v>
      </c>
      <c r="BN68" s="2" t="s">
        <v>121</v>
      </c>
      <c r="BO68" s="2" t="s">
        <v>128</v>
      </c>
      <c r="BP68" s="2" t="s">
        <v>128</v>
      </c>
      <c r="BQ68" s="2" t="s">
        <v>128</v>
      </c>
      <c r="BR68" s="2" t="s">
        <v>129</v>
      </c>
      <c r="BS68" s="2" t="s">
        <v>130</v>
      </c>
      <c r="BT68" s="2" t="s">
        <v>131</v>
      </c>
      <c r="BU68" s="2" t="s">
        <v>129</v>
      </c>
      <c r="BV68" s="2" t="s">
        <v>130</v>
      </c>
      <c r="BW68" s="2" t="s">
        <v>131</v>
      </c>
      <c r="BX68" s="2" t="s">
        <v>129</v>
      </c>
      <c r="BY68" s="2" t="s">
        <v>130</v>
      </c>
      <c r="BZ68" s="2" t="s">
        <v>131</v>
      </c>
      <c r="CB68" s="2" t="s">
        <v>130</v>
      </c>
      <c r="CC68" s="2" t="s">
        <v>131</v>
      </c>
      <c r="CE68" s="2" t="s">
        <v>130</v>
      </c>
      <c r="CF68" s="2" t="s">
        <v>131</v>
      </c>
      <c r="CH68" s="2" t="s">
        <v>130</v>
      </c>
      <c r="CI68" s="2" t="s">
        <v>131</v>
      </c>
      <c r="CJ68" s="2" t="s">
        <v>129</v>
      </c>
      <c r="CK68" s="2" t="s">
        <v>130</v>
      </c>
      <c r="CL68" s="2" t="s">
        <v>131</v>
      </c>
      <c r="CM68" s="2" t="s">
        <v>129</v>
      </c>
      <c r="CN68" s="2" t="s">
        <v>130</v>
      </c>
      <c r="CO68" s="2" t="s">
        <v>131</v>
      </c>
      <c r="CQ68" s="2" t="s">
        <v>130</v>
      </c>
      <c r="CR68" s="2" t="s">
        <v>131</v>
      </c>
      <c r="CT68" s="2" t="s">
        <v>130</v>
      </c>
      <c r="CU68" s="2" t="s">
        <v>131</v>
      </c>
      <c r="CW68" s="2" t="s">
        <v>130</v>
      </c>
      <c r="CX68" s="2" t="s">
        <v>131</v>
      </c>
      <c r="CZ68" s="2" t="s">
        <v>130</v>
      </c>
      <c r="DA68" s="2" t="s">
        <v>131</v>
      </c>
      <c r="DC68" s="2" t="s">
        <v>130</v>
      </c>
      <c r="DD68" s="2" t="s">
        <v>131</v>
      </c>
    </row>
    <row r="69" spans="1:108">
      <c r="A69" s="2">
        <v>68</v>
      </c>
      <c r="B69" s="2" t="s">
        <v>108</v>
      </c>
      <c r="C69" s="2" t="s">
        <v>108</v>
      </c>
      <c r="D69" s="2" t="s">
        <v>111</v>
      </c>
      <c r="K69" s="2" t="s">
        <v>140</v>
      </c>
      <c r="S69" s="2" t="s">
        <v>113</v>
      </c>
      <c r="W69" s="2" t="s">
        <v>159</v>
      </c>
      <c r="AG69" s="2" t="s">
        <v>134</v>
      </c>
      <c r="AJ69" s="2" t="s">
        <v>117</v>
      </c>
      <c r="AL69" s="2" t="s">
        <v>118</v>
      </c>
      <c r="AO69" s="2" t="s">
        <v>119</v>
      </c>
      <c r="AP69" s="2" t="s">
        <v>120</v>
      </c>
      <c r="AS69" s="2" t="s">
        <v>121</v>
      </c>
      <c r="AT69" s="2" t="s">
        <v>121</v>
      </c>
      <c r="AU69" s="2" t="s">
        <v>122</v>
      </c>
      <c r="AV69" s="2" t="s">
        <v>144</v>
      </c>
      <c r="AW69" s="2" t="s">
        <v>121</v>
      </c>
      <c r="AX69" s="2" t="s">
        <v>121</v>
      </c>
      <c r="AY69" s="2" t="s">
        <v>121</v>
      </c>
      <c r="AZ69" s="2" t="s">
        <v>121</v>
      </c>
      <c r="BA69" s="2" t="s">
        <v>124</v>
      </c>
      <c r="BB69" s="2" t="s">
        <v>124</v>
      </c>
      <c r="BC69" s="2" t="s">
        <v>124</v>
      </c>
      <c r="BD69" s="2" t="s">
        <v>122</v>
      </c>
      <c r="BH69" s="2" t="s">
        <v>125</v>
      </c>
      <c r="BJ69" s="2" t="s">
        <v>126</v>
      </c>
      <c r="BK69" s="2" t="s">
        <v>137</v>
      </c>
      <c r="BL69" s="2" t="s">
        <v>122</v>
      </c>
      <c r="BM69" s="2" t="s">
        <v>122</v>
      </c>
      <c r="BN69" s="2" t="s">
        <v>121</v>
      </c>
      <c r="BO69" s="2" t="s">
        <v>138</v>
      </c>
      <c r="BP69" s="2" t="s">
        <v>128</v>
      </c>
      <c r="BQ69" s="2" t="s">
        <v>128</v>
      </c>
      <c r="BR69" s="2" t="s">
        <v>129</v>
      </c>
      <c r="BS69" s="2" t="s">
        <v>130</v>
      </c>
      <c r="BT69" s="2" t="s">
        <v>131</v>
      </c>
      <c r="BU69" s="2" t="s">
        <v>129</v>
      </c>
      <c r="BV69" s="2" t="s">
        <v>130</v>
      </c>
      <c r="BW69" s="2" t="s">
        <v>131</v>
      </c>
      <c r="BX69" s="2" t="s">
        <v>129</v>
      </c>
      <c r="BY69" s="2" t="s">
        <v>130</v>
      </c>
      <c r="BZ69" s="2" t="s">
        <v>131</v>
      </c>
      <c r="CA69" s="2" t="s">
        <v>129</v>
      </c>
      <c r="CB69" s="2" t="s">
        <v>130</v>
      </c>
      <c r="CC69" s="2" t="s">
        <v>131</v>
      </c>
      <c r="CD69" s="2" t="s">
        <v>129</v>
      </c>
      <c r="CE69" s="2" t="s">
        <v>130</v>
      </c>
      <c r="CF69" s="2" t="s">
        <v>131</v>
      </c>
      <c r="CG69" s="2" t="s">
        <v>129</v>
      </c>
      <c r="CH69" s="2" t="s">
        <v>130</v>
      </c>
      <c r="CI69" s="2" t="s">
        <v>131</v>
      </c>
      <c r="CJ69" s="2" t="s">
        <v>129</v>
      </c>
      <c r="CK69" s="2" t="s">
        <v>130</v>
      </c>
      <c r="CL69" s="2" t="s">
        <v>131</v>
      </c>
      <c r="CM69" s="2" t="s">
        <v>129</v>
      </c>
      <c r="CN69" s="2" t="s">
        <v>130</v>
      </c>
      <c r="CO69" s="2" t="s">
        <v>131</v>
      </c>
      <c r="CP69" s="2" t="s">
        <v>129</v>
      </c>
      <c r="CQ69" s="2" t="s">
        <v>130</v>
      </c>
      <c r="CR69" s="2" t="s">
        <v>131</v>
      </c>
      <c r="CS69" s="2" t="s">
        <v>129</v>
      </c>
      <c r="CT69" s="2" t="s">
        <v>130</v>
      </c>
      <c r="CU69" s="2" t="s">
        <v>131</v>
      </c>
      <c r="CV69" s="2" t="s">
        <v>129</v>
      </c>
      <c r="CW69" s="2" t="s">
        <v>130</v>
      </c>
      <c r="CX69" s="2" t="s">
        <v>131</v>
      </c>
      <c r="CY69" s="2" t="s">
        <v>129</v>
      </c>
      <c r="CZ69" s="2" t="s">
        <v>130</v>
      </c>
      <c r="DA69" s="2" t="s">
        <v>131</v>
      </c>
      <c r="DB69" s="2" t="s">
        <v>129</v>
      </c>
      <c r="DC69" s="2" t="s">
        <v>130</v>
      </c>
      <c r="DD69" s="2" t="s">
        <v>131</v>
      </c>
    </row>
    <row r="70" spans="1:108">
      <c r="A70" s="2">
        <v>69</v>
      </c>
      <c r="B70" s="2" t="s">
        <v>108</v>
      </c>
      <c r="C70" s="2" t="s">
        <v>108</v>
      </c>
      <c r="D70" s="2" t="s">
        <v>111</v>
      </c>
      <c r="K70" s="2" t="s">
        <v>140</v>
      </c>
      <c r="S70" s="2" t="s">
        <v>113</v>
      </c>
      <c r="Z70" s="2" t="s">
        <v>141</v>
      </c>
      <c r="AJ70" s="2" t="s">
        <v>117</v>
      </c>
      <c r="AL70" s="2" t="s">
        <v>118</v>
      </c>
      <c r="AN70" s="2" t="s">
        <v>152</v>
      </c>
      <c r="AS70" s="2" t="s">
        <v>121</v>
      </c>
      <c r="AT70" s="2" t="s">
        <v>121</v>
      </c>
      <c r="AU70" s="2" t="s">
        <v>121</v>
      </c>
      <c r="AV70" s="2" t="s">
        <v>121</v>
      </c>
      <c r="AW70" s="2" t="s">
        <v>121</v>
      </c>
      <c r="AX70" s="2" t="s">
        <v>121</v>
      </c>
      <c r="AY70" s="2" t="s">
        <v>122</v>
      </c>
      <c r="AZ70" s="2" t="s">
        <v>121</v>
      </c>
      <c r="BA70" s="2" t="s">
        <v>123</v>
      </c>
      <c r="BB70" s="2" t="s">
        <v>124</v>
      </c>
      <c r="BC70" s="2" t="s">
        <v>124</v>
      </c>
      <c r="BD70" s="2" t="s">
        <v>122</v>
      </c>
      <c r="BJ70" s="2" t="s">
        <v>126</v>
      </c>
      <c r="BL70" s="2" t="s">
        <v>122</v>
      </c>
      <c r="BM70" s="2" t="s">
        <v>122</v>
      </c>
      <c r="BN70" s="2" t="s">
        <v>121</v>
      </c>
      <c r="BO70" s="2" t="s">
        <v>138</v>
      </c>
      <c r="BP70" s="2" t="s">
        <v>138</v>
      </c>
      <c r="BQ70" s="2" t="s">
        <v>138</v>
      </c>
      <c r="BR70" s="2" t="s">
        <v>129</v>
      </c>
      <c r="BT70" s="2" t="s">
        <v>131</v>
      </c>
      <c r="BV70" s="2" t="s">
        <v>130</v>
      </c>
      <c r="BW70" s="2" t="s">
        <v>131</v>
      </c>
      <c r="BX70" s="2" t="s">
        <v>129</v>
      </c>
      <c r="BY70" s="2" t="s">
        <v>130</v>
      </c>
      <c r="BZ70" s="2" t="s">
        <v>131</v>
      </c>
      <c r="CB70" s="2" t="s">
        <v>130</v>
      </c>
      <c r="CE70" s="2" t="s">
        <v>130</v>
      </c>
      <c r="CH70" s="2" t="s">
        <v>130</v>
      </c>
      <c r="CK70" s="2" t="s">
        <v>130</v>
      </c>
      <c r="CM70" s="2" t="s">
        <v>129</v>
      </c>
      <c r="CO70" s="2" t="s">
        <v>131</v>
      </c>
      <c r="CQ70" s="2" t="s">
        <v>130</v>
      </c>
      <c r="CT70" s="2" t="s">
        <v>130</v>
      </c>
      <c r="CU70" s="2" t="s">
        <v>131</v>
      </c>
      <c r="CW70" s="2" t="s">
        <v>130</v>
      </c>
      <c r="CX70" s="2" t="s">
        <v>131</v>
      </c>
      <c r="CZ70" s="2" t="s">
        <v>130</v>
      </c>
      <c r="DA70" s="2" t="s">
        <v>131</v>
      </c>
      <c r="DC70" s="2" t="s">
        <v>130</v>
      </c>
    </row>
    <row r="71" spans="1:108">
      <c r="A71" s="2">
        <v>70</v>
      </c>
      <c r="B71" s="2" t="s">
        <v>108</v>
      </c>
      <c r="C71" s="2" t="s">
        <v>109</v>
      </c>
      <c r="D71" s="2" t="s">
        <v>111</v>
      </c>
      <c r="I71" s="2" t="s">
        <v>163</v>
      </c>
      <c r="T71" s="2" t="s">
        <v>114</v>
      </c>
      <c r="AJ71" s="2" t="s">
        <v>117</v>
      </c>
      <c r="AL71" s="2" t="s">
        <v>143</v>
      </c>
      <c r="AO71" s="2" t="s">
        <v>119</v>
      </c>
      <c r="AP71" s="2" t="s">
        <v>120</v>
      </c>
      <c r="AQ71" s="2" t="s">
        <v>162</v>
      </c>
      <c r="AS71" s="2" t="s">
        <v>122</v>
      </c>
      <c r="AT71" s="2" t="s">
        <v>122</v>
      </c>
      <c r="AU71" s="2" t="s">
        <v>122</v>
      </c>
      <c r="AV71" s="2" t="s">
        <v>144</v>
      </c>
      <c r="AW71" s="2" t="s">
        <v>122</v>
      </c>
      <c r="AX71" s="2" t="s">
        <v>121</v>
      </c>
      <c r="AY71" s="2" t="s">
        <v>122</v>
      </c>
      <c r="AZ71" s="2" t="s">
        <v>122</v>
      </c>
      <c r="BA71" s="2" t="s">
        <v>123</v>
      </c>
      <c r="BB71" s="2" t="s">
        <v>155</v>
      </c>
      <c r="BC71" s="2" t="s">
        <v>123</v>
      </c>
      <c r="BD71" s="2" t="s">
        <v>122</v>
      </c>
      <c r="BH71" s="2" t="s">
        <v>125</v>
      </c>
      <c r="BL71" s="2" t="s">
        <v>121</v>
      </c>
      <c r="BM71" s="2" t="s">
        <v>122</v>
      </c>
      <c r="BN71" s="2" t="s">
        <v>127</v>
      </c>
      <c r="BO71" s="2" t="s">
        <v>128</v>
      </c>
      <c r="BP71" s="2" t="s">
        <v>128</v>
      </c>
      <c r="BQ71" s="2" t="s">
        <v>128</v>
      </c>
      <c r="BR71" s="2" t="s">
        <v>129</v>
      </c>
      <c r="BS71" s="2" t="s">
        <v>130</v>
      </c>
      <c r="BT71" s="2" t="s">
        <v>131</v>
      </c>
      <c r="BV71" s="2" t="s">
        <v>130</v>
      </c>
      <c r="BW71" s="2" t="s">
        <v>131</v>
      </c>
      <c r="BX71" s="2" t="s">
        <v>129</v>
      </c>
      <c r="BZ71" s="2" t="s">
        <v>131</v>
      </c>
      <c r="CA71" s="2" t="s">
        <v>129</v>
      </c>
      <c r="CB71" s="2" t="s">
        <v>130</v>
      </c>
      <c r="CC71" s="2" t="s">
        <v>131</v>
      </c>
      <c r="CE71" s="2" t="s">
        <v>130</v>
      </c>
      <c r="CF71" s="2" t="s">
        <v>131</v>
      </c>
      <c r="CG71" s="2" t="s">
        <v>129</v>
      </c>
      <c r="CH71" s="2" t="s">
        <v>130</v>
      </c>
      <c r="CI71" s="2" t="s">
        <v>131</v>
      </c>
      <c r="CK71" s="2" t="s">
        <v>130</v>
      </c>
      <c r="CL71" s="2" t="s">
        <v>131</v>
      </c>
      <c r="CM71" s="2" t="s">
        <v>129</v>
      </c>
      <c r="CQ71" s="2" t="s">
        <v>130</v>
      </c>
      <c r="CR71" s="2" t="s">
        <v>131</v>
      </c>
      <c r="CS71" s="2" t="s">
        <v>129</v>
      </c>
      <c r="CT71" s="2" t="s">
        <v>130</v>
      </c>
      <c r="CU71" s="2" t="s">
        <v>131</v>
      </c>
      <c r="CV71" s="2" t="s">
        <v>129</v>
      </c>
      <c r="CW71" s="2" t="s">
        <v>130</v>
      </c>
      <c r="CX71" s="2" t="s">
        <v>131</v>
      </c>
      <c r="CY71" s="2" t="s">
        <v>129</v>
      </c>
      <c r="CZ71" s="2" t="s">
        <v>130</v>
      </c>
      <c r="DA71" s="2" t="s">
        <v>131</v>
      </c>
      <c r="DC71" s="2" t="s">
        <v>130</v>
      </c>
      <c r="DD71" s="2" t="s">
        <v>131</v>
      </c>
    </row>
    <row r="72" spans="1:108">
      <c r="A72" s="2">
        <v>71</v>
      </c>
      <c r="B72" s="2" t="s">
        <v>108</v>
      </c>
      <c r="C72" s="2" t="s">
        <v>109</v>
      </c>
      <c r="D72" s="2" t="s">
        <v>170</v>
      </c>
      <c r="M72" s="2" t="s">
        <v>182</v>
      </c>
      <c r="X72" s="2" t="s">
        <v>116</v>
      </c>
      <c r="AH72" s="2" t="s">
        <v>135</v>
      </c>
      <c r="AM72" s="2" t="s">
        <v>196</v>
      </c>
      <c r="AP72" s="2" t="s">
        <v>120</v>
      </c>
      <c r="AS72" s="2" t="s">
        <v>121</v>
      </c>
      <c r="AT72" s="2" t="s">
        <v>121</v>
      </c>
      <c r="AU72" s="2" t="s">
        <v>121</v>
      </c>
      <c r="AV72" s="2" t="s">
        <v>121</v>
      </c>
      <c r="AW72" s="2" t="s">
        <v>121</v>
      </c>
      <c r="AX72" s="2" t="s">
        <v>121</v>
      </c>
      <c r="AY72" s="2" t="s">
        <v>122</v>
      </c>
      <c r="AZ72" s="2" t="s">
        <v>121</v>
      </c>
      <c r="BA72" s="2" t="s">
        <v>123</v>
      </c>
      <c r="BB72" s="2" t="s">
        <v>123</v>
      </c>
      <c r="BC72" s="2" t="s">
        <v>124</v>
      </c>
      <c r="BD72" s="2" t="s">
        <v>122</v>
      </c>
      <c r="BK72" s="2" t="s">
        <v>137</v>
      </c>
      <c r="BL72" s="2" t="s">
        <v>127</v>
      </c>
      <c r="BM72" s="2" t="s">
        <v>122</v>
      </c>
      <c r="BN72" s="2" t="s">
        <v>121</v>
      </c>
      <c r="BO72" s="2" t="s">
        <v>138</v>
      </c>
      <c r="BP72" s="2" t="s">
        <v>138</v>
      </c>
      <c r="BQ72" s="2" t="s">
        <v>138</v>
      </c>
      <c r="BR72" s="2" t="s">
        <v>129</v>
      </c>
      <c r="BS72" s="2" t="s">
        <v>130</v>
      </c>
      <c r="BT72" s="2" t="s">
        <v>131</v>
      </c>
      <c r="BU72" s="2" t="s">
        <v>129</v>
      </c>
      <c r="BV72" s="2" t="s">
        <v>130</v>
      </c>
      <c r="BW72" s="2" t="s">
        <v>131</v>
      </c>
      <c r="BX72" s="2" t="s">
        <v>129</v>
      </c>
      <c r="BY72" s="2" t="s">
        <v>130</v>
      </c>
      <c r="BZ72" s="2" t="s">
        <v>131</v>
      </c>
      <c r="CA72" s="2" t="s">
        <v>129</v>
      </c>
      <c r="CB72" s="2" t="s">
        <v>130</v>
      </c>
      <c r="CC72" s="2" t="s">
        <v>131</v>
      </c>
      <c r="CD72" s="2" t="s">
        <v>129</v>
      </c>
      <c r="CE72" s="2" t="s">
        <v>130</v>
      </c>
      <c r="CF72" s="2" t="s">
        <v>131</v>
      </c>
      <c r="CG72" s="2" t="s">
        <v>129</v>
      </c>
      <c r="CH72" s="2" t="s">
        <v>130</v>
      </c>
      <c r="CI72" s="2" t="s">
        <v>131</v>
      </c>
      <c r="CJ72" s="2" t="s">
        <v>129</v>
      </c>
      <c r="CK72" s="2" t="s">
        <v>130</v>
      </c>
      <c r="CL72" s="2" t="s">
        <v>131</v>
      </c>
      <c r="CN72" s="2" t="s">
        <v>130</v>
      </c>
      <c r="CO72" s="2" t="s">
        <v>131</v>
      </c>
      <c r="CQ72" s="2" t="s">
        <v>130</v>
      </c>
      <c r="CR72" s="2" t="s">
        <v>131</v>
      </c>
      <c r="CS72" s="2" t="s">
        <v>129</v>
      </c>
      <c r="CT72" s="2" t="s">
        <v>130</v>
      </c>
      <c r="CU72" s="2" t="s">
        <v>131</v>
      </c>
      <c r="CW72" s="2" t="s">
        <v>130</v>
      </c>
      <c r="CX72" s="2" t="s">
        <v>131</v>
      </c>
      <c r="CY72" s="2" t="s">
        <v>129</v>
      </c>
      <c r="CZ72" s="2" t="s">
        <v>130</v>
      </c>
      <c r="DA72" s="2" t="s">
        <v>131</v>
      </c>
      <c r="DC72" s="2" t="s">
        <v>130</v>
      </c>
      <c r="DD72" s="2" t="s">
        <v>131</v>
      </c>
    </row>
    <row r="73" spans="1:108">
      <c r="A73" s="2">
        <v>72</v>
      </c>
      <c r="B73" s="2" t="s">
        <v>108</v>
      </c>
      <c r="C73" s="2" t="s">
        <v>108</v>
      </c>
      <c r="D73" s="2" t="s">
        <v>111</v>
      </c>
      <c r="Q73" s="2" t="s">
        <v>112</v>
      </c>
      <c r="S73" s="2" t="s">
        <v>113</v>
      </c>
      <c r="W73" s="2" t="s">
        <v>159</v>
      </c>
      <c r="X73" s="2" t="s">
        <v>116</v>
      </c>
      <c r="AG73" s="2" t="s">
        <v>134</v>
      </c>
      <c r="AH73" s="2" t="s">
        <v>135</v>
      </c>
      <c r="AI73" s="2" t="s">
        <v>136</v>
      </c>
      <c r="AJ73" s="2" t="s">
        <v>117</v>
      </c>
      <c r="AK73" s="2" t="s">
        <v>197</v>
      </c>
      <c r="AL73" s="2" t="s">
        <v>118</v>
      </c>
      <c r="AN73" s="2" t="s">
        <v>152</v>
      </c>
      <c r="AS73" s="2" t="s">
        <v>121</v>
      </c>
      <c r="AT73" s="2" t="s">
        <v>121</v>
      </c>
      <c r="AU73" s="2" t="s">
        <v>121</v>
      </c>
      <c r="AV73" s="2" t="s">
        <v>121</v>
      </c>
      <c r="AW73" s="2" t="s">
        <v>121</v>
      </c>
      <c r="AX73" s="2" t="s">
        <v>121</v>
      </c>
      <c r="AY73" s="2" t="s">
        <v>121</v>
      </c>
      <c r="AZ73" s="2" t="s">
        <v>121</v>
      </c>
      <c r="BA73" s="2" t="s">
        <v>124</v>
      </c>
      <c r="BB73" s="2" t="s">
        <v>123</v>
      </c>
      <c r="BC73" s="2" t="s">
        <v>124</v>
      </c>
      <c r="BD73" s="2" t="s">
        <v>121</v>
      </c>
      <c r="BE73" s="2" t="s">
        <v>121</v>
      </c>
      <c r="BF73" s="2" t="s">
        <v>122</v>
      </c>
      <c r="BH73" s="2" t="s">
        <v>125</v>
      </c>
      <c r="BJ73" s="2" t="s">
        <v>126</v>
      </c>
      <c r="BK73" s="2" t="s">
        <v>137</v>
      </c>
      <c r="BL73" s="2" t="s">
        <v>122</v>
      </c>
      <c r="BM73" s="2" t="s">
        <v>122</v>
      </c>
      <c r="BN73" s="2" t="s">
        <v>121</v>
      </c>
      <c r="BO73" s="2" t="s">
        <v>138</v>
      </c>
      <c r="BP73" s="2" t="s">
        <v>128</v>
      </c>
      <c r="BQ73" s="2" t="s">
        <v>128</v>
      </c>
      <c r="BR73" s="2" t="s">
        <v>129</v>
      </c>
      <c r="BS73" s="2" t="s">
        <v>130</v>
      </c>
      <c r="BV73" s="2" t="s">
        <v>130</v>
      </c>
      <c r="BW73" s="2" t="s">
        <v>131</v>
      </c>
      <c r="BX73" s="2" t="s">
        <v>129</v>
      </c>
      <c r="BY73" s="2" t="s">
        <v>130</v>
      </c>
      <c r="CA73" s="2" t="s">
        <v>129</v>
      </c>
      <c r="CB73" s="2" t="s">
        <v>130</v>
      </c>
      <c r="CD73" s="2" t="s">
        <v>129</v>
      </c>
      <c r="CE73" s="2" t="s">
        <v>130</v>
      </c>
      <c r="CH73" s="2" t="s">
        <v>130</v>
      </c>
      <c r="CK73" s="2" t="s">
        <v>130</v>
      </c>
      <c r="CM73" s="2" t="s">
        <v>129</v>
      </c>
      <c r="CN73" s="2" t="s">
        <v>130</v>
      </c>
      <c r="CQ73" s="2" t="s">
        <v>130</v>
      </c>
      <c r="CT73" s="2" t="s">
        <v>130</v>
      </c>
      <c r="CU73" s="2" t="s">
        <v>131</v>
      </c>
      <c r="CW73" s="2" t="s">
        <v>130</v>
      </c>
      <c r="CX73" s="2" t="s">
        <v>131</v>
      </c>
      <c r="CY73" s="2" t="s">
        <v>129</v>
      </c>
      <c r="CZ73" s="2" t="s">
        <v>130</v>
      </c>
      <c r="DC73" s="2" t="s">
        <v>130</v>
      </c>
    </row>
    <row r="74" spans="1:108">
      <c r="A74" s="2">
        <v>73</v>
      </c>
      <c r="B74" s="2" t="s">
        <v>108</v>
      </c>
      <c r="C74" s="2" t="s">
        <v>109</v>
      </c>
      <c r="D74" s="2" t="s">
        <v>170</v>
      </c>
      <c r="Q74" s="2" t="s">
        <v>112</v>
      </c>
      <c r="S74" s="2" t="s">
        <v>113</v>
      </c>
      <c r="T74" s="2" t="s">
        <v>114</v>
      </c>
      <c r="W74" s="2" t="s">
        <v>159</v>
      </c>
      <c r="X74" s="2" t="s">
        <v>116</v>
      </c>
      <c r="AJ74" s="2" t="s">
        <v>117</v>
      </c>
      <c r="AL74" s="2" t="s">
        <v>118</v>
      </c>
      <c r="AO74" s="2" t="s">
        <v>119</v>
      </c>
      <c r="AQ74" s="2" t="s">
        <v>162</v>
      </c>
      <c r="AS74" s="2" t="s">
        <v>121</v>
      </c>
      <c r="AT74" s="2" t="s">
        <v>121</v>
      </c>
      <c r="AU74" s="2" t="s">
        <v>122</v>
      </c>
      <c r="AV74" s="2" t="s">
        <v>144</v>
      </c>
      <c r="AW74" s="2" t="s">
        <v>122</v>
      </c>
      <c r="AX74" s="2" t="s">
        <v>121</v>
      </c>
      <c r="AY74" s="2" t="s">
        <v>122</v>
      </c>
      <c r="AZ74" s="2" t="s">
        <v>121</v>
      </c>
      <c r="BA74" s="2" t="s">
        <v>123</v>
      </c>
      <c r="BB74" s="2" t="s">
        <v>123</v>
      </c>
      <c r="BC74" s="2" t="s">
        <v>124</v>
      </c>
      <c r="BD74" s="2" t="s">
        <v>121</v>
      </c>
      <c r="BE74" s="2" t="s">
        <v>121</v>
      </c>
      <c r="BF74" s="2" t="s">
        <v>121</v>
      </c>
      <c r="BH74" s="2" t="s">
        <v>125</v>
      </c>
      <c r="BI74" s="2" t="s">
        <v>153</v>
      </c>
      <c r="BJ74" s="2" t="s">
        <v>126</v>
      </c>
      <c r="BK74" s="2" t="s">
        <v>137</v>
      </c>
      <c r="BL74" s="2" t="s">
        <v>127</v>
      </c>
      <c r="BM74" s="2" t="s">
        <v>122</v>
      </c>
      <c r="BN74" s="2" t="s">
        <v>121</v>
      </c>
      <c r="BO74" s="2" t="s">
        <v>138</v>
      </c>
      <c r="BP74" s="2" t="s">
        <v>138</v>
      </c>
      <c r="BQ74" s="2" t="s">
        <v>138</v>
      </c>
      <c r="BR74" s="2" t="s">
        <v>129</v>
      </c>
      <c r="BV74" s="2" t="s">
        <v>130</v>
      </c>
      <c r="BY74" s="2" t="s">
        <v>130</v>
      </c>
      <c r="CC74" s="2" t="s">
        <v>131</v>
      </c>
      <c r="CD74" s="2" t="s">
        <v>129</v>
      </c>
      <c r="CE74" s="2" t="s">
        <v>130</v>
      </c>
      <c r="CF74" s="2" t="s">
        <v>131</v>
      </c>
      <c r="CI74" s="2" t="s">
        <v>131</v>
      </c>
      <c r="CK74" s="2" t="s">
        <v>130</v>
      </c>
      <c r="CM74" s="2" t="s">
        <v>129</v>
      </c>
      <c r="CN74" s="2" t="s">
        <v>130</v>
      </c>
      <c r="CO74" s="2" t="s">
        <v>131</v>
      </c>
      <c r="CQ74" s="2" t="s">
        <v>130</v>
      </c>
      <c r="CU74" s="2" t="s">
        <v>131</v>
      </c>
      <c r="CX74" s="2" t="s">
        <v>131</v>
      </c>
      <c r="DA74" s="2" t="s">
        <v>131</v>
      </c>
      <c r="DD74" s="2" t="s">
        <v>131</v>
      </c>
    </row>
    <row r="75" spans="1:108">
      <c r="A75" s="2">
        <v>74</v>
      </c>
      <c r="B75" s="2" t="s">
        <v>108</v>
      </c>
      <c r="C75" s="2" t="s">
        <v>109</v>
      </c>
      <c r="D75" s="2" t="s">
        <v>111</v>
      </c>
      <c r="N75" s="2" t="s">
        <v>176</v>
      </c>
      <c r="AG75" s="2" t="s">
        <v>134</v>
      </c>
      <c r="AI75" s="2" t="s">
        <v>136</v>
      </c>
      <c r="AJ75" s="2" t="s">
        <v>117</v>
      </c>
      <c r="AL75" s="2" t="s">
        <v>118</v>
      </c>
      <c r="AS75" s="2" t="s">
        <v>121</v>
      </c>
      <c r="AT75" s="2" t="s">
        <v>121</v>
      </c>
      <c r="AU75" s="2" t="s">
        <v>121</v>
      </c>
      <c r="AV75" s="2" t="s">
        <v>122</v>
      </c>
      <c r="AW75" s="2" t="s">
        <v>122</v>
      </c>
      <c r="AX75" s="2" t="s">
        <v>122</v>
      </c>
      <c r="AY75" s="2" t="s">
        <v>122</v>
      </c>
      <c r="AZ75" s="2" t="s">
        <v>122</v>
      </c>
      <c r="BA75" s="2" t="s">
        <v>123</v>
      </c>
      <c r="BB75" s="2" t="s">
        <v>123</v>
      </c>
      <c r="BC75" s="2" t="s">
        <v>155</v>
      </c>
      <c r="BD75" s="2" t="s">
        <v>122</v>
      </c>
      <c r="BH75" s="2" t="s">
        <v>125</v>
      </c>
      <c r="BJ75" s="2" t="s">
        <v>126</v>
      </c>
      <c r="BK75" s="2" t="s">
        <v>137</v>
      </c>
      <c r="BL75" s="2" t="s">
        <v>122</v>
      </c>
      <c r="BM75" s="2" t="s">
        <v>122</v>
      </c>
      <c r="BN75" s="2" t="s">
        <v>122</v>
      </c>
      <c r="BO75" s="2" t="s">
        <v>138</v>
      </c>
      <c r="BP75" s="2" t="s">
        <v>138</v>
      </c>
      <c r="BQ75" s="2" t="s">
        <v>138</v>
      </c>
      <c r="BR75" s="2" t="s">
        <v>129</v>
      </c>
      <c r="BS75" s="2" t="s">
        <v>130</v>
      </c>
      <c r="BV75" s="2" t="s">
        <v>130</v>
      </c>
      <c r="BY75" s="2" t="s">
        <v>130</v>
      </c>
      <c r="CC75" s="2" t="s">
        <v>131</v>
      </c>
      <c r="CF75" s="2" t="s">
        <v>131</v>
      </c>
      <c r="CI75" s="2" t="s">
        <v>131</v>
      </c>
      <c r="CL75" s="2" t="s">
        <v>131</v>
      </c>
      <c r="CM75" s="2" t="s">
        <v>129</v>
      </c>
      <c r="CN75" s="2" t="s">
        <v>130</v>
      </c>
      <c r="CQ75" s="2" t="s">
        <v>130</v>
      </c>
      <c r="CR75" s="2" t="s">
        <v>131</v>
      </c>
      <c r="CT75" s="2" t="s">
        <v>130</v>
      </c>
      <c r="CU75" s="2" t="s">
        <v>131</v>
      </c>
      <c r="CW75" s="2" t="s">
        <v>130</v>
      </c>
      <c r="CY75" s="2" t="s">
        <v>129</v>
      </c>
      <c r="CZ75" s="2" t="s">
        <v>130</v>
      </c>
      <c r="DD75" s="2" t="s">
        <v>131</v>
      </c>
    </row>
    <row r="76" spans="1:108">
      <c r="A76" s="2">
        <v>75</v>
      </c>
      <c r="B76" s="2" t="s">
        <v>108</v>
      </c>
      <c r="C76" s="2" t="s">
        <v>166</v>
      </c>
      <c r="D76" s="2" t="s">
        <v>111</v>
      </c>
      <c r="R76" s="2" t="s">
        <v>198</v>
      </c>
      <c r="S76" s="2" t="s">
        <v>113</v>
      </c>
      <c r="AJ76" s="2" t="s">
        <v>117</v>
      </c>
      <c r="AM76" s="2" t="s">
        <v>199</v>
      </c>
      <c r="AO76" s="2" t="s">
        <v>119</v>
      </c>
      <c r="AS76" s="2" t="s">
        <v>121</v>
      </c>
      <c r="AT76" s="2" t="s">
        <v>121</v>
      </c>
      <c r="AU76" s="2" t="s">
        <v>122</v>
      </c>
      <c r="AV76" s="2" t="s">
        <v>144</v>
      </c>
      <c r="AW76" s="2" t="s">
        <v>122</v>
      </c>
      <c r="AX76" s="2" t="s">
        <v>122</v>
      </c>
      <c r="AY76" s="2" t="s">
        <v>122</v>
      </c>
      <c r="AZ76" s="2" t="s">
        <v>122</v>
      </c>
      <c r="BA76" s="2" t="s">
        <v>123</v>
      </c>
      <c r="BB76" s="2" t="s">
        <v>124</v>
      </c>
      <c r="BC76" s="2" t="s">
        <v>124</v>
      </c>
      <c r="BD76" s="2" t="s">
        <v>122</v>
      </c>
      <c r="BH76" s="2" t="s">
        <v>125</v>
      </c>
      <c r="BI76" s="2" t="s">
        <v>153</v>
      </c>
      <c r="BL76" s="2" t="s">
        <v>122</v>
      </c>
      <c r="BM76" s="2" t="s">
        <v>122</v>
      </c>
      <c r="BN76" s="2" t="s">
        <v>122</v>
      </c>
      <c r="BO76" s="2" t="s">
        <v>138</v>
      </c>
      <c r="BP76" s="2" t="s">
        <v>138</v>
      </c>
      <c r="BQ76" s="2" t="s">
        <v>138</v>
      </c>
      <c r="BR76" s="2" t="s">
        <v>129</v>
      </c>
      <c r="BS76" s="2" t="s">
        <v>130</v>
      </c>
      <c r="BU76" s="2" t="s">
        <v>129</v>
      </c>
      <c r="BV76" s="2" t="s">
        <v>130</v>
      </c>
      <c r="BW76" s="2" t="s">
        <v>131</v>
      </c>
      <c r="BX76" s="2" t="s">
        <v>129</v>
      </c>
      <c r="CA76" s="2" t="s">
        <v>129</v>
      </c>
      <c r="CB76" s="2" t="s">
        <v>130</v>
      </c>
      <c r="CC76" s="2" t="s">
        <v>131</v>
      </c>
      <c r="CE76" s="2" t="s">
        <v>130</v>
      </c>
      <c r="CF76" s="2" t="s">
        <v>131</v>
      </c>
      <c r="CK76" s="2" t="s">
        <v>130</v>
      </c>
      <c r="CN76" s="2" t="s">
        <v>130</v>
      </c>
      <c r="CQ76" s="2" t="s">
        <v>130</v>
      </c>
      <c r="CT76" s="2" t="s">
        <v>130</v>
      </c>
      <c r="CU76" s="2" t="s">
        <v>131</v>
      </c>
      <c r="CX76" s="2" t="s">
        <v>131</v>
      </c>
      <c r="CZ76" s="2" t="s">
        <v>130</v>
      </c>
      <c r="DA76" s="2" t="s">
        <v>131</v>
      </c>
      <c r="DC76" s="2" t="s">
        <v>130</v>
      </c>
    </row>
    <row r="77" spans="1:108">
      <c r="A77" s="2">
        <v>76</v>
      </c>
      <c r="B77" s="2" t="s">
        <v>166</v>
      </c>
      <c r="C77" s="2" t="s">
        <v>109</v>
      </c>
      <c r="D77" s="2" t="s">
        <v>111</v>
      </c>
      <c r="O77" s="2" t="s">
        <v>194</v>
      </c>
      <c r="S77" s="2" t="s">
        <v>113</v>
      </c>
      <c r="AG77" s="2" t="s">
        <v>134</v>
      </c>
      <c r="AH77" s="2" t="s">
        <v>135</v>
      </c>
      <c r="AL77" s="2" t="s">
        <v>118</v>
      </c>
      <c r="AO77" s="2" t="s">
        <v>119</v>
      </c>
      <c r="AS77" s="2" t="s">
        <v>121</v>
      </c>
      <c r="AT77" s="2" t="s">
        <v>121</v>
      </c>
      <c r="AU77" s="2" t="s">
        <v>122</v>
      </c>
      <c r="AV77" s="2" t="s">
        <v>122</v>
      </c>
      <c r="AW77" s="2" t="s">
        <v>121</v>
      </c>
      <c r="AX77" s="2" t="s">
        <v>121</v>
      </c>
      <c r="AY77" s="2" t="s">
        <v>121</v>
      </c>
      <c r="AZ77" s="2" t="s">
        <v>121</v>
      </c>
      <c r="BA77" s="2" t="s">
        <v>123</v>
      </c>
      <c r="BB77" s="2" t="s">
        <v>123</v>
      </c>
      <c r="BC77" s="2" t="s">
        <v>123</v>
      </c>
      <c r="BD77" s="2" t="s">
        <v>122</v>
      </c>
      <c r="BH77" s="2" t="s">
        <v>125</v>
      </c>
      <c r="BJ77" s="2" t="s">
        <v>126</v>
      </c>
      <c r="BL77" s="2" t="s">
        <v>121</v>
      </c>
      <c r="BM77" s="2" t="s">
        <v>122</v>
      </c>
      <c r="BN77" s="2" t="s">
        <v>121</v>
      </c>
      <c r="BO77" s="2" t="s">
        <v>128</v>
      </c>
      <c r="BP77" s="2" t="s">
        <v>138</v>
      </c>
      <c r="BQ77" s="2" t="s">
        <v>138</v>
      </c>
      <c r="BR77" s="2" t="s">
        <v>129</v>
      </c>
      <c r="BS77" s="2" t="s">
        <v>130</v>
      </c>
      <c r="BT77" s="2" t="s">
        <v>131</v>
      </c>
      <c r="BU77" s="2" t="s">
        <v>129</v>
      </c>
      <c r="BV77" s="2" t="s">
        <v>130</v>
      </c>
      <c r="BW77" s="2" t="s">
        <v>131</v>
      </c>
      <c r="BX77" s="2" t="s">
        <v>129</v>
      </c>
      <c r="BY77" s="2" t="s">
        <v>130</v>
      </c>
      <c r="BZ77" s="2" t="s">
        <v>131</v>
      </c>
      <c r="CB77" s="2" t="s">
        <v>130</v>
      </c>
      <c r="CE77" s="2" t="s">
        <v>130</v>
      </c>
      <c r="CI77" s="2" t="s">
        <v>131</v>
      </c>
      <c r="CK77" s="2" t="s">
        <v>130</v>
      </c>
      <c r="CM77" s="2" t="s">
        <v>129</v>
      </c>
      <c r="CN77" s="2" t="s">
        <v>130</v>
      </c>
      <c r="CO77" s="2" t="s">
        <v>131</v>
      </c>
      <c r="CQ77" s="2" t="s">
        <v>130</v>
      </c>
      <c r="CS77" s="2" t="s">
        <v>129</v>
      </c>
      <c r="CT77" s="2" t="s">
        <v>130</v>
      </c>
      <c r="CU77" s="2" t="s">
        <v>131</v>
      </c>
      <c r="CV77" s="2" t="s">
        <v>129</v>
      </c>
      <c r="CW77" s="2" t="s">
        <v>130</v>
      </c>
      <c r="CY77" s="2" t="s">
        <v>129</v>
      </c>
      <c r="CZ77" s="2" t="s">
        <v>130</v>
      </c>
      <c r="DB77" s="2" t="s">
        <v>129</v>
      </c>
      <c r="DC77" s="2" t="s">
        <v>130</v>
      </c>
    </row>
    <row r="78" spans="1:108">
      <c r="A78" s="2">
        <v>77</v>
      </c>
      <c r="B78" s="2" t="s">
        <v>109</v>
      </c>
      <c r="C78" s="2" t="s">
        <v>109</v>
      </c>
      <c r="D78" s="2" t="s">
        <v>170</v>
      </c>
      <c r="M78" s="2" t="s">
        <v>182</v>
      </c>
      <c r="S78" s="2" t="s">
        <v>113</v>
      </c>
      <c r="AH78" s="2" t="s">
        <v>135</v>
      </c>
      <c r="AL78" s="2" t="s">
        <v>150</v>
      </c>
      <c r="AN78" s="2" t="s">
        <v>152</v>
      </c>
      <c r="AS78" s="2" t="s">
        <v>121</v>
      </c>
      <c r="AT78" s="2" t="s">
        <v>122</v>
      </c>
      <c r="AU78" s="2" t="s">
        <v>122</v>
      </c>
      <c r="AV78" s="2" t="s">
        <v>122</v>
      </c>
      <c r="AW78" s="2" t="s">
        <v>121</v>
      </c>
      <c r="AX78" s="2" t="s">
        <v>121</v>
      </c>
      <c r="AY78" s="2" t="s">
        <v>122</v>
      </c>
      <c r="AZ78" s="2" t="s">
        <v>122</v>
      </c>
      <c r="BA78" s="2" t="s">
        <v>124</v>
      </c>
      <c r="BB78" s="2" t="s">
        <v>123</v>
      </c>
      <c r="BC78" s="2" t="s">
        <v>124</v>
      </c>
      <c r="BD78" s="2" t="s">
        <v>122</v>
      </c>
      <c r="BH78" s="2" t="s">
        <v>125</v>
      </c>
      <c r="BI78" s="2" t="s">
        <v>153</v>
      </c>
      <c r="BJ78" s="2" t="s">
        <v>126</v>
      </c>
      <c r="BK78" s="2" t="s">
        <v>137</v>
      </c>
      <c r="BL78" s="2" t="s">
        <v>127</v>
      </c>
      <c r="BM78" s="2" t="s">
        <v>122</v>
      </c>
      <c r="BN78" s="2" t="s">
        <v>121</v>
      </c>
      <c r="BO78" s="2" t="s">
        <v>138</v>
      </c>
      <c r="BP78" s="2" t="s">
        <v>179</v>
      </c>
      <c r="BQ78" s="2" t="s">
        <v>179</v>
      </c>
      <c r="BS78" s="2" t="s">
        <v>130</v>
      </c>
      <c r="BU78" s="2" t="s">
        <v>129</v>
      </c>
      <c r="BX78" s="2" t="s">
        <v>129</v>
      </c>
      <c r="CB78" s="2" t="s">
        <v>130</v>
      </c>
      <c r="CD78" s="2" t="s">
        <v>129</v>
      </c>
      <c r="CE78" s="2" t="s">
        <v>130</v>
      </c>
      <c r="CH78" s="2" t="s">
        <v>130</v>
      </c>
      <c r="CO78" s="2" t="s">
        <v>131</v>
      </c>
      <c r="CQ78" s="2" t="s">
        <v>130</v>
      </c>
      <c r="CS78" s="2" t="s">
        <v>129</v>
      </c>
      <c r="CU78" s="2" t="s">
        <v>131</v>
      </c>
      <c r="CV78" s="2" t="s">
        <v>129</v>
      </c>
      <c r="CX78" s="2" t="s">
        <v>131</v>
      </c>
      <c r="CZ78" s="2" t="s">
        <v>130</v>
      </c>
      <c r="DC78" s="2" t="s">
        <v>130</v>
      </c>
    </row>
    <row r="79" spans="1:108">
      <c r="A79" s="2">
        <v>78</v>
      </c>
      <c r="B79" s="2" t="s">
        <v>108</v>
      </c>
      <c r="C79" s="2" t="s">
        <v>166</v>
      </c>
      <c r="D79" s="2" t="s">
        <v>170</v>
      </c>
      <c r="F79" s="2" t="s">
        <v>181</v>
      </c>
      <c r="T79" s="2" t="s">
        <v>114</v>
      </c>
      <c r="AG79" s="2" t="s">
        <v>134</v>
      </c>
      <c r="AH79" s="2" t="s">
        <v>135</v>
      </c>
      <c r="AI79" s="2" t="s">
        <v>136</v>
      </c>
      <c r="AL79" s="2" t="s">
        <v>118</v>
      </c>
      <c r="AO79" s="2" t="s">
        <v>119</v>
      </c>
      <c r="AP79" s="2" t="s">
        <v>120</v>
      </c>
      <c r="AS79" s="2" t="s">
        <v>121</v>
      </c>
      <c r="AT79" s="2" t="s">
        <v>121</v>
      </c>
      <c r="AU79" s="2" t="s">
        <v>121</v>
      </c>
      <c r="AV79" s="2" t="s">
        <v>121</v>
      </c>
      <c r="AW79" s="2" t="s">
        <v>121</v>
      </c>
      <c r="AX79" s="2" t="s">
        <v>121</v>
      </c>
      <c r="AY79" s="2" t="s">
        <v>121</v>
      </c>
      <c r="AZ79" s="2" t="s">
        <v>121</v>
      </c>
      <c r="BA79" s="2" t="s">
        <v>124</v>
      </c>
      <c r="BB79" s="2" t="s">
        <v>123</v>
      </c>
      <c r="BC79" s="2" t="s">
        <v>124</v>
      </c>
      <c r="BD79" s="2" t="s">
        <v>122</v>
      </c>
      <c r="BH79" s="2" t="s">
        <v>125</v>
      </c>
      <c r="BJ79" s="2" t="s">
        <v>126</v>
      </c>
      <c r="BK79" s="2" t="s">
        <v>137</v>
      </c>
      <c r="BL79" s="2" t="s">
        <v>121</v>
      </c>
      <c r="BM79" s="2" t="s">
        <v>121</v>
      </c>
      <c r="BN79" s="2" t="s">
        <v>121</v>
      </c>
      <c r="BO79" s="2" t="s">
        <v>179</v>
      </c>
      <c r="BP79" s="2" t="s">
        <v>138</v>
      </c>
      <c r="BQ79" s="2" t="s">
        <v>138</v>
      </c>
      <c r="BR79" s="2" t="s">
        <v>129</v>
      </c>
      <c r="BS79" s="2" t="s">
        <v>130</v>
      </c>
      <c r="BU79" s="2" t="s">
        <v>129</v>
      </c>
      <c r="BV79" s="2" t="s">
        <v>130</v>
      </c>
      <c r="BX79" s="2" t="s">
        <v>129</v>
      </c>
      <c r="BY79" s="2" t="s">
        <v>130</v>
      </c>
      <c r="CB79" s="2" t="s">
        <v>130</v>
      </c>
      <c r="CD79" s="2" t="s">
        <v>129</v>
      </c>
      <c r="CE79" s="2" t="s">
        <v>130</v>
      </c>
      <c r="CG79" s="2" t="s">
        <v>129</v>
      </c>
      <c r="CH79" s="2" t="s">
        <v>130</v>
      </c>
      <c r="CI79" s="2" t="s">
        <v>131</v>
      </c>
      <c r="CK79" s="2" t="s">
        <v>130</v>
      </c>
      <c r="CN79" s="2" t="s">
        <v>130</v>
      </c>
      <c r="CQ79" s="2" t="s">
        <v>130</v>
      </c>
      <c r="CT79" s="2" t="s">
        <v>130</v>
      </c>
      <c r="CU79" s="2" t="s">
        <v>131</v>
      </c>
      <c r="CW79" s="2" t="s">
        <v>130</v>
      </c>
      <c r="CX79" s="2" t="s">
        <v>131</v>
      </c>
      <c r="CY79" s="2" t="s">
        <v>129</v>
      </c>
      <c r="CZ79" s="2" t="s">
        <v>130</v>
      </c>
      <c r="DC79" s="2" t="s">
        <v>130</v>
      </c>
    </row>
    <row r="80" spans="1:108">
      <c r="A80" s="2">
        <v>79</v>
      </c>
      <c r="B80" s="2" t="s">
        <v>108</v>
      </c>
      <c r="C80" s="2" t="s">
        <v>145</v>
      </c>
      <c r="D80" s="2" t="s">
        <v>111</v>
      </c>
      <c r="J80" s="2" t="s">
        <v>148</v>
      </c>
      <c r="S80" s="2" t="s">
        <v>113</v>
      </c>
      <c r="V80" s="2" t="s">
        <v>115</v>
      </c>
      <c r="AA80" s="2" t="s">
        <v>200</v>
      </c>
      <c r="AH80" s="2" t="s">
        <v>135</v>
      </c>
      <c r="AL80" s="2" t="s">
        <v>118</v>
      </c>
      <c r="AO80" s="2" t="s">
        <v>119</v>
      </c>
      <c r="AP80" s="2" t="s">
        <v>120</v>
      </c>
      <c r="AS80" s="2" t="s">
        <v>121</v>
      </c>
      <c r="AT80" s="2" t="s">
        <v>121</v>
      </c>
      <c r="AU80" s="2" t="s">
        <v>122</v>
      </c>
      <c r="AV80" s="2" t="s">
        <v>122</v>
      </c>
      <c r="AW80" s="2" t="s">
        <v>122</v>
      </c>
      <c r="AX80" s="2" t="s">
        <v>121</v>
      </c>
      <c r="AY80" s="2" t="s">
        <v>122</v>
      </c>
      <c r="AZ80" s="2" t="s">
        <v>122</v>
      </c>
      <c r="BA80" s="2" t="s">
        <v>124</v>
      </c>
      <c r="BB80" s="2" t="s">
        <v>124</v>
      </c>
      <c r="BC80" s="2" t="s">
        <v>124</v>
      </c>
      <c r="BD80" s="2" t="s">
        <v>122</v>
      </c>
      <c r="BJ80" s="2" t="s">
        <v>126</v>
      </c>
      <c r="BL80" s="2" t="s">
        <v>122</v>
      </c>
      <c r="BM80" s="2" t="s">
        <v>122</v>
      </c>
      <c r="BN80" s="2" t="s">
        <v>121</v>
      </c>
      <c r="BO80" s="2" t="s">
        <v>138</v>
      </c>
      <c r="BP80" s="2" t="s">
        <v>138</v>
      </c>
      <c r="BQ80" s="2" t="s">
        <v>138</v>
      </c>
      <c r="BR80" s="2" t="s">
        <v>129</v>
      </c>
      <c r="BS80" s="2" t="s">
        <v>130</v>
      </c>
      <c r="BT80" s="2" t="s">
        <v>131</v>
      </c>
      <c r="BU80" s="2" t="s">
        <v>129</v>
      </c>
      <c r="BX80" s="2" t="s">
        <v>129</v>
      </c>
      <c r="CA80" s="2" t="s">
        <v>129</v>
      </c>
      <c r="CC80" s="2" t="s">
        <v>131</v>
      </c>
      <c r="CE80" s="2" t="s">
        <v>130</v>
      </c>
      <c r="CF80" s="2" t="s">
        <v>131</v>
      </c>
      <c r="CH80" s="2" t="s">
        <v>130</v>
      </c>
      <c r="CK80" s="2" t="s">
        <v>130</v>
      </c>
      <c r="CN80" s="2" t="s">
        <v>130</v>
      </c>
      <c r="CO80" s="2" t="s">
        <v>131</v>
      </c>
      <c r="CQ80" s="2" t="s">
        <v>130</v>
      </c>
      <c r="CT80" s="2" t="s">
        <v>130</v>
      </c>
      <c r="CW80" s="2" t="s">
        <v>130</v>
      </c>
      <c r="CY80" s="2" t="s">
        <v>129</v>
      </c>
      <c r="DC80" s="2" t="s">
        <v>130</v>
      </c>
      <c r="DD80" s="2" t="s">
        <v>131</v>
      </c>
    </row>
    <row r="81" spans="1:108">
      <c r="A81" s="2">
        <v>80</v>
      </c>
      <c r="B81" s="2" t="s">
        <v>108</v>
      </c>
      <c r="C81" s="2" t="s">
        <v>156</v>
      </c>
      <c r="N81" s="2" t="s">
        <v>176</v>
      </c>
      <c r="T81" s="2" t="s">
        <v>114</v>
      </c>
      <c r="AG81" s="2" t="s">
        <v>134</v>
      </c>
      <c r="AH81" s="2" t="s">
        <v>135</v>
      </c>
      <c r="AI81" s="2" t="s">
        <v>136</v>
      </c>
      <c r="AL81" s="2" t="s">
        <v>118</v>
      </c>
      <c r="AO81" s="2" t="s">
        <v>119</v>
      </c>
      <c r="AQ81" s="2" t="s">
        <v>162</v>
      </c>
      <c r="AR81" s="2" t="s">
        <v>169</v>
      </c>
      <c r="AS81" s="2" t="s">
        <v>121</v>
      </c>
      <c r="AT81" s="2" t="s">
        <v>144</v>
      </c>
      <c r="AU81" s="2" t="s">
        <v>122</v>
      </c>
      <c r="AV81" s="2" t="s">
        <v>144</v>
      </c>
      <c r="AW81" s="2" t="s">
        <v>121</v>
      </c>
      <c r="AX81" s="2" t="s">
        <v>121</v>
      </c>
      <c r="AY81" s="2" t="s">
        <v>122</v>
      </c>
      <c r="AZ81" s="2" t="s">
        <v>121</v>
      </c>
      <c r="BA81" s="2" t="s">
        <v>124</v>
      </c>
      <c r="BB81" s="2" t="s">
        <v>123</v>
      </c>
      <c r="BC81" s="2" t="s">
        <v>124</v>
      </c>
      <c r="BD81" s="2" t="s">
        <v>122</v>
      </c>
      <c r="BH81" s="2" t="s">
        <v>125</v>
      </c>
      <c r="BL81" s="2" t="s">
        <v>127</v>
      </c>
      <c r="BM81" s="2" t="s">
        <v>127</v>
      </c>
      <c r="BN81" s="2" t="s">
        <v>121</v>
      </c>
      <c r="BO81" s="2" t="s">
        <v>138</v>
      </c>
      <c r="BP81" s="2" t="s">
        <v>138</v>
      </c>
      <c r="BQ81" s="2" t="s">
        <v>179</v>
      </c>
      <c r="BR81" s="2" t="s">
        <v>129</v>
      </c>
      <c r="BV81" s="2" t="s">
        <v>130</v>
      </c>
      <c r="BX81" s="2" t="s">
        <v>129</v>
      </c>
      <c r="CA81" s="2" t="s">
        <v>129</v>
      </c>
      <c r="CD81" s="2" t="s">
        <v>129</v>
      </c>
      <c r="CE81" s="2" t="s">
        <v>130</v>
      </c>
      <c r="CG81" s="2" t="s">
        <v>129</v>
      </c>
      <c r="CH81" s="2" t="s">
        <v>130</v>
      </c>
      <c r="CI81" s="2" t="s">
        <v>131</v>
      </c>
      <c r="CJ81" s="2" t="s">
        <v>129</v>
      </c>
      <c r="CK81" s="2" t="s">
        <v>130</v>
      </c>
      <c r="CN81" s="2" t="s">
        <v>130</v>
      </c>
      <c r="CQ81" s="2" t="s">
        <v>130</v>
      </c>
      <c r="CS81" s="2" t="s">
        <v>129</v>
      </c>
      <c r="CT81" s="2" t="s">
        <v>130</v>
      </c>
      <c r="CU81" s="2" t="s">
        <v>131</v>
      </c>
      <c r="CV81" s="2" t="s">
        <v>129</v>
      </c>
      <c r="CW81" s="2" t="s">
        <v>130</v>
      </c>
      <c r="CZ81" s="2" t="s">
        <v>130</v>
      </c>
      <c r="DB81" s="2" t="s">
        <v>129</v>
      </c>
      <c r="DC81" s="2" t="s">
        <v>130</v>
      </c>
      <c r="DD81" s="2" t="s">
        <v>131</v>
      </c>
    </row>
    <row r="82" spans="1:108">
      <c r="A82" s="2">
        <v>81</v>
      </c>
      <c r="B82" s="2" t="s">
        <v>108</v>
      </c>
      <c r="C82" s="2" t="s">
        <v>166</v>
      </c>
      <c r="D82" s="2" t="s">
        <v>111</v>
      </c>
      <c r="R82" s="2" t="s">
        <v>189</v>
      </c>
      <c r="S82" s="2" t="s">
        <v>113</v>
      </c>
      <c r="AH82" s="2" t="s">
        <v>135</v>
      </c>
      <c r="AJ82" s="2" t="s">
        <v>117</v>
      </c>
      <c r="AL82" s="2" t="s">
        <v>150</v>
      </c>
      <c r="AO82" s="2" t="s">
        <v>119</v>
      </c>
      <c r="AP82" s="2" t="s">
        <v>120</v>
      </c>
      <c r="AS82" s="2" t="s">
        <v>121</v>
      </c>
      <c r="AT82" s="2" t="s">
        <v>121</v>
      </c>
      <c r="AU82" s="2" t="s">
        <v>122</v>
      </c>
      <c r="AV82" s="2" t="s">
        <v>144</v>
      </c>
      <c r="AW82" s="2" t="s">
        <v>122</v>
      </c>
      <c r="AX82" s="2" t="s">
        <v>121</v>
      </c>
      <c r="AY82" s="2" t="s">
        <v>122</v>
      </c>
      <c r="AZ82" s="2" t="s">
        <v>122</v>
      </c>
      <c r="BA82" s="2" t="s">
        <v>124</v>
      </c>
      <c r="BB82" s="2" t="s">
        <v>123</v>
      </c>
      <c r="BC82" s="2" t="s">
        <v>124</v>
      </c>
      <c r="BD82" s="2" t="s">
        <v>122</v>
      </c>
      <c r="BH82" s="2" t="s">
        <v>125</v>
      </c>
      <c r="BJ82" s="2" t="s">
        <v>126</v>
      </c>
      <c r="BL82" s="2" t="s">
        <v>122</v>
      </c>
      <c r="BM82" s="2" t="s">
        <v>122</v>
      </c>
      <c r="BN82" s="2" t="s">
        <v>121</v>
      </c>
      <c r="BO82" s="2" t="s">
        <v>138</v>
      </c>
      <c r="BP82" s="2" t="s">
        <v>138</v>
      </c>
      <c r="BQ82" s="2" t="s">
        <v>138</v>
      </c>
      <c r="BR82" s="2" t="s">
        <v>129</v>
      </c>
      <c r="BU82" s="2" t="s">
        <v>129</v>
      </c>
      <c r="BX82" s="2" t="s">
        <v>129</v>
      </c>
      <c r="CB82" s="2" t="s">
        <v>130</v>
      </c>
      <c r="CC82" s="2" t="s">
        <v>131</v>
      </c>
      <c r="CE82" s="2" t="s">
        <v>130</v>
      </c>
      <c r="CH82" s="2" t="s">
        <v>130</v>
      </c>
      <c r="CQ82" s="2" t="s">
        <v>130</v>
      </c>
      <c r="CT82" s="2" t="s">
        <v>130</v>
      </c>
      <c r="CW82" s="2" t="s">
        <v>130</v>
      </c>
      <c r="CZ82" s="2" t="s">
        <v>130</v>
      </c>
    </row>
    <row r="83" spans="1:108">
      <c r="A83" s="2">
        <v>82</v>
      </c>
      <c r="B83" s="2" t="s">
        <v>108</v>
      </c>
      <c r="C83" s="2" t="s">
        <v>166</v>
      </c>
      <c r="D83" s="2" t="s">
        <v>170</v>
      </c>
      <c r="J83" s="2" t="s">
        <v>148</v>
      </c>
      <c r="R83" s="2" t="s">
        <v>201</v>
      </c>
      <c r="X83" s="2" t="s">
        <v>116</v>
      </c>
      <c r="AJ83" s="2" t="s">
        <v>117</v>
      </c>
      <c r="AL83" s="2" t="s">
        <v>150</v>
      </c>
      <c r="AN83" s="2" t="s">
        <v>152</v>
      </c>
      <c r="AS83" s="2" t="s">
        <v>121</v>
      </c>
      <c r="AT83" s="2" t="s">
        <v>121</v>
      </c>
      <c r="AU83" s="2" t="s">
        <v>122</v>
      </c>
      <c r="AV83" s="2" t="s">
        <v>144</v>
      </c>
      <c r="AW83" s="2" t="s">
        <v>122</v>
      </c>
      <c r="AX83" s="2" t="s">
        <v>121</v>
      </c>
      <c r="AY83" s="2" t="s">
        <v>122</v>
      </c>
      <c r="AZ83" s="2" t="s">
        <v>122</v>
      </c>
      <c r="BA83" s="2" t="s">
        <v>123</v>
      </c>
      <c r="BB83" s="2" t="s">
        <v>124</v>
      </c>
      <c r="BC83" s="2" t="s">
        <v>124</v>
      </c>
      <c r="BD83" s="2" t="s">
        <v>121</v>
      </c>
      <c r="BE83" s="2" t="s">
        <v>121</v>
      </c>
      <c r="BF83" s="2" t="s">
        <v>122</v>
      </c>
      <c r="BH83" s="2" t="s">
        <v>125</v>
      </c>
      <c r="BL83" s="2" t="s">
        <v>127</v>
      </c>
      <c r="BM83" s="2" t="s">
        <v>122</v>
      </c>
      <c r="BN83" s="2" t="s">
        <v>122</v>
      </c>
      <c r="BO83" s="2" t="s">
        <v>138</v>
      </c>
      <c r="BP83" s="2" t="s">
        <v>138</v>
      </c>
      <c r="BQ83" s="2" t="s">
        <v>138</v>
      </c>
      <c r="BR83" s="2" t="s">
        <v>129</v>
      </c>
      <c r="BS83" s="2" t="s">
        <v>130</v>
      </c>
      <c r="BT83" s="2" t="s">
        <v>131</v>
      </c>
      <c r="BV83" s="2" t="s">
        <v>130</v>
      </c>
      <c r="BW83" s="2" t="s">
        <v>131</v>
      </c>
      <c r="BX83" s="2" t="s">
        <v>129</v>
      </c>
      <c r="BZ83" s="2" t="s">
        <v>131</v>
      </c>
      <c r="CB83" s="2" t="s">
        <v>130</v>
      </c>
      <c r="CE83" s="2" t="s">
        <v>130</v>
      </c>
      <c r="CH83" s="2" t="s">
        <v>130</v>
      </c>
      <c r="CK83" s="2" t="s">
        <v>130</v>
      </c>
      <c r="CN83" s="2" t="s">
        <v>130</v>
      </c>
      <c r="CO83" s="2" t="s">
        <v>131</v>
      </c>
      <c r="CQ83" s="2" t="s">
        <v>130</v>
      </c>
      <c r="CT83" s="2" t="s">
        <v>130</v>
      </c>
      <c r="CW83" s="2" t="s">
        <v>130</v>
      </c>
      <c r="CY83" s="2" t="s">
        <v>129</v>
      </c>
      <c r="CZ83" s="2" t="s">
        <v>130</v>
      </c>
      <c r="DA83" s="2" t="s">
        <v>131</v>
      </c>
      <c r="DC83" s="2" t="s">
        <v>130</v>
      </c>
    </row>
    <row r="84" spans="1:108">
      <c r="A84" s="2">
        <v>83</v>
      </c>
      <c r="B84" s="2" t="s">
        <v>108</v>
      </c>
      <c r="C84" s="2" t="s">
        <v>109</v>
      </c>
      <c r="D84" s="2" t="s">
        <v>111</v>
      </c>
      <c r="J84" s="2" t="s">
        <v>148</v>
      </c>
      <c r="Q84" s="2" t="s">
        <v>112</v>
      </c>
      <c r="R84" s="2" t="s">
        <v>202</v>
      </c>
      <c r="S84" s="2" t="s">
        <v>113</v>
      </c>
      <c r="T84" s="2" t="s">
        <v>114</v>
      </c>
      <c r="X84" s="2" t="s">
        <v>116</v>
      </c>
      <c r="AG84" s="2" t="s">
        <v>134</v>
      </c>
      <c r="AH84" s="2" t="s">
        <v>135</v>
      </c>
      <c r="AI84" s="2" t="s">
        <v>136</v>
      </c>
      <c r="AJ84" s="2" t="s">
        <v>117</v>
      </c>
      <c r="AL84" s="2" t="s">
        <v>118</v>
      </c>
      <c r="AO84" s="2" t="s">
        <v>119</v>
      </c>
      <c r="AP84" s="2" t="s">
        <v>120</v>
      </c>
      <c r="AQ84" s="2" t="s">
        <v>162</v>
      </c>
      <c r="AR84" s="2" t="s">
        <v>169</v>
      </c>
      <c r="AS84" s="2" t="s">
        <v>121</v>
      </c>
      <c r="AT84" s="2" t="s">
        <v>121</v>
      </c>
      <c r="AU84" s="2" t="s">
        <v>122</v>
      </c>
      <c r="AV84" s="2" t="s">
        <v>144</v>
      </c>
      <c r="AW84" s="2" t="s">
        <v>121</v>
      </c>
      <c r="AX84" s="2" t="s">
        <v>121</v>
      </c>
      <c r="AY84" s="2" t="s">
        <v>121</v>
      </c>
      <c r="AZ84" s="2" t="s">
        <v>121</v>
      </c>
      <c r="BA84" s="2" t="s">
        <v>123</v>
      </c>
      <c r="BB84" s="2" t="s">
        <v>123</v>
      </c>
      <c r="BC84" s="2" t="s">
        <v>123</v>
      </c>
      <c r="BD84" s="2" t="s">
        <v>122</v>
      </c>
      <c r="BH84" s="2" t="s">
        <v>125</v>
      </c>
      <c r="BI84" s="2" t="s">
        <v>153</v>
      </c>
      <c r="BJ84" s="2" t="s">
        <v>126</v>
      </c>
      <c r="BK84" s="2" t="s">
        <v>137</v>
      </c>
      <c r="BL84" s="2" t="s">
        <v>122</v>
      </c>
      <c r="BM84" s="2" t="s">
        <v>122</v>
      </c>
      <c r="BN84" s="2" t="s">
        <v>121</v>
      </c>
      <c r="BO84" s="2" t="s">
        <v>138</v>
      </c>
      <c r="BP84" s="2" t="s">
        <v>138</v>
      </c>
      <c r="BQ84" s="2" t="s">
        <v>138</v>
      </c>
      <c r="BR84" s="2" t="s">
        <v>129</v>
      </c>
      <c r="BV84" s="2" t="s">
        <v>130</v>
      </c>
      <c r="BW84" s="2" t="s">
        <v>131</v>
      </c>
      <c r="BX84" s="2" t="s">
        <v>129</v>
      </c>
      <c r="BY84" s="2" t="s">
        <v>130</v>
      </c>
      <c r="BZ84" s="2" t="s">
        <v>131</v>
      </c>
      <c r="CA84" s="2" t="s">
        <v>129</v>
      </c>
      <c r="CB84" s="2" t="s">
        <v>130</v>
      </c>
      <c r="CC84" s="2" t="s">
        <v>131</v>
      </c>
      <c r="CE84" s="2" t="s">
        <v>130</v>
      </c>
      <c r="CG84" s="2" t="s">
        <v>129</v>
      </c>
      <c r="CH84" s="2" t="s">
        <v>130</v>
      </c>
      <c r="CI84" s="2" t="s">
        <v>131</v>
      </c>
      <c r="CK84" s="2" t="s">
        <v>130</v>
      </c>
      <c r="CN84" s="2" t="s">
        <v>130</v>
      </c>
      <c r="CO84" s="2" t="s">
        <v>131</v>
      </c>
      <c r="CQ84" s="2" t="s">
        <v>130</v>
      </c>
      <c r="CS84" s="2" t="s">
        <v>129</v>
      </c>
      <c r="CT84" s="2" t="s">
        <v>130</v>
      </c>
      <c r="CU84" s="2" t="s">
        <v>131</v>
      </c>
      <c r="CV84" s="2" t="s">
        <v>129</v>
      </c>
      <c r="CW84" s="2" t="s">
        <v>130</v>
      </c>
      <c r="CX84" s="2" t="s">
        <v>131</v>
      </c>
      <c r="CY84" s="2" t="s">
        <v>129</v>
      </c>
      <c r="CZ84" s="2" t="s">
        <v>130</v>
      </c>
      <c r="DA84" s="2" t="s">
        <v>131</v>
      </c>
      <c r="DB84" s="2" t="s">
        <v>129</v>
      </c>
      <c r="DC84" s="2" t="s">
        <v>130</v>
      </c>
      <c r="DD84" s="2" t="s">
        <v>131</v>
      </c>
    </row>
    <row r="85" spans="1:108">
      <c r="A85" s="2">
        <v>84</v>
      </c>
      <c r="B85" s="2" t="s">
        <v>108</v>
      </c>
      <c r="C85" s="2" t="s">
        <v>156</v>
      </c>
      <c r="D85" s="2" t="s">
        <v>170</v>
      </c>
      <c r="R85" s="2" t="s">
        <v>203</v>
      </c>
      <c r="S85" s="2" t="s">
        <v>113</v>
      </c>
      <c r="AG85" s="2" t="s">
        <v>134</v>
      </c>
      <c r="AI85" s="2" t="s">
        <v>136</v>
      </c>
      <c r="AL85" s="2" t="s">
        <v>118</v>
      </c>
      <c r="AN85" s="2" t="s">
        <v>152</v>
      </c>
      <c r="AS85" s="2" t="s">
        <v>121</v>
      </c>
      <c r="AT85" s="2" t="s">
        <v>121</v>
      </c>
      <c r="AU85" s="2" t="s">
        <v>122</v>
      </c>
      <c r="AV85" s="2" t="s">
        <v>144</v>
      </c>
      <c r="AW85" s="2" t="s">
        <v>121</v>
      </c>
      <c r="AX85" s="2" t="s">
        <v>121</v>
      </c>
      <c r="AY85" s="2" t="s">
        <v>122</v>
      </c>
      <c r="AZ85" s="2" t="s">
        <v>122</v>
      </c>
      <c r="BA85" s="2" t="s">
        <v>155</v>
      </c>
      <c r="BB85" s="2" t="s">
        <v>155</v>
      </c>
      <c r="BC85" s="2" t="s">
        <v>155</v>
      </c>
      <c r="BD85" s="2" t="s">
        <v>122</v>
      </c>
      <c r="BH85" s="2" t="s">
        <v>125</v>
      </c>
      <c r="BJ85" s="2" t="s">
        <v>126</v>
      </c>
      <c r="BL85" s="2" t="s">
        <v>127</v>
      </c>
      <c r="BM85" s="2" t="s">
        <v>122</v>
      </c>
      <c r="BN85" s="2" t="s">
        <v>127</v>
      </c>
      <c r="BO85" s="2" t="s">
        <v>128</v>
      </c>
      <c r="BP85" s="2" t="s">
        <v>128</v>
      </c>
      <c r="BQ85" s="2" t="s">
        <v>128</v>
      </c>
      <c r="BR85" s="2" t="s">
        <v>129</v>
      </c>
      <c r="BS85" s="2" t="s">
        <v>130</v>
      </c>
      <c r="BT85" s="2" t="s">
        <v>131</v>
      </c>
      <c r="BV85" s="2" t="s">
        <v>130</v>
      </c>
      <c r="BW85" s="2" t="s">
        <v>131</v>
      </c>
      <c r="BX85" s="2" t="s">
        <v>129</v>
      </c>
      <c r="BY85" s="2" t="s">
        <v>130</v>
      </c>
      <c r="BZ85" s="2" t="s">
        <v>131</v>
      </c>
      <c r="CA85" s="2" t="s">
        <v>129</v>
      </c>
      <c r="CB85" s="2" t="s">
        <v>130</v>
      </c>
      <c r="CC85" s="2" t="s">
        <v>131</v>
      </c>
      <c r="CE85" s="2" t="s">
        <v>130</v>
      </c>
      <c r="CF85" s="2" t="s">
        <v>131</v>
      </c>
      <c r="CH85" s="2" t="s">
        <v>130</v>
      </c>
      <c r="CK85" s="2" t="s">
        <v>130</v>
      </c>
      <c r="CO85" s="2" t="s">
        <v>131</v>
      </c>
      <c r="CQ85" s="2" t="s">
        <v>130</v>
      </c>
      <c r="CT85" s="2" t="s">
        <v>130</v>
      </c>
      <c r="CW85" s="2" t="s">
        <v>130</v>
      </c>
      <c r="CZ85" s="2" t="s">
        <v>130</v>
      </c>
      <c r="DC85" s="2" t="s">
        <v>130</v>
      </c>
    </row>
    <row r="86" spans="1:108">
      <c r="A86" s="2">
        <v>85</v>
      </c>
      <c r="B86" s="2" t="s">
        <v>108</v>
      </c>
      <c r="C86" s="2" t="s">
        <v>109</v>
      </c>
      <c r="D86" s="2" t="s">
        <v>111</v>
      </c>
      <c r="P86" s="2" t="s">
        <v>171</v>
      </c>
      <c r="S86" s="2" t="s">
        <v>113</v>
      </c>
      <c r="AG86" s="2" t="s">
        <v>134</v>
      </c>
      <c r="AL86" s="2" t="s">
        <v>118</v>
      </c>
      <c r="AO86" s="2" t="s">
        <v>119</v>
      </c>
      <c r="AS86" s="2" t="s">
        <v>121</v>
      </c>
      <c r="AT86" s="2" t="s">
        <v>122</v>
      </c>
      <c r="AU86" s="2" t="s">
        <v>121</v>
      </c>
      <c r="AV86" s="2" t="s">
        <v>122</v>
      </c>
      <c r="AW86" s="2" t="s">
        <v>121</v>
      </c>
      <c r="AX86" s="2" t="s">
        <v>121</v>
      </c>
      <c r="AY86" s="2" t="s">
        <v>121</v>
      </c>
      <c r="AZ86" s="2" t="s">
        <v>121</v>
      </c>
      <c r="BA86" s="2" t="s">
        <v>123</v>
      </c>
      <c r="BB86" s="2" t="s">
        <v>123</v>
      </c>
      <c r="BC86" s="2" t="s">
        <v>124</v>
      </c>
      <c r="BD86" s="2" t="s">
        <v>121</v>
      </c>
      <c r="BE86" s="2" t="s">
        <v>121</v>
      </c>
      <c r="BF86" s="2" t="s">
        <v>122</v>
      </c>
      <c r="BH86" s="2" t="s">
        <v>125</v>
      </c>
      <c r="BJ86" s="2" t="s">
        <v>126</v>
      </c>
      <c r="BL86" s="2" t="s">
        <v>127</v>
      </c>
      <c r="BM86" s="2" t="s">
        <v>122</v>
      </c>
      <c r="BN86" s="2" t="s">
        <v>121</v>
      </c>
      <c r="BO86" s="2" t="s">
        <v>179</v>
      </c>
      <c r="BP86" s="2" t="s">
        <v>138</v>
      </c>
      <c r="BQ86" s="2" t="s">
        <v>138</v>
      </c>
      <c r="BR86" s="2" t="s">
        <v>129</v>
      </c>
      <c r="BS86" s="2" t="s">
        <v>130</v>
      </c>
      <c r="BT86" s="2" t="s">
        <v>131</v>
      </c>
      <c r="BU86" s="2" t="s">
        <v>129</v>
      </c>
      <c r="BV86" s="2" t="s">
        <v>130</v>
      </c>
      <c r="BX86" s="2" t="s">
        <v>129</v>
      </c>
      <c r="BY86" s="2" t="s">
        <v>130</v>
      </c>
      <c r="CA86" s="2" t="s">
        <v>129</v>
      </c>
      <c r="CB86" s="2" t="s">
        <v>130</v>
      </c>
      <c r="CC86" s="2" t="s">
        <v>131</v>
      </c>
      <c r="CE86" s="2" t="s">
        <v>130</v>
      </c>
      <c r="CF86" s="2" t="s">
        <v>131</v>
      </c>
      <c r="CH86" s="2" t="s">
        <v>130</v>
      </c>
      <c r="CI86" s="2" t="s">
        <v>131</v>
      </c>
      <c r="CK86" s="2" t="s">
        <v>130</v>
      </c>
      <c r="CL86" s="2" t="s">
        <v>131</v>
      </c>
      <c r="CM86" s="2" t="s">
        <v>129</v>
      </c>
      <c r="CN86" s="2" t="s">
        <v>130</v>
      </c>
      <c r="CO86" s="2" t="s">
        <v>131</v>
      </c>
      <c r="CP86" s="2" t="s">
        <v>129</v>
      </c>
      <c r="CQ86" s="2" t="s">
        <v>130</v>
      </c>
      <c r="CR86" s="2" t="s">
        <v>131</v>
      </c>
      <c r="CT86" s="2" t="s">
        <v>130</v>
      </c>
      <c r="CU86" s="2" t="s">
        <v>131</v>
      </c>
      <c r="CV86" s="2" t="s">
        <v>129</v>
      </c>
      <c r="CW86" s="2" t="s">
        <v>130</v>
      </c>
      <c r="CX86" s="2" t="s">
        <v>131</v>
      </c>
      <c r="CY86" s="2" t="s">
        <v>129</v>
      </c>
      <c r="DC86" s="2" t="s">
        <v>130</v>
      </c>
      <c r="DD86" s="2" t="s">
        <v>131</v>
      </c>
    </row>
    <row r="87" spans="1:108">
      <c r="A87" s="2">
        <v>86</v>
      </c>
      <c r="B87" s="2" t="s">
        <v>108</v>
      </c>
      <c r="C87" s="2" t="s">
        <v>166</v>
      </c>
      <c r="D87" s="2" t="s">
        <v>111</v>
      </c>
      <c r="J87" s="2" t="s">
        <v>148</v>
      </c>
      <c r="S87" s="2" t="s">
        <v>113</v>
      </c>
      <c r="AJ87" s="2" t="s">
        <v>117</v>
      </c>
      <c r="AL87" s="2" t="s">
        <v>118</v>
      </c>
      <c r="AO87" s="2" t="s">
        <v>119</v>
      </c>
      <c r="AP87" s="2" t="s">
        <v>120</v>
      </c>
      <c r="AQ87" s="2" t="s">
        <v>162</v>
      </c>
      <c r="AR87" s="2" t="s">
        <v>169</v>
      </c>
      <c r="AS87" s="2" t="s">
        <v>121</v>
      </c>
      <c r="AT87" s="2" t="s">
        <v>121</v>
      </c>
      <c r="AU87" s="2" t="s">
        <v>121</v>
      </c>
      <c r="AV87" s="2" t="s">
        <v>121</v>
      </c>
      <c r="AW87" s="2" t="s">
        <v>122</v>
      </c>
      <c r="AX87" s="2" t="s">
        <v>121</v>
      </c>
      <c r="AY87" s="2" t="s">
        <v>122</v>
      </c>
      <c r="AZ87" s="2" t="s">
        <v>121</v>
      </c>
      <c r="BA87" s="2" t="s">
        <v>124</v>
      </c>
      <c r="BB87" s="2" t="s">
        <v>123</v>
      </c>
      <c r="BC87" s="2" t="s">
        <v>124</v>
      </c>
      <c r="BD87" s="2" t="s">
        <v>122</v>
      </c>
      <c r="BJ87" s="2" t="s">
        <v>126</v>
      </c>
      <c r="BL87" s="2" t="s">
        <v>127</v>
      </c>
      <c r="BM87" s="2" t="s">
        <v>122</v>
      </c>
      <c r="BN87" s="2" t="s">
        <v>121</v>
      </c>
      <c r="BO87" s="2" t="s">
        <v>138</v>
      </c>
      <c r="BP87" s="2" t="s">
        <v>138</v>
      </c>
      <c r="BQ87" s="2" t="s">
        <v>138</v>
      </c>
      <c r="BR87" s="2" t="s">
        <v>129</v>
      </c>
      <c r="BS87" s="2" t="s">
        <v>130</v>
      </c>
      <c r="BT87" s="2" t="s">
        <v>131</v>
      </c>
      <c r="BU87" s="2" t="s">
        <v>129</v>
      </c>
      <c r="BV87" s="2" t="s">
        <v>130</v>
      </c>
      <c r="BW87" s="2" t="s">
        <v>131</v>
      </c>
      <c r="BX87" s="2" t="s">
        <v>129</v>
      </c>
      <c r="BY87" s="2" t="s">
        <v>130</v>
      </c>
      <c r="BZ87" s="2" t="s">
        <v>131</v>
      </c>
      <c r="CA87" s="2" t="s">
        <v>129</v>
      </c>
      <c r="CB87" s="2" t="s">
        <v>130</v>
      </c>
      <c r="CC87" s="2" t="s">
        <v>131</v>
      </c>
      <c r="CD87" s="2" t="s">
        <v>129</v>
      </c>
      <c r="CE87" s="2" t="s">
        <v>130</v>
      </c>
      <c r="CF87" s="2" t="s">
        <v>131</v>
      </c>
      <c r="CG87" s="2" t="s">
        <v>129</v>
      </c>
      <c r="CH87" s="2" t="s">
        <v>130</v>
      </c>
      <c r="CI87" s="2" t="s">
        <v>131</v>
      </c>
      <c r="CS87" s="2" t="s">
        <v>129</v>
      </c>
      <c r="CT87" s="2" t="s">
        <v>130</v>
      </c>
      <c r="CU87" s="2" t="s">
        <v>131</v>
      </c>
      <c r="CV87" s="2" t="s">
        <v>129</v>
      </c>
      <c r="CW87" s="2" t="s">
        <v>130</v>
      </c>
      <c r="CX87" s="2" t="s">
        <v>131</v>
      </c>
      <c r="CY87" s="2" t="s">
        <v>129</v>
      </c>
      <c r="CZ87" s="2" t="s">
        <v>130</v>
      </c>
      <c r="DA87" s="2" t="s">
        <v>131</v>
      </c>
    </row>
    <row r="88" spans="1:108">
      <c r="A88" s="2">
        <v>87</v>
      </c>
      <c r="B88" s="2" t="s">
        <v>108</v>
      </c>
      <c r="C88" s="2" t="s">
        <v>109</v>
      </c>
      <c r="D88" s="2" t="s">
        <v>111</v>
      </c>
      <c r="R88" s="2" t="s">
        <v>160</v>
      </c>
      <c r="T88" s="2" t="s">
        <v>114</v>
      </c>
      <c r="AG88" s="2" t="s">
        <v>134</v>
      </c>
      <c r="AH88" s="2" t="s">
        <v>135</v>
      </c>
      <c r="AI88" s="2" t="s">
        <v>136</v>
      </c>
      <c r="AJ88" s="2" t="s">
        <v>117</v>
      </c>
      <c r="AL88" s="2" t="s">
        <v>118</v>
      </c>
      <c r="AO88" s="2" t="s">
        <v>119</v>
      </c>
      <c r="AP88" s="2" t="s">
        <v>120</v>
      </c>
      <c r="AS88" s="2" t="s">
        <v>121</v>
      </c>
      <c r="AT88" s="2" t="s">
        <v>121</v>
      </c>
      <c r="AU88" s="2" t="s">
        <v>121</v>
      </c>
      <c r="AV88" s="2" t="s">
        <v>121</v>
      </c>
      <c r="AW88" s="2" t="s">
        <v>121</v>
      </c>
      <c r="AX88" s="2" t="s">
        <v>121</v>
      </c>
      <c r="AY88" s="2" t="s">
        <v>121</v>
      </c>
      <c r="AZ88" s="2" t="s">
        <v>121</v>
      </c>
      <c r="BA88" s="2" t="s">
        <v>123</v>
      </c>
      <c r="BB88" s="2" t="s">
        <v>123</v>
      </c>
      <c r="BC88" s="2" t="s">
        <v>123</v>
      </c>
      <c r="BD88" s="2" t="s">
        <v>121</v>
      </c>
      <c r="BE88" s="2" t="s">
        <v>121</v>
      </c>
      <c r="BF88" s="2" t="s">
        <v>121</v>
      </c>
      <c r="BH88" s="2" t="s">
        <v>125</v>
      </c>
      <c r="BI88" s="2" t="s">
        <v>153</v>
      </c>
      <c r="BJ88" s="2" t="s">
        <v>126</v>
      </c>
      <c r="BK88" s="2" t="s">
        <v>137</v>
      </c>
      <c r="BL88" s="2" t="s">
        <v>121</v>
      </c>
      <c r="BM88" s="2" t="s">
        <v>121</v>
      </c>
      <c r="BN88" s="2" t="s">
        <v>122</v>
      </c>
      <c r="BO88" s="2" t="s">
        <v>138</v>
      </c>
      <c r="BP88" s="2" t="s">
        <v>138</v>
      </c>
      <c r="BQ88" s="2" t="s">
        <v>138</v>
      </c>
      <c r="BS88" s="2" t="s">
        <v>130</v>
      </c>
      <c r="BT88" s="2" t="s">
        <v>131</v>
      </c>
      <c r="BU88" s="2" t="s">
        <v>129</v>
      </c>
      <c r="BV88" s="2" t="s">
        <v>130</v>
      </c>
      <c r="BW88" s="2" t="s">
        <v>131</v>
      </c>
      <c r="BX88" s="2" t="s">
        <v>129</v>
      </c>
      <c r="BY88" s="2" t="s">
        <v>130</v>
      </c>
      <c r="BZ88" s="2" t="s">
        <v>131</v>
      </c>
      <c r="CA88" s="2" t="s">
        <v>129</v>
      </c>
      <c r="CB88" s="2" t="s">
        <v>130</v>
      </c>
      <c r="CC88" s="2" t="s">
        <v>131</v>
      </c>
      <c r="CD88" s="2" t="s">
        <v>129</v>
      </c>
      <c r="CE88" s="2" t="s">
        <v>130</v>
      </c>
      <c r="CF88" s="2" t="s">
        <v>131</v>
      </c>
      <c r="CG88" s="2" t="s">
        <v>129</v>
      </c>
      <c r="CH88" s="2" t="s">
        <v>130</v>
      </c>
      <c r="CI88" s="2" t="s">
        <v>131</v>
      </c>
      <c r="CK88" s="2" t="s">
        <v>130</v>
      </c>
      <c r="CL88" s="2" t="s">
        <v>131</v>
      </c>
      <c r="CN88" s="2" t="s">
        <v>130</v>
      </c>
      <c r="CO88" s="2" t="s">
        <v>131</v>
      </c>
      <c r="CQ88" s="2" t="s">
        <v>130</v>
      </c>
      <c r="CR88" s="2" t="s">
        <v>131</v>
      </c>
      <c r="CS88" s="2" t="s">
        <v>129</v>
      </c>
      <c r="CT88" s="2" t="s">
        <v>130</v>
      </c>
      <c r="CU88" s="2" t="s">
        <v>131</v>
      </c>
      <c r="CV88" s="2" t="s">
        <v>129</v>
      </c>
      <c r="CW88" s="2" t="s">
        <v>130</v>
      </c>
      <c r="CX88" s="2" t="s">
        <v>131</v>
      </c>
      <c r="CY88" s="2" t="s">
        <v>129</v>
      </c>
      <c r="CZ88" s="2" t="s">
        <v>130</v>
      </c>
      <c r="DA88" s="2" t="s">
        <v>131</v>
      </c>
      <c r="DC88" s="2" t="s">
        <v>130</v>
      </c>
      <c r="DD88" s="2" t="s">
        <v>131</v>
      </c>
    </row>
    <row r="89" spans="1:108">
      <c r="A89" s="2">
        <v>88</v>
      </c>
      <c r="B89" s="2" t="s">
        <v>108</v>
      </c>
      <c r="C89" s="2" t="s">
        <v>156</v>
      </c>
      <c r="D89" s="2" t="s">
        <v>170</v>
      </c>
      <c r="H89" s="2" t="s">
        <v>184</v>
      </c>
      <c r="L89" s="2" t="s">
        <v>183</v>
      </c>
      <c r="T89" s="2" t="s">
        <v>114</v>
      </c>
      <c r="AJ89" s="2" t="s">
        <v>117</v>
      </c>
      <c r="AL89" s="2" t="s">
        <v>150</v>
      </c>
      <c r="AR89" s="2" t="s">
        <v>169</v>
      </c>
      <c r="AS89" s="2" t="s">
        <v>121</v>
      </c>
      <c r="AT89" s="2" t="s">
        <v>121</v>
      </c>
      <c r="AU89" s="2" t="s">
        <v>122</v>
      </c>
      <c r="AV89" s="2" t="s">
        <v>144</v>
      </c>
      <c r="AW89" s="2" t="s">
        <v>122</v>
      </c>
      <c r="AX89" s="2" t="s">
        <v>121</v>
      </c>
      <c r="AY89" s="2" t="s">
        <v>122</v>
      </c>
      <c r="AZ89" s="2" t="s">
        <v>121</v>
      </c>
      <c r="BD89" s="2" t="s">
        <v>186</v>
      </c>
      <c r="BH89" s="2" t="s">
        <v>125</v>
      </c>
      <c r="BL89" s="2" t="s">
        <v>121</v>
      </c>
      <c r="BM89" s="2" t="s">
        <v>121</v>
      </c>
      <c r="BN89" s="2" t="s">
        <v>121</v>
      </c>
      <c r="BO89" s="2" t="s">
        <v>138</v>
      </c>
      <c r="BP89" s="2" t="s">
        <v>138</v>
      </c>
      <c r="BQ89" s="2" t="s">
        <v>138</v>
      </c>
      <c r="BT89" s="2" t="s">
        <v>131</v>
      </c>
      <c r="BW89" s="2" t="s">
        <v>131</v>
      </c>
      <c r="BX89" s="2" t="s">
        <v>129</v>
      </c>
      <c r="BY89" s="2" t="s">
        <v>130</v>
      </c>
      <c r="BZ89" s="2" t="s">
        <v>131</v>
      </c>
      <c r="CA89" s="2" t="s">
        <v>129</v>
      </c>
      <c r="CB89" s="2" t="s">
        <v>130</v>
      </c>
      <c r="CC89" s="2" t="s">
        <v>131</v>
      </c>
      <c r="CD89" s="2" t="s">
        <v>129</v>
      </c>
      <c r="CG89" s="2" t="s">
        <v>129</v>
      </c>
      <c r="CI89" s="2" t="s">
        <v>131</v>
      </c>
      <c r="CJ89" s="2" t="s">
        <v>129</v>
      </c>
      <c r="CL89" s="2" t="s">
        <v>131</v>
      </c>
      <c r="CM89" s="2" t="s">
        <v>129</v>
      </c>
      <c r="CO89" s="2" t="s">
        <v>131</v>
      </c>
      <c r="CP89" s="2" t="s">
        <v>129</v>
      </c>
      <c r="CR89" s="2" t="s">
        <v>131</v>
      </c>
      <c r="CS89" s="2" t="s">
        <v>129</v>
      </c>
      <c r="CU89" s="2" t="s">
        <v>131</v>
      </c>
      <c r="CV89" s="2" t="s">
        <v>129</v>
      </c>
      <c r="CX89" s="2" t="s">
        <v>131</v>
      </c>
      <c r="CY89" s="2" t="s">
        <v>129</v>
      </c>
      <c r="DA89" s="2" t="s">
        <v>131</v>
      </c>
      <c r="DB89" s="2" t="s">
        <v>129</v>
      </c>
      <c r="DC89" s="2" t="s">
        <v>130</v>
      </c>
      <c r="DD89" s="2" t="s">
        <v>131</v>
      </c>
    </row>
    <row r="90" spans="1:108">
      <c r="A90" s="2">
        <v>89</v>
      </c>
      <c r="B90" s="2" t="s">
        <v>108</v>
      </c>
      <c r="C90" s="2" t="s">
        <v>109</v>
      </c>
      <c r="D90" s="2" t="s">
        <v>111</v>
      </c>
      <c r="I90" s="2" t="s">
        <v>163</v>
      </c>
      <c r="T90" s="2" t="s">
        <v>114</v>
      </c>
      <c r="AH90" s="2" t="s">
        <v>135</v>
      </c>
      <c r="AJ90" s="2" t="s">
        <v>117</v>
      </c>
      <c r="AL90" s="2" t="s">
        <v>150</v>
      </c>
      <c r="AN90" s="2" t="s">
        <v>152</v>
      </c>
      <c r="AO90" s="2" t="s">
        <v>119</v>
      </c>
      <c r="AP90" s="2" t="s">
        <v>120</v>
      </c>
    </row>
    <row r="91" spans="1:108">
      <c r="A91" s="2">
        <v>90</v>
      </c>
      <c r="B91" s="2" t="s">
        <v>108</v>
      </c>
      <c r="C91" s="2" t="s">
        <v>166</v>
      </c>
      <c r="D91" s="2" t="s">
        <v>170</v>
      </c>
      <c r="K91" s="2" t="s">
        <v>140</v>
      </c>
      <c r="S91" s="2" t="s">
        <v>113</v>
      </c>
      <c r="Z91" s="2" t="s">
        <v>141</v>
      </c>
      <c r="AG91" s="2" t="s">
        <v>134</v>
      </c>
      <c r="AH91" s="2" t="s">
        <v>135</v>
      </c>
      <c r="AJ91" s="2" t="s">
        <v>117</v>
      </c>
      <c r="AL91" s="2" t="s">
        <v>118</v>
      </c>
      <c r="AN91" s="2" t="s">
        <v>152</v>
      </c>
      <c r="AS91" s="2" t="s">
        <v>121</v>
      </c>
      <c r="AT91" s="2" t="s">
        <v>121</v>
      </c>
      <c r="AU91" s="2" t="s">
        <v>122</v>
      </c>
      <c r="AV91" s="2" t="s">
        <v>144</v>
      </c>
      <c r="AW91" s="2" t="s">
        <v>122</v>
      </c>
      <c r="AX91" s="2" t="s">
        <v>121</v>
      </c>
      <c r="AY91" s="2" t="s">
        <v>122</v>
      </c>
      <c r="AZ91" s="2" t="s">
        <v>122</v>
      </c>
      <c r="BA91" s="2" t="s">
        <v>123</v>
      </c>
      <c r="BB91" s="2" t="s">
        <v>123</v>
      </c>
      <c r="BC91" s="2" t="s">
        <v>124</v>
      </c>
      <c r="BD91" s="2" t="s">
        <v>122</v>
      </c>
      <c r="BJ91" s="2" t="s">
        <v>126</v>
      </c>
      <c r="BK91" s="2" t="s">
        <v>137</v>
      </c>
      <c r="BL91" s="2" t="s">
        <v>122</v>
      </c>
      <c r="BM91" s="2" t="s">
        <v>122</v>
      </c>
      <c r="BN91" s="2" t="s">
        <v>122</v>
      </c>
      <c r="BO91" s="2" t="s">
        <v>128</v>
      </c>
      <c r="BP91" s="2" t="s">
        <v>128</v>
      </c>
      <c r="BQ91" s="2" t="s">
        <v>128</v>
      </c>
      <c r="BR91" s="2" t="s">
        <v>129</v>
      </c>
      <c r="BS91" s="2" t="s">
        <v>130</v>
      </c>
      <c r="BT91" s="2" t="s">
        <v>131</v>
      </c>
      <c r="BU91" s="2" t="s">
        <v>129</v>
      </c>
      <c r="BV91" s="2" t="s">
        <v>130</v>
      </c>
      <c r="BW91" s="2" t="s">
        <v>131</v>
      </c>
      <c r="BX91" s="2" t="s">
        <v>129</v>
      </c>
      <c r="BY91" s="2" t="s">
        <v>130</v>
      </c>
      <c r="BZ91" s="2" t="s">
        <v>131</v>
      </c>
      <c r="CA91" s="2" t="s">
        <v>129</v>
      </c>
      <c r="CB91" s="2" t="s">
        <v>130</v>
      </c>
      <c r="CC91" s="2" t="s">
        <v>131</v>
      </c>
      <c r="CF91" s="2" t="s">
        <v>131</v>
      </c>
      <c r="CI91" s="2" t="s">
        <v>131</v>
      </c>
      <c r="CL91" s="2" t="s">
        <v>131</v>
      </c>
      <c r="CM91" s="2" t="s">
        <v>129</v>
      </c>
      <c r="CO91" s="2" t="s">
        <v>131</v>
      </c>
      <c r="CR91" s="2" t="s">
        <v>131</v>
      </c>
      <c r="CU91" s="2" t="s">
        <v>131</v>
      </c>
      <c r="CX91" s="2" t="s">
        <v>131</v>
      </c>
      <c r="CY91" s="2" t="s">
        <v>129</v>
      </c>
      <c r="CZ91" s="2" t="s">
        <v>130</v>
      </c>
      <c r="DD91" s="2" t="s">
        <v>131</v>
      </c>
    </row>
    <row r="92" spans="1:108">
      <c r="A92" s="2">
        <v>91</v>
      </c>
      <c r="B92" s="2" t="s">
        <v>108</v>
      </c>
      <c r="C92" s="2" t="s">
        <v>166</v>
      </c>
      <c r="D92" s="2" t="s">
        <v>111</v>
      </c>
      <c r="H92" s="2" t="s">
        <v>184</v>
      </c>
      <c r="O92" s="2" t="s">
        <v>194</v>
      </c>
      <c r="R92" s="2" t="s">
        <v>204</v>
      </c>
      <c r="S92" s="2" t="s">
        <v>113</v>
      </c>
      <c r="W92" s="2" t="s">
        <v>159</v>
      </c>
      <c r="X92" s="2" t="s">
        <v>116</v>
      </c>
      <c r="AG92" s="2" t="s">
        <v>134</v>
      </c>
      <c r="AJ92" s="2" t="s">
        <v>117</v>
      </c>
      <c r="AL92" s="2" t="s">
        <v>150</v>
      </c>
      <c r="AM92" s="2" t="s">
        <v>205</v>
      </c>
      <c r="AO92" s="2" t="s">
        <v>119</v>
      </c>
      <c r="AS92" s="2" t="s">
        <v>121</v>
      </c>
      <c r="AT92" s="2" t="s">
        <v>121</v>
      </c>
      <c r="AU92" s="2" t="s">
        <v>121</v>
      </c>
      <c r="AV92" s="2" t="s">
        <v>121</v>
      </c>
      <c r="AW92" s="2" t="s">
        <v>121</v>
      </c>
      <c r="AX92" s="2" t="s">
        <v>122</v>
      </c>
      <c r="AY92" s="2" t="s">
        <v>122</v>
      </c>
      <c r="AZ92" s="2" t="s">
        <v>122</v>
      </c>
      <c r="BA92" s="2" t="s">
        <v>124</v>
      </c>
      <c r="BB92" s="2" t="s">
        <v>124</v>
      </c>
      <c r="BC92" s="2" t="s">
        <v>124</v>
      </c>
      <c r="BD92" s="2" t="s">
        <v>122</v>
      </c>
      <c r="BH92" s="2" t="s">
        <v>125</v>
      </c>
      <c r="BL92" s="2" t="s">
        <v>127</v>
      </c>
      <c r="BM92" s="2" t="s">
        <v>127</v>
      </c>
      <c r="BN92" s="2" t="s">
        <v>127</v>
      </c>
      <c r="BO92" s="2" t="s">
        <v>138</v>
      </c>
      <c r="BP92" s="2" t="s">
        <v>138</v>
      </c>
      <c r="BQ92" s="2" t="s">
        <v>138</v>
      </c>
      <c r="BR92" s="2" t="s">
        <v>129</v>
      </c>
      <c r="BU92" s="2" t="s">
        <v>129</v>
      </c>
      <c r="BV92" s="2" t="s">
        <v>130</v>
      </c>
      <c r="BX92" s="2" t="s">
        <v>129</v>
      </c>
      <c r="CA92" s="2" t="s">
        <v>129</v>
      </c>
      <c r="CB92" s="2" t="s">
        <v>130</v>
      </c>
      <c r="CD92" s="2" t="s">
        <v>129</v>
      </c>
      <c r="CE92" s="2" t="s">
        <v>130</v>
      </c>
      <c r="CH92" s="2" t="s">
        <v>130</v>
      </c>
      <c r="CI92" s="2" t="s">
        <v>131</v>
      </c>
      <c r="CK92" s="2" t="s">
        <v>130</v>
      </c>
      <c r="CL92" s="2" t="s">
        <v>131</v>
      </c>
      <c r="CM92" s="2" t="s">
        <v>129</v>
      </c>
      <c r="CQ92" s="2" t="s">
        <v>130</v>
      </c>
      <c r="CT92" s="2" t="s">
        <v>130</v>
      </c>
      <c r="CW92" s="2" t="s">
        <v>130</v>
      </c>
      <c r="CY92" s="2" t="s">
        <v>129</v>
      </c>
      <c r="CZ92" s="2" t="s">
        <v>130</v>
      </c>
      <c r="DD92" s="2" t="s">
        <v>131</v>
      </c>
    </row>
    <row r="93" spans="1:108">
      <c r="A93" s="2">
        <v>92</v>
      </c>
      <c r="B93" s="2" t="s">
        <v>108</v>
      </c>
      <c r="C93" s="2" t="s">
        <v>108</v>
      </c>
      <c r="D93" s="2" t="s">
        <v>111</v>
      </c>
      <c r="K93" s="2" t="s">
        <v>140</v>
      </c>
      <c r="S93" s="2" t="s">
        <v>113</v>
      </c>
      <c r="Z93" s="2" t="s">
        <v>141</v>
      </c>
      <c r="AJ93" s="2" t="s">
        <v>117</v>
      </c>
      <c r="AL93" s="2" t="s">
        <v>143</v>
      </c>
      <c r="AO93" s="2" t="s">
        <v>119</v>
      </c>
      <c r="AP93" s="2" t="s">
        <v>120</v>
      </c>
      <c r="AS93" s="2" t="s">
        <v>121</v>
      </c>
      <c r="AT93" s="2" t="s">
        <v>121</v>
      </c>
      <c r="AU93" s="2" t="s">
        <v>122</v>
      </c>
      <c r="AV93" s="2" t="s">
        <v>144</v>
      </c>
      <c r="AW93" s="2" t="s">
        <v>122</v>
      </c>
      <c r="AX93" s="2" t="s">
        <v>121</v>
      </c>
      <c r="AY93" s="2" t="s">
        <v>121</v>
      </c>
      <c r="AZ93" s="2" t="s">
        <v>121</v>
      </c>
      <c r="BA93" s="2" t="s">
        <v>124</v>
      </c>
      <c r="BB93" s="2" t="s">
        <v>123</v>
      </c>
      <c r="BC93" s="2" t="s">
        <v>124</v>
      </c>
      <c r="BD93" s="2" t="s">
        <v>122</v>
      </c>
      <c r="BH93" s="2" t="s">
        <v>125</v>
      </c>
      <c r="BJ93" s="2" t="s">
        <v>126</v>
      </c>
      <c r="BL93" s="2" t="s">
        <v>122</v>
      </c>
      <c r="BM93" s="2" t="s">
        <v>122</v>
      </c>
      <c r="BN93" s="2" t="s">
        <v>121</v>
      </c>
      <c r="BO93" s="2" t="s">
        <v>138</v>
      </c>
      <c r="BP93" s="2" t="s">
        <v>179</v>
      </c>
      <c r="BQ93" s="2" t="s">
        <v>138</v>
      </c>
      <c r="BR93" s="2" t="s">
        <v>129</v>
      </c>
      <c r="BU93" s="2" t="s">
        <v>129</v>
      </c>
      <c r="BX93" s="2" t="s">
        <v>129</v>
      </c>
      <c r="CB93" s="2" t="s">
        <v>130</v>
      </c>
      <c r="CC93" s="2" t="s">
        <v>131</v>
      </c>
      <c r="CE93" s="2" t="s">
        <v>130</v>
      </c>
      <c r="CG93" s="2" t="s">
        <v>129</v>
      </c>
      <c r="CH93" s="2" t="s">
        <v>130</v>
      </c>
      <c r="CK93" s="2" t="s">
        <v>130</v>
      </c>
      <c r="CL93" s="2" t="s">
        <v>131</v>
      </c>
      <c r="CM93" s="2" t="s">
        <v>129</v>
      </c>
      <c r="CQ93" s="2" t="s">
        <v>130</v>
      </c>
      <c r="CT93" s="2" t="s">
        <v>130</v>
      </c>
      <c r="CX93" s="2" t="s">
        <v>131</v>
      </c>
      <c r="CY93" s="2" t="s">
        <v>129</v>
      </c>
      <c r="DC93" s="2" t="s">
        <v>130</v>
      </c>
      <c r="DD93" s="2" t="s">
        <v>131</v>
      </c>
    </row>
    <row r="94" spans="1:108">
      <c r="A94" s="2">
        <v>93</v>
      </c>
      <c r="B94" s="2" t="s">
        <v>108</v>
      </c>
      <c r="C94" s="2" t="s">
        <v>166</v>
      </c>
      <c r="D94" s="2" t="s">
        <v>111</v>
      </c>
      <c r="J94" s="2" t="s">
        <v>148</v>
      </c>
      <c r="T94" s="2" t="s">
        <v>114</v>
      </c>
      <c r="X94" s="2" t="s">
        <v>116</v>
      </c>
      <c r="AG94" s="2" t="s">
        <v>134</v>
      </c>
      <c r="AH94" s="2" t="s">
        <v>135</v>
      </c>
      <c r="AM94" s="2" t="s">
        <v>206</v>
      </c>
      <c r="AR94" s="2" t="s">
        <v>169</v>
      </c>
      <c r="AS94" s="2" t="s">
        <v>121</v>
      </c>
      <c r="AT94" s="2" t="s">
        <v>121</v>
      </c>
      <c r="AU94" s="2" t="s">
        <v>121</v>
      </c>
      <c r="AV94" s="2" t="s">
        <v>121</v>
      </c>
      <c r="AW94" s="2" t="s">
        <v>122</v>
      </c>
      <c r="AX94" s="2" t="s">
        <v>122</v>
      </c>
      <c r="AY94" s="2" t="s">
        <v>122</v>
      </c>
      <c r="AZ94" s="2" t="s">
        <v>122</v>
      </c>
      <c r="BA94" s="2" t="s">
        <v>123</v>
      </c>
      <c r="BB94" s="2" t="s">
        <v>123</v>
      </c>
      <c r="BC94" s="2" t="s">
        <v>124</v>
      </c>
      <c r="BD94" s="2" t="s">
        <v>122</v>
      </c>
      <c r="BH94" s="2" t="s">
        <v>125</v>
      </c>
      <c r="BJ94" s="2" t="s">
        <v>126</v>
      </c>
      <c r="BL94" s="2" t="s">
        <v>127</v>
      </c>
      <c r="BM94" s="2" t="s">
        <v>122</v>
      </c>
      <c r="BN94" s="2" t="s">
        <v>121</v>
      </c>
      <c r="BO94" s="2" t="s">
        <v>138</v>
      </c>
      <c r="BP94" s="2" t="s">
        <v>138</v>
      </c>
      <c r="BQ94" s="2" t="s">
        <v>138</v>
      </c>
      <c r="BR94" s="2" t="s">
        <v>129</v>
      </c>
      <c r="BS94" s="2" t="s">
        <v>130</v>
      </c>
      <c r="BV94" s="2" t="s">
        <v>130</v>
      </c>
      <c r="BX94" s="2" t="s">
        <v>129</v>
      </c>
      <c r="BY94" s="2" t="s">
        <v>130</v>
      </c>
      <c r="CA94" s="2" t="s">
        <v>129</v>
      </c>
      <c r="CB94" s="2" t="s">
        <v>130</v>
      </c>
      <c r="CE94" s="2" t="s">
        <v>130</v>
      </c>
      <c r="CF94" s="2" t="s">
        <v>131</v>
      </c>
      <c r="CG94" s="2" t="s">
        <v>129</v>
      </c>
      <c r="CH94" s="2" t="s">
        <v>130</v>
      </c>
      <c r="CK94" s="2" t="s">
        <v>130</v>
      </c>
      <c r="CO94" s="2" t="s">
        <v>131</v>
      </c>
      <c r="CQ94" s="2" t="s">
        <v>130</v>
      </c>
      <c r="CT94" s="2" t="s">
        <v>130</v>
      </c>
      <c r="CW94" s="2" t="s">
        <v>130</v>
      </c>
      <c r="CZ94" s="2" t="s">
        <v>130</v>
      </c>
      <c r="DC94" s="2" t="s">
        <v>130</v>
      </c>
    </row>
    <row r="95" spans="1:108">
      <c r="A95" s="2">
        <v>94</v>
      </c>
      <c r="B95" s="2" t="s">
        <v>108</v>
      </c>
      <c r="C95" s="2" t="s">
        <v>109</v>
      </c>
      <c r="D95" s="2" t="s">
        <v>111</v>
      </c>
      <c r="R95" s="2" t="s">
        <v>207</v>
      </c>
      <c r="S95" s="2" t="s">
        <v>113</v>
      </c>
      <c r="AG95" s="2" t="s">
        <v>134</v>
      </c>
      <c r="AH95" s="2" t="s">
        <v>135</v>
      </c>
      <c r="AI95" s="2" t="s">
        <v>136</v>
      </c>
      <c r="AJ95" s="2" t="s">
        <v>117</v>
      </c>
      <c r="AL95" s="2" t="s">
        <v>118</v>
      </c>
      <c r="AO95" s="2" t="s">
        <v>119</v>
      </c>
      <c r="AP95" s="2" t="s">
        <v>120</v>
      </c>
      <c r="AS95" s="2" t="s">
        <v>121</v>
      </c>
      <c r="AT95" s="2" t="s">
        <v>121</v>
      </c>
      <c r="AU95" s="2" t="s">
        <v>122</v>
      </c>
      <c r="AV95" s="2" t="s">
        <v>122</v>
      </c>
      <c r="AW95" s="2" t="s">
        <v>121</v>
      </c>
      <c r="AX95" s="2" t="s">
        <v>121</v>
      </c>
      <c r="AY95" s="2" t="s">
        <v>122</v>
      </c>
      <c r="AZ95" s="2" t="s">
        <v>121</v>
      </c>
      <c r="BA95" s="2" t="s">
        <v>124</v>
      </c>
      <c r="BB95" s="2" t="s">
        <v>124</v>
      </c>
      <c r="BC95" s="2" t="s">
        <v>124</v>
      </c>
      <c r="BD95" s="2" t="s">
        <v>122</v>
      </c>
      <c r="BJ95" s="2" t="s">
        <v>126</v>
      </c>
      <c r="BL95" s="2" t="s">
        <v>127</v>
      </c>
      <c r="BM95" s="2" t="s">
        <v>122</v>
      </c>
      <c r="BN95" s="2" t="s">
        <v>121</v>
      </c>
      <c r="BO95" s="2" t="s">
        <v>138</v>
      </c>
      <c r="BP95" s="2" t="s">
        <v>138</v>
      </c>
      <c r="BQ95" s="2" t="s">
        <v>138</v>
      </c>
      <c r="BR95" s="2" t="s">
        <v>129</v>
      </c>
      <c r="BT95" s="2" t="s">
        <v>131</v>
      </c>
      <c r="BV95" s="2" t="s">
        <v>130</v>
      </c>
      <c r="BW95" s="2" t="s">
        <v>131</v>
      </c>
      <c r="BX95" s="2" t="s">
        <v>129</v>
      </c>
      <c r="BZ95" s="2" t="s">
        <v>131</v>
      </c>
      <c r="CB95" s="2" t="s">
        <v>130</v>
      </c>
      <c r="CC95" s="2" t="s">
        <v>131</v>
      </c>
      <c r="CE95" s="2" t="s">
        <v>130</v>
      </c>
      <c r="CF95" s="2" t="s">
        <v>131</v>
      </c>
      <c r="CG95" s="2" t="s">
        <v>129</v>
      </c>
      <c r="CI95" s="2" t="s">
        <v>131</v>
      </c>
      <c r="CK95" s="2" t="s">
        <v>130</v>
      </c>
      <c r="CL95" s="2" t="s">
        <v>131</v>
      </c>
      <c r="CN95" s="2" t="s">
        <v>130</v>
      </c>
      <c r="CO95" s="2" t="s">
        <v>131</v>
      </c>
      <c r="CQ95" s="2" t="s">
        <v>130</v>
      </c>
      <c r="CR95" s="2" t="s">
        <v>131</v>
      </c>
      <c r="CT95" s="2" t="s">
        <v>130</v>
      </c>
      <c r="CX95" s="2" t="s">
        <v>131</v>
      </c>
      <c r="CY95" s="2" t="s">
        <v>129</v>
      </c>
      <c r="CZ95" s="2" t="s">
        <v>130</v>
      </c>
      <c r="DC95" s="2" t="s">
        <v>130</v>
      </c>
    </row>
    <row r="96" spans="1:108">
      <c r="A96" s="2">
        <v>95</v>
      </c>
      <c r="B96" s="2" t="s">
        <v>108</v>
      </c>
      <c r="C96" s="2" t="s">
        <v>109</v>
      </c>
      <c r="D96" s="2" t="s">
        <v>111</v>
      </c>
      <c r="J96" s="2" t="s">
        <v>148</v>
      </c>
      <c r="S96" s="2" t="s">
        <v>113</v>
      </c>
      <c r="W96" s="2" t="s">
        <v>159</v>
      </c>
      <c r="AA96" s="2" t="s">
        <v>200</v>
      </c>
      <c r="AJ96" s="2" t="s">
        <v>117</v>
      </c>
      <c r="AL96" s="2" t="s">
        <v>150</v>
      </c>
      <c r="AO96" s="2" t="s">
        <v>119</v>
      </c>
      <c r="AP96" s="2" t="s">
        <v>120</v>
      </c>
      <c r="AQ96" s="2" t="s">
        <v>162</v>
      </c>
      <c r="AR96" s="2" t="s">
        <v>169</v>
      </c>
      <c r="AS96" s="2" t="s">
        <v>121</v>
      </c>
      <c r="AT96" s="2" t="s">
        <v>121</v>
      </c>
      <c r="AU96" s="2" t="s">
        <v>122</v>
      </c>
      <c r="AV96" s="2" t="s">
        <v>144</v>
      </c>
      <c r="AW96" s="2" t="s">
        <v>122</v>
      </c>
      <c r="AX96" s="2" t="s">
        <v>121</v>
      </c>
      <c r="AY96" s="2" t="s">
        <v>122</v>
      </c>
      <c r="AZ96" s="2" t="s">
        <v>122</v>
      </c>
      <c r="BA96" s="2" t="s">
        <v>124</v>
      </c>
      <c r="BB96" s="2" t="s">
        <v>123</v>
      </c>
      <c r="BC96" s="2" t="s">
        <v>124</v>
      </c>
      <c r="BD96" s="2" t="s">
        <v>122</v>
      </c>
      <c r="BH96" s="2" t="s">
        <v>125</v>
      </c>
      <c r="BL96" s="2" t="s">
        <v>122</v>
      </c>
      <c r="BM96" s="2" t="s">
        <v>122</v>
      </c>
      <c r="BN96" s="2" t="s">
        <v>122</v>
      </c>
      <c r="BO96" s="2" t="s">
        <v>138</v>
      </c>
      <c r="BP96" s="2" t="s">
        <v>138</v>
      </c>
      <c r="BQ96" s="2" t="s">
        <v>138</v>
      </c>
      <c r="BR96" s="2" t="s">
        <v>129</v>
      </c>
      <c r="BS96" s="2" t="s">
        <v>130</v>
      </c>
      <c r="BU96" s="2" t="s">
        <v>129</v>
      </c>
      <c r="BW96" s="2" t="s">
        <v>131</v>
      </c>
      <c r="BX96" s="2" t="s">
        <v>129</v>
      </c>
      <c r="BZ96" s="2" t="s">
        <v>131</v>
      </c>
      <c r="CB96" s="2" t="s">
        <v>130</v>
      </c>
      <c r="CC96" s="2" t="s">
        <v>131</v>
      </c>
      <c r="CE96" s="2" t="s">
        <v>130</v>
      </c>
      <c r="CF96" s="2" t="s">
        <v>131</v>
      </c>
      <c r="CH96" s="2" t="s">
        <v>130</v>
      </c>
      <c r="CK96" s="2" t="s">
        <v>130</v>
      </c>
      <c r="CO96" s="2" t="s">
        <v>131</v>
      </c>
      <c r="CR96" s="2" t="s">
        <v>131</v>
      </c>
      <c r="CU96" s="2" t="s">
        <v>131</v>
      </c>
      <c r="CW96" s="2" t="s">
        <v>130</v>
      </c>
      <c r="CX96" s="2" t="s">
        <v>131</v>
      </c>
      <c r="DA96" s="2" t="s">
        <v>131</v>
      </c>
      <c r="DD96" s="2" t="s">
        <v>131</v>
      </c>
    </row>
    <row r="97" spans="1:108">
      <c r="A97" s="2">
        <v>96</v>
      </c>
      <c r="B97" s="2" t="s">
        <v>108</v>
      </c>
      <c r="C97" s="2" t="s">
        <v>109</v>
      </c>
      <c r="D97" s="2" t="s">
        <v>170</v>
      </c>
      <c r="L97" s="2" t="s">
        <v>183</v>
      </c>
      <c r="S97" s="2" t="s">
        <v>113</v>
      </c>
      <c r="X97" s="2" t="s">
        <v>116</v>
      </c>
      <c r="AH97" s="2" t="s">
        <v>135</v>
      </c>
      <c r="AJ97" s="2" t="s">
        <v>117</v>
      </c>
      <c r="AL97" s="2" t="s">
        <v>150</v>
      </c>
      <c r="AO97" s="2" t="s">
        <v>119</v>
      </c>
      <c r="AS97" s="2" t="s">
        <v>121</v>
      </c>
      <c r="AT97" s="2" t="s">
        <v>121</v>
      </c>
      <c r="AU97" s="2" t="s">
        <v>121</v>
      </c>
      <c r="AV97" s="2" t="s">
        <v>121</v>
      </c>
      <c r="AW97" s="2" t="s">
        <v>121</v>
      </c>
      <c r="AX97" s="2" t="s">
        <v>121</v>
      </c>
      <c r="AY97" s="2" t="s">
        <v>122</v>
      </c>
      <c r="AZ97" s="2" t="s">
        <v>121</v>
      </c>
      <c r="BA97" s="2" t="s">
        <v>123</v>
      </c>
      <c r="BB97" s="2" t="s">
        <v>123</v>
      </c>
      <c r="BC97" s="2" t="s">
        <v>123</v>
      </c>
      <c r="BD97" s="2" t="s">
        <v>122</v>
      </c>
      <c r="BH97" s="2" t="s">
        <v>125</v>
      </c>
      <c r="BI97" s="2" t="s">
        <v>153</v>
      </c>
      <c r="BK97" s="2" t="s">
        <v>137</v>
      </c>
      <c r="BL97" s="2" t="s">
        <v>127</v>
      </c>
      <c r="BM97" s="2" t="s">
        <v>122</v>
      </c>
      <c r="BN97" s="2" t="s">
        <v>127</v>
      </c>
      <c r="BO97" s="2" t="s">
        <v>138</v>
      </c>
      <c r="BP97" s="2" t="s">
        <v>138</v>
      </c>
      <c r="BQ97" s="2" t="s">
        <v>128</v>
      </c>
      <c r="BR97" s="2" t="s">
        <v>129</v>
      </c>
      <c r="BS97" s="2" t="s">
        <v>130</v>
      </c>
      <c r="BV97" s="2" t="s">
        <v>130</v>
      </c>
      <c r="BY97" s="2" t="s">
        <v>130</v>
      </c>
      <c r="CA97" s="2" t="s">
        <v>129</v>
      </c>
      <c r="CB97" s="2" t="s">
        <v>130</v>
      </c>
      <c r="CC97" s="2" t="s">
        <v>131</v>
      </c>
      <c r="CD97" s="2" t="s">
        <v>129</v>
      </c>
      <c r="CE97" s="2" t="s">
        <v>130</v>
      </c>
      <c r="CH97" s="2" t="s">
        <v>130</v>
      </c>
      <c r="CK97" s="2" t="s">
        <v>130</v>
      </c>
      <c r="CL97" s="2" t="s">
        <v>131</v>
      </c>
      <c r="CN97" s="2" t="s">
        <v>130</v>
      </c>
      <c r="CO97" s="2" t="s">
        <v>131</v>
      </c>
      <c r="CQ97" s="2" t="s">
        <v>130</v>
      </c>
      <c r="CT97" s="2" t="s">
        <v>130</v>
      </c>
      <c r="CW97" s="2" t="s">
        <v>130</v>
      </c>
      <c r="CY97" s="2" t="s">
        <v>129</v>
      </c>
      <c r="CZ97" s="2" t="s">
        <v>130</v>
      </c>
      <c r="DC97" s="2" t="s">
        <v>130</v>
      </c>
      <c r="DD97" s="2" t="s">
        <v>131</v>
      </c>
    </row>
    <row r="98" spans="1:108">
      <c r="A98" s="2">
        <v>97</v>
      </c>
      <c r="B98" s="2" t="s">
        <v>108</v>
      </c>
      <c r="C98" s="2" t="s">
        <v>109</v>
      </c>
      <c r="D98" s="2" t="s">
        <v>111</v>
      </c>
      <c r="H98" s="2" t="s">
        <v>184</v>
      </c>
      <c r="T98" s="2" t="s">
        <v>114</v>
      </c>
    </row>
    <row r="99" spans="1:108">
      <c r="A99" s="2">
        <v>98</v>
      </c>
      <c r="B99" s="2" t="s">
        <v>108</v>
      </c>
      <c r="C99" s="2" t="s">
        <v>109</v>
      </c>
      <c r="E99" s="2" t="s">
        <v>208</v>
      </c>
      <c r="R99" s="2" t="s">
        <v>209</v>
      </c>
      <c r="AK99" s="2" t="s">
        <v>208</v>
      </c>
      <c r="AM99" s="2" t="s">
        <v>208</v>
      </c>
      <c r="BD99" s="2" t="s">
        <v>122</v>
      </c>
      <c r="BH99" s="2" t="s">
        <v>125</v>
      </c>
      <c r="BI99" s="2" t="s">
        <v>153</v>
      </c>
      <c r="BJ99" s="2" t="s">
        <v>126</v>
      </c>
      <c r="BK99" s="2" t="s">
        <v>137</v>
      </c>
      <c r="BL99" s="2" t="s">
        <v>127</v>
      </c>
      <c r="BM99" s="2" t="s">
        <v>127</v>
      </c>
      <c r="BN99" s="2" t="s">
        <v>127</v>
      </c>
      <c r="BO99" s="2" t="s">
        <v>128</v>
      </c>
      <c r="BP99" s="2" t="s">
        <v>128</v>
      </c>
      <c r="BQ99" s="2" t="s">
        <v>128</v>
      </c>
      <c r="BT99" s="2" t="s">
        <v>131</v>
      </c>
      <c r="BW99" s="2" t="s">
        <v>131</v>
      </c>
      <c r="BZ99" s="2" t="s">
        <v>131</v>
      </c>
      <c r="CC99" s="2" t="s">
        <v>131</v>
      </c>
      <c r="CF99" s="2" t="s">
        <v>131</v>
      </c>
      <c r="CI99" s="2" t="s">
        <v>131</v>
      </c>
      <c r="CK99" s="2" t="s">
        <v>130</v>
      </c>
      <c r="CN99" s="2" t="s">
        <v>130</v>
      </c>
      <c r="CQ99" s="2" t="s">
        <v>130</v>
      </c>
      <c r="CT99" s="2" t="s">
        <v>130</v>
      </c>
      <c r="CW99" s="2" t="s">
        <v>130</v>
      </c>
      <c r="CY99" s="2" t="s">
        <v>129</v>
      </c>
      <c r="DC99" s="2" t="s">
        <v>130</v>
      </c>
    </row>
    <row r="100" spans="1:108">
      <c r="A100" s="2">
        <v>99</v>
      </c>
      <c r="B100" s="2" t="s">
        <v>108</v>
      </c>
      <c r="C100" s="2" t="s">
        <v>166</v>
      </c>
      <c r="D100" s="2" t="s">
        <v>111</v>
      </c>
      <c r="Q100" s="2" t="s">
        <v>112</v>
      </c>
      <c r="S100" s="2" t="s">
        <v>113</v>
      </c>
      <c r="AH100" s="2" t="s">
        <v>135</v>
      </c>
      <c r="AL100" s="2" t="s">
        <v>147</v>
      </c>
      <c r="AO100" s="2" t="s">
        <v>119</v>
      </c>
      <c r="AP100" s="2" t="s">
        <v>120</v>
      </c>
      <c r="AQ100" s="2" t="s">
        <v>162</v>
      </c>
      <c r="AR100" s="2" t="s">
        <v>169</v>
      </c>
      <c r="AS100" s="2" t="s">
        <v>121</v>
      </c>
      <c r="AT100" s="2" t="s">
        <v>121</v>
      </c>
      <c r="AW100" s="2" t="s">
        <v>121</v>
      </c>
      <c r="AX100" s="2" t="s">
        <v>121</v>
      </c>
      <c r="AY100" s="2" t="s">
        <v>121</v>
      </c>
      <c r="AZ100" s="2" t="s">
        <v>121</v>
      </c>
      <c r="BA100" s="2" t="s">
        <v>123</v>
      </c>
      <c r="BB100" s="2" t="s">
        <v>123</v>
      </c>
      <c r="BC100" s="2" t="s">
        <v>124</v>
      </c>
      <c r="BD100" s="2" t="s">
        <v>122</v>
      </c>
      <c r="BH100" s="2" t="s">
        <v>125</v>
      </c>
      <c r="BJ100" s="2" t="s">
        <v>126</v>
      </c>
      <c r="BK100" s="2" t="s">
        <v>137</v>
      </c>
      <c r="BL100" s="2" t="s">
        <v>127</v>
      </c>
      <c r="BM100" s="2" t="s">
        <v>127</v>
      </c>
      <c r="BN100" s="2" t="s">
        <v>127</v>
      </c>
      <c r="BO100" s="2" t="s">
        <v>138</v>
      </c>
      <c r="BP100" s="2" t="s">
        <v>138</v>
      </c>
      <c r="BQ100" s="2" t="s">
        <v>138</v>
      </c>
      <c r="BR100" s="2" t="s">
        <v>129</v>
      </c>
      <c r="BS100" s="2" t="s">
        <v>130</v>
      </c>
      <c r="BT100" s="2" t="s">
        <v>131</v>
      </c>
      <c r="BW100" s="2" t="s">
        <v>131</v>
      </c>
      <c r="BX100" s="2" t="s">
        <v>129</v>
      </c>
      <c r="BY100" s="2" t="s">
        <v>130</v>
      </c>
      <c r="BZ100" s="2" t="s">
        <v>131</v>
      </c>
      <c r="CA100" s="2" t="s">
        <v>129</v>
      </c>
      <c r="CB100" s="2" t="s">
        <v>130</v>
      </c>
      <c r="CC100" s="2" t="s">
        <v>131</v>
      </c>
      <c r="CD100" s="2" t="s">
        <v>129</v>
      </c>
      <c r="CE100" s="2" t="s">
        <v>130</v>
      </c>
      <c r="CF100" s="2" t="s">
        <v>131</v>
      </c>
      <c r="CG100" s="2" t="s">
        <v>129</v>
      </c>
      <c r="CH100" s="2" t="s">
        <v>130</v>
      </c>
      <c r="CI100" s="2" t="s">
        <v>131</v>
      </c>
      <c r="CJ100" s="2" t="s">
        <v>129</v>
      </c>
      <c r="CL100" s="2" t="s">
        <v>131</v>
      </c>
      <c r="CM100" s="2" t="s">
        <v>129</v>
      </c>
      <c r="CN100" s="2" t="s">
        <v>130</v>
      </c>
      <c r="CO100" s="2" t="s">
        <v>131</v>
      </c>
      <c r="CP100" s="2" t="s">
        <v>129</v>
      </c>
      <c r="CQ100" s="2" t="s">
        <v>130</v>
      </c>
      <c r="CR100" s="2" t="s">
        <v>131</v>
      </c>
      <c r="CS100" s="2" t="s">
        <v>129</v>
      </c>
      <c r="CT100" s="2" t="s">
        <v>130</v>
      </c>
      <c r="CU100" s="2" t="s">
        <v>131</v>
      </c>
      <c r="CV100" s="2" t="s">
        <v>129</v>
      </c>
      <c r="CW100" s="2" t="s">
        <v>130</v>
      </c>
      <c r="CX100" s="2" t="s">
        <v>131</v>
      </c>
      <c r="CY100" s="2" t="s">
        <v>129</v>
      </c>
      <c r="CZ100" s="2" t="s">
        <v>130</v>
      </c>
      <c r="DA100" s="2" t="s">
        <v>131</v>
      </c>
      <c r="DB100" s="2" t="s">
        <v>129</v>
      </c>
      <c r="DC100" s="2" t="s">
        <v>130</v>
      </c>
      <c r="DD100" s="2" t="s">
        <v>131</v>
      </c>
    </row>
    <row r="101" spans="1:108">
      <c r="A101" s="2">
        <v>100</v>
      </c>
      <c r="B101" s="2" t="s">
        <v>108</v>
      </c>
      <c r="C101" s="2" t="s">
        <v>166</v>
      </c>
      <c r="D101" s="2" t="s">
        <v>111</v>
      </c>
      <c r="K101" s="2" t="s">
        <v>140</v>
      </c>
      <c r="S101" s="2" t="s">
        <v>113</v>
      </c>
      <c r="Z101" s="2" t="s">
        <v>141</v>
      </c>
      <c r="AJ101" s="2" t="s">
        <v>117</v>
      </c>
      <c r="AL101" s="2" t="s">
        <v>118</v>
      </c>
      <c r="AO101" s="2" t="s">
        <v>119</v>
      </c>
      <c r="AS101" s="2" t="s">
        <v>122</v>
      </c>
      <c r="AT101" s="2" t="s">
        <v>121</v>
      </c>
      <c r="AU101" s="2" t="s">
        <v>122</v>
      </c>
      <c r="AV101" s="2" t="s">
        <v>144</v>
      </c>
      <c r="AW101" s="2" t="s">
        <v>122</v>
      </c>
      <c r="AX101" s="2" t="s">
        <v>121</v>
      </c>
      <c r="AY101" s="2" t="s">
        <v>122</v>
      </c>
      <c r="AZ101" s="2" t="s">
        <v>121</v>
      </c>
      <c r="BA101" s="2" t="s">
        <v>123</v>
      </c>
      <c r="BB101" s="2" t="s">
        <v>123</v>
      </c>
      <c r="BC101" s="2" t="s">
        <v>123</v>
      </c>
      <c r="BD101" s="2" t="s">
        <v>122</v>
      </c>
      <c r="BH101" s="2" t="s">
        <v>125</v>
      </c>
      <c r="BI101" s="2" t="s">
        <v>153</v>
      </c>
      <c r="BJ101" s="2" t="s">
        <v>126</v>
      </c>
      <c r="BK101" s="2" t="s">
        <v>137</v>
      </c>
      <c r="BL101" s="2" t="s">
        <v>121</v>
      </c>
      <c r="BM101" s="2" t="s">
        <v>122</v>
      </c>
      <c r="BN101" s="2" t="s">
        <v>121</v>
      </c>
      <c r="BO101" s="2" t="s">
        <v>138</v>
      </c>
      <c r="BP101" s="2" t="s">
        <v>138</v>
      </c>
      <c r="BQ101" s="2" t="s">
        <v>138</v>
      </c>
      <c r="BR101" s="2" t="s">
        <v>129</v>
      </c>
      <c r="BV101" s="2" t="s">
        <v>130</v>
      </c>
      <c r="BX101" s="2" t="s">
        <v>129</v>
      </c>
      <c r="BY101" s="2" t="s">
        <v>130</v>
      </c>
      <c r="CC101" s="2" t="s">
        <v>131</v>
      </c>
      <c r="CF101" s="2" t="s">
        <v>131</v>
      </c>
      <c r="CI101" s="2" t="s">
        <v>131</v>
      </c>
      <c r="CL101" s="2" t="s">
        <v>131</v>
      </c>
      <c r="CM101" s="2" t="s">
        <v>129</v>
      </c>
      <c r="CN101" s="2" t="s">
        <v>130</v>
      </c>
      <c r="CQ101" s="2" t="s">
        <v>130</v>
      </c>
      <c r="CT101" s="2" t="s">
        <v>130</v>
      </c>
      <c r="CW101" s="2" t="s">
        <v>130</v>
      </c>
      <c r="CZ101" s="2" t="s">
        <v>130</v>
      </c>
      <c r="DA101" s="2" t="s">
        <v>131</v>
      </c>
      <c r="DD101" s="2" t="s">
        <v>131</v>
      </c>
    </row>
    <row r="102" spans="1:108">
      <c r="A102" s="2">
        <v>101</v>
      </c>
      <c r="B102" s="2" t="s">
        <v>108</v>
      </c>
      <c r="C102" s="2" t="s">
        <v>109</v>
      </c>
      <c r="D102" s="2" t="s">
        <v>170</v>
      </c>
      <c r="H102" s="2" t="s">
        <v>184</v>
      </c>
      <c r="R102" s="2" t="s">
        <v>210</v>
      </c>
      <c r="S102" s="2" t="s">
        <v>113</v>
      </c>
      <c r="T102" s="2" t="s">
        <v>114</v>
      </c>
      <c r="AG102" s="2" t="s">
        <v>134</v>
      </c>
      <c r="AL102" s="2" t="s">
        <v>150</v>
      </c>
      <c r="AN102" s="2" t="s">
        <v>152</v>
      </c>
      <c r="AS102" s="2" t="s">
        <v>121</v>
      </c>
      <c r="AT102" s="2" t="s">
        <v>121</v>
      </c>
      <c r="AU102" s="2" t="s">
        <v>122</v>
      </c>
      <c r="AV102" s="2" t="s">
        <v>144</v>
      </c>
      <c r="AW102" s="2" t="s">
        <v>122</v>
      </c>
      <c r="AX102" s="2" t="s">
        <v>121</v>
      </c>
      <c r="AY102" s="2" t="s">
        <v>122</v>
      </c>
      <c r="AZ102" s="2" t="s">
        <v>121</v>
      </c>
      <c r="BA102" s="2" t="s">
        <v>155</v>
      </c>
      <c r="BB102" s="2" t="s">
        <v>123</v>
      </c>
      <c r="BC102" s="2" t="s">
        <v>123</v>
      </c>
      <c r="BD102" s="2" t="s">
        <v>122</v>
      </c>
      <c r="BH102" s="2" t="s">
        <v>125</v>
      </c>
      <c r="BK102" s="2" t="s">
        <v>137</v>
      </c>
      <c r="BL102" s="2" t="s">
        <v>121</v>
      </c>
      <c r="BM102" s="2" t="s">
        <v>121</v>
      </c>
      <c r="BN102" s="2" t="s">
        <v>127</v>
      </c>
      <c r="BO102" s="2" t="s">
        <v>138</v>
      </c>
      <c r="BP102" s="2" t="s">
        <v>138</v>
      </c>
      <c r="BQ102" s="2" t="s">
        <v>128</v>
      </c>
      <c r="BR102" s="2" t="s">
        <v>129</v>
      </c>
      <c r="BS102" s="2" t="s">
        <v>130</v>
      </c>
      <c r="BT102" s="2" t="s">
        <v>131</v>
      </c>
      <c r="BV102" s="2" t="s">
        <v>130</v>
      </c>
      <c r="BX102" s="2" t="s">
        <v>129</v>
      </c>
      <c r="BY102" s="2" t="s">
        <v>130</v>
      </c>
      <c r="BZ102" s="2" t="s">
        <v>131</v>
      </c>
      <c r="CB102" s="2" t="s">
        <v>130</v>
      </c>
      <c r="CE102" s="2" t="s">
        <v>130</v>
      </c>
      <c r="CF102" s="2" t="s">
        <v>131</v>
      </c>
      <c r="CH102" s="2" t="s">
        <v>130</v>
      </c>
      <c r="CK102" s="2" t="s">
        <v>130</v>
      </c>
      <c r="CL102" s="2" t="s">
        <v>131</v>
      </c>
      <c r="CN102" s="2" t="s">
        <v>130</v>
      </c>
      <c r="CO102" s="2" t="s">
        <v>131</v>
      </c>
      <c r="CQ102" s="2" t="s">
        <v>130</v>
      </c>
      <c r="CR102" s="2" t="s">
        <v>131</v>
      </c>
      <c r="CT102" s="2" t="s">
        <v>130</v>
      </c>
      <c r="CV102" s="2" t="s">
        <v>129</v>
      </c>
      <c r="CX102" s="2" t="s">
        <v>131</v>
      </c>
      <c r="CZ102" s="2" t="s">
        <v>130</v>
      </c>
      <c r="DC102" s="2" t="s">
        <v>130</v>
      </c>
    </row>
    <row r="103" spans="1:108">
      <c r="A103" s="2">
        <v>102</v>
      </c>
      <c r="B103" s="2" t="s">
        <v>108</v>
      </c>
      <c r="C103" s="2" t="s">
        <v>166</v>
      </c>
      <c r="D103" s="2" t="s">
        <v>170</v>
      </c>
      <c r="K103" s="2" t="s">
        <v>140</v>
      </c>
      <c r="T103" s="2" t="s">
        <v>114</v>
      </c>
      <c r="V103" s="2" t="s">
        <v>115</v>
      </c>
      <c r="W103" s="2" t="s">
        <v>159</v>
      </c>
      <c r="Z103" s="2" t="s">
        <v>141</v>
      </c>
      <c r="AG103" s="2" t="s">
        <v>134</v>
      </c>
      <c r="AH103" s="2" t="s">
        <v>135</v>
      </c>
      <c r="AI103" s="2" t="s">
        <v>136</v>
      </c>
      <c r="AJ103" s="2" t="s">
        <v>117</v>
      </c>
      <c r="AL103" s="2" t="s">
        <v>118</v>
      </c>
      <c r="AN103" s="2" t="s">
        <v>152</v>
      </c>
      <c r="AO103" s="2" t="s">
        <v>119</v>
      </c>
      <c r="AP103" s="2" t="s">
        <v>120</v>
      </c>
      <c r="AQ103" s="2" t="s">
        <v>162</v>
      </c>
      <c r="AR103" s="2" t="s">
        <v>169</v>
      </c>
      <c r="AS103" s="2" t="s">
        <v>121</v>
      </c>
      <c r="AT103" s="2" t="s">
        <v>121</v>
      </c>
      <c r="AU103" s="2" t="s">
        <v>121</v>
      </c>
      <c r="AV103" s="2" t="s">
        <v>121</v>
      </c>
      <c r="AW103" s="2" t="s">
        <v>122</v>
      </c>
      <c r="AX103" s="2" t="s">
        <v>121</v>
      </c>
      <c r="AY103" s="2" t="s">
        <v>122</v>
      </c>
      <c r="AZ103" s="2" t="s">
        <v>121</v>
      </c>
      <c r="BA103" s="2" t="s">
        <v>124</v>
      </c>
      <c r="BB103" s="2" t="s">
        <v>124</v>
      </c>
      <c r="BC103" s="2" t="s">
        <v>124</v>
      </c>
      <c r="BD103" s="2" t="s">
        <v>122</v>
      </c>
      <c r="BJ103" s="2" t="s">
        <v>126</v>
      </c>
      <c r="BL103" s="2" t="s">
        <v>121</v>
      </c>
      <c r="BM103" s="2" t="s">
        <v>121</v>
      </c>
      <c r="BN103" s="2" t="s">
        <v>121</v>
      </c>
    </row>
    <row r="104" spans="1:108">
      <c r="A104" s="2">
        <v>103</v>
      </c>
      <c r="B104" s="2" t="s">
        <v>108</v>
      </c>
      <c r="C104" s="2" t="s">
        <v>166</v>
      </c>
      <c r="D104" s="2" t="s">
        <v>111</v>
      </c>
      <c r="R104" s="2" t="s">
        <v>211</v>
      </c>
      <c r="T104" s="2" t="s">
        <v>114</v>
      </c>
      <c r="AJ104" s="2" t="s">
        <v>117</v>
      </c>
      <c r="AL104" s="2" t="s">
        <v>150</v>
      </c>
      <c r="AS104" s="2" t="s">
        <v>121</v>
      </c>
      <c r="AT104" s="2" t="s">
        <v>121</v>
      </c>
      <c r="AU104" s="2" t="s">
        <v>122</v>
      </c>
      <c r="AV104" s="2" t="s">
        <v>121</v>
      </c>
      <c r="AW104" s="2" t="s">
        <v>122</v>
      </c>
      <c r="AX104" s="2" t="s">
        <v>121</v>
      </c>
      <c r="AY104" s="2" t="s">
        <v>121</v>
      </c>
      <c r="AZ104" s="2" t="s">
        <v>121</v>
      </c>
      <c r="BA104" s="2" t="s">
        <v>124</v>
      </c>
      <c r="BB104" s="2" t="s">
        <v>124</v>
      </c>
      <c r="BC104" s="2" t="s">
        <v>124</v>
      </c>
      <c r="BD104" s="2" t="s">
        <v>122</v>
      </c>
      <c r="BH104" s="2" t="s">
        <v>125</v>
      </c>
      <c r="BL104" s="2" t="s">
        <v>122</v>
      </c>
      <c r="BM104" s="2" t="s">
        <v>122</v>
      </c>
      <c r="BN104" s="2" t="s">
        <v>127</v>
      </c>
      <c r="BO104" s="2" t="s">
        <v>138</v>
      </c>
      <c r="BP104" s="2" t="s">
        <v>138</v>
      </c>
      <c r="BQ104" s="2" t="s">
        <v>138</v>
      </c>
      <c r="BR104" s="2" t="s">
        <v>129</v>
      </c>
      <c r="BU104" s="2" t="s">
        <v>129</v>
      </c>
      <c r="BX104" s="2" t="s">
        <v>129</v>
      </c>
      <c r="CC104" s="2" t="s">
        <v>131</v>
      </c>
      <c r="CD104" s="2" t="s">
        <v>129</v>
      </c>
      <c r="CG104" s="2" t="s">
        <v>129</v>
      </c>
      <c r="CK104" s="2" t="s">
        <v>130</v>
      </c>
      <c r="CM104" s="2" t="s">
        <v>129</v>
      </c>
      <c r="CQ104" s="2" t="s">
        <v>130</v>
      </c>
      <c r="CS104" s="2" t="s">
        <v>129</v>
      </c>
      <c r="CW104" s="2" t="s">
        <v>130</v>
      </c>
      <c r="CZ104" s="2" t="s">
        <v>130</v>
      </c>
      <c r="DC104" s="2" t="s">
        <v>130</v>
      </c>
    </row>
    <row r="105" spans="1:108">
      <c r="A105" s="2">
        <v>104</v>
      </c>
      <c r="B105" s="2" t="s">
        <v>108</v>
      </c>
      <c r="C105" s="2" t="s">
        <v>108</v>
      </c>
      <c r="D105" s="2" t="s">
        <v>170</v>
      </c>
      <c r="O105" s="2" t="s">
        <v>194</v>
      </c>
      <c r="W105" s="2" t="s">
        <v>159</v>
      </c>
      <c r="AJ105" s="2" t="s">
        <v>117</v>
      </c>
      <c r="AL105" s="2" t="s">
        <v>150</v>
      </c>
      <c r="AN105" s="2" t="s">
        <v>152</v>
      </c>
      <c r="AS105" s="2" t="s">
        <v>121</v>
      </c>
      <c r="AT105" s="2" t="s">
        <v>121</v>
      </c>
      <c r="AU105" s="2" t="s">
        <v>122</v>
      </c>
      <c r="AW105" s="2" t="s">
        <v>121</v>
      </c>
      <c r="AX105" s="2" t="s">
        <v>121</v>
      </c>
      <c r="AY105" s="2" t="s">
        <v>121</v>
      </c>
      <c r="AZ105" s="2" t="s">
        <v>121</v>
      </c>
      <c r="BA105" s="2" t="s">
        <v>123</v>
      </c>
      <c r="BB105" s="2" t="s">
        <v>123</v>
      </c>
      <c r="BC105" s="2" t="s">
        <v>124</v>
      </c>
      <c r="BD105" s="2" t="s">
        <v>122</v>
      </c>
      <c r="BG105" s="2" t="s">
        <v>188</v>
      </c>
      <c r="BL105" s="2" t="s">
        <v>121</v>
      </c>
      <c r="BN105" s="2" t="s">
        <v>121</v>
      </c>
    </row>
    <row r="106" spans="1:108">
      <c r="A106" s="2">
        <v>105</v>
      </c>
      <c r="B106" s="2" t="s">
        <v>108</v>
      </c>
      <c r="C106" s="2" t="s">
        <v>166</v>
      </c>
      <c r="K106" s="2" t="s">
        <v>140</v>
      </c>
      <c r="S106" s="2" t="s">
        <v>113</v>
      </c>
      <c r="AJ106" s="2" t="s">
        <v>117</v>
      </c>
      <c r="AL106" s="2" t="s">
        <v>118</v>
      </c>
      <c r="AO106" s="2" t="s">
        <v>119</v>
      </c>
      <c r="AP106" s="2" t="s">
        <v>120</v>
      </c>
      <c r="AS106" s="2" t="s">
        <v>122</v>
      </c>
      <c r="AT106" s="2" t="s">
        <v>122</v>
      </c>
      <c r="AU106" s="2" t="s">
        <v>122</v>
      </c>
      <c r="AV106" s="2" t="s">
        <v>122</v>
      </c>
      <c r="AW106" s="2" t="s">
        <v>122</v>
      </c>
      <c r="AX106" s="2" t="s">
        <v>121</v>
      </c>
      <c r="AY106" s="2" t="s">
        <v>122</v>
      </c>
      <c r="AZ106" s="2" t="s">
        <v>121</v>
      </c>
      <c r="BA106" s="2" t="s">
        <v>124</v>
      </c>
      <c r="BB106" s="2" t="s">
        <v>124</v>
      </c>
      <c r="BC106" s="2" t="s">
        <v>124</v>
      </c>
      <c r="BD106" s="2" t="s">
        <v>122</v>
      </c>
      <c r="BJ106" s="2" t="s">
        <v>126</v>
      </c>
      <c r="BL106" s="2" t="s">
        <v>122</v>
      </c>
      <c r="BM106" s="2" t="s">
        <v>122</v>
      </c>
      <c r="BN106" s="2" t="s">
        <v>121</v>
      </c>
      <c r="BO106" s="2" t="s">
        <v>138</v>
      </c>
      <c r="BP106" s="2" t="s">
        <v>138</v>
      </c>
      <c r="BQ106" s="2" t="s">
        <v>138</v>
      </c>
      <c r="BR106" s="2" t="s">
        <v>129</v>
      </c>
      <c r="BU106" s="2" t="s">
        <v>129</v>
      </c>
      <c r="BX106" s="2" t="s">
        <v>129</v>
      </c>
      <c r="CA106" s="2" t="s">
        <v>129</v>
      </c>
      <c r="CB106" s="2" t="s">
        <v>130</v>
      </c>
      <c r="CD106" s="2" t="s">
        <v>129</v>
      </c>
      <c r="CE106" s="2" t="s">
        <v>130</v>
      </c>
      <c r="CG106" s="2" t="s">
        <v>129</v>
      </c>
      <c r="CH106" s="2" t="s">
        <v>130</v>
      </c>
      <c r="CL106" s="2" t="s">
        <v>131</v>
      </c>
      <c r="CM106" s="2" t="s">
        <v>129</v>
      </c>
      <c r="CQ106" s="2" t="s">
        <v>130</v>
      </c>
      <c r="CU106" s="2" t="s">
        <v>131</v>
      </c>
      <c r="CX106" s="2" t="s">
        <v>131</v>
      </c>
      <c r="CZ106" s="2" t="s">
        <v>130</v>
      </c>
      <c r="DD106" s="2" t="s">
        <v>131</v>
      </c>
    </row>
    <row r="107" spans="1:108">
      <c r="A107" s="2">
        <v>106</v>
      </c>
      <c r="B107" s="2" t="s">
        <v>108</v>
      </c>
      <c r="C107" s="2" t="s">
        <v>108</v>
      </c>
      <c r="D107" s="2" t="s">
        <v>111</v>
      </c>
      <c r="K107" s="2" t="s">
        <v>140</v>
      </c>
      <c r="X107" s="2" t="s">
        <v>116</v>
      </c>
      <c r="Z107" s="2" t="s">
        <v>141</v>
      </c>
      <c r="AJ107" s="2" t="s">
        <v>117</v>
      </c>
      <c r="AL107" s="2" t="s">
        <v>143</v>
      </c>
      <c r="AO107" s="2" t="s">
        <v>119</v>
      </c>
      <c r="AS107" s="2" t="s">
        <v>121</v>
      </c>
      <c r="AT107" s="2" t="s">
        <v>121</v>
      </c>
      <c r="AU107" s="2" t="s">
        <v>122</v>
      </c>
      <c r="AV107" s="2" t="s">
        <v>121</v>
      </c>
      <c r="AW107" s="2" t="s">
        <v>121</v>
      </c>
      <c r="AX107" s="2" t="s">
        <v>121</v>
      </c>
      <c r="AY107" s="2" t="s">
        <v>121</v>
      </c>
      <c r="AZ107" s="2" t="s">
        <v>121</v>
      </c>
      <c r="BA107" s="2" t="s">
        <v>123</v>
      </c>
      <c r="BB107" s="2" t="s">
        <v>123</v>
      </c>
      <c r="BC107" s="2" t="s">
        <v>124</v>
      </c>
      <c r="BD107" s="2" t="s">
        <v>121</v>
      </c>
      <c r="BE107" s="2" t="s">
        <v>121</v>
      </c>
      <c r="BF107" s="2" t="s">
        <v>121</v>
      </c>
      <c r="BJ107" s="2" t="s">
        <v>126</v>
      </c>
      <c r="BL107" s="2" t="s">
        <v>122</v>
      </c>
      <c r="BM107" s="2" t="s">
        <v>122</v>
      </c>
      <c r="BN107" s="2" t="s">
        <v>121</v>
      </c>
      <c r="BO107" s="2" t="s">
        <v>128</v>
      </c>
      <c r="BP107" s="2" t="s">
        <v>128</v>
      </c>
      <c r="BQ107" s="2" t="s">
        <v>128</v>
      </c>
      <c r="BR107" s="2" t="s">
        <v>129</v>
      </c>
      <c r="BS107" s="2" t="s">
        <v>130</v>
      </c>
      <c r="BV107" s="2" t="s">
        <v>130</v>
      </c>
      <c r="BW107" s="2" t="s">
        <v>131</v>
      </c>
      <c r="BY107" s="2" t="s">
        <v>130</v>
      </c>
      <c r="BZ107" s="2" t="s">
        <v>131</v>
      </c>
      <c r="CB107" s="2" t="s">
        <v>130</v>
      </c>
      <c r="CE107" s="2" t="s">
        <v>130</v>
      </c>
      <c r="CH107" s="2" t="s">
        <v>130</v>
      </c>
      <c r="CK107" s="2" t="s">
        <v>130</v>
      </c>
      <c r="CM107" s="2" t="s">
        <v>129</v>
      </c>
      <c r="CN107" s="2" t="s">
        <v>130</v>
      </c>
      <c r="CO107" s="2" t="s">
        <v>131</v>
      </c>
      <c r="CQ107" s="2" t="s">
        <v>130</v>
      </c>
      <c r="CS107" s="2" t="s">
        <v>129</v>
      </c>
      <c r="CT107" s="2" t="s">
        <v>130</v>
      </c>
      <c r="CU107" s="2" t="s">
        <v>131</v>
      </c>
      <c r="CW107" s="2" t="s">
        <v>130</v>
      </c>
      <c r="CZ107" s="2" t="s">
        <v>130</v>
      </c>
      <c r="DC107" s="2" t="s">
        <v>130</v>
      </c>
    </row>
    <row r="108" spans="1:108">
      <c r="A108" s="2">
        <v>107</v>
      </c>
      <c r="B108" s="2" t="s">
        <v>108</v>
      </c>
      <c r="C108" s="2" t="s">
        <v>166</v>
      </c>
      <c r="D108" s="2" t="s">
        <v>111</v>
      </c>
      <c r="K108" s="2" t="s">
        <v>140</v>
      </c>
      <c r="S108" s="2" t="s">
        <v>113</v>
      </c>
      <c r="AJ108" s="2" t="s">
        <v>117</v>
      </c>
      <c r="AL108" s="2" t="s">
        <v>118</v>
      </c>
      <c r="AO108" s="2" t="s">
        <v>119</v>
      </c>
      <c r="AP108" s="2" t="s">
        <v>120</v>
      </c>
      <c r="AS108" s="2" t="s">
        <v>121</v>
      </c>
      <c r="AT108" s="2" t="s">
        <v>121</v>
      </c>
      <c r="AU108" s="2" t="s">
        <v>121</v>
      </c>
      <c r="AV108" s="2" t="s">
        <v>121</v>
      </c>
      <c r="AW108" s="2" t="s">
        <v>121</v>
      </c>
      <c r="AX108" s="2" t="s">
        <v>121</v>
      </c>
      <c r="AY108" s="2" t="s">
        <v>121</v>
      </c>
      <c r="AZ108" s="2" t="s">
        <v>121</v>
      </c>
      <c r="BA108" s="2" t="s">
        <v>124</v>
      </c>
      <c r="BB108" s="2" t="s">
        <v>124</v>
      </c>
      <c r="BC108" s="2" t="s">
        <v>124</v>
      </c>
      <c r="BD108" s="2" t="s">
        <v>122</v>
      </c>
    </row>
    <row r="109" spans="1:108">
      <c r="A109" s="2">
        <v>108</v>
      </c>
      <c r="B109" s="2" t="s">
        <v>108</v>
      </c>
      <c r="C109" s="2" t="s">
        <v>109</v>
      </c>
      <c r="D109" s="2" t="s">
        <v>111</v>
      </c>
      <c r="P109" s="2" t="s">
        <v>171</v>
      </c>
      <c r="AH109" s="2" t="s">
        <v>135</v>
      </c>
      <c r="AL109" s="2" t="s">
        <v>118</v>
      </c>
      <c r="AO109" s="2" t="s">
        <v>119</v>
      </c>
      <c r="AP109" s="2" t="s">
        <v>120</v>
      </c>
      <c r="AQ109" s="2" t="s">
        <v>162</v>
      </c>
      <c r="AR109" s="2" t="s">
        <v>169</v>
      </c>
      <c r="AS109" s="2" t="s">
        <v>121</v>
      </c>
      <c r="AT109" s="2" t="s">
        <v>121</v>
      </c>
      <c r="AU109" s="2" t="s">
        <v>121</v>
      </c>
      <c r="AV109" s="2" t="s">
        <v>121</v>
      </c>
      <c r="AW109" s="2" t="s">
        <v>121</v>
      </c>
      <c r="AX109" s="2" t="s">
        <v>121</v>
      </c>
      <c r="AY109" s="2" t="s">
        <v>122</v>
      </c>
      <c r="AZ109" s="2" t="s">
        <v>122</v>
      </c>
      <c r="BA109" s="2" t="s">
        <v>123</v>
      </c>
      <c r="BB109" s="2" t="s">
        <v>123</v>
      </c>
      <c r="BC109" s="2" t="s">
        <v>123</v>
      </c>
      <c r="BD109" s="2" t="s">
        <v>121</v>
      </c>
      <c r="BE109" s="2" t="s">
        <v>121</v>
      </c>
      <c r="BF109" s="2" t="s">
        <v>121</v>
      </c>
      <c r="BH109" s="2" t="s">
        <v>125</v>
      </c>
      <c r="BL109" s="2" t="s">
        <v>127</v>
      </c>
      <c r="BM109" s="2" t="s">
        <v>122</v>
      </c>
      <c r="BN109" s="2" t="s">
        <v>127</v>
      </c>
      <c r="BO109" s="2" t="s">
        <v>138</v>
      </c>
      <c r="BP109" s="2" t="s">
        <v>138</v>
      </c>
      <c r="BQ109" s="2" t="s">
        <v>138</v>
      </c>
      <c r="BR109" s="2" t="s">
        <v>129</v>
      </c>
      <c r="BS109" s="2" t="s">
        <v>130</v>
      </c>
      <c r="BT109" s="2" t="s">
        <v>131</v>
      </c>
      <c r="BU109" s="2" t="s">
        <v>129</v>
      </c>
      <c r="BV109" s="2" t="s">
        <v>130</v>
      </c>
      <c r="BW109" s="2" t="s">
        <v>131</v>
      </c>
      <c r="BX109" s="2" t="s">
        <v>129</v>
      </c>
      <c r="BY109" s="2" t="s">
        <v>130</v>
      </c>
      <c r="BZ109" s="2" t="s">
        <v>131</v>
      </c>
      <c r="CA109" s="2" t="s">
        <v>129</v>
      </c>
      <c r="CB109" s="2" t="s">
        <v>130</v>
      </c>
      <c r="CC109" s="2" t="s">
        <v>131</v>
      </c>
      <c r="CD109" s="2" t="s">
        <v>129</v>
      </c>
      <c r="CE109" s="2" t="s">
        <v>130</v>
      </c>
      <c r="CF109" s="2" t="s">
        <v>131</v>
      </c>
      <c r="CG109" s="2" t="s">
        <v>129</v>
      </c>
      <c r="CH109" s="2" t="s">
        <v>130</v>
      </c>
      <c r="CI109" s="2" t="s">
        <v>131</v>
      </c>
      <c r="CK109" s="2" t="s">
        <v>130</v>
      </c>
      <c r="CL109" s="2" t="s">
        <v>131</v>
      </c>
      <c r="CM109" s="2" t="s">
        <v>129</v>
      </c>
      <c r="CN109" s="2" t="s">
        <v>130</v>
      </c>
      <c r="CO109" s="2" t="s">
        <v>131</v>
      </c>
      <c r="CQ109" s="2" t="s">
        <v>130</v>
      </c>
      <c r="CR109" s="2" t="s">
        <v>131</v>
      </c>
      <c r="CT109" s="2" t="s">
        <v>130</v>
      </c>
      <c r="CW109" s="2" t="s">
        <v>130</v>
      </c>
      <c r="CZ109" s="2" t="s">
        <v>130</v>
      </c>
      <c r="DC109" s="2" t="s">
        <v>130</v>
      </c>
      <c r="DD109" s="2" t="s">
        <v>131</v>
      </c>
    </row>
    <row r="110" spans="1:108">
      <c r="A110" s="2">
        <v>109</v>
      </c>
      <c r="B110" s="2" t="s">
        <v>108</v>
      </c>
      <c r="C110" s="2" t="s">
        <v>145</v>
      </c>
      <c r="D110" s="2" t="s">
        <v>170</v>
      </c>
      <c r="R110" s="2" t="s">
        <v>212</v>
      </c>
      <c r="S110" s="2" t="s">
        <v>113</v>
      </c>
      <c r="T110" s="2" t="s">
        <v>114</v>
      </c>
      <c r="X110" s="2" t="s">
        <v>116</v>
      </c>
      <c r="Z110" s="2" t="s">
        <v>141</v>
      </c>
      <c r="AG110" s="2" t="s">
        <v>134</v>
      </c>
      <c r="AH110" s="2" t="s">
        <v>135</v>
      </c>
      <c r="AJ110" s="2" t="s">
        <v>117</v>
      </c>
      <c r="AL110" s="2" t="s">
        <v>118</v>
      </c>
      <c r="AO110" s="2" t="s">
        <v>119</v>
      </c>
      <c r="AP110" s="2" t="s">
        <v>120</v>
      </c>
      <c r="AQ110" s="2" t="s">
        <v>162</v>
      </c>
      <c r="AR110" s="2" t="s">
        <v>169</v>
      </c>
      <c r="AS110" s="2" t="s">
        <v>121</v>
      </c>
      <c r="AT110" s="2" t="s">
        <v>121</v>
      </c>
      <c r="AU110" s="2" t="s">
        <v>122</v>
      </c>
      <c r="AV110" s="2" t="s">
        <v>144</v>
      </c>
      <c r="AW110" s="2" t="s">
        <v>121</v>
      </c>
      <c r="AX110" s="2" t="s">
        <v>121</v>
      </c>
      <c r="AY110" s="2" t="s">
        <v>121</v>
      </c>
      <c r="AZ110" s="2" t="s">
        <v>121</v>
      </c>
      <c r="BA110" s="2" t="s">
        <v>123</v>
      </c>
      <c r="BB110" s="2" t="s">
        <v>124</v>
      </c>
      <c r="BC110" s="2" t="s">
        <v>124</v>
      </c>
      <c r="BD110" s="2" t="s">
        <v>122</v>
      </c>
      <c r="BH110" s="2" t="s">
        <v>125</v>
      </c>
      <c r="BJ110" s="2" t="s">
        <v>126</v>
      </c>
      <c r="BL110" s="2" t="s">
        <v>121</v>
      </c>
      <c r="BM110" s="2" t="s">
        <v>122</v>
      </c>
      <c r="BN110" s="2" t="s">
        <v>127</v>
      </c>
      <c r="BO110" s="2" t="s">
        <v>138</v>
      </c>
      <c r="BP110" s="2" t="s">
        <v>138</v>
      </c>
      <c r="BQ110" s="2" t="s">
        <v>128</v>
      </c>
      <c r="BR110" s="2" t="s">
        <v>129</v>
      </c>
      <c r="BV110" s="2" t="s">
        <v>130</v>
      </c>
      <c r="BW110" s="2" t="s">
        <v>131</v>
      </c>
      <c r="BX110" s="2" t="s">
        <v>129</v>
      </c>
      <c r="BZ110" s="2" t="s">
        <v>131</v>
      </c>
      <c r="CA110" s="2" t="s">
        <v>129</v>
      </c>
      <c r="CB110" s="2" t="s">
        <v>130</v>
      </c>
      <c r="CC110" s="2" t="s">
        <v>131</v>
      </c>
      <c r="CE110" s="2" t="s">
        <v>130</v>
      </c>
      <c r="CF110" s="2" t="s">
        <v>131</v>
      </c>
      <c r="CH110" s="2" t="s">
        <v>130</v>
      </c>
      <c r="CI110" s="2" t="s">
        <v>131</v>
      </c>
      <c r="CK110" s="2" t="s">
        <v>130</v>
      </c>
      <c r="CL110" s="2" t="s">
        <v>131</v>
      </c>
      <c r="CM110" s="2" t="s">
        <v>129</v>
      </c>
      <c r="CO110" s="2" t="s">
        <v>131</v>
      </c>
      <c r="CQ110" s="2" t="s">
        <v>130</v>
      </c>
      <c r="CR110" s="2" t="s">
        <v>131</v>
      </c>
      <c r="CT110" s="2" t="s">
        <v>130</v>
      </c>
      <c r="CU110" s="2" t="s">
        <v>131</v>
      </c>
      <c r="CW110" s="2" t="s">
        <v>130</v>
      </c>
      <c r="CX110" s="2" t="s">
        <v>131</v>
      </c>
      <c r="CZ110" s="2" t="s">
        <v>130</v>
      </c>
      <c r="DA110" s="2" t="s">
        <v>131</v>
      </c>
      <c r="DC110" s="2" t="s">
        <v>130</v>
      </c>
      <c r="DD110" s="2" t="s">
        <v>131</v>
      </c>
    </row>
    <row r="111" spans="1:108">
      <c r="A111" s="2">
        <v>110</v>
      </c>
      <c r="B111" s="2" t="s">
        <v>108</v>
      </c>
      <c r="C111" s="2" t="s">
        <v>166</v>
      </c>
      <c r="D111" s="2" t="s">
        <v>111</v>
      </c>
      <c r="R111" s="2" t="s">
        <v>213</v>
      </c>
      <c r="V111" s="2" t="s">
        <v>115</v>
      </c>
      <c r="AJ111" s="2" t="s">
        <v>117</v>
      </c>
      <c r="AL111" s="2" t="s">
        <v>150</v>
      </c>
      <c r="AO111" s="2" t="s">
        <v>119</v>
      </c>
      <c r="AS111" s="2" t="s">
        <v>121</v>
      </c>
      <c r="AT111" s="2" t="s">
        <v>121</v>
      </c>
      <c r="AU111" s="2" t="s">
        <v>122</v>
      </c>
      <c r="AV111" s="2" t="s">
        <v>144</v>
      </c>
      <c r="AW111" s="2" t="s">
        <v>122</v>
      </c>
      <c r="AX111" s="2" t="s">
        <v>122</v>
      </c>
      <c r="AY111" s="2" t="s">
        <v>122</v>
      </c>
      <c r="AZ111" s="2" t="s">
        <v>122</v>
      </c>
      <c r="BA111" s="2" t="s">
        <v>124</v>
      </c>
      <c r="BB111" s="2" t="s">
        <v>123</v>
      </c>
      <c r="BC111" s="2" t="s">
        <v>124</v>
      </c>
      <c r="BD111" s="2" t="s">
        <v>122</v>
      </c>
      <c r="BH111" s="2" t="s">
        <v>125</v>
      </c>
      <c r="BJ111" s="2" t="s">
        <v>126</v>
      </c>
      <c r="BL111" s="2" t="s">
        <v>122</v>
      </c>
      <c r="BM111" s="2" t="s">
        <v>122</v>
      </c>
      <c r="BN111" s="2" t="s">
        <v>122</v>
      </c>
      <c r="BO111" s="2" t="s">
        <v>138</v>
      </c>
      <c r="BP111" s="2" t="s">
        <v>138</v>
      </c>
      <c r="BQ111" s="2" t="s">
        <v>138</v>
      </c>
      <c r="BR111" s="2" t="s">
        <v>129</v>
      </c>
      <c r="BS111" s="2" t="s">
        <v>130</v>
      </c>
      <c r="BT111" s="2" t="s">
        <v>131</v>
      </c>
      <c r="BU111" s="2" t="s">
        <v>129</v>
      </c>
      <c r="BV111" s="2" t="s">
        <v>130</v>
      </c>
      <c r="BX111" s="2" t="s">
        <v>129</v>
      </c>
      <c r="BY111" s="2" t="s">
        <v>130</v>
      </c>
      <c r="CB111" s="2" t="s">
        <v>130</v>
      </c>
      <c r="CE111" s="2" t="s">
        <v>130</v>
      </c>
      <c r="CI111" s="2" t="s">
        <v>131</v>
      </c>
      <c r="CL111" s="2" t="s">
        <v>131</v>
      </c>
      <c r="CO111" s="2" t="s">
        <v>131</v>
      </c>
      <c r="CQ111" s="2" t="s">
        <v>130</v>
      </c>
      <c r="CR111" s="2" t="s">
        <v>131</v>
      </c>
      <c r="CT111" s="2" t="s">
        <v>130</v>
      </c>
      <c r="CV111" s="2" t="s">
        <v>129</v>
      </c>
      <c r="CW111" s="2" t="s">
        <v>130</v>
      </c>
      <c r="CY111" s="2" t="s">
        <v>129</v>
      </c>
      <c r="CZ111" s="2" t="s">
        <v>130</v>
      </c>
      <c r="DD111" s="2" t="s">
        <v>131</v>
      </c>
    </row>
    <row r="112" spans="1:108">
      <c r="A112" s="2">
        <v>111</v>
      </c>
      <c r="B112" s="2" t="s">
        <v>108</v>
      </c>
      <c r="C112" s="2" t="s">
        <v>145</v>
      </c>
      <c r="D112" s="2" t="s">
        <v>111</v>
      </c>
      <c r="R112" s="2" t="s">
        <v>214</v>
      </c>
      <c r="W112" s="2" t="s">
        <v>159</v>
      </c>
      <c r="AG112" s="2" t="s">
        <v>134</v>
      </c>
      <c r="AH112" s="2" t="s">
        <v>135</v>
      </c>
      <c r="AL112" s="2" t="s">
        <v>150</v>
      </c>
      <c r="AO112" s="2" t="s">
        <v>119</v>
      </c>
      <c r="AP112" s="2" t="s">
        <v>120</v>
      </c>
      <c r="AQ112" s="2" t="s">
        <v>162</v>
      </c>
      <c r="AR112" s="2" t="s">
        <v>169</v>
      </c>
      <c r="AS112" s="2" t="s">
        <v>122</v>
      </c>
      <c r="AT112" s="2" t="s">
        <v>122</v>
      </c>
      <c r="AU112" s="2" t="s">
        <v>122</v>
      </c>
      <c r="AV112" s="2" t="s">
        <v>121</v>
      </c>
      <c r="AW112" s="2" t="s">
        <v>121</v>
      </c>
      <c r="AX112" s="2" t="s">
        <v>121</v>
      </c>
      <c r="AY112" s="2" t="s">
        <v>122</v>
      </c>
      <c r="AZ112" s="2" t="s">
        <v>121</v>
      </c>
      <c r="BA112" s="2" t="s">
        <v>124</v>
      </c>
      <c r="BB112" s="2" t="s">
        <v>124</v>
      </c>
      <c r="BC112" s="2" t="s">
        <v>124</v>
      </c>
      <c r="BD112" s="2" t="s">
        <v>121</v>
      </c>
      <c r="BE112" s="2" t="s">
        <v>121</v>
      </c>
      <c r="BF112" s="2" t="s">
        <v>121</v>
      </c>
      <c r="BJ112" s="2" t="s">
        <v>126</v>
      </c>
      <c r="BL112" s="2" t="s">
        <v>122</v>
      </c>
      <c r="BM112" s="2" t="s">
        <v>122</v>
      </c>
      <c r="BN112" s="2" t="s">
        <v>121</v>
      </c>
      <c r="BO112" s="2" t="s">
        <v>128</v>
      </c>
      <c r="BP112" s="2" t="s">
        <v>128</v>
      </c>
      <c r="BQ112" s="2" t="s">
        <v>128</v>
      </c>
      <c r="BR112" s="2" t="s">
        <v>129</v>
      </c>
      <c r="BS112" s="2" t="s">
        <v>130</v>
      </c>
      <c r="BT112" s="2" t="s">
        <v>131</v>
      </c>
      <c r="BV112" s="2" t="s">
        <v>130</v>
      </c>
      <c r="BW112" s="2" t="s">
        <v>131</v>
      </c>
      <c r="BX112" s="2" t="s">
        <v>129</v>
      </c>
      <c r="BY112" s="2" t="s">
        <v>130</v>
      </c>
      <c r="BZ112" s="2" t="s">
        <v>131</v>
      </c>
      <c r="CA112" s="2" t="s">
        <v>129</v>
      </c>
      <c r="CB112" s="2" t="s">
        <v>130</v>
      </c>
      <c r="CC112" s="2" t="s">
        <v>131</v>
      </c>
      <c r="CD112" s="2" t="s">
        <v>129</v>
      </c>
      <c r="CE112" s="2" t="s">
        <v>130</v>
      </c>
      <c r="CF112" s="2" t="s">
        <v>131</v>
      </c>
      <c r="CG112" s="2" t="s">
        <v>129</v>
      </c>
      <c r="CH112" s="2" t="s">
        <v>130</v>
      </c>
      <c r="CJ112" s="2" t="s">
        <v>129</v>
      </c>
      <c r="CK112" s="2" t="s">
        <v>130</v>
      </c>
      <c r="CL112" s="2" t="s">
        <v>131</v>
      </c>
      <c r="CM112" s="2" t="s">
        <v>129</v>
      </c>
      <c r="CN112" s="2" t="s">
        <v>130</v>
      </c>
      <c r="CO112" s="2" t="s">
        <v>131</v>
      </c>
      <c r="CQ112" s="2" t="s">
        <v>130</v>
      </c>
      <c r="CR112" s="2" t="s">
        <v>131</v>
      </c>
      <c r="CS112" s="2" t="s">
        <v>129</v>
      </c>
      <c r="CT112" s="2" t="s">
        <v>130</v>
      </c>
      <c r="CU112" s="2" t="s">
        <v>131</v>
      </c>
      <c r="CW112" s="2" t="s">
        <v>130</v>
      </c>
      <c r="CX112" s="2" t="s">
        <v>131</v>
      </c>
      <c r="CY112" s="2" t="s">
        <v>129</v>
      </c>
      <c r="CZ112" s="2" t="s">
        <v>130</v>
      </c>
      <c r="DC112" s="2" t="s">
        <v>130</v>
      </c>
      <c r="DD112" s="2" t="s">
        <v>131</v>
      </c>
    </row>
    <row r="113" spans="1:108">
      <c r="A113" s="2">
        <v>112</v>
      </c>
      <c r="B113" s="2" t="s">
        <v>108</v>
      </c>
      <c r="C113" s="2" t="s">
        <v>109</v>
      </c>
      <c r="D113" s="2" t="s">
        <v>111</v>
      </c>
      <c r="K113" s="2" t="s">
        <v>140</v>
      </c>
      <c r="P113" s="2" t="s">
        <v>171</v>
      </c>
      <c r="AJ113" s="2" t="s">
        <v>117</v>
      </c>
      <c r="AL113" s="2" t="s">
        <v>118</v>
      </c>
      <c r="AO113" s="2" t="s">
        <v>119</v>
      </c>
      <c r="AP113" s="2" t="s">
        <v>120</v>
      </c>
      <c r="AQ113" s="2" t="s">
        <v>162</v>
      </c>
      <c r="AR113" s="2" t="s">
        <v>169</v>
      </c>
      <c r="AS113" s="2" t="s">
        <v>121</v>
      </c>
      <c r="AT113" s="2" t="s">
        <v>121</v>
      </c>
      <c r="AU113" s="2" t="s">
        <v>121</v>
      </c>
      <c r="AV113" s="2" t="s">
        <v>121</v>
      </c>
      <c r="AW113" s="2" t="s">
        <v>121</v>
      </c>
      <c r="AX113" s="2" t="s">
        <v>121</v>
      </c>
      <c r="AY113" s="2" t="s">
        <v>122</v>
      </c>
      <c r="AZ113" s="2" t="s">
        <v>122</v>
      </c>
      <c r="BA113" s="2" t="s">
        <v>155</v>
      </c>
      <c r="BB113" s="2" t="s">
        <v>123</v>
      </c>
      <c r="BC113" s="2" t="s">
        <v>124</v>
      </c>
      <c r="BD113" s="2" t="s">
        <v>121</v>
      </c>
      <c r="BE113" s="2" t="s">
        <v>121</v>
      </c>
      <c r="BF113" s="2" t="s">
        <v>122</v>
      </c>
      <c r="BI113" s="2" t="s">
        <v>153</v>
      </c>
      <c r="BJ113" s="2" t="s">
        <v>126</v>
      </c>
      <c r="BK113" s="2" t="s">
        <v>137</v>
      </c>
      <c r="BL113" s="2" t="s">
        <v>122</v>
      </c>
      <c r="BM113" s="2" t="s">
        <v>122</v>
      </c>
      <c r="BN113" s="2" t="s">
        <v>121</v>
      </c>
      <c r="BO113" s="2" t="s">
        <v>138</v>
      </c>
      <c r="BP113" s="2" t="s">
        <v>138</v>
      </c>
      <c r="BQ113" s="2" t="s">
        <v>128</v>
      </c>
      <c r="BR113" s="2" t="s">
        <v>129</v>
      </c>
      <c r="BU113" s="2" t="s">
        <v>129</v>
      </c>
      <c r="BV113" s="2" t="s">
        <v>130</v>
      </c>
      <c r="BW113" s="2" t="s">
        <v>131</v>
      </c>
      <c r="BX113" s="2" t="s">
        <v>129</v>
      </c>
      <c r="BY113" s="2" t="s">
        <v>130</v>
      </c>
      <c r="BZ113" s="2" t="s">
        <v>131</v>
      </c>
      <c r="CA113" s="2" t="s">
        <v>129</v>
      </c>
      <c r="CB113" s="2" t="s">
        <v>130</v>
      </c>
      <c r="CF113" s="2" t="s">
        <v>131</v>
      </c>
      <c r="CG113" s="2" t="s">
        <v>129</v>
      </c>
      <c r="CJ113" s="2" t="s">
        <v>129</v>
      </c>
      <c r="CK113" s="2" t="s">
        <v>130</v>
      </c>
      <c r="CL113" s="2" t="s">
        <v>131</v>
      </c>
      <c r="CM113" s="2" t="s">
        <v>129</v>
      </c>
      <c r="CN113" s="2" t="s">
        <v>130</v>
      </c>
      <c r="CO113" s="2" t="s">
        <v>131</v>
      </c>
      <c r="CQ113" s="2" t="s">
        <v>130</v>
      </c>
      <c r="CR113" s="2" t="s">
        <v>131</v>
      </c>
      <c r="CT113" s="2" t="s">
        <v>130</v>
      </c>
      <c r="CU113" s="2" t="s">
        <v>131</v>
      </c>
      <c r="CW113" s="2" t="s">
        <v>130</v>
      </c>
      <c r="CX113" s="2" t="s">
        <v>131</v>
      </c>
      <c r="CZ113" s="2" t="s">
        <v>130</v>
      </c>
      <c r="DA113" s="2" t="s">
        <v>131</v>
      </c>
      <c r="DC113" s="2" t="s">
        <v>130</v>
      </c>
      <c r="DD113" s="2" t="s">
        <v>131</v>
      </c>
    </row>
    <row r="114" spans="1:108">
      <c r="A114" s="2">
        <v>113</v>
      </c>
      <c r="B114" s="2" t="s">
        <v>108</v>
      </c>
      <c r="C114" s="2" t="s">
        <v>108</v>
      </c>
      <c r="D114" s="2" t="s">
        <v>111</v>
      </c>
      <c r="K114" s="2" t="s">
        <v>140</v>
      </c>
      <c r="M114" s="2" t="s">
        <v>182</v>
      </c>
      <c r="S114" s="2" t="s">
        <v>113</v>
      </c>
      <c r="X114" s="2" t="s">
        <v>116</v>
      </c>
      <c r="AG114" s="2" t="s">
        <v>134</v>
      </c>
      <c r="AH114" s="2" t="s">
        <v>135</v>
      </c>
      <c r="AI114" s="2" t="s">
        <v>136</v>
      </c>
      <c r="AL114" s="2" t="s">
        <v>150</v>
      </c>
      <c r="AO114" s="2" t="s">
        <v>119</v>
      </c>
      <c r="AP114" s="2" t="s">
        <v>120</v>
      </c>
      <c r="AS114" s="2" t="s">
        <v>121</v>
      </c>
      <c r="AT114" s="2" t="s">
        <v>122</v>
      </c>
      <c r="AU114" s="2" t="s">
        <v>122</v>
      </c>
      <c r="AV114" s="2" t="s">
        <v>122</v>
      </c>
      <c r="AW114" s="2" t="s">
        <v>121</v>
      </c>
      <c r="AX114" s="2" t="s">
        <v>122</v>
      </c>
      <c r="AY114" s="2" t="s">
        <v>121</v>
      </c>
      <c r="AZ114" s="2" t="s">
        <v>122</v>
      </c>
      <c r="BA114" s="2" t="s">
        <v>124</v>
      </c>
      <c r="BB114" s="2" t="s">
        <v>123</v>
      </c>
      <c r="BC114" s="2" t="s">
        <v>123</v>
      </c>
      <c r="BD114" s="2" t="s">
        <v>121</v>
      </c>
      <c r="BE114" s="2" t="s">
        <v>121</v>
      </c>
      <c r="BF114" s="2" t="s">
        <v>122</v>
      </c>
      <c r="BH114" s="2" t="s">
        <v>125</v>
      </c>
      <c r="BI114" s="2" t="s">
        <v>153</v>
      </c>
      <c r="BJ114" s="2" t="s">
        <v>126</v>
      </c>
      <c r="BL114" s="2" t="s">
        <v>122</v>
      </c>
      <c r="BM114" s="2" t="s">
        <v>122</v>
      </c>
      <c r="BN114" s="2" t="s">
        <v>121</v>
      </c>
      <c r="BO114" s="2" t="s">
        <v>128</v>
      </c>
      <c r="BP114" s="2" t="s">
        <v>128</v>
      </c>
      <c r="BQ114" s="2" t="s">
        <v>128</v>
      </c>
      <c r="BR114" s="2" t="s">
        <v>129</v>
      </c>
      <c r="BS114" s="2" t="s">
        <v>130</v>
      </c>
      <c r="BV114" s="2" t="s">
        <v>130</v>
      </c>
      <c r="BW114" s="2" t="s">
        <v>131</v>
      </c>
      <c r="BX114" s="2" t="s">
        <v>129</v>
      </c>
      <c r="BY114" s="2" t="s">
        <v>130</v>
      </c>
      <c r="BZ114" s="2" t="s">
        <v>131</v>
      </c>
      <c r="CB114" s="2" t="s">
        <v>130</v>
      </c>
      <c r="CC114" s="2" t="s">
        <v>131</v>
      </c>
      <c r="CE114" s="2" t="s">
        <v>130</v>
      </c>
      <c r="CF114" s="2" t="s">
        <v>131</v>
      </c>
      <c r="CG114" s="2" t="s">
        <v>129</v>
      </c>
      <c r="CH114" s="2" t="s">
        <v>130</v>
      </c>
      <c r="CK114" s="2" t="s">
        <v>130</v>
      </c>
      <c r="CL114" s="2" t="s">
        <v>131</v>
      </c>
      <c r="CM114" s="2" t="s">
        <v>129</v>
      </c>
      <c r="CN114" s="2" t="s">
        <v>130</v>
      </c>
      <c r="CO114" s="2" t="s">
        <v>131</v>
      </c>
      <c r="CQ114" s="2" t="s">
        <v>130</v>
      </c>
      <c r="CR114" s="2" t="s">
        <v>131</v>
      </c>
      <c r="CV114" s="2" t="s">
        <v>129</v>
      </c>
      <c r="CW114" s="2" t="s">
        <v>130</v>
      </c>
      <c r="CX114" s="2" t="s">
        <v>131</v>
      </c>
      <c r="CY114" s="2" t="s">
        <v>129</v>
      </c>
      <c r="CZ114" s="2" t="s">
        <v>130</v>
      </c>
      <c r="DC114" s="2" t="s">
        <v>130</v>
      </c>
      <c r="DD114" s="2" t="s">
        <v>131</v>
      </c>
    </row>
    <row r="115" spans="1:108">
      <c r="A115" s="2">
        <v>114</v>
      </c>
      <c r="B115" s="2" t="s">
        <v>108</v>
      </c>
      <c r="C115" s="2" t="s">
        <v>109</v>
      </c>
      <c r="D115" s="2" t="s">
        <v>111</v>
      </c>
      <c r="M115" s="2" t="s">
        <v>182</v>
      </c>
      <c r="S115" s="2" t="s">
        <v>113</v>
      </c>
      <c r="T115" s="2" t="s">
        <v>114</v>
      </c>
      <c r="AH115" s="2" t="s">
        <v>135</v>
      </c>
      <c r="AK115" s="2" t="s">
        <v>215</v>
      </c>
      <c r="AL115" s="2" t="s">
        <v>143</v>
      </c>
      <c r="AP115" s="2" t="s">
        <v>120</v>
      </c>
      <c r="AS115" s="2" t="s">
        <v>121</v>
      </c>
      <c r="AT115" s="2" t="s">
        <v>122</v>
      </c>
      <c r="AU115" s="2" t="s">
        <v>122</v>
      </c>
      <c r="AV115" s="2" t="s">
        <v>144</v>
      </c>
      <c r="AW115" s="2" t="s">
        <v>121</v>
      </c>
      <c r="AX115" s="2" t="s">
        <v>121</v>
      </c>
      <c r="AY115" s="2" t="s">
        <v>122</v>
      </c>
      <c r="AZ115" s="2" t="s">
        <v>122</v>
      </c>
      <c r="BA115" s="2" t="s">
        <v>124</v>
      </c>
      <c r="BB115" s="2" t="s">
        <v>124</v>
      </c>
      <c r="BC115" s="2" t="s">
        <v>124</v>
      </c>
      <c r="BD115" s="2" t="s">
        <v>122</v>
      </c>
      <c r="BH115" s="2" t="s">
        <v>125</v>
      </c>
      <c r="BJ115" s="2" t="s">
        <v>126</v>
      </c>
      <c r="BL115" s="2" t="s">
        <v>122</v>
      </c>
      <c r="BM115" s="2" t="s">
        <v>122</v>
      </c>
      <c r="BN115" s="2" t="s">
        <v>121</v>
      </c>
      <c r="BO115" s="2" t="s">
        <v>138</v>
      </c>
      <c r="BP115" s="2" t="s">
        <v>138</v>
      </c>
      <c r="BQ115" s="2" t="s">
        <v>128</v>
      </c>
      <c r="BR115" s="2" t="s">
        <v>129</v>
      </c>
      <c r="BS115" s="2" t="s">
        <v>130</v>
      </c>
      <c r="BV115" s="2" t="s">
        <v>130</v>
      </c>
      <c r="BW115" s="2" t="s">
        <v>131</v>
      </c>
      <c r="BX115" s="2" t="s">
        <v>129</v>
      </c>
      <c r="BY115" s="2" t="s">
        <v>130</v>
      </c>
      <c r="BZ115" s="2" t="s">
        <v>131</v>
      </c>
      <c r="CA115" s="2" t="s">
        <v>129</v>
      </c>
      <c r="CB115" s="2" t="s">
        <v>130</v>
      </c>
      <c r="CC115" s="2" t="s">
        <v>131</v>
      </c>
      <c r="CE115" s="2" t="s">
        <v>130</v>
      </c>
      <c r="CF115" s="2" t="s">
        <v>131</v>
      </c>
      <c r="CG115" s="2" t="s">
        <v>129</v>
      </c>
      <c r="CH115" s="2" t="s">
        <v>130</v>
      </c>
      <c r="CK115" s="2" t="s">
        <v>130</v>
      </c>
      <c r="CM115" s="2" t="s">
        <v>129</v>
      </c>
      <c r="CN115" s="2" t="s">
        <v>130</v>
      </c>
      <c r="CO115" s="2" t="s">
        <v>131</v>
      </c>
      <c r="CQ115" s="2" t="s">
        <v>130</v>
      </c>
      <c r="CR115" s="2" t="s">
        <v>131</v>
      </c>
      <c r="CT115" s="2" t="s">
        <v>130</v>
      </c>
      <c r="CU115" s="2" t="s">
        <v>131</v>
      </c>
      <c r="CW115" s="2" t="s">
        <v>130</v>
      </c>
      <c r="CX115" s="2" t="s">
        <v>131</v>
      </c>
      <c r="CZ115" s="2" t="s">
        <v>130</v>
      </c>
      <c r="DC115" s="2" t="s">
        <v>130</v>
      </c>
    </row>
    <row r="116" spans="1:108">
      <c r="A116" s="2">
        <v>115</v>
      </c>
      <c r="B116" s="2" t="s">
        <v>108</v>
      </c>
      <c r="C116" s="2" t="s">
        <v>166</v>
      </c>
      <c r="D116" s="2" t="s">
        <v>111</v>
      </c>
      <c r="G116" s="2" t="s">
        <v>172</v>
      </c>
      <c r="S116" s="2" t="s">
        <v>113</v>
      </c>
      <c r="AC116" s="2" t="s">
        <v>173</v>
      </c>
      <c r="AJ116" s="2" t="s">
        <v>117</v>
      </c>
      <c r="AL116" s="2" t="s">
        <v>143</v>
      </c>
      <c r="AO116" s="2" t="s">
        <v>119</v>
      </c>
      <c r="AP116" s="2" t="s">
        <v>120</v>
      </c>
      <c r="AS116" s="2" t="s">
        <v>121</v>
      </c>
      <c r="AT116" s="2" t="s">
        <v>121</v>
      </c>
      <c r="AU116" s="2" t="s">
        <v>121</v>
      </c>
      <c r="AV116" s="2" t="s">
        <v>121</v>
      </c>
      <c r="AW116" s="2" t="s">
        <v>121</v>
      </c>
      <c r="AX116" s="2" t="s">
        <v>121</v>
      </c>
      <c r="AY116" s="2" t="s">
        <v>121</v>
      </c>
      <c r="AZ116" s="2" t="s">
        <v>121</v>
      </c>
      <c r="BA116" s="2" t="s">
        <v>123</v>
      </c>
      <c r="BB116" s="2" t="s">
        <v>123</v>
      </c>
      <c r="BC116" s="2" t="s">
        <v>124</v>
      </c>
      <c r="BD116" s="2" t="s">
        <v>122</v>
      </c>
      <c r="BH116" s="2" t="s">
        <v>125</v>
      </c>
      <c r="BI116" s="2" t="s">
        <v>153</v>
      </c>
      <c r="BJ116" s="2" t="s">
        <v>126</v>
      </c>
      <c r="BL116" s="2" t="s">
        <v>121</v>
      </c>
      <c r="BM116" s="2" t="s">
        <v>121</v>
      </c>
      <c r="BN116" s="2" t="s">
        <v>121</v>
      </c>
      <c r="BO116" s="2" t="s">
        <v>128</v>
      </c>
      <c r="BP116" s="2" t="s">
        <v>138</v>
      </c>
      <c r="BQ116" s="2" t="s">
        <v>128</v>
      </c>
      <c r="BR116" s="2" t="s">
        <v>129</v>
      </c>
      <c r="BS116" s="2" t="s">
        <v>130</v>
      </c>
      <c r="BU116" s="2" t="s">
        <v>129</v>
      </c>
      <c r="BV116" s="2" t="s">
        <v>130</v>
      </c>
      <c r="BW116" s="2" t="s">
        <v>131</v>
      </c>
      <c r="BX116" s="2" t="s">
        <v>129</v>
      </c>
      <c r="BY116" s="2" t="s">
        <v>130</v>
      </c>
      <c r="BZ116" s="2" t="s">
        <v>131</v>
      </c>
      <c r="CA116" s="2" t="s">
        <v>129</v>
      </c>
      <c r="CB116" s="2" t="s">
        <v>130</v>
      </c>
      <c r="CC116" s="2" t="s">
        <v>131</v>
      </c>
      <c r="CD116" s="2" t="s">
        <v>129</v>
      </c>
      <c r="CE116" s="2" t="s">
        <v>130</v>
      </c>
      <c r="CF116" s="2" t="s">
        <v>131</v>
      </c>
      <c r="CG116" s="2" t="s">
        <v>129</v>
      </c>
      <c r="CH116" s="2" t="s">
        <v>130</v>
      </c>
      <c r="CI116" s="2" t="s">
        <v>131</v>
      </c>
      <c r="CJ116" s="2" t="s">
        <v>129</v>
      </c>
      <c r="CK116" s="2" t="s">
        <v>130</v>
      </c>
      <c r="CL116" s="2" t="s">
        <v>131</v>
      </c>
      <c r="CM116" s="2" t="s">
        <v>129</v>
      </c>
      <c r="CN116" s="2" t="s">
        <v>130</v>
      </c>
      <c r="CO116" s="2" t="s">
        <v>131</v>
      </c>
      <c r="CQ116" s="2" t="s">
        <v>130</v>
      </c>
      <c r="CR116" s="2" t="s">
        <v>131</v>
      </c>
      <c r="CS116" s="2" t="s">
        <v>129</v>
      </c>
      <c r="CT116" s="2" t="s">
        <v>130</v>
      </c>
      <c r="CU116" s="2" t="s">
        <v>131</v>
      </c>
      <c r="CV116" s="2" t="s">
        <v>129</v>
      </c>
      <c r="CW116" s="2" t="s">
        <v>130</v>
      </c>
      <c r="CY116" s="2" t="s">
        <v>129</v>
      </c>
      <c r="CZ116" s="2" t="s">
        <v>130</v>
      </c>
      <c r="DC116" s="2" t="s">
        <v>130</v>
      </c>
      <c r="DD116" s="2" t="s">
        <v>131</v>
      </c>
    </row>
    <row r="117" spans="1:108">
      <c r="A117" s="2">
        <v>116</v>
      </c>
      <c r="B117" s="2" t="s">
        <v>108</v>
      </c>
      <c r="C117" s="2" t="s">
        <v>166</v>
      </c>
      <c r="D117" s="2" t="s">
        <v>111</v>
      </c>
      <c r="R117" s="2" t="s">
        <v>216</v>
      </c>
      <c r="S117" s="2" t="s">
        <v>113</v>
      </c>
      <c r="T117" s="2" t="s">
        <v>114</v>
      </c>
      <c r="AJ117" s="2" t="s">
        <v>117</v>
      </c>
      <c r="AL117" s="2" t="s">
        <v>143</v>
      </c>
      <c r="AN117" s="2" t="s">
        <v>152</v>
      </c>
      <c r="AS117" s="2" t="s">
        <v>121</v>
      </c>
      <c r="AT117" s="2" t="s">
        <v>121</v>
      </c>
      <c r="AU117" s="2" t="s">
        <v>122</v>
      </c>
      <c r="AV117" s="2" t="s">
        <v>144</v>
      </c>
      <c r="AW117" s="2" t="s">
        <v>122</v>
      </c>
      <c r="AX117" s="2" t="s">
        <v>121</v>
      </c>
      <c r="AY117" s="2" t="s">
        <v>122</v>
      </c>
      <c r="AZ117" s="2" t="s">
        <v>122</v>
      </c>
      <c r="BA117" s="2" t="s">
        <v>123</v>
      </c>
      <c r="BB117" s="2" t="s">
        <v>124</v>
      </c>
      <c r="BC117" s="2" t="s">
        <v>124</v>
      </c>
      <c r="BD117" s="2" t="s">
        <v>121</v>
      </c>
      <c r="BE117" s="2" t="s">
        <v>122</v>
      </c>
      <c r="BF117" s="2" t="s">
        <v>122</v>
      </c>
      <c r="BH117" s="2" t="s">
        <v>125</v>
      </c>
      <c r="BL117" s="2" t="s">
        <v>122</v>
      </c>
      <c r="BM117" s="2" t="s">
        <v>122</v>
      </c>
      <c r="BN117" s="2" t="s">
        <v>122</v>
      </c>
      <c r="BO117" s="2" t="s">
        <v>128</v>
      </c>
      <c r="BP117" s="2" t="s">
        <v>128</v>
      </c>
      <c r="BQ117" s="2" t="s">
        <v>128</v>
      </c>
      <c r="BR117" s="2" t="s">
        <v>129</v>
      </c>
      <c r="BS117" s="2" t="s">
        <v>130</v>
      </c>
      <c r="BT117" s="2" t="s">
        <v>131</v>
      </c>
      <c r="BU117" s="2" t="s">
        <v>129</v>
      </c>
      <c r="BX117" s="2" t="s">
        <v>129</v>
      </c>
      <c r="CA117" s="2" t="s">
        <v>129</v>
      </c>
      <c r="CB117" s="2" t="s">
        <v>130</v>
      </c>
      <c r="CC117" s="2" t="s">
        <v>131</v>
      </c>
      <c r="CD117" s="2" t="s">
        <v>129</v>
      </c>
      <c r="CE117" s="2" t="s">
        <v>130</v>
      </c>
      <c r="CF117" s="2" t="s">
        <v>131</v>
      </c>
      <c r="CI117" s="2" t="s">
        <v>131</v>
      </c>
      <c r="CL117" s="2" t="s">
        <v>131</v>
      </c>
      <c r="CO117" s="2" t="s">
        <v>131</v>
      </c>
      <c r="CQ117" s="2" t="s">
        <v>130</v>
      </c>
      <c r="CR117" s="2" t="s">
        <v>131</v>
      </c>
      <c r="CT117" s="2" t="s">
        <v>130</v>
      </c>
      <c r="CU117" s="2" t="s">
        <v>131</v>
      </c>
      <c r="CW117" s="2" t="s">
        <v>130</v>
      </c>
      <c r="CX117" s="2" t="s">
        <v>131</v>
      </c>
      <c r="DA117" s="2" t="s">
        <v>131</v>
      </c>
      <c r="DD117" s="2" t="s">
        <v>131</v>
      </c>
    </row>
    <row r="118" spans="1:108">
      <c r="A118" s="2">
        <v>117</v>
      </c>
      <c r="B118" s="2" t="s">
        <v>108</v>
      </c>
      <c r="C118" s="2" t="s">
        <v>109</v>
      </c>
      <c r="D118" s="2" t="s">
        <v>111</v>
      </c>
      <c r="K118" s="2" t="s">
        <v>140</v>
      </c>
      <c r="S118" s="2" t="s">
        <v>113</v>
      </c>
      <c r="X118" s="2" t="s">
        <v>116</v>
      </c>
      <c r="AG118" s="2" t="s">
        <v>134</v>
      </c>
      <c r="AH118" s="2" t="s">
        <v>135</v>
      </c>
      <c r="AI118" s="2" t="s">
        <v>136</v>
      </c>
      <c r="AL118" s="2" t="s">
        <v>150</v>
      </c>
      <c r="AO118" s="2" t="s">
        <v>119</v>
      </c>
      <c r="AS118" s="2" t="s">
        <v>121</v>
      </c>
      <c r="AT118" s="2" t="s">
        <v>121</v>
      </c>
      <c r="AU118" s="2" t="s">
        <v>121</v>
      </c>
      <c r="AV118" s="2" t="s">
        <v>121</v>
      </c>
      <c r="AW118" s="2" t="s">
        <v>121</v>
      </c>
      <c r="AX118" s="2" t="s">
        <v>121</v>
      </c>
      <c r="AY118" s="2" t="s">
        <v>122</v>
      </c>
      <c r="AZ118" s="2" t="s">
        <v>121</v>
      </c>
      <c r="BA118" s="2" t="s">
        <v>123</v>
      </c>
      <c r="BB118" s="2" t="s">
        <v>123</v>
      </c>
      <c r="BC118" s="2" t="s">
        <v>124</v>
      </c>
      <c r="BD118" s="2" t="s">
        <v>121</v>
      </c>
      <c r="BE118" s="2" t="s">
        <v>121</v>
      </c>
      <c r="BF118" s="2" t="s">
        <v>121</v>
      </c>
      <c r="BH118" s="2" t="s">
        <v>125</v>
      </c>
      <c r="BJ118" s="2" t="s">
        <v>126</v>
      </c>
      <c r="BK118" s="2" t="s">
        <v>137</v>
      </c>
      <c r="BL118" s="2" t="s">
        <v>121</v>
      </c>
      <c r="BM118" s="2" t="s">
        <v>121</v>
      </c>
      <c r="BN118" s="2" t="s">
        <v>121</v>
      </c>
      <c r="BO118" s="2" t="s">
        <v>138</v>
      </c>
      <c r="BP118" s="2" t="s">
        <v>138</v>
      </c>
      <c r="BQ118" s="2" t="s">
        <v>128</v>
      </c>
      <c r="BS118" s="2" t="s">
        <v>130</v>
      </c>
      <c r="BW118" s="2" t="s">
        <v>131</v>
      </c>
      <c r="BX118" s="2" t="s">
        <v>129</v>
      </c>
      <c r="CA118" s="2" t="s">
        <v>129</v>
      </c>
      <c r="CC118" s="2" t="s">
        <v>131</v>
      </c>
      <c r="CF118" s="2" t="s">
        <v>131</v>
      </c>
      <c r="CG118" s="2" t="s">
        <v>129</v>
      </c>
      <c r="CK118" s="2" t="s">
        <v>130</v>
      </c>
      <c r="CM118" s="2" t="s">
        <v>129</v>
      </c>
      <c r="CQ118" s="2" t="s">
        <v>130</v>
      </c>
      <c r="CU118" s="2" t="s">
        <v>131</v>
      </c>
      <c r="CW118" s="2" t="s">
        <v>130</v>
      </c>
      <c r="CZ118" s="2" t="s">
        <v>130</v>
      </c>
      <c r="DC118" s="2" t="s">
        <v>130</v>
      </c>
      <c r="DD118" s="2" t="s">
        <v>131</v>
      </c>
    </row>
    <row r="119" spans="1:108">
      <c r="A119" s="2">
        <v>118</v>
      </c>
      <c r="B119" s="2" t="s">
        <v>145</v>
      </c>
      <c r="C119" s="2" t="s">
        <v>166</v>
      </c>
      <c r="D119" s="2" t="s">
        <v>111</v>
      </c>
      <c r="G119" s="2" t="s">
        <v>172</v>
      </c>
      <c r="R119" s="2" t="s">
        <v>217</v>
      </c>
      <c r="S119" s="2" t="s">
        <v>113</v>
      </c>
      <c r="AC119" s="2" t="s">
        <v>173</v>
      </c>
      <c r="AG119" s="2" t="s">
        <v>134</v>
      </c>
      <c r="AI119" s="2" t="s">
        <v>136</v>
      </c>
      <c r="AM119" s="2" t="s">
        <v>218</v>
      </c>
      <c r="AO119" s="2" t="s">
        <v>119</v>
      </c>
      <c r="AS119" s="2" t="s">
        <v>121</v>
      </c>
      <c r="AT119" s="2" t="s">
        <v>121</v>
      </c>
      <c r="AU119" s="2" t="s">
        <v>122</v>
      </c>
      <c r="AV119" s="2" t="s">
        <v>121</v>
      </c>
      <c r="AW119" s="2" t="s">
        <v>121</v>
      </c>
      <c r="AX119" s="2" t="s">
        <v>121</v>
      </c>
      <c r="AY119" s="2" t="s">
        <v>122</v>
      </c>
      <c r="AZ119" s="2" t="s">
        <v>121</v>
      </c>
      <c r="BA119" s="2" t="s">
        <v>124</v>
      </c>
      <c r="BB119" s="2" t="s">
        <v>124</v>
      </c>
      <c r="BC119" s="2" t="s">
        <v>124</v>
      </c>
      <c r="BD119" s="2" t="s">
        <v>122</v>
      </c>
      <c r="BH119" s="2" t="s">
        <v>125</v>
      </c>
      <c r="BI119" s="2" t="s">
        <v>153</v>
      </c>
      <c r="BL119" s="2" t="s">
        <v>122</v>
      </c>
      <c r="BM119" s="2" t="s">
        <v>122</v>
      </c>
      <c r="BN119" s="2" t="s">
        <v>121</v>
      </c>
      <c r="BO119" s="2" t="s">
        <v>138</v>
      </c>
      <c r="BP119" s="2" t="s">
        <v>138</v>
      </c>
      <c r="BQ119" s="2" t="s">
        <v>138</v>
      </c>
      <c r="BR119" s="2" t="s">
        <v>129</v>
      </c>
      <c r="BS119" s="2" t="s">
        <v>130</v>
      </c>
      <c r="BV119" s="2" t="s">
        <v>130</v>
      </c>
      <c r="BY119" s="2" t="s">
        <v>130</v>
      </c>
      <c r="BZ119" s="2" t="s">
        <v>131</v>
      </c>
      <c r="CA119" s="2" t="s">
        <v>129</v>
      </c>
      <c r="CB119" s="2" t="s">
        <v>130</v>
      </c>
      <c r="CC119" s="2" t="s">
        <v>131</v>
      </c>
      <c r="CE119" s="2" t="s">
        <v>130</v>
      </c>
      <c r="CH119" s="2" t="s">
        <v>130</v>
      </c>
      <c r="CK119" s="2" t="s">
        <v>130</v>
      </c>
      <c r="CL119" s="2" t="s">
        <v>131</v>
      </c>
      <c r="CM119" s="2" t="s">
        <v>129</v>
      </c>
      <c r="CN119" s="2" t="s">
        <v>130</v>
      </c>
      <c r="CQ119" s="2" t="s">
        <v>130</v>
      </c>
      <c r="CS119" s="2" t="s">
        <v>129</v>
      </c>
      <c r="CT119" s="2" t="s">
        <v>130</v>
      </c>
      <c r="CU119" s="2" t="s">
        <v>131</v>
      </c>
      <c r="CW119" s="2" t="s">
        <v>130</v>
      </c>
      <c r="CY119" s="2" t="s">
        <v>129</v>
      </c>
      <c r="CZ119" s="2" t="s">
        <v>130</v>
      </c>
      <c r="DC119" s="2" t="s">
        <v>130</v>
      </c>
    </row>
    <row r="120" spans="1:108">
      <c r="A120" s="2">
        <v>119</v>
      </c>
      <c r="B120" s="2" t="s">
        <v>108</v>
      </c>
      <c r="C120" s="2" t="s">
        <v>109</v>
      </c>
      <c r="D120" s="2" t="s">
        <v>111</v>
      </c>
      <c r="R120" s="2" t="s">
        <v>146</v>
      </c>
      <c r="S120" s="2" t="s">
        <v>113</v>
      </c>
      <c r="AJ120" s="2" t="s">
        <v>117</v>
      </c>
      <c r="AL120" s="2" t="s">
        <v>118</v>
      </c>
      <c r="AO120" s="2" t="s">
        <v>119</v>
      </c>
      <c r="AP120" s="2" t="s">
        <v>120</v>
      </c>
      <c r="AS120" s="2" t="s">
        <v>121</v>
      </c>
      <c r="AT120" s="2" t="s">
        <v>121</v>
      </c>
      <c r="AU120" s="2" t="s">
        <v>121</v>
      </c>
      <c r="AV120" s="2" t="s">
        <v>121</v>
      </c>
      <c r="AW120" s="2" t="s">
        <v>121</v>
      </c>
      <c r="AX120" s="2" t="s">
        <v>121</v>
      </c>
      <c r="AY120" s="2" t="s">
        <v>121</v>
      </c>
      <c r="AZ120" s="2" t="s">
        <v>121</v>
      </c>
      <c r="BA120" s="2" t="s">
        <v>123</v>
      </c>
      <c r="BB120" s="2" t="s">
        <v>123</v>
      </c>
      <c r="BC120" s="2" t="s">
        <v>124</v>
      </c>
      <c r="BD120" s="2" t="s">
        <v>121</v>
      </c>
      <c r="BE120" s="2" t="s">
        <v>121</v>
      </c>
      <c r="BF120" s="2" t="s">
        <v>122</v>
      </c>
      <c r="BH120" s="2" t="s">
        <v>125</v>
      </c>
      <c r="BI120" s="2" t="s">
        <v>153</v>
      </c>
      <c r="BJ120" s="2" t="s">
        <v>126</v>
      </c>
      <c r="BK120" s="2" t="s">
        <v>137</v>
      </c>
      <c r="BL120" s="2" t="s">
        <v>127</v>
      </c>
      <c r="BM120" s="2" t="s">
        <v>121</v>
      </c>
      <c r="BN120" s="2" t="s">
        <v>121</v>
      </c>
      <c r="BO120" s="2" t="s">
        <v>138</v>
      </c>
      <c r="BP120" s="2" t="s">
        <v>138</v>
      </c>
      <c r="BQ120" s="2" t="s">
        <v>138</v>
      </c>
      <c r="BR120" s="2" t="s">
        <v>129</v>
      </c>
      <c r="BU120" s="2" t="s">
        <v>129</v>
      </c>
      <c r="BV120" s="2" t="s">
        <v>130</v>
      </c>
      <c r="BW120" s="2" t="s">
        <v>131</v>
      </c>
      <c r="BX120" s="2" t="s">
        <v>129</v>
      </c>
      <c r="BY120" s="2" t="s">
        <v>130</v>
      </c>
      <c r="BZ120" s="2" t="s">
        <v>131</v>
      </c>
      <c r="CA120" s="2" t="s">
        <v>129</v>
      </c>
      <c r="CE120" s="2" t="s">
        <v>130</v>
      </c>
      <c r="CG120" s="2" t="s">
        <v>129</v>
      </c>
      <c r="CK120" s="2" t="s">
        <v>130</v>
      </c>
      <c r="CN120" s="2" t="s">
        <v>130</v>
      </c>
      <c r="CQ120" s="2" t="s">
        <v>130</v>
      </c>
      <c r="CS120" s="2" t="s">
        <v>129</v>
      </c>
      <c r="CT120" s="2" t="s">
        <v>130</v>
      </c>
      <c r="CU120" s="2" t="s">
        <v>131</v>
      </c>
      <c r="CW120" s="2" t="s">
        <v>130</v>
      </c>
      <c r="CX120" s="2" t="s">
        <v>131</v>
      </c>
      <c r="CZ120" s="2" t="s">
        <v>130</v>
      </c>
      <c r="DC120" s="2" t="s">
        <v>130</v>
      </c>
    </row>
    <row r="121" spans="1:108">
      <c r="A121" s="2">
        <v>120</v>
      </c>
      <c r="B121" s="2" t="s">
        <v>108</v>
      </c>
      <c r="C121" s="2" t="s">
        <v>109</v>
      </c>
      <c r="D121" s="2" t="s">
        <v>111</v>
      </c>
      <c r="M121" s="2" t="s">
        <v>182</v>
      </c>
      <c r="P121" s="2" t="s">
        <v>171</v>
      </c>
      <c r="S121" s="2" t="s">
        <v>113</v>
      </c>
      <c r="T121" s="2" t="s">
        <v>114</v>
      </c>
      <c r="AH121" s="2" t="s">
        <v>135</v>
      </c>
      <c r="AL121" s="2" t="s">
        <v>118</v>
      </c>
      <c r="AO121" s="2" t="s">
        <v>119</v>
      </c>
      <c r="AP121" s="2" t="s">
        <v>120</v>
      </c>
      <c r="AR121" s="2" t="s">
        <v>169</v>
      </c>
      <c r="AS121" s="2" t="s">
        <v>121</v>
      </c>
      <c r="AT121" s="2" t="s">
        <v>121</v>
      </c>
      <c r="AU121" s="2" t="s">
        <v>122</v>
      </c>
      <c r="AV121" s="2" t="s">
        <v>144</v>
      </c>
      <c r="AW121" s="2" t="s">
        <v>121</v>
      </c>
      <c r="AX121" s="2" t="s">
        <v>121</v>
      </c>
      <c r="AY121" s="2" t="s">
        <v>121</v>
      </c>
      <c r="AZ121" s="2" t="s">
        <v>121</v>
      </c>
      <c r="BA121" s="2" t="s">
        <v>123</v>
      </c>
      <c r="BB121" s="2" t="s">
        <v>123</v>
      </c>
      <c r="BC121" s="2" t="s">
        <v>124</v>
      </c>
      <c r="BD121" s="2" t="s">
        <v>122</v>
      </c>
      <c r="BH121" s="2" t="s">
        <v>125</v>
      </c>
      <c r="BL121" s="2" t="s">
        <v>122</v>
      </c>
      <c r="BM121" s="2" t="s">
        <v>122</v>
      </c>
      <c r="BN121" s="2" t="s">
        <v>121</v>
      </c>
      <c r="BO121" s="2" t="s">
        <v>138</v>
      </c>
      <c r="BP121" s="2" t="s">
        <v>179</v>
      </c>
      <c r="BQ121" s="2" t="s">
        <v>179</v>
      </c>
      <c r="BS121" s="2" t="s">
        <v>130</v>
      </c>
      <c r="BV121" s="2" t="s">
        <v>130</v>
      </c>
      <c r="BY121" s="2" t="s">
        <v>130</v>
      </c>
      <c r="CB121" s="2" t="s">
        <v>130</v>
      </c>
      <c r="CE121" s="2" t="s">
        <v>130</v>
      </c>
      <c r="CH121" s="2" t="s">
        <v>130</v>
      </c>
      <c r="CK121" s="2" t="s">
        <v>130</v>
      </c>
      <c r="CM121" s="2" t="s">
        <v>129</v>
      </c>
      <c r="CQ121" s="2" t="s">
        <v>130</v>
      </c>
      <c r="CS121" s="2" t="s">
        <v>129</v>
      </c>
      <c r="CW121" s="2" t="s">
        <v>130</v>
      </c>
      <c r="CY121" s="2" t="s">
        <v>129</v>
      </c>
      <c r="DC121" s="2" t="s">
        <v>130</v>
      </c>
    </row>
    <row r="122" spans="1:108">
      <c r="A122" s="2">
        <v>121</v>
      </c>
      <c r="B122" s="2" t="s">
        <v>145</v>
      </c>
      <c r="C122" s="2" t="s">
        <v>109</v>
      </c>
      <c r="D122" s="2" t="s">
        <v>111</v>
      </c>
      <c r="G122" s="2" t="s">
        <v>172</v>
      </c>
      <c r="R122" s="2" t="s">
        <v>219</v>
      </c>
      <c r="S122" s="2" t="s">
        <v>113</v>
      </c>
      <c r="V122" s="2" t="s">
        <v>115</v>
      </c>
      <c r="AG122" s="2" t="s">
        <v>134</v>
      </c>
      <c r="AL122" s="2" t="s">
        <v>143</v>
      </c>
      <c r="AO122" s="2" t="s">
        <v>119</v>
      </c>
      <c r="AP122" s="2" t="s">
        <v>120</v>
      </c>
      <c r="AQ122" s="2" t="s">
        <v>162</v>
      </c>
      <c r="AS122" s="2" t="s">
        <v>121</v>
      </c>
      <c r="AT122" s="2" t="s">
        <v>121</v>
      </c>
      <c r="AU122" s="2" t="s">
        <v>122</v>
      </c>
      <c r="AV122" s="2" t="s">
        <v>144</v>
      </c>
      <c r="AW122" s="2" t="s">
        <v>122</v>
      </c>
      <c r="AX122" s="2" t="s">
        <v>122</v>
      </c>
      <c r="AY122" s="2" t="s">
        <v>122</v>
      </c>
      <c r="AZ122" s="2" t="s">
        <v>122</v>
      </c>
      <c r="BA122" s="2" t="s">
        <v>124</v>
      </c>
      <c r="BB122" s="2" t="s">
        <v>124</v>
      </c>
      <c r="BC122" s="2" t="s">
        <v>124</v>
      </c>
      <c r="BD122" s="2" t="s">
        <v>122</v>
      </c>
      <c r="BH122" s="2" t="s">
        <v>125</v>
      </c>
      <c r="BI122" s="2" t="s">
        <v>153</v>
      </c>
      <c r="BJ122" s="2" t="s">
        <v>126</v>
      </c>
      <c r="BL122" s="2" t="s">
        <v>122</v>
      </c>
      <c r="BM122" s="2" t="s">
        <v>122</v>
      </c>
      <c r="BN122" s="2" t="s">
        <v>127</v>
      </c>
      <c r="BO122" s="2" t="s">
        <v>138</v>
      </c>
      <c r="BP122" s="2" t="s">
        <v>179</v>
      </c>
      <c r="BQ122" s="2" t="s">
        <v>138</v>
      </c>
      <c r="BR122" s="2" t="s">
        <v>129</v>
      </c>
      <c r="BS122" s="2" t="s">
        <v>130</v>
      </c>
      <c r="BV122" s="2" t="s">
        <v>130</v>
      </c>
      <c r="BX122" s="2" t="s">
        <v>129</v>
      </c>
      <c r="BY122" s="2" t="s">
        <v>130</v>
      </c>
      <c r="CA122" s="2" t="s">
        <v>129</v>
      </c>
      <c r="CD122" s="2" t="s">
        <v>129</v>
      </c>
      <c r="CG122" s="2" t="s">
        <v>129</v>
      </c>
      <c r="CK122" s="2" t="s">
        <v>130</v>
      </c>
      <c r="CN122" s="2" t="s">
        <v>130</v>
      </c>
      <c r="CQ122" s="2" t="s">
        <v>130</v>
      </c>
      <c r="CS122" s="2" t="s">
        <v>129</v>
      </c>
      <c r="CT122" s="2" t="s">
        <v>130</v>
      </c>
      <c r="CW122" s="2" t="s">
        <v>130</v>
      </c>
      <c r="CY122" s="2" t="s">
        <v>129</v>
      </c>
      <c r="DB122" s="2" t="s">
        <v>129</v>
      </c>
      <c r="DC122" s="2" t="s">
        <v>130</v>
      </c>
    </row>
    <row r="123" spans="1:108">
      <c r="A123" s="2">
        <v>122</v>
      </c>
      <c r="B123" s="2" t="s">
        <v>108</v>
      </c>
      <c r="C123" s="2" t="s">
        <v>166</v>
      </c>
      <c r="D123" s="2" t="s">
        <v>170</v>
      </c>
      <c r="R123" s="2" t="s">
        <v>220</v>
      </c>
      <c r="S123" s="2" t="s">
        <v>113</v>
      </c>
      <c r="V123" s="2" t="s">
        <v>115</v>
      </c>
      <c r="AH123" s="2" t="s">
        <v>135</v>
      </c>
      <c r="AJ123" s="2" t="s">
        <v>117</v>
      </c>
      <c r="AL123" s="2" t="s">
        <v>150</v>
      </c>
      <c r="AO123" s="2" t="s">
        <v>119</v>
      </c>
      <c r="AP123" s="2" t="s">
        <v>120</v>
      </c>
      <c r="AS123" s="2" t="s">
        <v>121</v>
      </c>
      <c r="AT123" s="2" t="s">
        <v>122</v>
      </c>
      <c r="AU123" s="2" t="s">
        <v>122</v>
      </c>
      <c r="AV123" s="2" t="s">
        <v>144</v>
      </c>
      <c r="AW123" s="2" t="s">
        <v>121</v>
      </c>
      <c r="AX123" s="2" t="s">
        <v>121</v>
      </c>
      <c r="AY123" s="2" t="s">
        <v>122</v>
      </c>
      <c r="AZ123" s="2" t="s">
        <v>122</v>
      </c>
      <c r="BA123" s="2" t="s">
        <v>123</v>
      </c>
      <c r="BB123" s="2" t="s">
        <v>124</v>
      </c>
      <c r="BC123" s="2" t="s">
        <v>124</v>
      </c>
      <c r="BD123" s="2" t="s">
        <v>122</v>
      </c>
      <c r="BH123" s="2" t="s">
        <v>125</v>
      </c>
      <c r="BL123" s="2" t="s">
        <v>122</v>
      </c>
      <c r="BM123" s="2" t="s">
        <v>121</v>
      </c>
      <c r="BN123" s="2" t="s">
        <v>127</v>
      </c>
      <c r="BO123" s="2" t="s">
        <v>138</v>
      </c>
      <c r="BP123" s="2" t="s">
        <v>138</v>
      </c>
      <c r="BQ123" s="2" t="s">
        <v>138</v>
      </c>
      <c r="BR123" s="2" t="s">
        <v>129</v>
      </c>
      <c r="BS123" s="2" t="s">
        <v>130</v>
      </c>
      <c r="BV123" s="2" t="s">
        <v>130</v>
      </c>
      <c r="BW123" s="2" t="s">
        <v>131</v>
      </c>
      <c r="BY123" s="2" t="s">
        <v>130</v>
      </c>
      <c r="CA123" s="2" t="s">
        <v>129</v>
      </c>
      <c r="CB123" s="2" t="s">
        <v>130</v>
      </c>
      <c r="CC123" s="2" t="s">
        <v>131</v>
      </c>
      <c r="CD123" s="2" t="s">
        <v>129</v>
      </c>
      <c r="CE123" s="2" t="s">
        <v>130</v>
      </c>
      <c r="CG123" s="2" t="s">
        <v>129</v>
      </c>
      <c r="CH123" s="2" t="s">
        <v>130</v>
      </c>
      <c r="CK123" s="2" t="s">
        <v>130</v>
      </c>
      <c r="CM123" s="2" t="s">
        <v>129</v>
      </c>
      <c r="CN123" s="2" t="s">
        <v>130</v>
      </c>
      <c r="CO123" s="2" t="s">
        <v>131</v>
      </c>
      <c r="CQ123" s="2" t="s">
        <v>130</v>
      </c>
      <c r="CR123" s="2" t="s">
        <v>131</v>
      </c>
      <c r="CW123" s="2" t="s">
        <v>130</v>
      </c>
      <c r="CX123" s="2" t="s">
        <v>131</v>
      </c>
      <c r="CY123" s="2" t="s">
        <v>129</v>
      </c>
      <c r="CZ123" s="2" t="s">
        <v>130</v>
      </c>
      <c r="DC123" s="2" t="s">
        <v>130</v>
      </c>
    </row>
    <row r="124" spans="1:108">
      <c r="A124" s="2">
        <v>123</v>
      </c>
      <c r="B124" s="2" t="s">
        <v>145</v>
      </c>
      <c r="C124" s="2" t="s">
        <v>156</v>
      </c>
      <c r="D124" s="2" t="s">
        <v>111</v>
      </c>
      <c r="K124" s="2" t="s">
        <v>140</v>
      </c>
      <c r="S124" s="2" t="s">
        <v>113</v>
      </c>
      <c r="Z124" s="2" t="s">
        <v>141</v>
      </c>
      <c r="AH124" s="2" t="s">
        <v>135</v>
      </c>
      <c r="AJ124" s="2" t="s">
        <v>117</v>
      </c>
      <c r="AL124" s="2" t="s">
        <v>118</v>
      </c>
      <c r="AO124" s="2" t="s">
        <v>119</v>
      </c>
      <c r="AP124" s="2" t="s">
        <v>120</v>
      </c>
      <c r="AS124" s="2" t="s">
        <v>121</v>
      </c>
      <c r="AT124" s="2" t="s">
        <v>121</v>
      </c>
      <c r="AU124" s="2" t="s">
        <v>122</v>
      </c>
      <c r="AV124" s="2" t="s">
        <v>122</v>
      </c>
      <c r="AW124" s="2" t="s">
        <v>121</v>
      </c>
      <c r="AX124" s="2" t="s">
        <v>121</v>
      </c>
      <c r="AY124" s="2" t="s">
        <v>121</v>
      </c>
      <c r="AZ124" s="2" t="s">
        <v>121</v>
      </c>
      <c r="BA124" s="2" t="s">
        <v>155</v>
      </c>
      <c r="BB124" s="2" t="s">
        <v>155</v>
      </c>
      <c r="BC124" s="2" t="s">
        <v>155</v>
      </c>
      <c r="BD124" s="2" t="s">
        <v>122</v>
      </c>
      <c r="BH124" s="2" t="s">
        <v>125</v>
      </c>
      <c r="BI124" s="2" t="s">
        <v>153</v>
      </c>
      <c r="BJ124" s="2" t="s">
        <v>126</v>
      </c>
      <c r="BL124" s="2" t="s">
        <v>127</v>
      </c>
      <c r="BM124" s="2" t="s">
        <v>122</v>
      </c>
      <c r="BN124" s="2" t="s">
        <v>127</v>
      </c>
      <c r="BO124" s="2" t="s">
        <v>179</v>
      </c>
      <c r="BP124" s="2" t="s">
        <v>138</v>
      </c>
      <c r="BQ124" s="2" t="s">
        <v>128</v>
      </c>
      <c r="BR124" s="2" t="s">
        <v>129</v>
      </c>
      <c r="BV124" s="2" t="s">
        <v>130</v>
      </c>
      <c r="BW124" s="2" t="s">
        <v>131</v>
      </c>
      <c r="BY124" s="2" t="s">
        <v>130</v>
      </c>
      <c r="BZ124" s="2" t="s">
        <v>131</v>
      </c>
      <c r="CA124" s="2" t="s">
        <v>129</v>
      </c>
      <c r="CB124" s="2" t="s">
        <v>130</v>
      </c>
      <c r="CC124" s="2" t="s">
        <v>131</v>
      </c>
      <c r="CE124" s="2" t="s">
        <v>130</v>
      </c>
      <c r="CF124" s="2" t="s">
        <v>131</v>
      </c>
      <c r="CG124" s="2" t="s">
        <v>129</v>
      </c>
      <c r="CH124" s="2" t="s">
        <v>130</v>
      </c>
      <c r="CI124" s="2" t="s">
        <v>131</v>
      </c>
      <c r="CK124" s="2" t="s">
        <v>130</v>
      </c>
      <c r="CL124" s="2" t="s">
        <v>131</v>
      </c>
      <c r="CM124" s="2" t="s">
        <v>129</v>
      </c>
      <c r="CN124" s="2" t="s">
        <v>130</v>
      </c>
      <c r="CO124" s="2" t="s">
        <v>131</v>
      </c>
      <c r="CQ124" s="2" t="s">
        <v>130</v>
      </c>
      <c r="CR124" s="2" t="s">
        <v>131</v>
      </c>
      <c r="CS124" s="2" t="s">
        <v>129</v>
      </c>
      <c r="CT124" s="2" t="s">
        <v>130</v>
      </c>
      <c r="CU124" s="2" t="s">
        <v>131</v>
      </c>
      <c r="CV124" s="2" t="s">
        <v>129</v>
      </c>
      <c r="CW124" s="2" t="s">
        <v>130</v>
      </c>
      <c r="CX124" s="2" t="s">
        <v>131</v>
      </c>
      <c r="CY124" s="2" t="s">
        <v>129</v>
      </c>
      <c r="DC124" s="2" t="s">
        <v>130</v>
      </c>
      <c r="DD124" s="2" t="s">
        <v>131</v>
      </c>
    </row>
    <row r="125" spans="1:108">
      <c r="A125" s="2">
        <v>124</v>
      </c>
      <c r="B125" s="2" t="s">
        <v>108</v>
      </c>
      <c r="C125" s="2" t="s">
        <v>109</v>
      </c>
      <c r="D125" s="2" t="s">
        <v>111</v>
      </c>
      <c r="R125" s="2" t="s">
        <v>177</v>
      </c>
      <c r="S125" s="2" t="s">
        <v>113</v>
      </c>
      <c r="T125" s="2" t="s">
        <v>114</v>
      </c>
      <c r="AJ125" s="2" t="s">
        <v>117</v>
      </c>
      <c r="AL125" s="2" t="s">
        <v>118</v>
      </c>
      <c r="AO125" s="2" t="s">
        <v>119</v>
      </c>
      <c r="AP125" s="2" t="s">
        <v>120</v>
      </c>
      <c r="AS125" s="2" t="s">
        <v>121</v>
      </c>
      <c r="AT125" s="2" t="s">
        <v>121</v>
      </c>
      <c r="AU125" s="2" t="s">
        <v>121</v>
      </c>
      <c r="AV125" s="2" t="s">
        <v>121</v>
      </c>
      <c r="AW125" s="2" t="s">
        <v>122</v>
      </c>
      <c r="AX125" s="2" t="s">
        <v>121</v>
      </c>
      <c r="AY125" s="2" t="s">
        <v>122</v>
      </c>
      <c r="AZ125" s="2" t="s">
        <v>122</v>
      </c>
      <c r="BA125" s="2" t="s">
        <v>123</v>
      </c>
      <c r="BB125" s="2" t="s">
        <v>123</v>
      </c>
      <c r="BC125" s="2" t="s">
        <v>124</v>
      </c>
      <c r="BD125" s="2" t="s">
        <v>122</v>
      </c>
      <c r="BH125" s="2" t="s">
        <v>125</v>
      </c>
      <c r="BI125" s="2" t="s">
        <v>153</v>
      </c>
      <c r="BJ125" s="2" t="s">
        <v>126</v>
      </c>
      <c r="BK125" s="2" t="s">
        <v>137</v>
      </c>
      <c r="BL125" s="2" t="s">
        <v>127</v>
      </c>
      <c r="BM125" s="2" t="s">
        <v>127</v>
      </c>
      <c r="BN125" s="2" t="s">
        <v>127</v>
      </c>
      <c r="BO125" s="2" t="s">
        <v>138</v>
      </c>
      <c r="BP125" s="2" t="s">
        <v>138</v>
      </c>
      <c r="BQ125" s="2" t="s">
        <v>128</v>
      </c>
      <c r="BR125" s="2" t="s">
        <v>129</v>
      </c>
      <c r="BS125" s="2" t="s">
        <v>130</v>
      </c>
      <c r="BU125" s="2" t="s">
        <v>129</v>
      </c>
      <c r="BV125" s="2" t="s">
        <v>130</v>
      </c>
      <c r="BX125" s="2" t="s">
        <v>129</v>
      </c>
      <c r="BY125" s="2" t="s">
        <v>130</v>
      </c>
      <c r="CB125" s="2" t="s">
        <v>130</v>
      </c>
      <c r="CC125" s="2" t="s">
        <v>131</v>
      </c>
      <c r="CD125" s="2" t="s">
        <v>129</v>
      </c>
      <c r="CE125" s="2" t="s">
        <v>130</v>
      </c>
      <c r="CG125" s="2" t="s">
        <v>129</v>
      </c>
      <c r="CK125" s="2" t="s">
        <v>130</v>
      </c>
      <c r="CM125" s="2" t="s">
        <v>129</v>
      </c>
      <c r="CO125" s="2" t="s">
        <v>131</v>
      </c>
      <c r="CP125" s="2" t="s">
        <v>129</v>
      </c>
      <c r="CR125" s="2" t="s">
        <v>131</v>
      </c>
      <c r="CS125" s="2" t="s">
        <v>129</v>
      </c>
      <c r="CU125" s="2" t="s">
        <v>131</v>
      </c>
      <c r="CV125" s="2" t="s">
        <v>129</v>
      </c>
      <c r="CX125" s="2" t="s">
        <v>131</v>
      </c>
      <c r="CY125" s="2" t="s">
        <v>129</v>
      </c>
      <c r="DB125" s="2" t="s">
        <v>129</v>
      </c>
      <c r="DC125" s="2" t="s">
        <v>130</v>
      </c>
      <c r="DD125" s="2" t="s">
        <v>131</v>
      </c>
    </row>
    <row r="126" spans="1:108">
      <c r="A126" s="2">
        <v>125</v>
      </c>
      <c r="B126" s="2" t="s">
        <v>108</v>
      </c>
      <c r="C126" s="2" t="s">
        <v>109</v>
      </c>
      <c r="D126" s="2" t="s">
        <v>170</v>
      </c>
      <c r="J126" s="2" t="s">
        <v>148</v>
      </c>
      <c r="S126" s="2" t="s">
        <v>113</v>
      </c>
      <c r="AH126" s="2" t="s">
        <v>135</v>
      </c>
      <c r="AL126" s="2" t="s">
        <v>118</v>
      </c>
      <c r="AO126" s="2" t="s">
        <v>119</v>
      </c>
      <c r="AR126" s="2" t="s">
        <v>169</v>
      </c>
      <c r="AS126" s="2" t="s">
        <v>121</v>
      </c>
      <c r="AT126" s="2" t="s">
        <v>121</v>
      </c>
      <c r="AU126" s="2" t="s">
        <v>121</v>
      </c>
      <c r="AV126" s="2" t="s">
        <v>121</v>
      </c>
      <c r="AW126" s="2" t="s">
        <v>121</v>
      </c>
      <c r="AX126" s="2" t="s">
        <v>121</v>
      </c>
      <c r="AY126" s="2" t="s">
        <v>121</v>
      </c>
      <c r="AZ126" s="2" t="s">
        <v>121</v>
      </c>
      <c r="BA126" s="2" t="s">
        <v>123</v>
      </c>
      <c r="BB126" s="2" t="s">
        <v>123</v>
      </c>
      <c r="BC126" s="2" t="s">
        <v>124</v>
      </c>
      <c r="BD126" s="2" t="s">
        <v>122</v>
      </c>
      <c r="BH126" s="2" t="s">
        <v>125</v>
      </c>
      <c r="BJ126" s="2" t="s">
        <v>126</v>
      </c>
      <c r="BL126" s="2" t="s">
        <v>127</v>
      </c>
      <c r="BM126" s="2" t="s">
        <v>122</v>
      </c>
      <c r="BN126" s="2" t="s">
        <v>121</v>
      </c>
      <c r="BO126" s="2" t="s">
        <v>138</v>
      </c>
      <c r="BP126" s="2" t="s">
        <v>138</v>
      </c>
      <c r="BQ126" s="2" t="s">
        <v>138</v>
      </c>
      <c r="BR126" s="2" t="s">
        <v>129</v>
      </c>
      <c r="BS126" s="2" t="s">
        <v>130</v>
      </c>
      <c r="BU126" s="2" t="s">
        <v>129</v>
      </c>
      <c r="BV126" s="2" t="s">
        <v>130</v>
      </c>
      <c r="BW126" s="2" t="s">
        <v>131</v>
      </c>
      <c r="BX126" s="2" t="s">
        <v>129</v>
      </c>
      <c r="BY126" s="2" t="s">
        <v>130</v>
      </c>
      <c r="CA126" s="2" t="s">
        <v>129</v>
      </c>
      <c r="CB126" s="2" t="s">
        <v>130</v>
      </c>
      <c r="CD126" s="2" t="s">
        <v>129</v>
      </c>
      <c r="CE126" s="2" t="s">
        <v>130</v>
      </c>
      <c r="CG126" s="2" t="s">
        <v>129</v>
      </c>
      <c r="CH126" s="2" t="s">
        <v>130</v>
      </c>
      <c r="CJ126" s="2" t="s">
        <v>129</v>
      </c>
      <c r="CK126" s="2" t="s">
        <v>130</v>
      </c>
      <c r="CM126" s="2" t="s">
        <v>129</v>
      </c>
      <c r="CN126" s="2" t="s">
        <v>130</v>
      </c>
      <c r="CP126" s="2" t="s">
        <v>129</v>
      </c>
      <c r="CQ126" s="2" t="s">
        <v>130</v>
      </c>
      <c r="CS126" s="2" t="s">
        <v>129</v>
      </c>
      <c r="CT126" s="2" t="s">
        <v>130</v>
      </c>
      <c r="CV126" s="2" t="s">
        <v>129</v>
      </c>
      <c r="CW126" s="2" t="s">
        <v>130</v>
      </c>
      <c r="CY126" s="2" t="s">
        <v>129</v>
      </c>
      <c r="CZ126" s="2" t="s">
        <v>130</v>
      </c>
      <c r="DB126" s="2" t="s">
        <v>129</v>
      </c>
      <c r="DC126" s="2" t="s">
        <v>130</v>
      </c>
    </row>
    <row r="127" spans="1:108">
      <c r="A127" s="2">
        <v>126</v>
      </c>
      <c r="B127" s="2" t="s">
        <v>108</v>
      </c>
      <c r="C127" s="2" t="s">
        <v>166</v>
      </c>
      <c r="D127" s="2" t="s">
        <v>111</v>
      </c>
      <c r="J127" s="2" t="s">
        <v>148</v>
      </c>
      <c r="S127" s="2" t="s">
        <v>113</v>
      </c>
      <c r="V127" s="2" t="s">
        <v>115</v>
      </c>
      <c r="AG127" s="2" t="s">
        <v>134</v>
      </c>
      <c r="AH127" s="2" t="s">
        <v>135</v>
      </c>
      <c r="AI127" s="2" t="s">
        <v>136</v>
      </c>
      <c r="AL127" s="2" t="s">
        <v>143</v>
      </c>
      <c r="AN127" s="2" t="s">
        <v>152</v>
      </c>
      <c r="AO127" s="2" t="s">
        <v>119</v>
      </c>
      <c r="AP127" s="2" t="s">
        <v>120</v>
      </c>
      <c r="AS127" s="2" t="s">
        <v>121</v>
      </c>
      <c r="AT127" s="2" t="s">
        <v>121</v>
      </c>
      <c r="AU127" s="2" t="s">
        <v>122</v>
      </c>
      <c r="AV127" s="2" t="s">
        <v>144</v>
      </c>
      <c r="AW127" s="2" t="s">
        <v>122</v>
      </c>
      <c r="AX127" s="2" t="s">
        <v>122</v>
      </c>
      <c r="AY127" s="2" t="s">
        <v>122</v>
      </c>
      <c r="AZ127" s="2" t="s">
        <v>122</v>
      </c>
      <c r="BA127" s="2" t="s">
        <v>124</v>
      </c>
      <c r="BB127" s="2" t="s">
        <v>123</v>
      </c>
      <c r="BC127" s="2" t="s">
        <v>123</v>
      </c>
      <c r="BD127" s="2" t="s">
        <v>122</v>
      </c>
      <c r="BH127" s="2" t="s">
        <v>125</v>
      </c>
      <c r="BJ127" s="2" t="s">
        <v>126</v>
      </c>
      <c r="BL127" s="2" t="s">
        <v>122</v>
      </c>
      <c r="BM127" s="2" t="s">
        <v>122</v>
      </c>
      <c r="BN127" s="2" t="s">
        <v>122</v>
      </c>
      <c r="BO127" s="2" t="s">
        <v>128</v>
      </c>
      <c r="BP127" s="2" t="s">
        <v>128</v>
      </c>
      <c r="BQ127" s="2" t="s">
        <v>128</v>
      </c>
      <c r="BR127" s="2" t="s">
        <v>129</v>
      </c>
      <c r="BS127" s="2" t="s">
        <v>130</v>
      </c>
      <c r="BT127" s="2" t="s">
        <v>131</v>
      </c>
      <c r="BV127" s="2" t="s">
        <v>130</v>
      </c>
      <c r="BW127" s="2" t="s">
        <v>131</v>
      </c>
      <c r="BX127" s="2" t="s">
        <v>129</v>
      </c>
      <c r="CC127" s="2" t="s">
        <v>131</v>
      </c>
      <c r="CD127" s="2" t="s">
        <v>129</v>
      </c>
      <c r="CE127" s="2" t="s">
        <v>130</v>
      </c>
      <c r="CF127" s="2" t="s">
        <v>131</v>
      </c>
      <c r="CG127" s="2" t="s">
        <v>129</v>
      </c>
      <c r="CH127" s="2" t="s">
        <v>130</v>
      </c>
      <c r="CK127" s="2" t="s">
        <v>130</v>
      </c>
      <c r="CM127" s="2" t="s">
        <v>129</v>
      </c>
      <c r="CN127" s="2" t="s">
        <v>130</v>
      </c>
      <c r="CO127" s="2" t="s">
        <v>131</v>
      </c>
      <c r="CQ127" s="2" t="s">
        <v>130</v>
      </c>
      <c r="CT127" s="2" t="s">
        <v>130</v>
      </c>
      <c r="CW127" s="2" t="s">
        <v>130</v>
      </c>
      <c r="CY127" s="2" t="s">
        <v>129</v>
      </c>
      <c r="CZ127" s="2" t="s">
        <v>130</v>
      </c>
      <c r="DC127" s="2" t="s">
        <v>130</v>
      </c>
    </row>
    <row r="128" spans="1:108">
      <c r="A128" s="2">
        <v>127</v>
      </c>
      <c r="B128" s="2" t="s">
        <v>108</v>
      </c>
      <c r="C128" s="2" t="s">
        <v>109</v>
      </c>
      <c r="D128" s="2" t="s">
        <v>111</v>
      </c>
      <c r="J128" s="2" t="s">
        <v>148</v>
      </c>
      <c r="S128" s="2" t="s">
        <v>113</v>
      </c>
      <c r="T128" s="2" t="s">
        <v>114</v>
      </c>
      <c r="V128" s="2" t="s">
        <v>115</v>
      </c>
      <c r="AH128" s="2" t="s">
        <v>135</v>
      </c>
      <c r="AJ128" s="2" t="s">
        <v>117</v>
      </c>
      <c r="AL128" s="2" t="s">
        <v>150</v>
      </c>
      <c r="AN128" s="2" t="s">
        <v>152</v>
      </c>
      <c r="AO128" s="2" t="s">
        <v>119</v>
      </c>
      <c r="AP128" s="2" t="s">
        <v>120</v>
      </c>
      <c r="AS128" s="2" t="s">
        <v>122</v>
      </c>
      <c r="AT128" s="2" t="s">
        <v>144</v>
      </c>
      <c r="AU128" s="2" t="s">
        <v>122</v>
      </c>
      <c r="AV128" s="2" t="s">
        <v>122</v>
      </c>
      <c r="AW128" s="2" t="s">
        <v>122</v>
      </c>
      <c r="AX128" s="2" t="s">
        <v>121</v>
      </c>
      <c r="AY128" s="2" t="s">
        <v>122</v>
      </c>
      <c r="AZ128" s="2" t="s">
        <v>122</v>
      </c>
      <c r="BA128" s="2" t="s">
        <v>124</v>
      </c>
      <c r="BB128" s="2" t="s">
        <v>124</v>
      </c>
      <c r="BC128" s="2" t="s">
        <v>123</v>
      </c>
      <c r="BD128" s="2" t="s">
        <v>121</v>
      </c>
      <c r="BE128" s="2" t="s">
        <v>121</v>
      </c>
      <c r="BF128" s="2" t="s">
        <v>122</v>
      </c>
      <c r="BH128" s="2" t="s">
        <v>125</v>
      </c>
      <c r="BJ128" s="2" t="s">
        <v>126</v>
      </c>
      <c r="BL128" s="2" t="s">
        <v>122</v>
      </c>
      <c r="BM128" s="2" t="s">
        <v>122</v>
      </c>
      <c r="BN128" s="2" t="s">
        <v>121</v>
      </c>
      <c r="BO128" s="2" t="s">
        <v>138</v>
      </c>
      <c r="BP128" s="2" t="s">
        <v>138</v>
      </c>
      <c r="BQ128" s="2" t="s">
        <v>138</v>
      </c>
      <c r="BR128" s="2" t="s">
        <v>129</v>
      </c>
      <c r="BW128" s="2" t="s">
        <v>131</v>
      </c>
      <c r="BX128" s="2" t="s">
        <v>129</v>
      </c>
      <c r="BY128" s="2" t="s">
        <v>130</v>
      </c>
      <c r="CB128" s="2" t="s">
        <v>130</v>
      </c>
      <c r="CC128" s="2" t="s">
        <v>131</v>
      </c>
      <c r="CE128" s="2" t="s">
        <v>130</v>
      </c>
      <c r="CF128" s="2" t="s">
        <v>131</v>
      </c>
      <c r="CH128" s="2" t="s">
        <v>130</v>
      </c>
      <c r="CT128" s="2" t="s">
        <v>130</v>
      </c>
      <c r="CU128" s="2" t="s">
        <v>131</v>
      </c>
      <c r="CX128" s="2" t="s">
        <v>131</v>
      </c>
      <c r="CY128" s="2" t="s">
        <v>129</v>
      </c>
    </row>
    <row r="129" spans="1:108">
      <c r="A129" s="2">
        <v>128</v>
      </c>
      <c r="B129" s="2" t="s">
        <v>108</v>
      </c>
      <c r="C129" s="2" t="s">
        <v>166</v>
      </c>
      <c r="D129" s="2" t="s">
        <v>111</v>
      </c>
      <c r="R129" s="2" t="s">
        <v>221</v>
      </c>
      <c r="AG129" s="2" t="s">
        <v>134</v>
      </c>
      <c r="AI129" s="2" t="s">
        <v>136</v>
      </c>
      <c r="AJ129" s="2" t="s">
        <v>117</v>
      </c>
      <c r="AL129" s="2" t="s">
        <v>150</v>
      </c>
      <c r="AO129" s="2" t="s">
        <v>119</v>
      </c>
      <c r="AP129" s="2" t="s">
        <v>120</v>
      </c>
      <c r="AQ129" s="2" t="s">
        <v>162</v>
      </c>
      <c r="AR129" s="2" t="s">
        <v>169</v>
      </c>
      <c r="AS129" s="2" t="s">
        <v>121</v>
      </c>
      <c r="AT129" s="2" t="s">
        <v>121</v>
      </c>
      <c r="AU129" s="2" t="s">
        <v>121</v>
      </c>
      <c r="AV129" s="2" t="s">
        <v>121</v>
      </c>
      <c r="AW129" s="2" t="s">
        <v>122</v>
      </c>
      <c r="AX129" s="2" t="s">
        <v>121</v>
      </c>
      <c r="AY129" s="2" t="s">
        <v>122</v>
      </c>
      <c r="AZ129" s="2" t="s">
        <v>121</v>
      </c>
      <c r="BA129" s="2" t="s">
        <v>124</v>
      </c>
      <c r="BB129" s="2" t="s">
        <v>124</v>
      </c>
      <c r="BC129" s="2" t="s">
        <v>124</v>
      </c>
      <c r="BD129" s="2" t="s">
        <v>122</v>
      </c>
      <c r="BH129" s="2" t="s">
        <v>125</v>
      </c>
      <c r="BI129" s="2" t="s">
        <v>153</v>
      </c>
      <c r="BL129" s="2" t="s">
        <v>127</v>
      </c>
      <c r="BM129" s="2" t="s">
        <v>122</v>
      </c>
      <c r="BN129" s="2" t="s">
        <v>121</v>
      </c>
      <c r="BO129" s="2" t="s">
        <v>154</v>
      </c>
      <c r="BP129" s="2" t="s">
        <v>154</v>
      </c>
      <c r="BQ129" s="2" t="s">
        <v>138</v>
      </c>
      <c r="BS129" s="2" t="s">
        <v>130</v>
      </c>
      <c r="BV129" s="2" t="s">
        <v>130</v>
      </c>
      <c r="BW129" s="2" t="s">
        <v>131</v>
      </c>
      <c r="BX129" s="2" t="s">
        <v>129</v>
      </c>
      <c r="BY129" s="2" t="s">
        <v>130</v>
      </c>
      <c r="BZ129" s="2" t="s">
        <v>131</v>
      </c>
      <c r="CB129" s="2" t="s">
        <v>130</v>
      </c>
      <c r="CC129" s="2" t="s">
        <v>131</v>
      </c>
      <c r="CE129" s="2" t="s">
        <v>130</v>
      </c>
      <c r="CF129" s="2" t="s">
        <v>131</v>
      </c>
      <c r="CH129" s="2" t="s">
        <v>130</v>
      </c>
      <c r="CI129" s="2" t="s">
        <v>131</v>
      </c>
      <c r="CM129" s="2" t="s">
        <v>129</v>
      </c>
      <c r="CN129" s="2" t="s">
        <v>130</v>
      </c>
      <c r="CQ129" s="2" t="s">
        <v>130</v>
      </c>
      <c r="CT129" s="2" t="s">
        <v>130</v>
      </c>
      <c r="CU129" s="2" t="s">
        <v>131</v>
      </c>
    </row>
    <row r="130" spans="1:108">
      <c r="A130" s="2">
        <v>129</v>
      </c>
      <c r="B130" s="2" t="s">
        <v>108</v>
      </c>
      <c r="C130" s="2" t="s">
        <v>145</v>
      </c>
      <c r="D130" s="2" t="s">
        <v>111</v>
      </c>
      <c r="L130" s="2" t="s">
        <v>183</v>
      </c>
      <c r="Q130" s="2" t="s">
        <v>112</v>
      </c>
      <c r="R130" s="2" t="s">
        <v>222</v>
      </c>
      <c r="S130" s="2" t="s">
        <v>113</v>
      </c>
      <c r="AG130" s="2" t="s">
        <v>134</v>
      </c>
      <c r="AL130" s="2" t="s">
        <v>147</v>
      </c>
      <c r="AO130" s="2" t="s">
        <v>119</v>
      </c>
      <c r="AP130" s="2" t="s">
        <v>120</v>
      </c>
      <c r="AQ130" s="2" t="s">
        <v>162</v>
      </c>
      <c r="AR130" s="2" t="s">
        <v>169</v>
      </c>
      <c r="AS130" s="2" t="s">
        <v>121</v>
      </c>
      <c r="AT130" s="2" t="s">
        <v>121</v>
      </c>
      <c r="AU130" s="2" t="s">
        <v>121</v>
      </c>
      <c r="AV130" s="2" t="s">
        <v>121</v>
      </c>
      <c r="AW130" s="2" t="s">
        <v>121</v>
      </c>
      <c r="AX130" s="2" t="s">
        <v>121</v>
      </c>
      <c r="AY130" s="2" t="s">
        <v>121</v>
      </c>
      <c r="AZ130" s="2" t="s">
        <v>121</v>
      </c>
      <c r="BA130" s="2" t="s">
        <v>124</v>
      </c>
      <c r="BB130" s="2" t="s">
        <v>124</v>
      </c>
      <c r="BC130" s="2" t="s">
        <v>124</v>
      </c>
      <c r="BD130" s="2" t="s">
        <v>121</v>
      </c>
      <c r="BE130" s="2" t="s">
        <v>121</v>
      </c>
      <c r="BF130" s="2" t="s">
        <v>122</v>
      </c>
      <c r="BH130" s="2" t="s">
        <v>125</v>
      </c>
      <c r="BJ130" s="2" t="s">
        <v>126</v>
      </c>
      <c r="BL130" s="2" t="s">
        <v>122</v>
      </c>
      <c r="BM130" s="2" t="s">
        <v>122</v>
      </c>
      <c r="BN130" s="2" t="s">
        <v>121</v>
      </c>
      <c r="BO130" s="2" t="s">
        <v>138</v>
      </c>
      <c r="BP130" s="2" t="s">
        <v>138</v>
      </c>
      <c r="BQ130" s="2" t="s">
        <v>138</v>
      </c>
      <c r="BR130" s="2" t="s">
        <v>129</v>
      </c>
      <c r="BS130" s="2" t="s">
        <v>130</v>
      </c>
      <c r="BV130" s="2" t="s">
        <v>130</v>
      </c>
      <c r="BY130" s="2" t="s">
        <v>130</v>
      </c>
      <c r="CC130" s="2" t="s">
        <v>131</v>
      </c>
      <c r="CF130" s="2" t="s">
        <v>131</v>
      </c>
      <c r="CH130" s="2" t="s">
        <v>130</v>
      </c>
      <c r="CK130" s="2" t="s">
        <v>130</v>
      </c>
      <c r="CN130" s="2" t="s">
        <v>130</v>
      </c>
      <c r="CO130" s="2" t="s">
        <v>131</v>
      </c>
      <c r="CQ130" s="2" t="s">
        <v>130</v>
      </c>
      <c r="CR130" s="2" t="s">
        <v>131</v>
      </c>
      <c r="CS130" s="2" t="s">
        <v>129</v>
      </c>
      <c r="CT130" s="2" t="s">
        <v>130</v>
      </c>
      <c r="CU130" s="2" t="s">
        <v>131</v>
      </c>
      <c r="CW130" s="2" t="s">
        <v>130</v>
      </c>
      <c r="CZ130" s="2" t="s">
        <v>130</v>
      </c>
      <c r="DC130" s="2" t="s">
        <v>130</v>
      </c>
    </row>
    <row r="131" spans="1:108">
      <c r="A131" s="2">
        <v>130</v>
      </c>
      <c r="B131" s="2" t="s">
        <v>108</v>
      </c>
      <c r="C131" s="2" t="s">
        <v>166</v>
      </c>
      <c r="D131" s="2" t="s">
        <v>111</v>
      </c>
      <c r="K131" s="2" t="s">
        <v>140</v>
      </c>
      <c r="S131" s="2" t="s">
        <v>113</v>
      </c>
      <c r="T131" s="2" t="s">
        <v>114</v>
      </c>
      <c r="AJ131" s="2" t="s">
        <v>117</v>
      </c>
      <c r="AL131" s="2" t="s">
        <v>143</v>
      </c>
      <c r="AO131" s="2" t="s">
        <v>119</v>
      </c>
      <c r="AP131" s="2" t="s">
        <v>120</v>
      </c>
      <c r="AQ131" s="2" t="s">
        <v>162</v>
      </c>
      <c r="AR131" s="2" t="s">
        <v>169</v>
      </c>
      <c r="AS131" s="2" t="s">
        <v>121</v>
      </c>
      <c r="AT131" s="2" t="s">
        <v>121</v>
      </c>
      <c r="AU131" s="2" t="s">
        <v>122</v>
      </c>
      <c r="AV131" s="2" t="s">
        <v>144</v>
      </c>
      <c r="AW131" s="2" t="s">
        <v>121</v>
      </c>
      <c r="AX131" s="2" t="s">
        <v>121</v>
      </c>
      <c r="AY131" s="2" t="s">
        <v>122</v>
      </c>
      <c r="AZ131" s="2" t="s">
        <v>122</v>
      </c>
      <c r="BA131" s="2" t="s">
        <v>124</v>
      </c>
      <c r="BB131" s="2" t="s">
        <v>123</v>
      </c>
      <c r="BC131" s="2" t="s">
        <v>124</v>
      </c>
      <c r="BD131" s="2" t="s">
        <v>122</v>
      </c>
      <c r="BH131" s="2" t="s">
        <v>125</v>
      </c>
      <c r="BJ131" s="2" t="s">
        <v>126</v>
      </c>
      <c r="BL131" s="2" t="s">
        <v>122</v>
      </c>
      <c r="BM131" s="2" t="s">
        <v>122</v>
      </c>
      <c r="BN131" s="2" t="s">
        <v>121</v>
      </c>
      <c r="BO131" s="2" t="s">
        <v>138</v>
      </c>
      <c r="BP131" s="2" t="s">
        <v>138</v>
      </c>
      <c r="BQ131" s="2" t="s">
        <v>138</v>
      </c>
      <c r="BR131" s="2" t="s">
        <v>129</v>
      </c>
      <c r="BV131" s="2" t="s">
        <v>130</v>
      </c>
      <c r="BX131" s="2" t="s">
        <v>129</v>
      </c>
      <c r="CB131" s="2" t="s">
        <v>130</v>
      </c>
      <c r="CE131" s="2" t="s">
        <v>130</v>
      </c>
      <c r="CH131" s="2" t="s">
        <v>130</v>
      </c>
      <c r="CK131" s="2" t="s">
        <v>130</v>
      </c>
      <c r="CM131" s="2" t="s">
        <v>129</v>
      </c>
      <c r="CQ131" s="2" t="s">
        <v>130</v>
      </c>
      <c r="CS131" s="2" t="s">
        <v>129</v>
      </c>
      <c r="CV131" s="2" t="s">
        <v>129</v>
      </c>
      <c r="CY131" s="2" t="s">
        <v>129</v>
      </c>
      <c r="DC131" s="2" t="s">
        <v>130</v>
      </c>
    </row>
    <row r="132" spans="1:108">
      <c r="A132" s="2">
        <v>131</v>
      </c>
      <c r="B132" s="2" t="s">
        <v>108</v>
      </c>
      <c r="C132" s="2" t="s">
        <v>109</v>
      </c>
      <c r="D132" s="2" t="s">
        <v>111</v>
      </c>
      <c r="R132" s="2" t="s">
        <v>223</v>
      </c>
      <c r="S132" s="2" t="s">
        <v>113</v>
      </c>
      <c r="AG132" s="2" t="s">
        <v>134</v>
      </c>
      <c r="AH132" s="2" t="s">
        <v>135</v>
      </c>
      <c r="AL132" s="2" t="s">
        <v>150</v>
      </c>
      <c r="AO132" s="2" t="s">
        <v>119</v>
      </c>
      <c r="AP132" s="2" t="s">
        <v>120</v>
      </c>
      <c r="AQ132" s="2" t="s">
        <v>162</v>
      </c>
      <c r="AR132" s="2" t="s">
        <v>169</v>
      </c>
      <c r="AS132" s="2" t="s">
        <v>121</v>
      </c>
      <c r="AT132" s="2" t="s">
        <v>121</v>
      </c>
      <c r="AU132" s="2" t="s">
        <v>122</v>
      </c>
      <c r="AV132" s="2" t="s">
        <v>122</v>
      </c>
      <c r="AW132" s="2" t="s">
        <v>121</v>
      </c>
      <c r="AX132" s="2" t="s">
        <v>121</v>
      </c>
      <c r="AY132" s="2" t="s">
        <v>122</v>
      </c>
      <c r="AZ132" s="2" t="s">
        <v>121</v>
      </c>
      <c r="BA132" s="2" t="s">
        <v>155</v>
      </c>
      <c r="BB132" s="2" t="s">
        <v>123</v>
      </c>
      <c r="BC132" s="2" t="s">
        <v>123</v>
      </c>
      <c r="BD132" s="2" t="s">
        <v>122</v>
      </c>
      <c r="BH132" s="2" t="s">
        <v>125</v>
      </c>
      <c r="BJ132" s="2" t="s">
        <v>126</v>
      </c>
      <c r="BL132" s="2" t="s">
        <v>127</v>
      </c>
      <c r="BM132" s="2" t="s">
        <v>122</v>
      </c>
      <c r="BN132" s="2" t="s">
        <v>122</v>
      </c>
      <c r="BO132" s="2" t="s">
        <v>128</v>
      </c>
      <c r="BP132" s="2" t="s">
        <v>128</v>
      </c>
      <c r="BQ132" s="2" t="s">
        <v>128</v>
      </c>
      <c r="BR132" s="2" t="s">
        <v>129</v>
      </c>
      <c r="BS132" s="2" t="s">
        <v>130</v>
      </c>
      <c r="BU132" s="2" t="s">
        <v>129</v>
      </c>
      <c r="BV132" s="2" t="s">
        <v>130</v>
      </c>
      <c r="BX132" s="2" t="s">
        <v>129</v>
      </c>
      <c r="CA132" s="2" t="s">
        <v>129</v>
      </c>
      <c r="CB132" s="2" t="s">
        <v>130</v>
      </c>
      <c r="CC132" s="2" t="s">
        <v>131</v>
      </c>
      <c r="CD132" s="2" t="s">
        <v>129</v>
      </c>
      <c r="CG132" s="2" t="s">
        <v>129</v>
      </c>
      <c r="CH132" s="2" t="s">
        <v>130</v>
      </c>
      <c r="CI132" s="2" t="s">
        <v>131</v>
      </c>
      <c r="CK132" s="2" t="s">
        <v>130</v>
      </c>
      <c r="CL132" s="2" t="s">
        <v>131</v>
      </c>
      <c r="CM132" s="2" t="s">
        <v>129</v>
      </c>
      <c r="CN132" s="2" t="s">
        <v>130</v>
      </c>
      <c r="CO132" s="2" t="s">
        <v>131</v>
      </c>
      <c r="CP132" s="2" t="s">
        <v>129</v>
      </c>
      <c r="CQ132" s="2" t="s">
        <v>130</v>
      </c>
      <c r="CS132" s="2" t="s">
        <v>129</v>
      </c>
      <c r="CV132" s="2" t="s">
        <v>129</v>
      </c>
      <c r="CY132" s="2" t="s">
        <v>129</v>
      </c>
      <c r="CZ132" s="2" t="s">
        <v>130</v>
      </c>
      <c r="DB132" s="2" t="s">
        <v>129</v>
      </c>
      <c r="DC132" s="2" t="s">
        <v>130</v>
      </c>
      <c r="DD132" s="2" t="s">
        <v>131</v>
      </c>
    </row>
    <row r="133" spans="1:108">
      <c r="A133" s="2">
        <v>132</v>
      </c>
      <c r="B133" s="2" t="s">
        <v>108</v>
      </c>
      <c r="C133" s="2" t="s">
        <v>156</v>
      </c>
      <c r="E133" s="2" t="s">
        <v>224</v>
      </c>
      <c r="R133" s="2" t="s">
        <v>225</v>
      </c>
      <c r="AE133" s="2" t="s">
        <v>186</v>
      </c>
      <c r="AK133" s="2" t="s">
        <v>195</v>
      </c>
      <c r="AL133" s="2" t="s">
        <v>150</v>
      </c>
      <c r="AS133" s="2" t="s">
        <v>144</v>
      </c>
      <c r="AT133" s="2" t="s">
        <v>144</v>
      </c>
      <c r="AU133" s="2" t="s">
        <v>144</v>
      </c>
      <c r="AV133" s="2" t="s">
        <v>144</v>
      </c>
      <c r="BD133" s="2" t="s">
        <v>186</v>
      </c>
      <c r="BL133" s="2" t="s">
        <v>127</v>
      </c>
      <c r="BM133" s="2" t="s">
        <v>127</v>
      </c>
      <c r="BN133" s="2" t="s">
        <v>127</v>
      </c>
      <c r="BO133" s="2" t="s">
        <v>179</v>
      </c>
      <c r="BP133" s="2" t="s">
        <v>179</v>
      </c>
      <c r="BQ133" s="2" t="s">
        <v>179</v>
      </c>
    </row>
    <row r="134" spans="1:108">
      <c r="A134" s="2">
        <v>133</v>
      </c>
      <c r="B134" s="2" t="s">
        <v>108</v>
      </c>
      <c r="C134" s="2" t="s">
        <v>156</v>
      </c>
      <c r="D134" s="2" t="s">
        <v>111</v>
      </c>
      <c r="O134" s="2" t="s">
        <v>194</v>
      </c>
      <c r="AJ134" s="2" t="s">
        <v>117</v>
      </c>
      <c r="AL134" s="2" t="s">
        <v>150</v>
      </c>
      <c r="AO134" s="2" t="s">
        <v>119</v>
      </c>
      <c r="AS134" s="2" t="s">
        <v>121</v>
      </c>
      <c r="AT134" s="2" t="s">
        <v>121</v>
      </c>
      <c r="AU134" s="2" t="s">
        <v>121</v>
      </c>
      <c r="AV134" s="2" t="s">
        <v>121</v>
      </c>
      <c r="AW134" s="2" t="s">
        <v>121</v>
      </c>
      <c r="AX134" s="2" t="s">
        <v>121</v>
      </c>
      <c r="AY134" s="2" t="s">
        <v>121</v>
      </c>
      <c r="AZ134" s="2" t="s">
        <v>121</v>
      </c>
      <c r="BA134" s="2" t="s">
        <v>124</v>
      </c>
      <c r="BB134" s="2" t="s">
        <v>123</v>
      </c>
      <c r="BC134" s="2" t="s">
        <v>123</v>
      </c>
      <c r="BD134" s="2" t="s">
        <v>121</v>
      </c>
      <c r="BE134" s="2" t="s">
        <v>122</v>
      </c>
      <c r="BF134" s="2" t="s">
        <v>121</v>
      </c>
      <c r="BH134" s="2" t="s">
        <v>125</v>
      </c>
      <c r="BI134" s="2" t="s">
        <v>153</v>
      </c>
      <c r="BJ134" s="2" t="s">
        <v>126</v>
      </c>
      <c r="BL134" s="2" t="s">
        <v>121</v>
      </c>
      <c r="BM134" s="2" t="s">
        <v>121</v>
      </c>
      <c r="BN134" s="2" t="s">
        <v>121</v>
      </c>
      <c r="BO134" s="2" t="s">
        <v>138</v>
      </c>
      <c r="BP134" s="2" t="s">
        <v>138</v>
      </c>
      <c r="BQ134" s="2" t="s">
        <v>138</v>
      </c>
      <c r="BR134" s="2" t="s">
        <v>129</v>
      </c>
      <c r="BS134" s="2" t="s">
        <v>130</v>
      </c>
      <c r="BT134" s="2" t="s">
        <v>131</v>
      </c>
      <c r="BV134" s="2" t="s">
        <v>130</v>
      </c>
      <c r="BW134" s="2" t="s">
        <v>131</v>
      </c>
      <c r="BX134" s="2" t="s">
        <v>129</v>
      </c>
      <c r="BY134" s="2" t="s">
        <v>130</v>
      </c>
      <c r="BZ134" s="2" t="s">
        <v>131</v>
      </c>
      <c r="CB134" s="2" t="s">
        <v>130</v>
      </c>
      <c r="CC134" s="2" t="s">
        <v>131</v>
      </c>
      <c r="CD134" s="2" t="s">
        <v>129</v>
      </c>
      <c r="CE134" s="2" t="s">
        <v>130</v>
      </c>
      <c r="CF134" s="2" t="s">
        <v>131</v>
      </c>
      <c r="CH134" s="2" t="s">
        <v>130</v>
      </c>
      <c r="CI134" s="2" t="s">
        <v>131</v>
      </c>
      <c r="CK134" s="2" t="s">
        <v>130</v>
      </c>
      <c r="CL134" s="2" t="s">
        <v>131</v>
      </c>
      <c r="CM134" s="2" t="s">
        <v>129</v>
      </c>
      <c r="CN134" s="2" t="s">
        <v>130</v>
      </c>
      <c r="CO134" s="2" t="s">
        <v>131</v>
      </c>
      <c r="CQ134" s="2" t="s">
        <v>130</v>
      </c>
      <c r="CR134" s="2" t="s">
        <v>131</v>
      </c>
      <c r="CT134" s="2" t="s">
        <v>130</v>
      </c>
      <c r="CU134" s="2" t="s">
        <v>131</v>
      </c>
      <c r="CW134" s="2" t="s">
        <v>130</v>
      </c>
      <c r="CX134" s="2" t="s">
        <v>131</v>
      </c>
      <c r="CZ134" s="2" t="s">
        <v>130</v>
      </c>
      <c r="DA134" s="2" t="s">
        <v>131</v>
      </c>
      <c r="DC134" s="2" t="s">
        <v>130</v>
      </c>
      <c r="DD134" s="2" t="s">
        <v>131</v>
      </c>
    </row>
    <row r="135" spans="1:108">
      <c r="A135" s="2">
        <v>134</v>
      </c>
      <c r="B135" s="2" t="s">
        <v>166</v>
      </c>
      <c r="C135" s="2" t="s">
        <v>156</v>
      </c>
      <c r="D135" s="2" t="s">
        <v>111</v>
      </c>
      <c r="R135" s="2" t="s">
        <v>226</v>
      </c>
      <c r="S135" s="2" t="s">
        <v>113</v>
      </c>
      <c r="AG135" s="2" t="s">
        <v>134</v>
      </c>
      <c r="AL135" s="2" t="s">
        <v>118</v>
      </c>
      <c r="AO135" s="2" t="s">
        <v>119</v>
      </c>
      <c r="AP135" s="2" t="s">
        <v>120</v>
      </c>
      <c r="AS135" s="2" t="s">
        <v>121</v>
      </c>
      <c r="AT135" s="2" t="s">
        <v>121</v>
      </c>
      <c r="AU135" s="2" t="s">
        <v>122</v>
      </c>
      <c r="AV135" s="2" t="s">
        <v>144</v>
      </c>
      <c r="AW135" s="2" t="s">
        <v>121</v>
      </c>
      <c r="AX135" s="2" t="s">
        <v>121</v>
      </c>
      <c r="AY135" s="2" t="s">
        <v>122</v>
      </c>
      <c r="AZ135" s="2" t="s">
        <v>122</v>
      </c>
      <c r="BA135" s="2" t="s">
        <v>124</v>
      </c>
      <c r="BB135" s="2" t="s">
        <v>124</v>
      </c>
      <c r="BC135" s="2" t="s">
        <v>124</v>
      </c>
      <c r="BD135" s="2" t="s">
        <v>122</v>
      </c>
      <c r="BH135" s="2" t="s">
        <v>125</v>
      </c>
      <c r="BJ135" s="2" t="s">
        <v>126</v>
      </c>
      <c r="BL135" s="2" t="s">
        <v>122</v>
      </c>
      <c r="BM135" s="2" t="s">
        <v>122</v>
      </c>
      <c r="BN135" s="2" t="s">
        <v>127</v>
      </c>
      <c r="BO135" s="2" t="s">
        <v>138</v>
      </c>
      <c r="BP135" s="2" t="s">
        <v>138</v>
      </c>
      <c r="BQ135" s="2" t="s">
        <v>138</v>
      </c>
      <c r="BS135" s="2" t="s">
        <v>130</v>
      </c>
      <c r="BV135" s="2" t="s">
        <v>130</v>
      </c>
      <c r="BY135" s="2" t="s">
        <v>130</v>
      </c>
      <c r="CA135" s="2" t="s">
        <v>129</v>
      </c>
      <c r="CD135" s="2" t="s">
        <v>129</v>
      </c>
      <c r="CH135" s="2" t="s">
        <v>130</v>
      </c>
      <c r="CL135" s="2" t="s">
        <v>131</v>
      </c>
      <c r="CO135" s="2" t="s">
        <v>131</v>
      </c>
      <c r="CR135" s="2" t="s">
        <v>131</v>
      </c>
      <c r="CU135" s="2" t="s">
        <v>131</v>
      </c>
      <c r="CX135" s="2" t="s">
        <v>131</v>
      </c>
      <c r="CZ135" s="2" t="s">
        <v>130</v>
      </c>
      <c r="DC135" s="2" t="s">
        <v>130</v>
      </c>
      <c r="DD135" s="2" t="s">
        <v>131</v>
      </c>
    </row>
    <row r="136" spans="1:108">
      <c r="A136" s="2">
        <v>135</v>
      </c>
      <c r="B136" s="2" t="s">
        <v>108</v>
      </c>
      <c r="C136" s="2" t="s">
        <v>166</v>
      </c>
      <c r="D136" s="2" t="s">
        <v>111</v>
      </c>
      <c r="R136" s="2" t="s">
        <v>189</v>
      </c>
      <c r="AE136" s="2" t="s">
        <v>186</v>
      </c>
      <c r="AF136" s="2" t="s">
        <v>192</v>
      </c>
      <c r="AJ136" s="2" t="s">
        <v>117</v>
      </c>
      <c r="AL136" s="2" t="s">
        <v>150</v>
      </c>
      <c r="AS136" s="2" t="s">
        <v>121</v>
      </c>
      <c r="AT136" s="2" t="s">
        <v>121</v>
      </c>
      <c r="AU136" s="2" t="s">
        <v>144</v>
      </c>
      <c r="AV136" s="2" t="s">
        <v>144</v>
      </c>
      <c r="AW136" s="2" t="s">
        <v>121</v>
      </c>
      <c r="AX136" s="2" t="s">
        <v>121</v>
      </c>
      <c r="AY136" s="2" t="s">
        <v>121</v>
      </c>
      <c r="AZ136" s="2" t="s">
        <v>121</v>
      </c>
      <c r="BD136" s="2" t="s">
        <v>186</v>
      </c>
      <c r="BG136" s="2" t="s">
        <v>188</v>
      </c>
      <c r="BH136" s="2" t="s">
        <v>125</v>
      </c>
      <c r="BL136" s="2" t="s">
        <v>121</v>
      </c>
      <c r="BM136" s="2" t="s">
        <v>121</v>
      </c>
      <c r="BN136" s="2" t="s">
        <v>127</v>
      </c>
      <c r="BO136" s="2" t="s">
        <v>179</v>
      </c>
      <c r="BP136" s="2" t="s">
        <v>179</v>
      </c>
      <c r="BQ136" s="2" t="s">
        <v>179</v>
      </c>
      <c r="BR136" s="2" t="s">
        <v>129</v>
      </c>
      <c r="BU136" s="2" t="s">
        <v>129</v>
      </c>
      <c r="BX136" s="2" t="s">
        <v>129</v>
      </c>
      <c r="CA136" s="2" t="s">
        <v>129</v>
      </c>
      <c r="CD136" s="2" t="s">
        <v>129</v>
      </c>
      <c r="CG136" s="2" t="s">
        <v>129</v>
      </c>
      <c r="CJ136" s="2" t="s">
        <v>129</v>
      </c>
      <c r="CM136" s="2" t="s">
        <v>129</v>
      </c>
      <c r="CS136" s="2" t="s">
        <v>129</v>
      </c>
      <c r="CV136" s="2" t="s">
        <v>129</v>
      </c>
      <c r="CY136" s="2" t="s">
        <v>129</v>
      </c>
      <c r="DB136" s="2" t="s">
        <v>129</v>
      </c>
    </row>
    <row r="137" spans="1:108">
      <c r="A137" s="2">
        <v>136</v>
      </c>
      <c r="B137" s="2" t="s">
        <v>108</v>
      </c>
      <c r="C137" s="2" t="s">
        <v>109</v>
      </c>
      <c r="D137" s="2" t="s">
        <v>111</v>
      </c>
      <c r="K137" s="2" t="s">
        <v>140</v>
      </c>
      <c r="S137" s="2" t="s">
        <v>113</v>
      </c>
      <c r="Z137" s="2" t="s">
        <v>141</v>
      </c>
      <c r="AG137" s="2" t="s">
        <v>134</v>
      </c>
      <c r="AH137" s="2" t="s">
        <v>135</v>
      </c>
      <c r="AI137" s="2" t="s">
        <v>136</v>
      </c>
      <c r="AJ137" s="2" t="s">
        <v>117</v>
      </c>
      <c r="AL137" s="2" t="s">
        <v>143</v>
      </c>
      <c r="AO137" s="2" t="s">
        <v>119</v>
      </c>
      <c r="AP137" s="2" t="s">
        <v>120</v>
      </c>
      <c r="AS137" s="2" t="s">
        <v>121</v>
      </c>
      <c r="AT137" s="2" t="s">
        <v>121</v>
      </c>
      <c r="AU137" s="2" t="s">
        <v>121</v>
      </c>
      <c r="AV137" s="2" t="s">
        <v>121</v>
      </c>
      <c r="AW137" s="2" t="s">
        <v>121</v>
      </c>
      <c r="AX137" s="2" t="s">
        <v>121</v>
      </c>
      <c r="AY137" s="2" t="s">
        <v>121</v>
      </c>
      <c r="AZ137" s="2" t="s">
        <v>121</v>
      </c>
      <c r="BA137" s="2" t="s">
        <v>123</v>
      </c>
      <c r="BB137" s="2" t="s">
        <v>123</v>
      </c>
      <c r="BC137" s="2" t="s">
        <v>123</v>
      </c>
      <c r="BD137" s="2" t="s">
        <v>122</v>
      </c>
      <c r="BH137" s="2" t="s">
        <v>125</v>
      </c>
      <c r="BI137" s="2" t="s">
        <v>153</v>
      </c>
      <c r="BJ137" s="2" t="s">
        <v>126</v>
      </c>
      <c r="BL137" s="2" t="s">
        <v>121</v>
      </c>
      <c r="BM137" s="2" t="s">
        <v>121</v>
      </c>
      <c r="BN137" s="2" t="s">
        <v>121</v>
      </c>
      <c r="BO137" s="2" t="s">
        <v>179</v>
      </c>
      <c r="BP137" s="2" t="s">
        <v>138</v>
      </c>
      <c r="BQ137" s="2" t="s">
        <v>138</v>
      </c>
      <c r="BR137" s="2" t="s">
        <v>129</v>
      </c>
      <c r="BS137" s="2" t="s">
        <v>130</v>
      </c>
      <c r="BV137" s="2" t="s">
        <v>130</v>
      </c>
      <c r="BW137" s="2" t="s">
        <v>131</v>
      </c>
      <c r="BX137" s="2" t="s">
        <v>129</v>
      </c>
      <c r="BY137" s="2" t="s">
        <v>130</v>
      </c>
      <c r="BZ137" s="2" t="s">
        <v>131</v>
      </c>
      <c r="CB137" s="2" t="s">
        <v>130</v>
      </c>
      <c r="CC137" s="2" t="s">
        <v>131</v>
      </c>
      <c r="CE137" s="2" t="s">
        <v>130</v>
      </c>
      <c r="CH137" s="2" t="s">
        <v>130</v>
      </c>
      <c r="CI137" s="2" t="s">
        <v>131</v>
      </c>
      <c r="CK137" s="2" t="s">
        <v>130</v>
      </c>
      <c r="CN137" s="2" t="s">
        <v>130</v>
      </c>
      <c r="CO137" s="2" t="s">
        <v>131</v>
      </c>
      <c r="CQ137" s="2" t="s">
        <v>130</v>
      </c>
      <c r="CS137" s="2" t="s">
        <v>129</v>
      </c>
      <c r="CT137" s="2" t="s">
        <v>130</v>
      </c>
      <c r="CU137" s="2" t="s">
        <v>131</v>
      </c>
      <c r="CV137" s="2" t="s">
        <v>129</v>
      </c>
      <c r="CW137" s="2" t="s">
        <v>130</v>
      </c>
      <c r="CY137" s="2" t="s">
        <v>129</v>
      </c>
      <c r="CZ137" s="2" t="s">
        <v>130</v>
      </c>
      <c r="DC137" s="2" t="s">
        <v>130</v>
      </c>
      <c r="DD137" s="2" t="s">
        <v>131</v>
      </c>
    </row>
    <row r="138" spans="1:108">
      <c r="A138" s="2">
        <v>137</v>
      </c>
      <c r="B138" s="2" t="s">
        <v>108</v>
      </c>
      <c r="C138" s="2" t="s">
        <v>166</v>
      </c>
      <c r="D138" s="2" t="s">
        <v>111</v>
      </c>
      <c r="G138" s="2" t="s">
        <v>172</v>
      </c>
      <c r="S138" s="2" t="s">
        <v>113</v>
      </c>
      <c r="T138" s="2" t="s">
        <v>114</v>
      </c>
      <c r="V138" s="2" t="s">
        <v>115</v>
      </c>
      <c r="AG138" s="2" t="s">
        <v>134</v>
      </c>
      <c r="AH138" s="2" t="s">
        <v>135</v>
      </c>
      <c r="AI138" s="2" t="s">
        <v>136</v>
      </c>
      <c r="AL138" s="2" t="s">
        <v>118</v>
      </c>
      <c r="AO138" s="2" t="s">
        <v>119</v>
      </c>
      <c r="AP138" s="2" t="s">
        <v>120</v>
      </c>
      <c r="AS138" s="2" t="s">
        <v>121</v>
      </c>
      <c r="AT138" s="2" t="s">
        <v>122</v>
      </c>
      <c r="AU138" s="2" t="s">
        <v>122</v>
      </c>
      <c r="AV138" s="2" t="s">
        <v>122</v>
      </c>
      <c r="AW138" s="2" t="s">
        <v>122</v>
      </c>
      <c r="AX138" s="2" t="s">
        <v>121</v>
      </c>
      <c r="AY138" s="2" t="s">
        <v>122</v>
      </c>
      <c r="AZ138" s="2" t="s">
        <v>121</v>
      </c>
      <c r="BA138" s="2" t="s">
        <v>124</v>
      </c>
      <c r="BB138" s="2" t="s">
        <v>124</v>
      </c>
      <c r="BC138" s="2" t="s">
        <v>124</v>
      </c>
      <c r="BD138" s="2" t="s">
        <v>121</v>
      </c>
      <c r="BE138" s="2" t="s">
        <v>121</v>
      </c>
      <c r="BF138" s="2" t="s">
        <v>122</v>
      </c>
      <c r="BJ138" s="2" t="s">
        <v>126</v>
      </c>
      <c r="BL138" s="2" t="s">
        <v>122</v>
      </c>
      <c r="BM138" s="2" t="s">
        <v>122</v>
      </c>
      <c r="BN138" s="2" t="s">
        <v>121</v>
      </c>
      <c r="BO138" s="2" t="s">
        <v>128</v>
      </c>
      <c r="BP138" s="2" t="s">
        <v>128</v>
      </c>
      <c r="BQ138" s="2" t="s">
        <v>128</v>
      </c>
      <c r="BR138" s="2" t="s">
        <v>129</v>
      </c>
      <c r="BS138" s="2" t="s">
        <v>130</v>
      </c>
      <c r="BU138" s="2" t="s">
        <v>129</v>
      </c>
      <c r="BV138" s="2" t="s">
        <v>130</v>
      </c>
      <c r="BX138" s="2" t="s">
        <v>129</v>
      </c>
      <c r="BY138" s="2" t="s">
        <v>130</v>
      </c>
      <c r="CA138" s="2" t="s">
        <v>129</v>
      </c>
      <c r="CB138" s="2" t="s">
        <v>130</v>
      </c>
      <c r="CD138" s="2" t="s">
        <v>129</v>
      </c>
      <c r="CE138" s="2" t="s">
        <v>130</v>
      </c>
      <c r="CG138" s="2" t="s">
        <v>129</v>
      </c>
      <c r="CH138" s="2" t="s">
        <v>130</v>
      </c>
      <c r="CK138" s="2" t="s">
        <v>130</v>
      </c>
      <c r="CN138" s="2" t="s">
        <v>130</v>
      </c>
      <c r="CQ138" s="2" t="s">
        <v>130</v>
      </c>
      <c r="CT138" s="2" t="s">
        <v>130</v>
      </c>
      <c r="CW138" s="2" t="s">
        <v>130</v>
      </c>
      <c r="CY138" s="2" t="s">
        <v>129</v>
      </c>
      <c r="CZ138" s="2" t="s">
        <v>130</v>
      </c>
      <c r="DC138" s="2" t="s">
        <v>130</v>
      </c>
    </row>
    <row r="139" spans="1:108">
      <c r="A139" s="2">
        <v>138</v>
      </c>
      <c r="B139" s="2" t="s">
        <v>108</v>
      </c>
      <c r="C139" s="2" t="s">
        <v>166</v>
      </c>
      <c r="D139" s="2" t="s">
        <v>111</v>
      </c>
      <c r="Q139" s="2" t="s">
        <v>112</v>
      </c>
      <c r="S139" s="2" t="s">
        <v>113</v>
      </c>
      <c r="T139" s="2" t="s">
        <v>114</v>
      </c>
      <c r="X139" s="2" t="s">
        <v>116</v>
      </c>
      <c r="AI139" s="2" t="s">
        <v>136</v>
      </c>
      <c r="AJ139" s="2" t="s">
        <v>117</v>
      </c>
      <c r="AK139" s="2" t="s">
        <v>227</v>
      </c>
      <c r="AL139" s="2" t="s">
        <v>118</v>
      </c>
      <c r="AO139" s="2" t="s">
        <v>119</v>
      </c>
      <c r="AP139" s="2" t="s">
        <v>120</v>
      </c>
      <c r="AS139" s="2" t="s">
        <v>121</v>
      </c>
      <c r="AT139" s="2" t="s">
        <v>122</v>
      </c>
      <c r="AU139" s="2" t="s">
        <v>122</v>
      </c>
      <c r="AV139" s="2" t="s">
        <v>122</v>
      </c>
      <c r="AW139" s="2" t="s">
        <v>122</v>
      </c>
      <c r="AX139" s="2" t="s">
        <v>122</v>
      </c>
      <c r="AY139" s="2" t="s">
        <v>122</v>
      </c>
      <c r="AZ139" s="2" t="s">
        <v>122</v>
      </c>
      <c r="BA139" s="2" t="s">
        <v>155</v>
      </c>
      <c r="BB139" s="2" t="s">
        <v>123</v>
      </c>
      <c r="BC139" s="2" t="s">
        <v>123</v>
      </c>
      <c r="BD139" s="2" t="s">
        <v>121</v>
      </c>
      <c r="BE139" s="2" t="s">
        <v>121</v>
      </c>
      <c r="BF139" s="2" t="s">
        <v>121</v>
      </c>
      <c r="BH139" s="2" t="s">
        <v>125</v>
      </c>
      <c r="BL139" s="2" t="s">
        <v>122</v>
      </c>
      <c r="BM139" s="2" t="s">
        <v>122</v>
      </c>
      <c r="BN139" s="2" t="s">
        <v>127</v>
      </c>
      <c r="BO139" s="2" t="s">
        <v>128</v>
      </c>
      <c r="BP139" s="2" t="s">
        <v>138</v>
      </c>
      <c r="BQ139" s="2" t="s">
        <v>138</v>
      </c>
      <c r="BR139" s="2" t="s">
        <v>129</v>
      </c>
      <c r="BW139" s="2" t="s">
        <v>131</v>
      </c>
      <c r="BX139" s="2" t="s">
        <v>129</v>
      </c>
      <c r="CC139" s="2" t="s">
        <v>131</v>
      </c>
      <c r="CF139" s="2" t="s">
        <v>131</v>
      </c>
      <c r="CI139" s="2" t="s">
        <v>131</v>
      </c>
      <c r="CK139" s="2" t="s">
        <v>130</v>
      </c>
      <c r="CO139" s="2" t="s">
        <v>131</v>
      </c>
      <c r="CQ139" s="2" t="s">
        <v>130</v>
      </c>
      <c r="CR139" s="2" t="s">
        <v>131</v>
      </c>
      <c r="CT139" s="2" t="s">
        <v>130</v>
      </c>
      <c r="CU139" s="2" t="s">
        <v>131</v>
      </c>
      <c r="CX139" s="2" t="s">
        <v>131</v>
      </c>
      <c r="CY139" s="2" t="s">
        <v>129</v>
      </c>
      <c r="DC139" s="2" t="s">
        <v>130</v>
      </c>
    </row>
    <row r="140" spans="1:108">
      <c r="A140" s="2">
        <v>139</v>
      </c>
      <c r="B140" s="2" t="s">
        <v>108</v>
      </c>
      <c r="C140" s="2" t="s">
        <v>108</v>
      </c>
      <c r="D140" s="2" t="s">
        <v>111</v>
      </c>
      <c r="O140" s="2" t="s">
        <v>194</v>
      </c>
      <c r="S140" s="2" t="s">
        <v>113</v>
      </c>
      <c r="T140" s="2" t="s">
        <v>114</v>
      </c>
      <c r="AG140" s="2" t="s">
        <v>134</v>
      </c>
      <c r="AJ140" s="2" t="s">
        <v>117</v>
      </c>
      <c r="AL140" s="2" t="s">
        <v>118</v>
      </c>
      <c r="AS140" s="2" t="s">
        <v>121</v>
      </c>
      <c r="AT140" s="2" t="s">
        <v>121</v>
      </c>
      <c r="AU140" s="2" t="s">
        <v>122</v>
      </c>
      <c r="AV140" s="2" t="s">
        <v>144</v>
      </c>
      <c r="AW140" s="2" t="s">
        <v>121</v>
      </c>
      <c r="AX140" s="2" t="s">
        <v>121</v>
      </c>
      <c r="AY140" s="2" t="s">
        <v>121</v>
      </c>
      <c r="AZ140" s="2" t="s">
        <v>121</v>
      </c>
      <c r="BA140" s="2" t="s">
        <v>123</v>
      </c>
      <c r="BB140" s="2" t="s">
        <v>124</v>
      </c>
      <c r="BC140" s="2" t="s">
        <v>124</v>
      </c>
      <c r="BD140" s="2" t="s">
        <v>121</v>
      </c>
      <c r="BE140" s="2" t="s">
        <v>121</v>
      </c>
      <c r="BF140" s="2" t="s">
        <v>121</v>
      </c>
      <c r="BH140" s="2" t="s">
        <v>125</v>
      </c>
      <c r="BI140" s="2" t="s">
        <v>153</v>
      </c>
      <c r="BJ140" s="2" t="s">
        <v>126</v>
      </c>
      <c r="BL140" s="2" t="s">
        <v>122</v>
      </c>
      <c r="BM140" s="2" t="s">
        <v>122</v>
      </c>
      <c r="BN140" s="2" t="s">
        <v>121</v>
      </c>
      <c r="BO140" s="2" t="s">
        <v>138</v>
      </c>
      <c r="BP140" s="2" t="s">
        <v>138</v>
      </c>
      <c r="BQ140" s="2" t="s">
        <v>138</v>
      </c>
    </row>
    <row r="141" spans="1:108">
      <c r="A141" s="2">
        <v>140</v>
      </c>
      <c r="B141" s="2" t="s">
        <v>108</v>
      </c>
      <c r="C141" s="2" t="s">
        <v>108</v>
      </c>
      <c r="D141" s="2" t="s">
        <v>111</v>
      </c>
      <c r="R141" s="2" t="s">
        <v>228</v>
      </c>
      <c r="S141" s="2" t="s">
        <v>113</v>
      </c>
      <c r="AH141" s="2" t="s">
        <v>135</v>
      </c>
      <c r="AL141" s="2" t="s">
        <v>143</v>
      </c>
      <c r="AO141" s="2" t="s">
        <v>119</v>
      </c>
      <c r="AS141" s="2" t="s">
        <v>121</v>
      </c>
      <c r="AT141" s="2" t="s">
        <v>121</v>
      </c>
      <c r="AU141" s="2" t="s">
        <v>122</v>
      </c>
      <c r="AV141" s="2" t="s">
        <v>121</v>
      </c>
      <c r="AW141" s="2" t="s">
        <v>121</v>
      </c>
      <c r="AX141" s="2" t="s">
        <v>121</v>
      </c>
      <c r="AY141" s="2" t="s">
        <v>121</v>
      </c>
      <c r="AZ141" s="2" t="s">
        <v>121</v>
      </c>
      <c r="BA141" s="2" t="s">
        <v>123</v>
      </c>
      <c r="BB141" s="2" t="s">
        <v>123</v>
      </c>
      <c r="BC141" s="2" t="s">
        <v>123</v>
      </c>
      <c r="BD141" s="2" t="s">
        <v>122</v>
      </c>
      <c r="BH141" s="2" t="s">
        <v>125</v>
      </c>
      <c r="BJ141" s="2" t="s">
        <v>126</v>
      </c>
      <c r="BL141" s="2" t="s">
        <v>127</v>
      </c>
      <c r="BM141" s="2" t="s">
        <v>127</v>
      </c>
      <c r="BN141" s="2" t="s">
        <v>121</v>
      </c>
      <c r="BO141" s="2" t="s">
        <v>138</v>
      </c>
      <c r="BP141" s="2" t="s">
        <v>179</v>
      </c>
      <c r="BQ141" s="2" t="s">
        <v>138</v>
      </c>
      <c r="BR141" s="2" t="s">
        <v>129</v>
      </c>
      <c r="BS141" s="2" t="s">
        <v>130</v>
      </c>
      <c r="BU141" s="2" t="s">
        <v>129</v>
      </c>
      <c r="BV141" s="2" t="s">
        <v>130</v>
      </c>
      <c r="BX141" s="2" t="s">
        <v>129</v>
      </c>
      <c r="BY141" s="2" t="s">
        <v>130</v>
      </c>
      <c r="CA141" s="2" t="s">
        <v>129</v>
      </c>
      <c r="CB141" s="2" t="s">
        <v>130</v>
      </c>
      <c r="CE141" s="2" t="s">
        <v>130</v>
      </c>
      <c r="CH141" s="2" t="s">
        <v>130</v>
      </c>
      <c r="CL141" s="2" t="s">
        <v>131</v>
      </c>
      <c r="CM141" s="2" t="s">
        <v>129</v>
      </c>
      <c r="CO141" s="2" t="s">
        <v>131</v>
      </c>
      <c r="CP141" s="2" t="s">
        <v>129</v>
      </c>
      <c r="CQ141" s="2" t="s">
        <v>130</v>
      </c>
      <c r="CT141" s="2" t="s">
        <v>130</v>
      </c>
      <c r="CW141" s="2" t="s">
        <v>130</v>
      </c>
      <c r="CY141" s="2" t="s">
        <v>129</v>
      </c>
      <c r="CZ141" s="2" t="s">
        <v>130</v>
      </c>
      <c r="DD141" s="2" t="s">
        <v>131</v>
      </c>
    </row>
    <row r="142" spans="1:108">
      <c r="A142" s="2">
        <v>141</v>
      </c>
      <c r="B142" s="2" t="s">
        <v>108</v>
      </c>
      <c r="C142" s="2" t="s">
        <v>166</v>
      </c>
      <c r="D142" s="2" t="s">
        <v>111</v>
      </c>
      <c r="L142" s="2" t="s">
        <v>183</v>
      </c>
      <c r="R142" s="2" t="s">
        <v>229</v>
      </c>
      <c r="S142" s="2" t="s">
        <v>113</v>
      </c>
      <c r="X142" s="2" t="s">
        <v>116</v>
      </c>
      <c r="AJ142" s="2" t="s">
        <v>117</v>
      </c>
      <c r="AL142" s="2" t="s">
        <v>150</v>
      </c>
      <c r="AS142" s="2" t="s">
        <v>121</v>
      </c>
      <c r="AT142" s="2" t="s">
        <v>121</v>
      </c>
      <c r="AU142" s="2" t="s">
        <v>122</v>
      </c>
      <c r="AV142" s="2" t="s">
        <v>144</v>
      </c>
      <c r="AW142" s="2" t="s">
        <v>121</v>
      </c>
      <c r="AX142" s="2" t="s">
        <v>121</v>
      </c>
      <c r="AY142" s="2" t="s">
        <v>122</v>
      </c>
      <c r="AZ142" s="2" t="s">
        <v>122</v>
      </c>
      <c r="BA142" s="2" t="s">
        <v>123</v>
      </c>
      <c r="BB142" s="2" t="s">
        <v>123</v>
      </c>
      <c r="BC142" s="2" t="s">
        <v>123</v>
      </c>
      <c r="BD142" s="2" t="s">
        <v>121</v>
      </c>
      <c r="BE142" s="2" t="s">
        <v>121</v>
      </c>
      <c r="BF142" s="2" t="s">
        <v>121</v>
      </c>
      <c r="BJ142" s="2" t="s">
        <v>126</v>
      </c>
      <c r="BL142" s="2" t="s">
        <v>121</v>
      </c>
      <c r="BM142" s="2" t="s">
        <v>122</v>
      </c>
      <c r="BN142" s="2" t="s">
        <v>121</v>
      </c>
      <c r="BO142" s="2" t="s">
        <v>128</v>
      </c>
      <c r="BP142" s="2" t="s">
        <v>128</v>
      </c>
      <c r="BQ142" s="2" t="s">
        <v>128</v>
      </c>
      <c r="BR142" s="2" t="s">
        <v>129</v>
      </c>
      <c r="BS142" s="2" t="s">
        <v>130</v>
      </c>
      <c r="BU142" s="2" t="s">
        <v>129</v>
      </c>
      <c r="BV142" s="2" t="s">
        <v>130</v>
      </c>
      <c r="BX142" s="2" t="s">
        <v>129</v>
      </c>
      <c r="BY142" s="2" t="s">
        <v>130</v>
      </c>
      <c r="CA142" s="2" t="s">
        <v>129</v>
      </c>
      <c r="CB142" s="2" t="s">
        <v>130</v>
      </c>
      <c r="CC142" s="2" t="s">
        <v>131</v>
      </c>
      <c r="CE142" s="2" t="s">
        <v>130</v>
      </c>
      <c r="CG142" s="2" t="s">
        <v>129</v>
      </c>
      <c r="CH142" s="2" t="s">
        <v>130</v>
      </c>
      <c r="CK142" s="2" t="s">
        <v>130</v>
      </c>
      <c r="CL142" s="2" t="s">
        <v>131</v>
      </c>
      <c r="CM142" s="2" t="s">
        <v>129</v>
      </c>
      <c r="CN142" s="2" t="s">
        <v>130</v>
      </c>
      <c r="CQ142" s="2" t="s">
        <v>130</v>
      </c>
      <c r="CT142" s="2" t="s">
        <v>130</v>
      </c>
      <c r="CU142" s="2" t="s">
        <v>131</v>
      </c>
      <c r="CW142" s="2" t="s">
        <v>130</v>
      </c>
      <c r="CY142" s="2" t="s">
        <v>129</v>
      </c>
      <c r="CZ142" s="2" t="s">
        <v>130</v>
      </c>
      <c r="DC142" s="2" t="s">
        <v>130</v>
      </c>
    </row>
    <row r="143" spans="1:108">
      <c r="A143" s="2">
        <v>142</v>
      </c>
      <c r="B143" s="2" t="s">
        <v>108</v>
      </c>
      <c r="C143" s="2" t="s">
        <v>156</v>
      </c>
      <c r="D143" s="2" t="s">
        <v>170</v>
      </c>
      <c r="P143" s="2" t="s">
        <v>171</v>
      </c>
      <c r="T143" s="2" t="s">
        <v>114</v>
      </c>
      <c r="AJ143" s="2" t="s">
        <v>117</v>
      </c>
      <c r="AL143" s="2" t="s">
        <v>143</v>
      </c>
      <c r="AO143" s="2" t="s">
        <v>119</v>
      </c>
      <c r="AP143" s="2" t="s">
        <v>120</v>
      </c>
    </row>
    <row r="144" spans="1:108">
      <c r="A144" s="2">
        <v>143</v>
      </c>
      <c r="B144" s="2" t="s">
        <v>108</v>
      </c>
      <c r="C144" s="2" t="s">
        <v>145</v>
      </c>
      <c r="D144" s="2" t="s">
        <v>111</v>
      </c>
      <c r="E144" s="2" t="s">
        <v>230</v>
      </c>
      <c r="K144" s="2" t="s">
        <v>140</v>
      </c>
      <c r="Z144" s="2" t="s">
        <v>141</v>
      </c>
      <c r="AG144" s="2" t="s">
        <v>134</v>
      </c>
      <c r="AL144" s="2" t="s">
        <v>118</v>
      </c>
      <c r="AR144" s="2" t="s">
        <v>169</v>
      </c>
      <c r="AS144" s="2" t="s">
        <v>121</v>
      </c>
      <c r="AT144" s="2" t="s">
        <v>121</v>
      </c>
      <c r="AU144" s="2" t="s">
        <v>122</v>
      </c>
      <c r="AV144" s="2" t="s">
        <v>122</v>
      </c>
      <c r="AW144" s="2" t="s">
        <v>122</v>
      </c>
      <c r="AX144" s="2" t="s">
        <v>121</v>
      </c>
      <c r="AY144" s="2" t="s">
        <v>122</v>
      </c>
      <c r="AZ144" s="2" t="s">
        <v>122</v>
      </c>
      <c r="BA144" s="2" t="s">
        <v>123</v>
      </c>
      <c r="BB144" s="2" t="s">
        <v>123</v>
      </c>
      <c r="BC144" s="2" t="s">
        <v>123</v>
      </c>
      <c r="BD144" s="2" t="s">
        <v>122</v>
      </c>
      <c r="BH144" s="2" t="s">
        <v>125</v>
      </c>
      <c r="BJ144" s="2" t="s">
        <v>126</v>
      </c>
      <c r="BK144" s="2" t="s">
        <v>137</v>
      </c>
      <c r="BL144" s="2" t="s">
        <v>127</v>
      </c>
      <c r="BM144" s="2" t="s">
        <v>122</v>
      </c>
      <c r="BN144" s="2" t="s">
        <v>122</v>
      </c>
      <c r="BO144" s="2" t="s">
        <v>128</v>
      </c>
      <c r="BP144" s="2" t="s">
        <v>128</v>
      </c>
      <c r="BQ144" s="2" t="s">
        <v>128</v>
      </c>
      <c r="BS144" s="2" t="s">
        <v>130</v>
      </c>
      <c r="BW144" s="2" t="s">
        <v>131</v>
      </c>
      <c r="BX144" s="2" t="s">
        <v>129</v>
      </c>
      <c r="CB144" s="2" t="s">
        <v>130</v>
      </c>
      <c r="CC144" s="2" t="s">
        <v>131</v>
      </c>
      <c r="CE144" s="2" t="s">
        <v>130</v>
      </c>
      <c r="CF144" s="2" t="s">
        <v>131</v>
      </c>
      <c r="CG144" s="2" t="s">
        <v>129</v>
      </c>
      <c r="CH144" s="2" t="s">
        <v>130</v>
      </c>
      <c r="CL144" s="2" t="s">
        <v>131</v>
      </c>
      <c r="CO144" s="2" t="s">
        <v>131</v>
      </c>
      <c r="CQ144" s="2" t="s">
        <v>130</v>
      </c>
      <c r="CR144" s="2" t="s">
        <v>131</v>
      </c>
      <c r="CS144" s="2" t="s">
        <v>129</v>
      </c>
      <c r="CT144" s="2" t="s">
        <v>130</v>
      </c>
      <c r="CV144" s="2" t="s">
        <v>129</v>
      </c>
      <c r="CX144" s="2" t="s">
        <v>131</v>
      </c>
      <c r="CY144" s="2" t="s">
        <v>129</v>
      </c>
      <c r="CZ144" s="2" t="s">
        <v>130</v>
      </c>
      <c r="DD144" s="2" t="s">
        <v>131</v>
      </c>
    </row>
    <row r="145" spans="1:108">
      <c r="A145" s="2">
        <v>144</v>
      </c>
      <c r="B145" s="2" t="s">
        <v>108</v>
      </c>
      <c r="C145" s="2" t="s">
        <v>108</v>
      </c>
      <c r="E145" s="2" t="s">
        <v>231</v>
      </c>
      <c r="R145" s="2" t="s">
        <v>157</v>
      </c>
      <c r="S145" s="2" t="s">
        <v>113</v>
      </c>
      <c r="AG145" s="2" t="s">
        <v>134</v>
      </c>
      <c r="AH145" s="2" t="s">
        <v>135</v>
      </c>
      <c r="AI145" s="2" t="s">
        <v>136</v>
      </c>
      <c r="AJ145" s="2" t="s">
        <v>117</v>
      </c>
      <c r="AK145" s="2" t="s">
        <v>232</v>
      </c>
      <c r="AL145" s="2" t="s">
        <v>150</v>
      </c>
      <c r="AS145" s="2" t="s">
        <v>121</v>
      </c>
      <c r="AT145" s="2" t="s">
        <v>144</v>
      </c>
      <c r="AU145" s="2" t="s">
        <v>144</v>
      </c>
      <c r="AV145" s="2" t="s">
        <v>144</v>
      </c>
      <c r="AX145" s="2" t="s">
        <v>121</v>
      </c>
      <c r="AZ145" s="2" t="s">
        <v>121</v>
      </c>
      <c r="BA145" s="2" t="s">
        <v>124</v>
      </c>
      <c r="BB145" s="2" t="s">
        <v>123</v>
      </c>
      <c r="BC145" s="2" t="s">
        <v>124</v>
      </c>
      <c r="BD145" s="2" t="s">
        <v>121</v>
      </c>
      <c r="BE145" s="2" t="s">
        <v>121</v>
      </c>
      <c r="BF145" s="2" t="s">
        <v>122</v>
      </c>
      <c r="BH145" s="2" t="s">
        <v>125</v>
      </c>
      <c r="BJ145" s="2" t="s">
        <v>126</v>
      </c>
      <c r="BK145" s="2" t="s">
        <v>137</v>
      </c>
      <c r="BN145" s="2" t="s">
        <v>121</v>
      </c>
      <c r="BO145" s="2" t="s">
        <v>154</v>
      </c>
      <c r="BP145" s="2" t="s">
        <v>138</v>
      </c>
      <c r="BQ145" s="2" t="s">
        <v>154</v>
      </c>
    </row>
    <row r="146" spans="1:108">
      <c r="A146" s="2">
        <v>145</v>
      </c>
      <c r="B146" s="2" t="s">
        <v>108</v>
      </c>
      <c r="C146" s="2" t="s">
        <v>109</v>
      </c>
      <c r="D146" s="2" t="s">
        <v>170</v>
      </c>
      <c r="K146" s="2" t="s">
        <v>140</v>
      </c>
      <c r="T146" s="2" t="s">
        <v>114</v>
      </c>
      <c r="Z146" s="2" t="s">
        <v>141</v>
      </c>
      <c r="AJ146" s="2" t="s">
        <v>117</v>
      </c>
      <c r="AL146" s="2" t="s">
        <v>118</v>
      </c>
      <c r="AN146" s="2" t="s">
        <v>152</v>
      </c>
      <c r="AS146" s="2" t="s">
        <v>121</v>
      </c>
      <c r="AT146" s="2" t="s">
        <v>121</v>
      </c>
      <c r="AU146" s="2" t="s">
        <v>122</v>
      </c>
      <c r="AV146" s="2" t="s">
        <v>144</v>
      </c>
      <c r="AW146" s="2" t="s">
        <v>122</v>
      </c>
      <c r="AX146" s="2" t="s">
        <v>121</v>
      </c>
      <c r="AY146" s="2" t="s">
        <v>122</v>
      </c>
      <c r="AZ146" s="2" t="s">
        <v>121</v>
      </c>
      <c r="BA146" s="2" t="s">
        <v>123</v>
      </c>
      <c r="BB146" s="2" t="s">
        <v>124</v>
      </c>
      <c r="BC146" s="2" t="s">
        <v>124</v>
      </c>
      <c r="BD146" s="2" t="s">
        <v>186</v>
      </c>
      <c r="BH146" s="2" t="s">
        <v>125</v>
      </c>
      <c r="BL146" s="2" t="s">
        <v>127</v>
      </c>
      <c r="BM146" s="2" t="s">
        <v>122</v>
      </c>
      <c r="BN146" s="2" t="s">
        <v>121</v>
      </c>
      <c r="BO146" s="2" t="s">
        <v>138</v>
      </c>
      <c r="BP146" s="2" t="s">
        <v>138</v>
      </c>
      <c r="BQ146" s="2" t="s">
        <v>138</v>
      </c>
      <c r="BR146" s="2" t="s">
        <v>129</v>
      </c>
      <c r="BV146" s="2" t="s">
        <v>130</v>
      </c>
      <c r="BX146" s="2" t="s">
        <v>129</v>
      </c>
      <c r="CC146" s="2" t="s">
        <v>131</v>
      </c>
      <c r="CE146" s="2" t="s">
        <v>130</v>
      </c>
      <c r="CI146" s="2" t="s">
        <v>131</v>
      </c>
      <c r="CK146" s="2" t="s">
        <v>130</v>
      </c>
      <c r="CN146" s="2" t="s">
        <v>130</v>
      </c>
      <c r="CQ146" s="2" t="s">
        <v>130</v>
      </c>
      <c r="CS146" s="2" t="s">
        <v>129</v>
      </c>
      <c r="CV146" s="2" t="s">
        <v>129</v>
      </c>
      <c r="CZ146" s="2" t="s">
        <v>130</v>
      </c>
      <c r="DD146" s="2" t="s">
        <v>131</v>
      </c>
    </row>
    <row r="147" spans="1:108">
      <c r="A147" s="2">
        <v>146</v>
      </c>
      <c r="B147" s="2" t="s">
        <v>108</v>
      </c>
      <c r="C147" s="2" t="s">
        <v>109</v>
      </c>
      <c r="D147" s="2" t="s">
        <v>170</v>
      </c>
      <c r="R147" s="2" t="s">
        <v>177</v>
      </c>
      <c r="S147" s="2" t="s">
        <v>113</v>
      </c>
      <c r="T147" s="2" t="s">
        <v>114</v>
      </c>
      <c r="AH147" s="2" t="s">
        <v>135</v>
      </c>
      <c r="AL147" s="2" t="s">
        <v>118</v>
      </c>
      <c r="AN147" s="2" t="s">
        <v>152</v>
      </c>
      <c r="AO147" s="2" t="s">
        <v>119</v>
      </c>
      <c r="AP147" s="2" t="s">
        <v>120</v>
      </c>
      <c r="AQ147" s="2" t="s">
        <v>162</v>
      </c>
      <c r="AR147" s="2" t="s">
        <v>169</v>
      </c>
      <c r="AS147" s="2" t="s">
        <v>121</v>
      </c>
      <c r="AT147" s="2" t="s">
        <v>121</v>
      </c>
      <c r="AU147" s="2" t="s">
        <v>122</v>
      </c>
      <c r="AV147" s="2" t="s">
        <v>144</v>
      </c>
      <c r="AW147" s="2" t="s">
        <v>121</v>
      </c>
      <c r="AX147" s="2" t="s">
        <v>121</v>
      </c>
      <c r="AY147" s="2" t="s">
        <v>122</v>
      </c>
      <c r="AZ147" s="2" t="s">
        <v>121</v>
      </c>
      <c r="BA147" s="2" t="s">
        <v>124</v>
      </c>
      <c r="BB147" s="2" t="s">
        <v>124</v>
      </c>
      <c r="BC147" s="2" t="s">
        <v>124</v>
      </c>
      <c r="BD147" s="2" t="s">
        <v>122</v>
      </c>
      <c r="BH147" s="2" t="s">
        <v>125</v>
      </c>
      <c r="BJ147" s="2" t="s">
        <v>126</v>
      </c>
      <c r="BK147" s="2" t="s">
        <v>137</v>
      </c>
      <c r="BL147" s="2" t="s">
        <v>122</v>
      </c>
      <c r="BM147" s="2" t="s">
        <v>122</v>
      </c>
      <c r="BN147" s="2" t="s">
        <v>121</v>
      </c>
      <c r="BO147" s="2" t="s">
        <v>179</v>
      </c>
      <c r="BP147" s="2" t="s">
        <v>179</v>
      </c>
      <c r="BQ147" s="2" t="s">
        <v>179</v>
      </c>
      <c r="BR147" s="2" t="s">
        <v>129</v>
      </c>
      <c r="BW147" s="2" t="s">
        <v>131</v>
      </c>
      <c r="BX147" s="2" t="s">
        <v>129</v>
      </c>
      <c r="CC147" s="2" t="s">
        <v>131</v>
      </c>
      <c r="CD147" s="2" t="s">
        <v>129</v>
      </c>
      <c r="CG147" s="2" t="s">
        <v>129</v>
      </c>
      <c r="CL147" s="2" t="s">
        <v>131</v>
      </c>
      <c r="CM147" s="2" t="s">
        <v>129</v>
      </c>
      <c r="CR147" s="2" t="s">
        <v>131</v>
      </c>
      <c r="CS147" s="2" t="s">
        <v>129</v>
      </c>
      <c r="CV147" s="2" t="s">
        <v>129</v>
      </c>
      <c r="CY147" s="2" t="s">
        <v>129</v>
      </c>
      <c r="DD147" s="2" t="s">
        <v>131</v>
      </c>
    </row>
    <row r="148" spans="1:108">
      <c r="A148" s="2">
        <v>147</v>
      </c>
      <c r="B148" s="2" t="s">
        <v>108</v>
      </c>
      <c r="C148" s="2" t="s">
        <v>145</v>
      </c>
      <c r="D148" s="2" t="s">
        <v>111</v>
      </c>
      <c r="K148" s="2" t="s">
        <v>140</v>
      </c>
      <c r="W148" s="2" t="s">
        <v>159</v>
      </c>
      <c r="AJ148" s="2" t="s">
        <v>117</v>
      </c>
      <c r="AL148" s="2" t="s">
        <v>118</v>
      </c>
      <c r="AO148" s="2" t="s">
        <v>119</v>
      </c>
      <c r="AS148" s="2" t="s">
        <v>121</v>
      </c>
      <c r="AT148" s="2" t="s">
        <v>122</v>
      </c>
      <c r="AU148" s="2" t="s">
        <v>122</v>
      </c>
      <c r="AV148" s="2" t="s">
        <v>144</v>
      </c>
      <c r="AW148" s="2" t="s">
        <v>121</v>
      </c>
      <c r="AX148" s="2" t="s">
        <v>121</v>
      </c>
      <c r="AY148" s="2" t="s">
        <v>122</v>
      </c>
      <c r="AZ148" s="2" t="s">
        <v>121</v>
      </c>
      <c r="BC148" s="2" t="s">
        <v>123</v>
      </c>
      <c r="BD148" s="2" t="s">
        <v>122</v>
      </c>
      <c r="BL148" s="2" t="s">
        <v>122</v>
      </c>
      <c r="BM148" s="2" t="s">
        <v>122</v>
      </c>
      <c r="BN148" s="2" t="s">
        <v>127</v>
      </c>
      <c r="BO148" s="2" t="s">
        <v>138</v>
      </c>
      <c r="BP148" s="2" t="s">
        <v>138</v>
      </c>
      <c r="BQ148" s="2" t="s">
        <v>138</v>
      </c>
      <c r="BR148" s="2" t="s">
        <v>129</v>
      </c>
      <c r="BS148" s="2" t="s">
        <v>130</v>
      </c>
      <c r="BU148" s="2" t="s">
        <v>129</v>
      </c>
      <c r="BV148" s="2" t="s">
        <v>130</v>
      </c>
      <c r="BX148" s="2" t="s">
        <v>129</v>
      </c>
      <c r="BZ148" s="2" t="s">
        <v>131</v>
      </c>
      <c r="CA148" s="2" t="s">
        <v>129</v>
      </c>
      <c r="CB148" s="2" t="s">
        <v>130</v>
      </c>
      <c r="CE148" s="2" t="s">
        <v>130</v>
      </c>
      <c r="CF148" s="2" t="s">
        <v>131</v>
      </c>
      <c r="CH148" s="2" t="s">
        <v>130</v>
      </c>
      <c r="CK148" s="2" t="s">
        <v>130</v>
      </c>
      <c r="CO148" s="2" t="s">
        <v>131</v>
      </c>
      <c r="CQ148" s="2" t="s">
        <v>130</v>
      </c>
      <c r="CT148" s="2" t="s">
        <v>130</v>
      </c>
      <c r="CU148" s="2" t="s">
        <v>131</v>
      </c>
      <c r="CW148" s="2" t="s">
        <v>130</v>
      </c>
      <c r="CZ148" s="2" t="s">
        <v>130</v>
      </c>
      <c r="DC148" s="2" t="s">
        <v>130</v>
      </c>
    </row>
    <row r="149" spans="1:108">
      <c r="A149" s="2">
        <v>148</v>
      </c>
      <c r="B149" s="2" t="s">
        <v>108</v>
      </c>
      <c r="C149" s="2" t="s">
        <v>109</v>
      </c>
      <c r="D149" s="2" t="s">
        <v>111</v>
      </c>
      <c r="F149" s="2" t="s">
        <v>181</v>
      </c>
      <c r="H149" s="2" t="s">
        <v>184</v>
      </c>
      <c r="R149" s="2" t="s">
        <v>233</v>
      </c>
      <c r="T149" s="2" t="s">
        <v>114</v>
      </c>
      <c r="V149" s="2" t="s">
        <v>115</v>
      </c>
      <c r="AJ149" s="2" t="s">
        <v>117</v>
      </c>
      <c r="AL149" s="2" t="s">
        <v>143</v>
      </c>
      <c r="AO149" s="2" t="s">
        <v>119</v>
      </c>
      <c r="AP149" s="2" t="s">
        <v>120</v>
      </c>
      <c r="AS149" s="2" t="s">
        <v>121</v>
      </c>
      <c r="AT149" s="2" t="s">
        <v>121</v>
      </c>
      <c r="AU149" s="2" t="s">
        <v>144</v>
      </c>
      <c r="AV149" s="2" t="s">
        <v>144</v>
      </c>
      <c r="AW149" s="2" t="s">
        <v>122</v>
      </c>
      <c r="AX149" s="2" t="s">
        <v>121</v>
      </c>
      <c r="AY149" s="2" t="s">
        <v>122</v>
      </c>
      <c r="AZ149" s="2" t="s">
        <v>121</v>
      </c>
      <c r="BA149" s="2" t="s">
        <v>124</v>
      </c>
      <c r="BB149" s="2" t="s">
        <v>124</v>
      </c>
      <c r="BC149" s="2" t="s">
        <v>124</v>
      </c>
      <c r="BD149" s="2" t="s">
        <v>122</v>
      </c>
      <c r="BH149" s="2" t="s">
        <v>125</v>
      </c>
      <c r="BL149" s="2" t="s">
        <v>127</v>
      </c>
      <c r="BM149" s="2" t="s">
        <v>127</v>
      </c>
      <c r="BN149" s="2" t="s">
        <v>127</v>
      </c>
      <c r="BO149" s="2" t="s">
        <v>179</v>
      </c>
      <c r="BP149" s="2" t="s">
        <v>179</v>
      </c>
      <c r="BQ149" s="2" t="s">
        <v>179</v>
      </c>
      <c r="BR149" s="2" t="s">
        <v>129</v>
      </c>
      <c r="BU149" s="2" t="s">
        <v>129</v>
      </c>
      <c r="BX149" s="2" t="s">
        <v>129</v>
      </c>
      <c r="CA149" s="2" t="s">
        <v>129</v>
      </c>
      <c r="CD149" s="2" t="s">
        <v>129</v>
      </c>
      <c r="CG149" s="2" t="s">
        <v>129</v>
      </c>
      <c r="CK149" s="2" t="s">
        <v>130</v>
      </c>
      <c r="CN149" s="2" t="s">
        <v>130</v>
      </c>
      <c r="CQ149" s="2" t="s">
        <v>130</v>
      </c>
      <c r="CR149" s="2" t="s">
        <v>131</v>
      </c>
      <c r="CU149" s="2" t="s">
        <v>131</v>
      </c>
      <c r="CX149" s="2" t="s">
        <v>131</v>
      </c>
      <c r="DA149" s="2" t="s">
        <v>131</v>
      </c>
      <c r="DD149" s="2" t="s">
        <v>131</v>
      </c>
    </row>
    <row r="150" spans="1:108">
      <c r="A150" s="2">
        <v>149</v>
      </c>
      <c r="B150" s="2" t="s">
        <v>108</v>
      </c>
      <c r="C150" s="2" t="s">
        <v>145</v>
      </c>
      <c r="D150" s="2" t="s">
        <v>111</v>
      </c>
      <c r="G150" s="2" t="s">
        <v>172</v>
      </c>
      <c r="S150" s="2" t="s">
        <v>113</v>
      </c>
      <c r="X150" s="2" t="s">
        <v>116</v>
      </c>
      <c r="AJ150" s="2" t="s">
        <v>117</v>
      </c>
      <c r="AL150" s="2" t="s">
        <v>143</v>
      </c>
      <c r="AO150" s="2" t="s">
        <v>119</v>
      </c>
      <c r="AP150" s="2" t="s">
        <v>120</v>
      </c>
      <c r="AR150" s="2" t="s">
        <v>169</v>
      </c>
      <c r="AS150" s="2" t="s">
        <v>121</v>
      </c>
      <c r="AZ150" s="2" t="s">
        <v>121</v>
      </c>
      <c r="BA150" s="2" t="s">
        <v>124</v>
      </c>
      <c r="BB150" s="2" t="s">
        <v>124</v>
      </c>
      <c r="BC150" s="2" t="s">
        <v>124</v>
      </c>
      <c r="BD150" s="2" t="s">
        <v>122</v>
      </c>
      <c r="BG150" s="2" t="s">
        <v>188</v>
      </c>
      <c r="BJ150" s="2" t="s">
        <v>126</v>
      </c>
      <c r="BL150" s="2" t="s">
        <v>127</v>
      </c>
      <c r="BM150" s="2" t="s">
        <v>122</v>
      </c>
      <c r="BN150" s="2" t="s">
        <v>122</v>
      </c>
      <c r="BO150" s="2" t="s">
        <v>138</v>
      </c>
      <c r="BP150" s="2" t="s">
        <v>138</v>
      </c>
      <c r="BQ150" s="2" t="s">
        <v>138</v>
      </c>
      <c r="BT150" s="2" t="s">
        <v>131</v>
      </c>
      <c r="BV150" s="2" t="s">
        <v>130</v>
      </c>
      <c r="BZ150" s="2" t="s">
        <v>131</v>
      </c>
      <c r="CB150" s="2" t="s">
        <v>130</v>
      </c>
      <c r="CE150" s="2" t="s">
        <v>130</v>
      </c>
      <c r="CG150" s="2" t="s">
        <v>129</v>
      </c>
      <c r="CH150" s="2" t="s">
        <v>130</v>
      </c>
      <c r="CK150" s="2" t="s">
        <v>130</v>
      </c>
      <c r="CN150" s="2" t="s">
        <v>130</v>
      </c>
      <c r="CP150" s="2" t="s">
        <v>129</v>
      </c>
      <c r="CQ150" s="2" t="s">
        <v>130</v>
      </c>
      <c r="CR150" s="2" t="s">
        <v>131</v>
      </c>
      <c r="CT150" s="2" t="s">
        <v>130</v>
      </c>
      <c r="CW150" s="2" t="s">
        <v>130</v>
      </c>
      <c r="CX150" s="2" t="s">
        <v>131</v>
      </c>
      <c r="CY150" s="2" t="s">
        <v>129</v>
      </c>
      <c r="CZ150" s="2" t="s">
        <v>130</v>
      </c>
      <c r="DA150" s="2" t="s">
        <v>131</v>
      </c>
      <c r="DD150" s="2" t="s">
        <v>131</v>
      </c>
    </row>
    <row r="151" spans="1:108">
      <c r="A151" s="2">
        <v>150</v>
      </c>
      <c r="B151" s="2" t="s">
        <v>145</v>
      </c>
      <c r="C151" s="2" t="s">
        <v>166</v>
      </c>
      <c r="D151" s="2" t="s">
        <v>111</v>
      </c>
      <c r="R151" s="2" t="s">
        <v>234</v>
      </c>
      <c r="S151" s="2" t="s">
        <v>113</v>
      </c>
      <c r="AK151" s="2" t="s">
        <v>235</v>
      </c>
      <c r="AL151" s="2" t="s">
        <v>118</v>
      </c>
      <c r="AO151" s="2" t="s">
        <v>119</v>
      </c>
      <c r="AP151" s="2" t="s">
        <v>120</v>
      </c>
      <c r="AS151" s="2" t="s">
        <v>121</v>
      </c>
      <c r="AT151" s="2" t="s">
        <v>121</v>
      </c>
      <c r="AU151" s="2" t="s">
        <v>122</v>
      </c>
      <c r="AV151" s="2" t="s">
        <v>144</v>
      </c>
      <c r="AW151" s="2" t="s">
        <v>122</v>
      </c>
      <c r="AX151" s="2" t="s">
        <v>121</v>
      </c>
      <c r="AY151" s="2" t="s">
        <v>122</v>
      </c>
      <c r="AZ151" s="2" t="s">
        <v>122</v>
      </c>
      <c r="BA151" s="2" t="s">
        <v>124</v>
      </c>
      <c r="BB151" s="2" t="s">
        <v>123</v>
      </c>
      <c r="BC151" s="2" t="s">
        <v>124</v>
      </c>
      <c r="BD151" s="2" t="s">
        <v>122</v>
      </c>
      <c r="BH151" s="2" t="s">
        <v>125</v>
      </c>
      <c r="BJ151" s="2" t="s">
        <v>126</v>
      </c>
      <c r="BL151" s="2" t="s">
        <v>122</v>
      </c>
      <c r="BM151" s="2" t="s">
        <v>122</v>
      </c>
      <c r="BN151" s="2" t="s">
        <v>121</v>
      </c>
      <c r="BO151" s="2" t="s">
        <v>138</v>
      </c>
      <c r="BP151" s="2" t="s">
        <v>179</v>
      </c>
      <c r="BQ151" s="2" t="s">
        <v>138</v>
      </c>
      <c r="BR151" s="2" t="s">
        <v>129</v>
      </c>
      <c r="BS151" s="2" t="s">
        <v>130</v>
      </c>
      <c r="BU151" s="2" t="s">
        <v>129</v>
      </c>
      <c r="BV151" s="2" t="s">
        <v>130</v>
      </c>
      <c r="BW151" s="2" t="s">
        <v>131</v>
      </c>
      <c r="BX151" s="2" t="s">
        <v>129</v>
      </c>
      <c r="BY151" s="2" t="s">
        <v>130</v>
      </c>
      <c r="CA151" s="2" t="s">
        <v>129</v>
      </c>
      <c r="CB151" s="2" t="s">
        <v>130</v>
      </c>
      <c r="CC151" s="2" t="s">
        <v>131</v>
      </c>
      <c r="CD151" s="2" t="s">
        <v>129</v>
      </c>
      <c r="CE151" s="2" t="s">
        <v>130</v>
      </c>
      <c r="CF151" s="2" t="s">
        <v>131</v>
      </c>
      <c r="CG151" s="2" t="s">
        <v>129</v>
      </c>
      <c r="CH151" s="2" t="s">
        <v>130</v>
      </c>
      <c r="CL151" s="2" t="s">
        <v>131</v>
      </c>
      <c r="CM151" s="2" t="s">
        <v>129</v>
      </c>
      <c r="CO151" s="2" t="s">
        <v>131</v>
      </c>
      <c r="CP151" s="2" t="s">
        <v>129</v>
      </c>
      <c r="CQ151" s="2" t="s">
        <v>130</v>
      </c>
      <c r="CS151" s="2" t="s">
        <v>129</v>
      </c>
      <c r="CT151" s="2" t="s">
        <v>130</v>
      </c>
      <c r="CX151" s="2" t="s">
        <v>131</v>
      </c>
      <c r="CY151" s="2" t="s">
        <v>129</v>
      </c>
      <c r="CZ151" s="2" t="s">
        <v>130</v>
      </c>
      <c r="DD151" s="2" t="s">
        <v>131</v>
      </c>
    </row>
    <row r="152" spans="1:108">
      <c r="A152" s="2">
        <v>151</v>
      </c>
      <c r="B152" s="2" t="s">
        <v>108</v>
      </c>
      <c r="C152" s="2" t="s">
        <v>145</v>
      </c>
      <c r="D152" s="2" t="s">
        <v>111</v>
      </c>
      <c r="I152" s="2" t="s">
        <v>163</v>
      </c>
      <c r="S152" s="2" t="s">
        <v>113</v>
      </c>
      <c r="T152" s="2" t="s">
        <v>114</v>
      </c>
      <c r="V152" s="2" t="s">
        <v>115</v>
      </c>
      <c r="W152" s="2" t="s">
        <v>159</v>
      </c>
      <c r="X152" s="2" t="s">
        <v>116</v>
      </c>
      <c r="AG152" s="2" t="s">
        <v>134</v>
      </c>
      <c r="AH152" s="2" t="s">
        <v>135</v>
      </c>
      <c r="AI152" s="2" t="s">
        <v>136</v>
      </c>
      <c r="AJ152" s="2" t="s">
        <v>117</v>
      </c>
      <c r="AL152" s="2" t="s">
        <v>118</v>
      </c>
      <c r="AO152" s="2" t="s">
        <v>119</v>
      </c>
      <c r="AP152" s="2" t="s">
        <v>120</v>
      </c>
      <c r="AS152" s="2" t="s">
        <v>121</v>
      </c>
      <c r="AT152" s="2" t="s">
        <v>121</v>
      </c>
      <c r="AU152" s="2" t="s">
        <v>122</v>
      </c>
      <c r="AV152" s="2" t="s">
        <v>144</v>
      </c>
      <c r="AW152" s="2" t="s">
        <v>121</v>
      </c>
      <c r="AX152" s="2" t="s">
        <v>121</v>
      </c>
      <c r="AY152" s="2" t="s">
        <v>122</v>
      </c>
      <c r="AZ152" s="2" t="s">
        <v>121</v>
      </c>
      <c r="BA152" s="2" t="s">
        <v>124</v>
      </c>
      <c r="BB152" s="2" t="s">
        <v>124</v>
      </c>
      <c r="BC152" s="2" t="s">
        <v>124</v>
      </c>
      <c r="BD152" s="2" t="s">
        <v>122</v>
      </c>
      <c r="BH152" s="2" t="s">
        <v>125</v>
      </c>
      <c r="BJ152" s="2" t="s">
        <v>126</v>
      </c>
      <c r="BL152" s="2" t="s">
        <v>122</v>
      </c>
      <c r="BM152" s="2" t="s">
        <v>122</v>
      </c>
      <c r="BN152" s="2" t="s">
        <v>121</v>
      </c>
      <c r="BO152" s="2" t="s">
        <v>128</v>
      </c>
      <c r="BP152" s="2" t="s">
        <v>128</v>
      </c>
      <c r="BQ152" s="2" t="s">
        <v>128</v>
      </c>
      <c r="BS152" s="2" t="s">
        <v>130</v>
      </c>
      <c r="BV152" s="2" t="s">
        <v>130</v>
      </c>
      <c r="BW152" s="2" t="s">
        <v>131</v>
      </c>
      <c r="BX152" s="2" t="s">
        <v>129</v>
      </c>
      <c r="BY152" s="2" t="s">
        <v>130</v>
      </c>
      <c r="CA152" s="2" t="s">
        <v>129</v>
      </c>
      <c r="CB152" s="2" t="s">
        <v>130</v>
      </c>
      <c r="CE152" s="2" t="s">
        <v>130</v>
      </c>
      <c r="CF152" s="2" t="s">
        <v>131</v>
      </c>
      <c r="CG152" s="2" t="s">
        <v>129</v>
      </c>
      <c r="CH152" s="2" t="s">
        <v>130</v>
      </c>
      <c r="CK152" s="2" t="s">
        <v>130</v>
      </c>
      <c r="CM152" s="2" t="s">
        <v>129</v>
      </c>
      <c r="CN152" s="2" t="s">
        <v>130</v>
      </c>
      <c r="CQ152" s="2" t="s">
        <v>130</v>
      </c>
      <c r="CR152" s="2" t="s">
        <v>131</v>
      </c>
      <c r="CS152" s="2" t="s">
        <v>129</v>
      </c>
      <c r="CT152" s="2" t="s">
        <v>130</v>
      </c>
      <c r="CW152" s="2" t="s">
        <v>130</v>
      </c>
      <c r="CX152" s="2" t="s">
        <v>131</v>
      </c>
      <c r="CY152" s="2" t="s">
        <v>129</v>
      </c>
      <c r="CZ152" s="2" t="s">
        <v>130</v>
      </c>
      <c r="DC152" s="2" t="s">
        <v>130</v>
      </c>
      <c r="DD152" s="2" t="s">
        <v>131</v>
      </c>
    </row>
    <row r="153" spans="1:108">
      <c r="A153" s="2">
        <v>152</v>
      </c>
      <c r="B153" s="2" t="s">
        <v>108</v>
      </c>
      <c r="C153" s="2" t="s">
        <v>109</v>
      </c>
      <c r="D153" s="2" t="s">
        <v>111</v>
      </c>
      <c r="R153" s="2" t="s">
        <v>236</v>
      </c>
      <c r="S153" s="2" t="s">
        <v>113</v>
      </c>
      <c r="AJ153" s="2" t="s">
        <v>117</v>
      </c>
      <c r="AL153" s="2" t="s">
        <v>147</v>
      </c>
      <c r="AN153" s="2" t="s">
        <v>152</v>
      </c>
      <c r="AS153" s="2" t="s">
        <v>121</v>
      </c>
      <c r="AT153" s="2" t="s">
        <v>121</v>
      </c>
      <c r="AU153" s="2" t="s">
        <v>121</v>
      </c>
      <c r="AV153" s="2" t="s">
        <v>121</v>
      </c>
      <c r="AW153" s="2" t="s">
        <v>122</v>
      </c>
      <c r="AX153" s="2" t="s">
        <v>122</v>
      </c>
      <c r="AY153" s="2" t="s">
        <v>122</v>
      </c>
      <c r="AZ153" s="2" t="s">
        <v>122</v>
      </c>
      <c r="BA153" s="2" t="s">
        <v>123</v>
      </c>
      <c r="BB153" s="2" t="s">
        <v>123</v>
      </c>
      <c r="BC153" s="2" t="s">
        <v>123</v>
      </c>
      <c r="BD153" s="2" t="s">
        <v>122</v>
      </c>
      <c r="BH153" s="2" t="s">
        <v>125</v>
      </c>
      <c r="BJ153" s="2" t="s">
        <v>126</v>
      </c>
      <c r="BL153" s="2" t="s">
        <v>127</v>
      </c>
      <c r="BM153" s="2" t="s">
        <v>122</v>
      </c>
      <c r="BN153" s="2" t="s">
        <v>121</v>
      </c>
      <c r="BO153" s="2" t="s">
        <v>138</v>
      </c>
      <c r="BP153" s="2" t="s">
        <v>138</v>
      </c>
      <c r="BQ153" s="2" t="s">
        <v>138</v>
      </c>
      <c r="BR153" s="2" t="s">
        <v>129</v>
      </c>
      <c r="BS153" s="2" t="s">
        <v>130</v>
      </c>
      <c r="BU153" s="2" t="s">
        <v>129</v>
      </c>
      <c r="BV153" s="2" t="s">
        <v>130</v>
      </c>
      <c r="BW153" s="2" t="s">
        <v>131</v>
      </c>
      <c r="BX153" s="2" t="s">
        <v>129</v>
      </c>
      <c r="BY153" s="2" t="s">
        <v>130</v>
      </c>
      <c r="CB153" s="2" t="s">
        <v>130</v>
      </c>
      <c r="CC153" s="2" t="s">
        <v>131</v>
      </c>
      <c r="CD153" s="2" t="s">
        <v>129</v>
      </c>
      <c r="CE153" s="2" t="s">
        <v>130</v>
      </c>
      <c r="CF153" s="2" t="s">
        <v>131</v>
      </c>
      <c r="CH153" s="2" t="s">
        <v>130</v>
      </c>
      <c r="CK153" s="2" t="s">
        <v>130</v>
      </c>
      <c r="CM153" s="2" t="s">
        <v>129</v>
      </c>
      <c r="CN153" s="2" t="s">
        <v>130</v>
      </c>
      <c r="CQ153" s="2" t="s">
        <v>130</v>
      </c>
      <c r="CS153" s="2" t="s">
        <v>129</v>
      </c>
      <c r="CT153" s="2" t="s">
        <v>130</v>
      </c>
      <c r="CW153" s="2" t="s">
        <v>130</v>
      </c>
      <c r="CY153" s="2" t="s">
        <v>129</v>
      </c>
      <c r="CZ153" s="2" t="s">
        <v>130</v>
      </c>
      <c r="DC153" s="2" t="s">
        <v>130</v>
      </c>
    </row>
    <row r="154" spans="1:108">
      <c r="A154" s="2">
        <v>153</v>
      </c>
      <c r="B154" s="2" t="s">
        <v>108</v>
      </c>
      <c r="C154" s="2" t="s">
        <v>145</v>
      </c>
      <c r="D154" s="2" t="s">
        <v>111</v>
      </c>
      <c r="M154" s="2" t="s">
        <v>182</v>
      </c>
      <c r="S154" s="2" t="s">
        <v>113</v>
      </c>
      <c r="W154" s="2" t="s">
        <v>159</v>
      </c>
      <c r="X154" s="2" t="s">
        <v>116</v>
      </c>
      <c r="AJ154" s="2" t="s">
        <v>117</v>
      </c>
      <c r="AL154" s="2" t="s">
        <v>150</v>
      </c>
      <c r="AO154" s="2" t="s">
        <v>119</v>
      </c>
      <c r="AP154" s="2" t="s">
        <v>120</v>
      </c>
      <c r="AS154" s="2" t="s">
        <v>121</v>
      </c>
      <c r="AT154" s="2" t="s">
        <v>122</v>
      </c>
      <c r="AU154" s="2" t="s">
        <v>122</v>
      </c>
      <c r="AV154" s="2" t="s">
        <v>144</v>
      </c>
      <c r="AW154" s="2" t="s">
        <v>121</v>
      </c>
      <c r="AX154" s="2" t="s">
        <v>121</v>
      </c>
      <c r="AY154" s="2" t="s">
        <v>122</v>
      </c>
      <c r="AZ154" s="2" t="s">
        <v>121</v>
      </c>
      <c r="BA154" s="2" t="s">
        <v>124</v>
      </c>
      <c r="BB154" s="2" t="s">
        <v>124</v>
      </c>
      <c r="BC154" s="2" t="s">
        <v>124</v>
      </c>
      <c r="BD154" s="2" t="s">
        <v>122</v>
      </c>
      <c r="BH154" s="2" t="s">
        <v>125</v>
      </c>
      <c r="BI154" s="2" t="s">
        <v>153</v>
      </c>
      <c r="BJ154" s="2" t="s">
        <v>126</v>
      </c>
      <c r="BK154" s="2" t="s">
        <v>137</v>
      </c>
      <c r="BL154" s="2" t="s">
        <v>122</v>
      </c>
      <c r="BM154" s="2" t="s">
        <v>122</v>
      </c>
      <c r="BN154" s="2" t="s">
        <v>121</v>
      </c>
      <c r="BO154" s="2" t="s">
        <v>128</v>
      </c>
      <c r="BP154" s="2" t="s">
        <v>128</v>
      </c>
      <c r="BQ154" s="2" t="s">
        <v>128</v>
      </c>
      <c r="BR154" s="2" t="s">
        <v>129</v>
      </c>
      <c r="BV154" s="2" t="s">
        <v>130</v>
      </c>
      <c r="BW154" s="2" t="s">
        <v>131</v>
      </c>
      <c r="BX154" s="2" t="s">
        <v>129</v>
      </c>
      <c r="BY154" s="2" t="s">
        <v>130</v>
      </c>
      <c r="BZ154" s="2" t="s">
        <v>131</v>
      </c>
      <c r="CB154" s="2" t="s">
        <v>130</v>
      </c>
      <c r="CC154" s="2" t="s">
        <v>131</v>
      </c>
      <c r="CE154" s="2" t="s">
        <v>130</v>
      </c>
      <c r="CF154" s="2" t="s">
        <v>131</v>
      </c>
      <c r="CG154" s="2" t="s">
        <v>129</v>
      </c>
      <c r="CH154" s="2" t="s">
        <v>130</v>
      </c>
      <c r="CM154" s="2" t="s">
        <v>129</v>
      </c>
      <c r="CN154" s="2" t="s">
        <v>130</v>
      </c>
      <c r="CO154" s="2" t="s">
        <v>131</v>
      </c>
      <c r="CQ154" s="2" t="s">
        <v>130</v>
      </c>
      <c r="CT154" s="2" t="s">
        <v>130</v>
      </c>
      <c r="CU154" s="2" t="s">
        <v>131</v>
      </c>
      <c r="CW154" s="2" t="s">
        <v>130</v>
      </c>
      <c r="CX154" s="2" t="s">
        <v>131</v>
      </c>
      <c r="CY154" s="2" t="s">
        <v>129</v>
      </c>
      <c r="CZ154" s="2" t="s">
        <v>130</v>
      </c>
    </row>
    <row r="155" spans="1:108">
      <c r="A155" s="2">
        <v>154</v>
      </c>
      <c r="B155" s="2" t="s">
        <v>108</v>
      </c>
      <c r="C155" s="2" t="s">
        <v>145</v>
      </c>
      <c r="D155" s="2" t="s">
        <v>111</v>
      </c>
      <c r="G155" s="2" t="s">
        <v>172</v>
      </c>
      <c r="S155" s="2" t="s">
        <v>113</v>
      </c>
    </row>
    <row r="156" spans="1:108">
      <c r="A156" s="2">
        <v>155</v>
      </c>
      <c r="B156" s="2" t="s">
        <v>108</v>
      </c>
      <c r="C156" s="2" t="s">
        <v>108</v>
      </c>
      <c r="D156" s="2" t="s">
        <v>170</v>
      </c>
      <c r="J156" s="2" t="s">
        <v>148</v>
      </c>
      <c r="S156" s="2" t="s">
        <v>113</v>
      </c>
      <c r="W156" s="2" t="s">
        <v>159</v>
      </c>
      <c r="AA156" s="2" t="s">
        <v>200</v>
      </c>
      <c r="AG156" s="2" t="s">
        <v>134</v>
      </c>
      <c r="AH156" s="2" t="s">
        <v>135</v>
      </c>
      <c r="AL156" s="2" t="s">
        <v>118</v>
      </c>
      <c r="AN156" s="2" t="s">
        <v>152</v>
      </c>
      <c r="AO156" s="2" t="s">
        <v>119</v>
      </c>
      <c r="AS156" s="2" t="s">
        <v>121</v>
      </c>
      <c r="AT156" s="2" t="s">
        <v>121</v>
      </c>
      <c r="AU156" s="2" t="s">
        <v>121</v>
      </c>
      <c r="AV156" s="2" t="s">
        <v>122</v>
      </c>
      <c r="AW156" s="2" t="s">
        <v>122</v>
      </c>
      <c r="AX156" s="2" t="s">
        <v>121</v>
      </c>
      <c r="AY156" s="2" t="s">
        <v>122</v>
      </c>
      <c r="AZ156" s="2" t="s">
        <v>122</v>
      </c>
      <c r="BA156" s="2" t="s">
        <v>124</v>
      </c>
      <c r="BB156" s="2" t="s">
        <v>124</v>
      </c>
      <c r="BC156" s="2" t="s">
        <v>124</v>
      </c>
      <c r="BD156" s="2" t="s">
        <v>121</v>
      </c>
      <c r="BE156" s="2" t="s">
        <v>121</v>
      </c>
      <c r="BF156" s="2" t="s">
        <v>122</v>
      </c>
      <c r="BJ156" s="2" t="s">
        <v>126</v>
      </c>
      <c r="BL156" s="2" t="s">
        <v>122</v>
      </c>
      <c r="BM156" s="2" t="s">
        <v>122</v>
      </c>
      <c r="BN156" s="2" t="s">
        <v>121</v>
      </c>
      <c r="BO156" s="2" t="s">
        <v>138</v>
      </c>
      <c r="BP156" s="2" t="s">
        <v>138</v>
      </c>
      <c r="BQ156" s="2" t="s">
        <v>179</v>
      </c>
      <c r="BR156" s="2" t="s">
        <v>129</v>
      </c>
      <c r="BS156" s="2" t="s">
        <v>130</v>
      </c>
      <c r="BT156" s="2" t="s">
        <v>131</v>
      </c>
      <c r="BV156" s="2" t="s">
        <v>130</v>
      </c>
      <c r="BY156" s="2" t="s">
        <v>130</v>
      </c>
      <c r="CC156" s="2" t="s">
        <v>131</v>
      </c>
      <c r="CE156" s="2" t="s">
        <v>130</v>
      </c>
      <c r="CF156" s="2" t="s">
        <v>131</v>
      </c>
      <c r="CG156" s="2" t="s">
        <v>129</v>
      </c>
      <c r="CH156" s="2" t="s">
        <v>130</v>
      </c>
      <c r="CS156" s="2" t="s">
        <v>129</v>
      </c>
      <c r="CT156" s="2" t="s">
        <v>130</v>
      </c>
      <c r="CW156" s="2" t="s">
        <v>130</v>
      </c>
      <c r="CX156" s="2" t="s">
        <v>131</v>
      </c>
      <c r="CY156" s="2" t="s">
        <v>129</v>
      </c>
    </row>
    <row r="157" spans="1:108">
      <c r="A157" s="2">
        <v>156</v>
      </c>
      <c r="B157" s="2" t="s">
        <v>109</v>
      </c>
      <c r="C157" s="2" t="s">
        <v>156</v>
      </c>
      <c r="D157" s="2" t="s">
        <v>170</v>
      </c>
      <c r="H157" s="2" t="s">
        <v>184</v>
      </c>
      <c r="J157" s="2" t="s">
        <v>148</v>
      </c>
      <c r="S157" s="2" t="s">
        <v>113</v>
      </c>
      <c r="AG157" s="2" t="s">
        <v>134</v>
      </c>
      <c r="AH157" s="2" t="s">
        <v>135</v>
      </c>
      <c r="AL157" s="2" t="s">
        <v>143</v>
      </c>
      <c r="AN157" s="2" t="s">
        <v>152</v>
      </c>
      <c r="AO157" s="2" t="s">
        <v>119</v>
      </c>
      <c r="AP157" s="2" t="s">
        <v>120</v>
      </c>
      <c r="AQ157" s="2" t="s">
        <v>162</v>
      </c>
      <c r="AR157" s="2" t="s">
        <v>169</v>
      </c>
      <c r="AS157" s="2" t="s">
        <v>121</v>
      </c>
      <c r="AT157" s="2" t="s">
        <v>121</v>
      </c>
      <c r="AU157" s="2" t="s">
        <v>122</v>
      </c>
      <c r="AV157" s="2" t="s">
        <v>144</v>
      </c>
      <c r="AW157" s="2" t="s">
        <v>121</v>
      </c>
      <c r="AX157" s="2" t="s">
        <v>121</v>
      </c>
      <c r="AY157" s="2" t="s">
        <v>122</v>
      </c>
      <c r="AZ157" s="2" t="s">
        <v>122</v>
      </c>
      <c r="BA157" s="2" t="s">
        <v>123</v>
      </c>
      <c r="BB157" s="2" t="s">
        <v>124</v>
      </c>
      <c r="BC157" s="2" t="s">
        <v>124</v>
      </c>
      <c r="BD157" s="2" t="s">
        <v>122</v>
      </c>
      <c r="BH157" s="2" t="s">
        <v>125</v>
      </c>
      <c r="BJ157" s="2" t="s">
        <v>126</v>
      </c>
      <c r="BL157" s="2" t="s">
        <v>121</v>
      </c>
      <c r="BM157" s="2" t="s">
        <v>122</v>
      </c>
      <c r="BN157" s="2" t="s">
        <v>121</v>
      </c>
      <c r="BO157" s="2" t="s">
        <v>138</v>
      </c>
      <c r="BP157" s="2" t="s">
        <v>179</v>
      </c>
      <c r="BQ157" s="2" t="s">
        <v>138</v>
      </c>
      <c r="BR157" s="2" t="s">
        <v>129</v>
      </c>
      <c r="BT157" s="2" t="s">
        <v>131</v>
      </c>
      <c r="BW157" s="2" t="s">
        <v>131</v>
      </c>
      <c r="BX157" s="2" t="s">
        <v>129</v>
      </c>
      <c r="CB157" s="2" t="s">
        <v>130</v>
      </c>
      <c r="CC157" s="2" t="s">
        <v>131</v>
      </c>
      <c r="CE157" s="2" t="s">
        <v>130</v>
      </c>
      <c r="CG157" s="2" t="s">
        <v>129</v>
      </c>
      <c r="CK157" s="2" t="s">
        <v>130</v>
      </c>
      <c r="CO157" s="2" t="s">
        <v>131</v>
      </c>
      <c r="CQ157" s="2" t="s">
        <v>130</v>
      </c>
      <c r="CU157" s="2" t="s">
        <v>131</v>
      </c>
      <c r="CX157" s="2" t="s">
        <v>131</v>
      </c>
      <c r="CY157" s="2" t="s">
        <v>129</v>
      </c>
      <c r="DC157" s="2" t="s">
        <v>130</v>
      </c>
    </row>
    <row r="158" spans="1:108">
      <c r="A158" s="2">
        <v>157</v>
      </c>
      <c r="B158" s="2" t="s">
        <v>109</v>
      </c>
      <c r="C158" s="2" t="s">
        <v>156</v>
      </c>
      <c r="D158" s="2" t="s">
        <v>111</v>
      </c>
      <c r="R158" s="2" t="s">
        <v>237</v>
      </c>
      <c r="AJ158" s="2" t="s">
        <v>117</v>
      </c>
      <c r="AL158" s="2" t="s">
        <v>147</v>
      </c>
      <c r="AO158" s="2" t="s">
        <v>119</v>
      </c>
      <c r="AS158" s="2" t="s">
        <v>121</v>
      </c>
      <c r="AT158" s="2" t="s">
        <v>121</v>
      </c>
      <c r="AU158" s="2" t="s">
        <v>121</v>
      </c>
      <c r="AV158" s="2" t="s">
        <v>121</v>
      </c>
      <c r="AW158" s="2" t="s">
        <v>121</v>
      </c>
      <c r="AX158" s="2" t="s">
        <v>121</v>
      </c>
      <c r="AY158" s="2" t="s">
        <v>122</v>
      </c>
      <c r="AZ158" s="2" t="s">
        <v>122</v>
      </c>
      <c r="BA158" s="2" t="s">
        <v>123</v>
      </c>
      <c r="BB158" s="2" t="s">
        <v>123</v>
      </c>
      <c r="BC158" s="2" t="s">
        <v>123</v>
      </c>
      <c r="BD158" s="2" t="s">
        <v>122</v>
      </c>
      <c r="BH158" s="2" t="s">
        <v>125</v>
      </c>
      <c r="BI158" s="2" t="s">
        <v>153</v>
      </c>
      <c r="BJ158" s="2" t="s">
        <v>126</v>
      </c>
      <c r="BL158" s="2" t="s">
        <v>127</v>
      </c>
      <c r="BM158" s="2" t="s">
        <v>122</v>
      </c>
      <c r="BN158" s="2" t="s">
        <v>122</v>
      </c>
      <c r="BO158" s="2" t="s">
        <v>179</v>
      </c>
      <c r="BP158" s="2" t="s">
        <v>179</v>
      </c>
      <c r="BQ158" s="2" t="s">
        <v>138</v>
      </c>
      <c r="BR158" s="2" t="s">
        <v>129</v>
      </c>
      <c r="BV158" s="2" t="s">
        <v>130</v>
      </c>
      <c r="BW158" s="2" t="s">
        <v>131</v>
      </c>
      <c r="BX158" s="2" t="s">
        <v>129</v>
      </c>
      <c r="BY158" s="2" t="s">
        <v>130</v>
      </c>
      <c r="CA158" s="2" t="s">
        <v>129</v>
      </c>
      <c r="CB158" s="2" t="s">
        <v>130</v>
      </c>
      <c r="CC158" s="2" t="s">
        <v>131</v>
      </c>
      <c r="CE158" s="2" t="s">
        <v>130</v>
      </c>
      <c r="CH158" s="2" t="s">
        <v>130</v>
      </c>
      <c r="CI158" s="2" t="s">
        <v>131</v>
      </c>
      <c r="CK158" s="2" t="s">
        <v>130</v>
      </c>
      <c r="CM158" s="2" t="s">
        <v>129</v>
      </c>
      <c r="CO158" s="2" t="s">
        <v>131</v>
      </c>
      <c r="CQ158" s="2" t="s">
        <v>130</v>
      </c>
      <c r="CS158" s="2" t="s">
        <v>129</v>
      </c>
      <c r="CT158" s="2" t="s">
        <v>130</v>
      </c>
      <c r="CU158" s="2" t="s">
        <v>131</v>
      </c>
      <c r="CW158" s="2" t="s">
        <v>130</v>
      </c>
      <c r="CY158" s="2" t="s">
        <v>129</v>
      </c>
      <c r="CZ158" s="2" t="s">
        <v>130</v>
      </c>
      <c r="DC158" s="2" t="s">
        <v>130</v>
      </c>
    </row>
    <row r="159" spans="1:108">
      <c r="A159" s="2">
        <v>158</v>
      </c>
      <c r="B159" s="2" t="s">
        <v>108</v>
      </c>
      <c r="C159" s="2" t="s">
        <v>166</v>
      </c>
      <c r="D159" s="2" t="s">
        <v>170</v>
      </c>
      <c r="H159" s="2" t="s">
        <v>184</v>
      </c>
      <c r="I159" s="2" t="s">
        <v>163</v>
      </c>
      <c r="N159" s="2" t="s">
        <v>176</v>
      </c>
      <c r="S159" s="2" t="s">
        <v>113</v>
      </c>
      <c r="T159" s="2" t="s">
        <v>114</v>
      </c>
      <c r="V159" s="2" t="s">
        <v>115</v>
      </c>
      <c r="X159" s="2" t="s">
        <v>116</v>
      </c>
      <c r="Y159" s="2" t="s">
        <v>238</v>
      </c>
      <c r="AI159" s="2" t="s">
        <v>136</v>
      </c>
      <c r="AM159" s="2" t="s">
        <v>174</v>
      </c>
      <c r="AO159" s="2" t="s">
        <v>119</v>
      </c>
      <c r="AP159" s="2" t="s">
        <v>120</v>
      </c>
      <c r="AQ159" s="2" t="s">
        <v>162</v>
      </c>
      <c r="AR159" s="2" t="s">
        <v>169</v>
      </c>
      <c r="AS159" s="2" t="s">
        <v>121</v>
      </c>
      <c r="AT159" s="2" t="s">
        <v>121</v>
      </c>
      <c r="AU159" s="2" t="s">
        <v>121</v>
      </c>
      <c r="AV159" s="2" t="s">
        <v>121</v>
      </c>
      <c r="AW159" s="2" t="s">
        <v>121</v>
      </c>
      <c r="AX159" s="2" t="s">
        <v>121</v>
      </c>
      <c r="AY159" s="2" t="s">
        <v>121</v>
      </c>
      <c r="AZ159" s="2" t="s">
        <v>121</v>
      </c>
      <c r="BA159" s="2" t="s">
        <v>124</v>
      </c>
      <c r="BB159" s="2" t="s">
        <v>123</v>
      </c>
      <c r="BC159" s="2" t="s">
        <v>123</v>
      </c>
      <c r="BD159" s="2" t="s">
        <v>121</v>
      </c>
      <c r="BE159" s="2" t="s">
        <v>121</v>
      </c>
      <c r="BF159" s="2" t="s">
        <v>121</v>
      </c>
      <c r="BH159" s="2" t="s">
        <v>125</v>
      </c>
      <c r="BL159" s="2" t="s">
        <v>122</v>
      </c>
      <c r="BM159" s="2" t="s">
        <v>122</v>
      </c>
      <c r="BN159" s="2" t="s">
        <v>121</v>
      </c>
      <c r="BO159" s="2" t="s">
        <v>138</v>
      </c>
      <c r="BP159" s="2" t="s">
        <v>128</v>
      </c>
      <c r="BQ159" s="2" t="s">
        <v>128</v>
      </c>
      <c r="BR159" s="2" t="s">
        <v>129</v>
      </c>
      <c r="BV159" s="2" t="s">
        <v>130</v>
      </c>
      <c r="BY159" s="2" t="s">
        <v>130</v>
      </c>
      <c r="CA159" s="2" t="s">
        <v>129</v>
      </c>
      <c r="CE159" s="2" t="s">
        <v>130</v>
      </c>
      <c r="CG159" s="2" t="s">
        <v>129</v>
      </c>
      <c r="CK159" s="2" t="s">
        <v>130</v>
      </c>
      <c r="CN159" s="2" t="s">
        <v>130</v>
      </c>
      <c r="CQ159" s="2" t="s">
        <v>130</v>
      </c>
      <c r="CT159" s="2" t="s">
        <v>130</v>
      </c>
      <c r="CW159" s="2" t="s">
        <v>130</v>
      </c>
      <c r="CZ159" s="2" t="s">
        <v>130</v>
      </c>
      <c r="DC159" s="2" t="s">
        <v>130</v>
      </c>
    </row>
    <row r="160" spans="1:108">
      <c r="A160" s="2">
        <v>159</v>
      </c>
      <c r="B160" s="2" t="s">
        <v>108</v>
      </c>
      <c r="C160" s="2" t="s">
        <v>108</v>
      </c>
      <c r="D160" s="2" t="s">
        <v>111</v>
      </c>
      <c r="K160" s="2" t="s">
        <v>140</v>
      </c>
      <c r="S160" s="2" t="s">
        <v>113</v>
      </c>
      <c r="T160" s="2" t="s">
        <v>114</v>
      </c>
      <c r="X160" s="2" t="s">
        <v>116</v>
      </c>
      <c r="Z160" s="2" t="s">
        <v>141</v>
      </c>
      <c r="AJ160" s="2" t="s">
        <v>117</v>
      </c>
      <c r="AL160" s="2" t="s">
        <v>118</v>
      </c>
      <c r="AN160" s="2" t="s">
        <v>152</v>
      </c>
      <c r="AO160" s="2" t="s">
        <v>119</v>
      </c>
      <c r="AP160" s="2" t="s">
        <v>120</v>
      </c>
      <c r="AS160" s="2" t="s">
        <v>121</v>
      </c>
      <c r="AT160" s="2" t="s">
        <v>121</v>
      </c>
      <c r="AU160" s="2" t="s">
        <v>122</v>
      </c>
      <c r="AV160" s="2" t="s">
        <v>144</v>
      </c>
      <c r="AW160" s="2" t="s">
        <v>122</v>
      </c>
      <c r="AX160" s="2" t="s">
        <v>122</v>
      </c>
      <c r="AY160" s="2" t="s">
        <v>122</v>
      </c>
      <c r="AZ160" s="2" t="s">
        <v>122</v>
      </c>
      <c r="BA160" s="2" t="s">
        <v>123</v>
      </c>
      <c r="BB160" s="2" t="s">
        <v>123</v>
      </c>
      <c r="BC160" s="2" t="s">
        <v>123</v>
      </c>
      <c r="BD160" s="2" t="s">
        <v>121</v>
      </c>
      <c r="BF160" s="2" t="s">
        <v>121</v>
      </c>
      <c r="BH160" s="2" t="s">
        <v>125</v>
      </c>
      <c r="BI160" s="2" t="s">
        <v>153</v>
      </c>
      <c r="BJ160" s="2" t="s">
        <v>126</v>
      </c>
      <c r="BK160" s="2" t="s">
        <v>137</v>
      </c>
      <c r="BL160" s="2" t="s">
        <v>122</v>
      </c>
      <c r="BM160" s="2" t="s">
        <v>122</v>
      </c>
      <c r="BN160" s="2" t="s">
        <v>121</v>
      </c>
      <c r="BO160" s="2" t="s">
        <v>138</v>
      </c>
      <c r="BP160" s="2" t="s">
        <v>138</v>
      </c>
      <c r="BQ160" s="2" t="s">
        <v>138</v>
      </c>
      <c r="BR160" s="2" t="s">
        <v>129</v>
      </c>
      <c r="BS160" s="2" t="s">
        <v>130</v>
      </c>
      <c r="BU160" s="2" t="s">
        <v>129</v>
      </c>
      <c r="BV160" s="2" t="s">
        <v>130</v>
      </c>
      <c r="BW160" s="2" t="s">
        <v>131</v>
      </c>
      <c r="BX160" s="2" t="s">
        <v>129</v>
      </c>
      <c r="BY160" s="2" t="s">
        <v>130</v>
      </c>
      <c r="BZ160" s="2" t="s">
        <v>131</v>
      </c>
      <c r="CA160" s="2" t="s">
        <v>129</v>
      </c>
      <c r="CB160" s="2" t="s">
        <v>130</v>
      </c>
      <c r="CC160" s="2" t="s">
        <v>131</v>
      </c>
      <c r="CE160" s="2" t="s">
        <v>130</v>
      </c>
      <c r="CH160" s="2" t="s">
        <v>130</v>
      </c>
      <c r="CK160" s="2" t="s">
        <v>130</v>
      </c>
      <c r="CN160" s="2" t="s">
        <v>130</v>
      </c>
      <c r="CO160" s="2" t="s">
        <v>131</v>
      </c>
      <c r="CQ160" s="2" t="s">
        <v>130</v>
      </c>
      <c r="CR160" s="2" t="s">
        <v>131</v>
      </c>
      <c r="CT160" s="2" t="s">
        <v>130</v>
      </c>
      <c r="CU160" s="2" t="s">
        <v>131</v>
      </c>
      <c r="CW160" s="2" t="s">
        <v>130</v>
      </c>
      <c r="CZ160" s="2" t="s">
        <v>130</v>
      </c>
      <c r="DC160" s="2" t="s">
        <v>130</v>
      </c>
      <c r="DD160" s="2" t="s">
        <v>131</v>
      </c>
    </row>
    <row r="161" spans="1:108">
      <c r="A161" s="2">
        <v>160</v>
      </c>
      <c r="B161" s="2" t="s">
        <v>145</v>
      </c>
      <c r="C161" s="2" t="s">
        <v>156</v>
      </c>
      <c r="D161" s="2" t="s">
        <v>111</v>
      </c>
      <c r="R161" s="2" t="s">
        <v>239</v>
      </c>
      <c r="S161" s="2" t="s">
        <v>113</v>
      </c>
      <c r="AG161" s="2" t="s">
        <v>134</v>
      </c>
      <c r="AH161" s="2" t="s">
        <v>135</v>
      </c>
      <c r="AL161" s="2" t="s">
        <v>150</v>
      </c>
      <c r="AN161" s="2" t="s">
        <v>152</v>
      </c>
      <c r="AS161" s="2" t="s">
        <v>121</v>
      </c>
      <c r="AT161" s="2" t="s">
        <v>122</v>
      </c>
      <c r="AU161" s="2" t="s">
        <v>121</v>
      </c>
      <c r="AV161" s="2" t="s">
        <v>121</v>
      </c>
      <c r="AW161" s="2" t="s">
        <v>121</v>
      </c>
      <c r="AX161" s="2" t="s">
        <v>121</v>
      </c>
      <c r="AY161" s="2" t="s">
        <v>122</v>
      </c>
      <c r="AZ161" s="2" t="s">
        <v>122</v>
      </c>
      <c r="BA161" s="2" t="s">
        <v>123</v>
      </c>
      <c r="BB161" s="2" t="s">
        <v>124</v>
      </c>
      <c r="BC161" s="2" t="s">
        <v>124</v>
      </c>
      <c r="BD161" s="2" t="s">
        <v>122</v>
      </c>
      <c r="BL161" s="2" t="s">
        <v>122</v>
      </c>
      <c r="BM161" s="2" t="s">
        <v>122</v>
      </c>
      <c r="BN161" s="2" t="s">
        <v>121</v>
      </c>
      <c r="BO161" s="2" t="s">
        <v>138</v>
      </c>
      <c r="BP161" s="2" t="s">
        <v>138</v>
      </c>
      <c r="BQ161" s="2" t="s">
        <v>138</v>
      </c>
      <c r="BR161" s="2" t="s">
        <v>129</v>
      </c>
      <c r="BS161" s="2" t="s">
        <v>130</v>
      </c>
      <c r="BT161" s="2" t="s">
        <v>131</v>
      </c>
      <c r="BV161" s="2" t="s">
        <v>130</v>
      </c>
      <c r="BW161" s="2" t="s">
        <v>131</v>
      </c>
      <c r="BX161" s="2" t="s">
        <v>129</v>
      </c>
      <c r="BY161" s="2" t="s">
        <v>130</v>
      </c>
      <c r="BZ161" s="2" t="s">
        <v>131</v>
      </c>
      <c r="CB161" s="2" t="s">
        <v>130</v>
      </c>
      <c r="CC161" s="2" t="s">
        <v>131</v>
      </c>
      <c r="CE161" s="2" t="s">
        <v>130</v>
      </c>
      <c r="CF161" s="2" t="s">
        <v>131</v>
      </c>
      <c r="CG161" s="2" t="s">
        <v>129</v>
      </c>
      <c r="CH161" s="2" t="s">
        <v>130</v>
      </c>
      <c r="CK161" s="2" t="s">
        <v>130</v>
      </c>
      <c r="CN161" s="2" t="s">
        <v>130</v>
      </c>
      <c r="CO161" s="2" t="s">
        <v>131</v>
      </c>
      <c r="CQ161" s="2" t="s">
        <v>130</v>
      </c>
      <c r="CT161" s="2" t="s">
        <v>130</v>
      </c>
      <c r="CW161" s="2" t="s">
        <v>130</v>
      </c>
      <c r="CX161" s="2" t="s">
        <v>131</v>
      </c>
      <c r="CY161" s="2" t="s">
        <v>129</v>
      </c>
      <c r="CZ161" s="2" t="s">
        <v>130</v>
      </c>
      <c r="DC161" s="2" t="s">
        <v>130</v>
      </c>
    </row>
    <row r="162" spans="1:108">
      <c r="A162" s="2">
        <v>161</v>
      </c>
      <c r="B162" s="2" t="s">
        <v>145</v>
      </c>
      <c r="C162" s="2" t="s">
        <v>109</v>
      </c>
      <c r="D162" s="2" t="s">
        <v>111</v>
      </c>
      <c r="G162" s="2" t="s">
        <v>172</v>
      </c>
      <c r="I162" s="2" t="s">
        <v>163</v>
      </c>
      <c r="S162" s="2" t="s">
        <v>113</v>
      </c>
      <c r="T162" s="2" t="s">
        <v>114</v>
      </c>
      <c r="X162" s="2" t="s">
        <v>116</v>
      </c>
      <c r="AB162" s="2" t="s">
        <v>240</v>
      </c>
      <c r="AC162" s="2" t="s">
        <v>173</v>
      </c>
      <c r="AG162" s="2" t="s">
        <v>134</v>
      </c>
      <c r="AH162" s="2" t="s">
        <v>135</v>
      </c>
      <c r="AI162" s="2" t="s">
        <v>136</v>
      </c>
      <c r="AL162" s="2" t="s">
        <v>118</v>
      </c>
      <c r="AO162" s="2" t="s">
        <v>119</v>
      </c>
      <c r="AP162" s="2" t="s">
        <v>120</v>
      </c>
      <c r="AQ162" s="2" t="s">
        <v>162</v>
      </c>
      <c r="AR162" s="2" t="s">
        <v>169</v>
      </c>
      <c r="AS162" s="2" t="s">
        <v>121</v>
      </c>
      <c r="AT162" s="2" t="s">
        <v>121</v>
      </c>
      <c r="AU162" s="2" t="s">
        <v>122</v>
      </c>
      <c r="AV162" s="2" t="s">
        <v>144</v>
      </c>
      <c r="AW162" s="2" t="s">
        <v>121</v>
      </c>
      <c r="AX162" s="2" t="s">
        <v>121</v>
      </c>
      <c r="AY162" s="2" t="s">
        <v>122</v>
      </c>
      <c r="AZ162" s="2" t="s">
        <v>121</v>
      </c>
      <c r="BA162" s="2" t="s">
        <v>124</v>
      </c>
      <c r="BB162" s="2" t="s">
        <v>124</v>
      </c>
      <c r="BC162" s="2" t="s">
        <v>124</v>
      </c>
      <c r="BD162" s="2" t="s">
        <v>121</v>
      </c>
      <c r="BE162" s="2" t="s">
        <v>121</v>
      </c>
      <c r="BF162" s="2" t="s">
        <v>121</v>
      </c>
      <c r="BH162" s="2" t="s">
        <v>125</v>
      </c>
      <c r="BI162" s="2" t="s">
        <v>153</v>
      </c>
      <c r="BJ162" s="2" t="s">
        <v>126</v>
      </c>
      <c r="BK162" s="2" t="s">
        <v>137</v>
      </c>
      <c r="BL162" s="2" t="s">
        <v>122</v>
      </c>
      <c r="BM162" s="2" t="s">
        <v>122</v>
      </c>
      <c r="BN162" s="2" t="s">
        <v>121</v>
      </c>
      <c r="BO162" s="2" t="s">
        <v>128</v>
      </c>
      <c r="BP162" s="2" t="s">
        <v>128</v>
      </c>
      <c r="BQ162" s="2" t="s">
        <v>128</v>
      </c>
      <c r="BR162" s="2" t="s">
        <v>129</v>
      </c>
      <c r="BS162" s="2" t="s">
        <v>130</v>
      </c>
      <c r="BT162" s="2" t="s">
        <v>131</v>
      </c>
      <c r="BV162" s="2" t="s">
        <v>130</v>
      </c>
      <c r="BW162" s="2" t="s">
        <v>131</v>
      </c>
      <c r="BY162" s="2" t="s">
        <v>130</v>
      </c>
      <c r="BZ162" s="2" t="s">
        <v>131</v>
      </c>
      <c r="CA162" s="2" t="s">
        <v>129</v>
      </c>
      <c r="CB162" s="2" t="s">
        <v>130</v>
      </c>
      <c r="CC162" s="2" t="s">
        <v>131</v>
      </c>
      <c r="CE162" s="2" t="s">
        <v>130</v>
      </c>
      <c r="CF162" s="2" t="s">
        <v>131</v>
      </c>
      <c r="CH162" s="2" t="s">
        <v>130</v>
      </c>
      <c r="CI162" s="2" t="s">
        <v>131</v>
      </c>
      <c r="CK162" s="2" t="s">
        <v>130</v>
      </c>
      <c r="CL162" s="2" t="s">
        <v>131</v>
      </c>
      <c r="CM162" s="2" t="s">
        <v>129</v>
      </c>
      <c r="CN162" s="2" t="s">
        <v>130</v>
      </c>
      <c r="CO162" s="2" t="s">
        <v>131</v>
      </c>
      <c r="CQ162" s="2" t="s">
        <v>130</v>
      </c>
      <c r="CR162" s="2" t="s">
        <v>131</v>
      </c>
      <c r="CT162" s="2" t="s">
        <v>130</v>
      </c>
      <c r="CU162" s="2" t="s">
        <v>131</v>
      </c>
      <c r="CV162" s="2" t="s">
        <v>129</v>
      </c>
      <c r="CW162" s="2" t="s">
        <v>130</v>
      </c>
      <c r="CX162" s="2" t="s">
        <v>131</v>
      </c>
      <c r="CZ162" s="2" t="s">
        <v>130</v>
      </c>
      <c r="DA162" s="2" t="s">
        <v>131</v>
      </c>
      <c r="DC162" s="2" t="s">
        <v>130</v>
      </c>
      <c r="DD162" s="2" t="s">
        <v>131</v>
      </c>
    </row>
    <row r="163" spans="1:108">
      <c r="A163" s="2">
        <v>162</v>
      </c>
      <c r="B163" s="2" t="s">
        <v>108</v>
      </c>
      <c r="C163" s="2" t="s">
        <v>109</v>
      </c>
      <c r="D163" s="2" t="s">
        <v>170</v>
      </c>
      <c r="Q163" s="2" t="s">
        <v>112</v>
      </c>
      <c r="S163" s="2" t="s">
        <v>113</v>
      </c>
      <c r="X163" s="2" t="s">
        <v>116</v>
      </c>
      <c r="AJ163" s="2" t="s">
        <v>117</v>
      </c>
      <c r="AL163" s="2" t="s">
        <v>118</v>
      </c>
      <c r="AO163" s="2" t="s">
        <v>119</v>
      </c>
      <c r="AP163" s="2" t="s">
        <v>120</v>
      </c>
      <c r="AQ163" s="2" t="s">
        <v>162</v>
      </c>
      <c r="AS163" s="2" t="s">
        <v>121</v>
      </c>
      <c r="AT163" s="2" t="s">
        <v>121</v>
      </c>
      <c r="AU163" s="2" t="s">
        <v>122</v>
      </c>
      <c r="AV163" s="2" t="s">
        <v>144</v>
      </c>
      <c r="AW163" s="2" t="s">
        <v>121</v>
      </c>
      <c r="AX163" s="2" t="s">
        <v>121</v>
      </c>
      <c r="AY163" s="2" t="s">
        <v>122</v>
      </c>
      <c r="AZ163" s="2" t="s">
        <v>122</v>
      </c>
      <c r="BA163" s="2" t="s">
        <v>123</v>
      </c>
      <c r="BB163" s="2" t="s">
        <v>123</v>
      </c>
      <c r="BC163" s="2" t="s">
        <v>155</v>
      </c>
      <c r="BD163" s="2" t="s">
        <v>122</v>
      </c>
      <c r="BH163" s="2" t="s">
        <v>125</v>
      </c>
      <c r="BL163" s="2" t="s">
        <v>127</v>
      </c>
      <c r="BM163" s="2" t="s">
        <v>122</v>
      </c>
      <c r="BN163" s="2" t="s">
        <v>121</v>
      </c>
      <c r="BO163" s="2" t="s">
        <v>138</v>
      </c>
      <c r="BP163" s="2" t="s">
        <v>138</v>
      </c>
      <c r="BQ163" s="2" t="s">
        <v>128</v>
      </c>
      <c r="BR163" s="2" t="s">
        <v>129</v>
      </c>
      <c r="BV163" s="2" t="s">
        <v>130</v>
      </c>
      <c r="BY163" s="2" t="s">
        <v>130</v>
      </c>
      <c r="CB163" s="2" t="s">
        <v>130</v>
      </c>
      <c r="CC163" s="2" t="s">
        <v>131</v>
      </c>
      <c r="CE163" s="2" t="s">
        <v>130</v>
      </c>
      <c r="CF163" s="2" t="s">
        <v>131</v>
      </c>
      <c r="CH163" s="2" t="s">
        <v>130</v>
      </c>
      <c r="CI163" s="2" t="s">
        <v>131</v>
      </c>
      <c r="CK163" s="2" t="s">
        <v>130</v>
      </c>
      <c r="CN163" s="2" t="s">
        <v>130</v>
      </c>
      <c r="CQ163" s="2" t="s">
        <v>130</v>
      </c>
      <c r="CT163" s="2" t="s">
        <v>130</v>
      </c>
      <c r="CU163" s="2" t="s">
        <v>131</v>
      </c>
      <c r="CW163" s="2" t="s">
        <v>130</v>
      </c>
      <c r="CZ163" s="2" t="s">
        <v>130</v>
      </c>
      <c r="DC163" s="2" t="s">
        <v>130</v>
      </c>
    </row>
    <row r="164" spans="1:108">
      <c r="A164" s="2">
        <v>163</v>
      </c>
      <c r="B164" s="2" t="s">
        <v>108</v>
      </c>
      <c r="C164" s="2" t="s">
        <v>108</v>
      </c>
      <c r="D164" s="2" t="s">
        <v>111</v>
      </c>
      <c r="O164" s="2" t="s">
        <v>194</v>
      </c>
      <c r="AJ164" s="2" t="s">
        <v>117</v>
      </c>
      <c r="AN164" s="2" t="s">
        <v>152</v>
      </c>
    </row>
    <row r="165" spans="1:108">
      <c r="A165" s="2">
        <v>164</v>
      </c>
      <c r="B165" s="2" t="s">
        <v>145</v>
      </c>
      <c r="C165" s="2" t="s">
        <v>109</v>
      </c>
      <c r="D165" s="2" t="s">
        <v>111</v>
      </c>
      <c r="G165" s="2" t="s">
        <v>172</v>
      </c>
      <c r="R165" s="2" t="s">
        <v>241</v>
      </c>
      <c r="S165" s="2" t="s">
        <v>113</v>
      </c>
      <c r="V165" s="2" t="s">
        <v>115</v>
      </c>
      <c r="AG165" s="2" t="s">
        <v>134</v>
      </c>
      <c r="AH165" s="2" t="s">
        <v>135</v>
      </c>
      <c r="AI165" s="2" t="s">
        <v>136</v>
      </c>
      <c r="AL165" s="2" t="s">
        <v>118</v>
      </c>
      <c r="AO165" s="2" t="s">
        <v>119</v>
      </c>
      <c r="AP165" s="2" t="s">
        <v>120</v>
      </c>
      <c r="AS165" s="2" t="s">
        <v>121</v>
      </c>
      <c r="AT165" s="2" t="s">
        <v>121</v>
      </c>
      <c r="AU165" s="2" t="s">
        <v>122</v>
      </c>
      <c r="AV165" s="2" t="s">
        <v>144</v>
      </c>
      <c r="AW165" s="2" t="s">
        <v>122</v>
      </c>
      <c r="AX165" s="2" t="s">
        <v>122</v>
      </c>
      <c r="AY165" s="2" t="s">
        <v>122</v>
      </c>
      <c r="AZ165" s="2" t="s">
        <v>122</v>
      </c>
      <c r="BA165" s="2" t="s">
        <v>123</v>
      </c>
      <c r="BB165" s="2" t="s">
        <v>123</v>
      </c>
      <c r="BC165" s="2" t="s">
        <v>155</v>
      </c>
      <c r="BD165" s="2" t="s">
        <v>121</v>
      </c>
      <c r="BE165" s="2" t="s">
        <v>121</v>
      </c>
      <c r="BF165" s="2" t="s">
        <v>122</v>
      </c>
      <c r="BH165" s="2" t="s">
        <v>125</v>
      </c>
      <c r="BL165" s="2" t="s">
        <v>122</v>
      </c>
      <c r="BM165" s="2" t="s">
        <v>122</v>
      </c>
      <c r="BN165" s="2" t="s">
        <v>121</v>
      </c>
      <c r="BO165" s="2" t="s">
        <v>128</v>
      </c>
      <c r="BP165" s="2" t="s">
        <v>138</v>
      </c>
      <c r="BQ165" s="2" t="s">
        <v>128</v>
      </c>
      <c r="BS165" s="2" t="s">
        <v>130</v>
      </c>
      <c r="BT165" s="2" t="s">
        <v>131</v>
      </c>
      <c r="BV165" s="2" t="s">
        <v>130</v>
      </c>
      <c r="BX165" s="2" t="s">
        <v>129</v>
      </c>
      <c r="BY165" s="2" t="s">
        <v>130</v>
      </c>
      <c r="BZ165" s="2" t="s">
        <v>131</v>
      </c>
      <c r="CA165" s="2" t="s">
        <v>129</v>
      </c>
      <c r="CB165" s="2" t="s">
        <v>130</v>
      </c>
      <c r="CE165" s="2" t="s">
        <v>130</v>
      </c>
      <c r="CG165" s="2" t="s">
        <v>129</v>
      </c>
      <c r="CK165" s="2" t="s">
        <v>130</v>
      </c>
      <c r="CM165" s="2" t="s">
        <v>129</v>
      </c>
      <c r="CN165" s="2" t="s">
        <v>130</v>
      </c>
      <c r="CQ165" s="2" t="s">
        <v>130</v>
      </c>
      <c r="CT165" s="2" t="s">
        <v>130</v>
      </c>
      <c r="CW165" s="2" t="s">
        <v>130</v>
      </c>
      <c r="CZ165" s="2" t="s">
        <v>130</v>
      </c>
      <c r="DC165" s="2" t="s">
        <v>130</v>
      </c>
    </row>
    <row r="166" spans="1:108">
      <c r="A166" s="2">
        <v>165</v>
      </c>
      <c r="B166" s="2" t="s">
        <v>108</v>
      </c>
      <c r="C166" s="2" t="s">
        <v>166</v>
      </c>
      <c r="D166" s="2" t="s">
        <v>111</v>
      </c>
      <c r="K166" s="2" t="s">
        <v>140</v>
      </c>
      <c r="X166" s="2" t="s">
        <v>116</v>
      </c>
      <c r="Z166" s="2" t="s">
        <v>141</v>
      </c>
      <c r="AG166" s="2" t="s">
        <v>134</v>
      </c>
      <c r="AJ166" s="2" t="s">
        <v>117</v>
      </c>
      <c r="AL166" s="2" t="s">
        <v>118</v>
      </c>
      <c r="AO166" s="2" t="s">
        <v>119</v>
      </c>
      <c r="AS166" s="2" t="s">
        <v>121</v>
      </c>
      <c r="AT166" s="2" t="s">
        <v>121</v>
      </c>
      <c r="AU166" s="2" t="s">
        <v>122</v>
      </c>
      <c r="AV166" s="2" t="s">
        <v>122</v>
      </c>
      <c r="AW166" s="2" t="s">
        <v>122</v>
      </c>
      <c r="AX166" s="2" t="s">
        <v>121</v>
      </c>
      <c r="AY166" s="2" t="s">
        <v>122</v>
      </c>
      <c r="AZ166" s="2" t="s">
        <v>121</v>
      </c>
      <c r="BA166" s="2" t="s">
        <v>124</v>
      </c>
      <c r="BB166" s="2" t="s">
        <v>124</v>
      </c>
      <c r="BC166" s="2" t="s">
        <v>123</v>
      </c>
      <c r="BD166" s="2" t="s">
        <v>122</v>
      </c>
      <c r="BH166" s="2" t="s">
        <v>125</v>
      </c>
      <c r="BK166" s="2" t="s">
        <v>137</v>
      </c>
      <c r="BL166" s="2" t="s">
        <v>127</v>
      </c>
      <c r="BM166" s="2" t="s">
        <v>122</v>
      </c>
      <c r="BN166" s="2" t="s">
        <v>127</v>
      </c>
      <c r="BO166" s="2" t="s">
        <v>138</v>
      </c>
      <c r="BP166" s="2" t="s">
        <v>179</v>
      </c>
      <c r="BQ166" s="2" t="s">
        <v>138</v>
      </c>
      <c r="BS166" s="2" t="s">
        <v>130</v>
      </c>
      <c r="BT166" s="2" t="s">
        <v>131</v>
      </c>
      <c r="BW166" s="2" t="s">
        <v>131</v>
      </c>
      <c r="BX166" s="2" t="s">
        <v>129</v>
      </c>
      <c r="CB166" s="2" t="s">
        <v>130</v>
      </c>
      <c r="CE166" s="2" t="s">
        <v>130</v>
      </c>
      <c r="CG166" s="2" t="s">
        <v>129</v>
      </c>
      <c r="CI166" s="2" t="s">
        <v>131</v>
      </c>
      <c r="CK166" s="2" t="s">
        <v>130</v>
      </c>
      <c r="CL166" s="2" t="s">
        <v>131</v>
      </c>
      <c r="CN166" s="2" t="s">
        <v>130</v>
      </c>
      <c r="CQ166" s="2" t="s">
        <v>130</v>
      </c>
      <c r="CT166" s="2" t="s">
        <v>130</v>
      </c>
      <c r="CU166" s="2" t="s">
        <v>131</v>
      </c>
      <c r="CW166" s="2" t="s">
        <v>130</v>
      </c>
      <c r="CZ166" s="2" t="s">
        <v>130</v>
      </c>
      <c r="DC166" s="2" t="s">
        <v>130</v>
      </c>
    </row>
    <row r="167" spans="1:108">
      <c r="A167" s="2">
        <v>166</v>
      </c>
      <c r="B167" s="2" t="s">
        <v>108</v>
      </c>
      <c r="C167" s="2" t="s">
        <v>109</v>
      </c>
      <c r="D167" s="2" t="s">
        <v>170</v>
      </c>
      <c r="F167" s="2" t="s">
        <v>181</v>
      </c>
      <c r="M167" s="2" t="s">
        <v>182</v>
      </c>
      <c r="S167" s="2" t="s">
        <v>113</v>
      </c>
      <c r="X167" s="2" t="s">
        <v>116</v>
      </c>
      <c r="AJ167" s="2" t="s">
        <v>117</v>
      </c>
      <c r="AK167" s="2" t="s">
        <v>242</v>
      </c>
      <c r="AL167" s="2" t="s">
        <v>147</v>
      </c>
      <c r="AO167" s="2" t="s">
        <v>119</v>
      </c>
      <c r="AS167" s="2" t="s">
        <v>121</v>
      </c>
      <c r="AT167" s="2" t="s">
        <v>121</v>
      </c>
      <c r="AU167" s="2" t="s">
        <v>122</v>
      </c>
      <c r="AV167" s="2" t="s">
        <v>144</v>
      </c>
      <c r="AW167" s="2" t="s">
        <v>121</v>
      </c>
      <c r="AX167" s="2" t="s">
        <v>121</v>
      </c>
      <c r="AY167" s="2" t="s">
        <v>122</v>
      </c>
      <c r="AZ167" s="2" t="s">
        <v>122</v>
      </c>
      <c r="BA167" s="2" t="s">
        <v>124</v>
      </c>
      <c r="BB167" s="2" t="s">
        <v>124</v>
      </c>
      <c r="BC167" s="2" t="s">
        <v>124</v>
      </c>
      <c r="BD167" s="2" t="s">
        <v>121</v>
      </c>
      <c r="BE167" s="2" t="s">
        <v>121</v>
      </c>
      <c r="BF167" s="2" t="s">
        <v>122</v>
      </c>
      <c r="BJ167" s="2" t="s">
        <v>126</v>
      </c>
      <c r="BK167" s="2" t="s">
        <v>137</v>
      </c>
      <c r="BL167" s="2" t="s">
        <v>127</v>
      </c>
      <c r="BM167" s="2" t="s">
        <v>122</v>
      </c>
      <c r="BN167" s="2" t="s">
        <v>121</v>
      </c>
      <c r="BO167" s="2" t="s">
        <v>179</v>
      </c>
      <c r="BP167" s="2" t="s">
        <v>154</v>
      </c>
      <c r="BQ167" s="2" t="s">
        <v>154</v>
      </c>
      <c r="BT167" s="2" t="s">
        <v>131</v>
      </c>
      <c r="BW167" s="2" t="s">
        <v>131</v>
      </c>
      <c r="BZ167" s="2" t="s">
        <v>131</v>
      </c>
      <c r="CC167" s="2" t="s">
        <v>131</v>
      </c>
      <c r="CF167" s="2" t="s">
        <v>131</v>
      </c>
      <c r="CI167" s="2" t="s">
        <v>131</v>
      </c>
      <c r="CL167" s="2" t="s">
        <v>131</v>
      </c>
      <c r="CO167" s="2" t="s">
        <v>131</v>
      </c>
      <c r="CR167" s="2" t="s">
        <v>131</v>
      </c>
      <c r="CU167" s="2" t="s">
        <v>131</v>
      </c>
      <c r="CX167" s="2" t="s">
        <v>131</v>
      </c>
      <c r="DA167" s="2" t="s">
        <v>131</v>
      </c>
      <c r="DD167" s="2" t="s">
        <v>131</v>
      </c>
    </row>
    <row r="168" spans="1:108">
      <c r="A168" s="2">
        <v>167</v>
      </c>
      <c r="B168" s="2" t="s">
        <v>145</v>
      </c>
      <c r="C168" s="2" t="s">
        <v>109</v>
      </c>
      <c r="D168" s="2" t="s">
        <v>170</v>
      </c>
      <c r="R168" s="2" t="s">
        <v>243</v>
      </c>
      <c r="S168" s="2" t="s">
        <v>113</v>
      </c>
      <c r="AG168" s="2" t="s">
        <v>134</v>
      </c>
      <c r="AH168" s="2" t="s">
        <v>135</v>
      </c>
      <c r="AL168" s="2" t="s">
        <v>150</v>
      </c>
      <c r="AO168" s="2" t="s">
        <v>119</v>
      </c>
      <c r="AP168" s="2" t="s">
        <v>120</v>
      </c>
      <c r="AQ168" s="2" t="s">
        <v>162</v>
      </c>
      <c r="AR168" s="2" t="s">
        <v>169</v>
      </c>
      <c r="AS168" s="2" t="s">
        <v>121</v>
      </c>
      <c r="AT168" s="2" t="s">
        <v>121</v>
      </c>
      <c r="AU168" s="2" t="s">
        <v>121</v>
      </c>
      <c r="AV168" s="2" t="s">
        <v>121</v>
      </c>
      <c r="AW168" s="2" t="s">
        <v>122</v>
      </c>
      <c r="AX168" s="2" t="s">
        <v>121</v>
      </c>
      <c r="AY168" s="2" t="s">
        <v>122</v>
      </c>
      <c r="AZ168" s="2" t="s">
        <v>121</v>
      </c>
      <c r="BA168" s="2" t="s">
        <v>123</v>
      </c>
      <c r="BB168" s="2" t="s">
        <v>123</v>
      </c>
      <c r="BC168" s="2" t="s">
        <v>124</v>
      </c>
      <c r="BD168" s="2" t="s">
        <v>121</v>
      </c>
      <c r="BE168" s="2" t="s">
        <v>121</v>
      </c>
      <c r="BF168" s="2" t="s">
        <v>121</v>
      </c>
      <c r="BH168" s="2" t="s">
        <v>125</v>
      </c>
      <c r="BI168" s="2" t="s">
        <v>153</v>
      </c>
      <c r="BJ168" s="2" t="s">
        <v>126</v>
      </c>
      <c r="BK168" s="2" t="s">
        <v>137</v>
      </c>
      <c r="BL168" s="2" t="s">
        <v>122</v>
      </c>
      <c r="BM168" s="2" t="s">
        <v>122</v>
      </c>
      <c r="BN168" s="2" t="s">
        <v>121</v>
      </c>
      <c r="BO168" s="2" t="s">
        <v>138</v>
      </c>
      <c r="BP168" s="2" t="s">
        <v>138</v>
      </c>
      <c r="BQ168" s="2" t="s">
        <v>138</v>
      </c>
      <c r="BR168" s="2" t="s">
        <v>129</v>
      </c>
      <c r="BS168" s="2" t="s">
        <v>130</v>
      </c>
      <c r="BV168" s="2" t="s">
        <v>130</v>
      </c>
      <c r="BX168" s="2" t="s">
        <v>129</v>
      </c>
      <c r="CB168" s="2" t="s">
        <v>130</v>
      </c>
      <c r="CC168" s="2" t="s">
        <v>131</v>
      </c>
      <c r="CD168" s="2" t="s">
        <v>129</v>
      </c>
      <c r="CF168" s="2" t="s">
        <v>131</v>
      </c>
      <c r="CH168" s="2" t="s">
        <v>130</v>
      </c>
      <c r="CI168" s="2" t="s">
        <v>131</v>
      </c>
      <c r="CK168" s="2" t="s">
        <v>130</v>
      </c>
      <c r="CN168" s="2" t="s">
        <v>130</v>
      </c>
      <c r="CO168" s="2" t="s">
        <v>131</v>
      </c>
      <c r="CQ168" s="2" t="s">
        <v>130</v>
      </c>
      <c r="CT168" s="2" t="s">
        <v>130</v>
      </c>
      <c r="CW168" s="2" t="s">
        <v>130</v>
      </c>
      <c r="CY168" s="2" t="s">
        <v>129</v>
      </c>
      <c r="CZ168" s="2" t="s">
        <v>130</v>
      </c>
      <c r="DC168" s="2" t="s">
        <v>130</v>
      </c>
    </row>
    <row r="169" spans="1:108">
      <c r="A169" s="2">
        <v>168</v>
      </c>
      <c r="B169" s="2" t="s">
        <v>166</v>
      </c>
      <c r="C169" s="2" t="s">
        <v>156</v>
      </c>
      <c r="D169" s="2" t="s">
        <v>111</v>
      </c>
      <c r="I169" s="2" t="s">
        <v>163</v>
      </c>
      <c r="T169" s="2" t="s">
        <v>114</v>
      </c>
      <c r="AJ169" s="2" t="s">
        <v>117</v>
      </c>
      <c r="AL169" s="2" t="s">
        <v>143</v>
      </c>
      <c r="AO169" s="2" t="s">
        <v>119</v>
      </c>
      <c r="AP169" s="2" t="s">
        <v>120</v>
      </c>
      <c r="AQ169" s="2" t="s">
        <v>162</v>
      </c>
      <c r="AS169" s="2" t="s">
        <v>121</v>
      </c>
      <c r="AT169" s="2" t="s">
        <v>121</v>
      </c>
      <c r="AU169" s="2" t="s">
        <v>122</v>
      </c>
      <c r="AV169" s="2" t="s">
        <v>121</v>
      </c>
      <c r="AW169" s="2" t="s">
        <v>122</v>
      </c>
      <c r="AX169" s="2" t="s">
        <v>121</v>
      </c>
      <c r="AY169" s="2" t="s">
        <v>122</v>
      </c>
      <c r="AZ169" s="2" t="s">
        <v>121</v>
      </c>
      <c r="BA169" s="2" t="s">
        <v>124</v>
      </c>
      <c r="BB169" s="2" t="s">
        <v>123</v>
      </c>
      <c r="BC169" s="2" t="s">
        <v>123</v>
      </c>
      <c r="BD169" s="2" t="s">
        <v>122</v>
      </c>
      <c r="BH169" s="2" t="s">
        <v>125</v>
      </c>
      <c r="BJ169" s="2" t="s">
        <v>126</v>
      </c>
      <c r="BL169" s="2" t="s">
        <v>122</v>
      </c>
      <c r="BM169" s="2" t="s">
        <v>122</v>
      </c>
      <c r="BN169" s="2" t="s">
        <v>127</v>
      </c>
      <c r="BO169" s="2" t="s">
        <v>138</v>
      </c>
      <c r="BP169" s="2" t="s">
        <v>138</v>
      </c>
      <c r="BQ169" s="2" t="s">
        <v>138</v>
      </c>
      <c r="BS169" s="2" t="s">
        <v>130</v>
      </c>
      <c r="BV169" s="2" t="s">
        <v>130</v>
      </c>
      <c r="BZ169" s="2" t="s">
        <v>131</v>
      </c>
      <c r="CB169" s="2" t="s">
        <v>130</v>
      </c>
      <c r="CE169" s="2" t="s">
        <v>130</v>
      </c>
      <c r="CH169" s="2" t="s">
        <v>130</v>
      </c>
      <c r="CK169" s="2" t="s">
        <v>130</v>
      </c>
      <c r="CO169" s="2" t="s">
        <v>131</v>
      </c>
      <c r="CQ169" s="2" t="s">
        <v>130</v>
      </c>
      <c r="CS169" s="2" t="s">
        <v>129</v>
      </c>
      <c r="CW169" s="2" t="s">
        <v>130</v>
      </c>
      <c r="CZ169" s="2" t="s">
        <v>130</v>
      </c>
      <c r="DB169" s="2" t="s">
        <v>129</v>
      </c>
      <c r="DC169" s="2" t="s">
        <v>130</v>
      </c>
      <c r="DD169" s="2" t="s">
        <v>131</v>
      </c>
    </row>
    <row r="170" spans="1:108">
      <c r="A170" s="2">
        <v>169</v>
      </c>
      <c r="B170" s="2" t="s">
        <v>108</v>
      </c>
      <c r="C170" s="2" t="s">
        <v>109</v>
      </c>
      <c r="D170" s="2" t="s">
        <v>111</v>
      </c>
      <c r="J170" s="2" t="s">
        <v>148</v>
      </c>
      <c r="S170" s="2" t="s">
        <v>113</v>
      </c>
      <c r="T170" s="2" t="s">
        <v>114</v>
      </c>
      <c r="V170" s="2" t="s">
        <v>115</v>
      </c>
      <c r="AH170" s="2" t="s">
        <v>135</v>
      </c>
      <c r="AJ170" s="2" t="s">
        <v>117</v>
      </c>
      <c r="AL170" s="2" t="s">
        <v>150</v>
      </c>
      <c r="AN170" s="2" t="s">
        <v>152</v>
      </c>
      <c r="AO170" s="2" t="s">
        <v>119</v>
      </c>
      <c r="AP170" s="2" t="s">
        <v>120</v>
      </c>
      <c r="AS170" s="2" t="s">
        <v>122</v>
      </c>
      <c r="AT170" s="2" t="s">
        <v>144</v>
      </c>
      <c r="AU170" s="2" t="s">
        <v>122</v>
      </c>
      <c r="AV170" s="2" t="s">
        <v>144</v>
      </c>
      <c r="AW170" s="2" t="s">
        <v>122</v>
      </c>
      <c r="AX170" s="2" t="s">
        <v>121</v>
      </c>
      <c r="AY170" s="2" t="s">
        <v>122</v>
      </c>
      <c r="AZ170" s="2" t="s">
        <v>122</v>
      </c>
      <c r="BA170" s="2" t="s">
        <v>124</v>
      </c>
      <c r="BB170" s="2" t="s">
        <v>124</v>
      </c>
      <c r="BC170" s="2" t="s">
        <v>123</v>
      </c>
      <c r="BD170" s="2" t="s">
        <v>121</v>
      </c>
    </row>
    <row r="171" spans="1:108">
      <c r="A171" s="2">
        <v>170</v>
      </c>
      <c r="B171" s="2" t="s">
        <v>108</v>
      </c>
      <c r="C171" s="2" t="s">
        <v>109</v>
      </c>
      <c r="D171" s="2" t="s">
        <v>111</v>
      </c>
      <c r="R171" s="2" t="s">
        <v>146</v>
      </c>
      <c r="S171" s="2" t="s">
        <v>113</v>
      </c>
      <c r="T171" s="2" t="s">
        <v>114</v>
      </c>
      <c r="AJ171" s="2" t="s">
        <v>117</v>
      </c>
      <c r="AL171" s="2" t="s">
        <v>143</v>
      </c>
      <c r="AO171" s="2" t="s">
        <v>119</v>
      </c>
      <c r="AS171" s="2" t="s">
        <v>121</v>
      </c>
      <c r="AT171" s="2" t="s">
        <v>121</v>
      </c>
      <c r="AU171" s="2" t="s">
        <v>122</v>
      </c>
      <c r="AV171" s="2" t="s">
        <v>144</v>
      </c>
      <c r="AW171" s="2" t="s">
        <v>122</v>
      </c>
      <c r="AX171" s="2" t="s">
        <v>121</v>
      </c>
      <c r="AY171" s="2" t="s">
        <v>122</v>
      </c>
      <c r="AZ171" s="2" t="s">
        <v>121</v>
      </c>
      <c r="BA171" s="2" t="s">
        <v>124</v>
      </c>
      <c r="BB171" s="2" t="s">
        <v>124</v>
      </c>
      <c r="BC171" s="2" t="s">
        <v>124</v>
      </c>
      <c r="BD171" s="2" t="s">
        <v>122</v>
      </c>
      <c r="BH171" s="2" t="s">
        <v>125</v>
      </c>
      <c r="BL171" s="2" t="s">
        <v>122</v>
      </c>
      <c r="BM171" s="2" t="s">
        <v>122</v>
      </c>
      <c r="BN171" s="2" t="s">
        <v>122</v>
      </c>
      <c r="BO171" s="2" t="s">
        <v>138</v>
      </c>
      <c r="BP171" s="2" t="s">
        <v>154</v>
      </c>
      <c r="BQ171" s="2" t="s">
        <v>128</v>
      </c>
      <c r="BR171" s="2" t="s">
        <v>129</v>
      </c>
      <c r="BS171" s="2" t="s">
        <v>130</v>
      </c>
      <c r="BU171" s="2" t="s">
        <v>129</v>
      </c>
      <c r="BV171" s="2" t="s">
        <v>130</v>
      </c>
      <c r="BX171" s="2" t="s">
        <v>129</v>
      </c>
      <c r="BY171" s="2" t="s">
        <v>130</v>
      </c>
      <c r="CA171" s="2" t="s">
        <v>129</v>
      </c>
      <c r="CE171" s="2" t="s">
        <v>130</v>
      </c>
      <c r="CG171" s="2" t="s">
        <v>129</v>
      </c>
      <c r="CH171" s="2" t="s">
        <v>130</v>
      </c>
      <c r="CJ171" s="2" t="s">
        <v>129</v>
      </c>
      <c r="CK171" s="2" t="s">
        <v>130</v>
      </c>
      <c r="CM171" s="2" t="s">
        <v>129</v>
      </c>
      <c r="CP171" s="2" t="s">
        <v>129</v>
      </c>
      <c r="CQ171" s="2" t="s">
        <v>130</v>
      </c>
      <c r="CS171" s="2" t="s">
        <v>129</v>
      </c>
      <c r="CV171" s="2" t="s">
        <v>129</v>
      </c>
      <c r="CW171" s="2" t="s">
        <v>130</v>
      </c>
      <c r="CZ171" s="2" t="s">
        <v>130</v>
      </c>
      <c r="DC171" s="2" t="s">
        <v>130</v>
      </c>
    </row>
    <row r="172" spans="1:108">
      <c r="A172" s="2">
        <v>171</v>
      </c>
      <c r="B172" s="2" t="s">
        <v>108</v>
      </c>
      <c r="C172" s="2" t="s">
        <v>108</v>
      </c>
      <c r="D172" s="2" t="s">
        <v>111</v>
      </c>
      <c r="H172" s="2" t="s">
        <v>184</v>
      </c>
      <c r="S172" s="2" t="s">
        <v>113</v>
      </c>
      <c r="AJ172" s="2" t="s">
        <v>117</v>
      </c>
      <c r="AL172" s="2" t="s">
        <v>118</v>
      </c>
      <c r="AO172" s="2" t="s">
        <v>119</v>
      </c>
      <c r="AS172" s="2" t="s">
        <v>121</v>
      </c>
      <c r="AT172" s="2" t="s">
        <v>121</v>
      </c>
      <c r="AU172" s="2" t="s">
        <v>122</v>
      </c>
      <c r="AV172" s="2" t="s">
        <v>121</v>
      </c>
      <c r="AW172" s="2" t="s">
        <v>122</v>
      </c>
      <c r="AX172" s="2" t="s">
        <v>121</v>
      </c>
      <c r="AY172" s="2" t="s">
        <v>122</v>
      </c>
      <c r="AZ172" s="2" t="s">
        <v>122</v>
      </c>
      <c r="BA172" s="2" t="s">
        <v>123</v>
      </c>
      <c r="BB172" s="2" t="s">
        <v>123</v>
      </c>
      <c r="BC172" s="2" t="s">
        <v>124</v>
      </c>
      <c r="BD172" s="2" t="s">
        <v>122</v>
      </c>
      <c r="BH172" s="2" t="s">
        <v>125</v>
      </c>
      <c r="BJ172" s="2" t="s">
        <v>126</v>
      </c>
      <c r="BL172" s="2" t="s">
        <v>127</v>
      </c>
      <c r="BM172" s="2" t="s">
        <v>122</v>
      </c>
      <c r="BN172" s="2" t="s">
        <v>121</v>
      </c>
      <c r="BO172" s="2" t="s">
        <v>138</v>
      </c>
      <c r="BP172" s="2" t="s">
        <v>138</v>
      </c>
      <c r="BQ172" s="2" t="s">
        <v>138</v>
      </c>
      <c r="BR172" s="2" t="s">
        <v>129</v>
      </c>
      <c r="BS172" s="2" t="s">
        <v>130</v>
      </c>
      <c r="CA172" s="2" t="s">
        <v>129</v>
      </c>
      <c r="CB172" s="2" t="s">
        <v>130</v>
      </c>
      <c r="CS172" s="2" t="s">
        <v>129</v>
      </c>
      <c r="CT172" s="2" t="s">
        <v>130</v>
      </c>
      <c r="CY172" s="2" t="s">
        <v>129</v>
      </c>
      <c r="CZ172" s="2" t="s">
        <v>130</v>
      </c>
    </row>
    <row r="173" spans="1:108">
      <c r="A173" s="2">
        <v>172</v>
      </c>
      <c r="B173" s="2" t="s">
        <v>145</v>
      </c>
      <c r="C173" s="2" t="s">
        <v>156</v>
      </c>
      <c r="D173" s="2" t="s">
        <v>111</v>
      </c>
      <c r="G173" s="2" t="s">
        <v>172</v>
      </c>
      <c r="I173" s="2" t="s">
        <v>163</v>
      </c>
      <c r="S173" s="2" t="s">
        <v>113</v>
      </c>
      <c r="AB173" s="2" t="s">
        <v>240</v>
      </c>
      <c r="AC173" s="2" t="s">
        <v>173</v>
      </c>
      <c r="AH173" s="2" t="s">
        <v>135</v>
      </c>
      <c r="AJ173" s="2" t="s">
        <v>117</v>
      </c>
      <c r="AL173" s="2" t="s">
        <v>147</v>
      </c>
      <c r="AO173" s="2" t="s">
        <v>119</v>
      </c>
      <c r="AP173" s="2" t="s">
        <v>120</v>
      </c>
      <c r="AQ173" s="2" t="s">
        <v>162</v>
      </c>
      <c r="AR173" s="2" t="s">
        <v>169</v>
      </c>
      <c r="AS173" s="2" t="s">
        <v>121</v>
      </c>
      <c r="AW173" s="2" t="s">
        <v>121</v>
      </c>
      <c r="AX173" s="2" t="s">
        <v>121</v>
      </c>
      <c r="AY173" s="2" t="s">
        <v>121</v>
      </c>
      <c r="AZ173" s="2" t="s">
        <v>121</v>
      </c>
      <c r="BA173" s="2" t="s">
        <v>124</v>
      </c>
      <c r="BB173" s="2" t="s">
        <v>124</v>
      </c>
      <c r="BC173" s="2" t="s">
        <v>124</v>
      </c>
      <c r="BD173" s="2" t="s">
        <v>122</v>
      </c>
      <c r="BH173" s="2" t="s">
        <v>125</v>
      </c>
      <c r="BK173" s="2" t="s">
        <v>137</v>
      </c>
      <c r="BL173" s="2" t="s">
        <v>121</v>
      </c>
      <c r="BM173" s="2" t="s">
        <v>121</v>
      </c>
      <c r="BN173" s="2" t="s">
        <v>121</v>
      </c>
      <c r="BO173" s="2" t="s">
        <v>128</v>
      </c>
      <c r="BP173" s="2" t="s">
        <v>128</v>
      </c>
      <c r="BQ173" s="2" t="s">
        <v>128</v>
      </c>
      <c r="BR173" s="2" t="s">
        <v>129</v>
      </c>
      <c r="BU173" s="2" t="s">
        <v>129</v>
      </c>
      <c r="BV173" s="2" t="s">
        <v>130</v>
      </c>
      <c r="BX173" s="2" t="s">
        <v>129</v>
      </c>
      <c r="BZ173" s="2" t="s">
        <v>131</v>
      </c>
      <c r="CA173" s="2" t="s">
        <v>129</v>
      </c>
      <c r="CB173" s="2" t="s">
        <v>130</v>
      </c>
      <c r="CC173" s="2" t="s">
        <v>131</v>
      </c>
      <c r="CD173" s="2" t="s">
        <v>129</v>
      </c>
      <c r="CE173" s="2" t="s">
        <v>130</v>
      </c>
      <c r="CF173" s="2" t="s">
        <v>131</v>
      </c>
      <c r="CG173" s="2" t="s">
        <v>129</v>
      </c>
      <c r="CH173" s="2" t="s">
        <v>130</v>
      </c>
      <c r="CI173" s="2" t="s">
        <v>131</v>
      </c>
      <c r="CK173" s="2" t="s">
        <v>130</v>
      </c>
      <c r="CL173" s="2" t="s">
        <v>131</v>
      </c>
      <c r="CM173" s="2" t="s">
        <v>129</v>
      </c>
      <c r="CO173" s="2" t="s">
        <v>131</v>
      </c>
      <c r="CP173" s="2" t="s">
        <v>129</v>
      </c>
      <c r="CQ173" s="2" t="s">
        <v>130</v>
      </c>
      <c r="CR173" s="2" t="s">
        <v>131</v>
      </c>
      <c r="CS173" s="2" t="s">
        <v>129</v>
      </c>
      <c r="CT173" s="2" t="s">
        <v>130</v>
      </c>
      <c r="CW173" s="2" t="s">
        <v>130</v>
      </c>
      <c r="CX173" s="2" t="s">
        <v>131</v>
      </c>
      <c r="CZ173" s="2" t="s">
        <v>130</v>
      </c>
      <c r="DB173" s="2" t="s">
        <v>129</v>
      </c>
      <c r="DC173" s="2" t="s">
        <v>130</v>
      </c>
      <c r="DD173" s="2" t="s">
        <v>131</v>
      </c>
    </row>
    <row r="174" spans="1:108">
      <c r="A174" s="2">
        <v>173</v>
      </c>
      <c r="B174" s="2" t="s">
        <v>166</v>
      </c>
      <c r="C174" s="2" t="s">
        <v>156</v>
      </c>
      <c r="D174" s="2" t="s">
        <v>111</v>
      </c>
      <c r="R174" s="2" t="s">
        <v>239</v>
      </c>
      <c r="W174" s="2" t="s">
        <v>159</v>
      </c>
      <c r="AJ174" s="2" t="s">
        <v>117</v>
      </c>
      <c r="AL174" s="2" t="s">
        <v>150</v>
      </c>
      <c r="AO174" s="2" t="s">
        <v>119</v>
      </c>
      <c r="AP174" s="2" t="s">
        <v>120</v>
      </c>
      <c r="AQ174" s="2" t="s">
        <v>162</v>
      </c>
      <c r="AR174" s="2" t="s">
        <v>169</v>
      </c>
      <c r="AS174" s="2" t="s">
        <v>122</v>
      </c>
      <c r="AT174" s="2" t="s">
        <v>122</v>
      </c>
      <c r="AU174" s="2" t="s">
        <v>121</v>
      </c>
      <c r="AV174" s="2" t="s">
        <v>121</v>
      </c>
      <c r="AW174" s="2" t="s">
        <v>121</v>
      </c>
      <c r="AX174" s="2" t="s">
        <v>121</v>
      </c>
      <c r="AY174" s="2" t="s">
        <v>121</v>
      </c>
      <c r="AZ174" s="2" t="s">
        <v>121</v>
      </c>
      <c r="BA174" s="2" t="s">
        <v>123</v>
      </c>
      <c r="BB174" s="2" t="s">
        <v>123</v>
      </c>
      <c r="BC174" s="2" t="s">
        <v>123</v>
      </c>
      <c r="BD174" s="2" t="s">
        <v>121</v>
      </c>
      <c r="BE174" s="2" t="s">
        <v>121</v>
      </c>
      <c r="BF174" s="2" t="s">
        <v>122</v>
      </c>
      <c r="BH174" s="2" t="s">
        <v>125</v>
      </c>
      <c r="BJ174" s="2" t="s">
        <v>126</v>
      </c>
      <c r="BL174" s="2" t="s">
        <v>127</v>
      </c>
      <c r="BM174" s="2" t="s">
        <v>122</v>
      </c>
      <c r="BN174" s="2" t="s">
        <v>122</v>
      </c>
      <c r="BO174" s="2" t="s">
        <v>138</v>
      </c>
      <c r="BP174" s="2" t="s">
        <v>138</v>
      </c>
      <c r="BQ174" s="2" t="s">
        <v>138</v>
      </c>
      <c r="BR174" s="2" t="s">
        <v>129</v>
      </c>
      <c r="BS174" s="2" t="s">
        <v>130</v>
      </c>
      <c r="BU174" s="2" t="s">
        <v>129</v>
      </c>
      <c r="BV174" s="2" t="s">
        <v>130</v>
      </c>
      <c r="BX174" s="2" t="s">
        <v>129</v>
      </c>
      <c r="BY174" s="2" t="s">
        <v>130</v>
      </c>
      <c r="CA174" s="2" t="s">
        <v>129</v>
      </c>
      <c r="CB174" s="2" t="s">
        <v>130</v>
      </c>
      <c r="CD174" s="2" t="s">
        <v>129</v>
      </c>
      <c r="CH174" s="2" t="s">
        <v>130</v>
      </c>
      <c r="CK174" s="2" t="s">
        <v>130</v>
      </c>
      <c r="CM174" s="2" t="s">
        <v>129</v>
      </c>
      <c r="CN174" s="2" t="s">
        <v>130</v>
      </c>
      <c r="CQ174" s="2" t="s">
        <v>130</v>
      </c>
      <c r="CR174" s="2" t="s">
        <v>131</v>
      </c>
      <c r="CT174" s="2" t="s">
        <v>130</v>
      </c>
      <c r="CW174" s="2" t="s">
        <v>130</v>
      </c>
      <c r="CZ174" s="2" t="s">
        <v>130</v>
      </c>
      <c r="DC174" s="2" t="s">
        <v>130</v>
      </c>
    </row>
    <row r="175" spans="1:108">
      <c r="A175" s="2">
        <v>174</v>
      </c>
      <c r="B175" s="2" t="s">
        <v>108</v>
      </c>
      <c r="C175" s="2" t="s">
        <v>145</v>
      </c>
      <c r="D175" s="2" t="s">
        <v>170</v>
      </c>
      <c r="O175" s="2" t="s">
        <v>194</v>
      </c>
      <c r="Z175" s="2" t="s">
        <v>141</v>
      </c>
      <c r="AJ175" s="2" t="s">
        <v>117</v>
      </c>
      <c r="AL175" s="2" t="s">
        <v>118</v>
      </c>
      <c r="AN175" s="2" t="s">
        <v>152</v>
      </c>
    </row>
    <row r="176" spans="1:108">
      <c r="A176" s="2">
        <v>175</v>
      </c>
      <c r="B176" s="2" t="s">
        <v>166</v>
      </c>
      <c r="C176" s="2" t="s">
        <v>156</v>
      </c>
      <c r="D176" s="2" t="s">
        <v>111</v>
      </c>
      <c r="I176" s="2" t="s">
        <v>163</v>
      </c>
      <c r="T176" s="2" t="s">
        <v>114</v>
      </c>
      <c r="AH176" s="2" t="s">
        <v>135</v>
      </c>
      <c r="AL176" s="2" t="s">
        <v>118</v>
      </c>
      <c r="AS176" s="2" t="s">
        <v>121</v>
      </c>
      <c r="AT176" s="2" t="s">
        <v>121</v>
      </c>
      <c r="AU176" s="2" t="s">
        <v>122</v>
      </c>
      <c r="AV176" s="2" t="s">
        <v>122</v>
      </c>
      <c r="AW176" s="2" t="s">
        <v>122</v>
      </c>
      <c r="AX176" s="2" t="s">
        <v>121</v>
      </c>
      <c r="AY176" s="2" t="s">
        <v>122</v>
      </c>
      <c r="AZ176" s="2" t="s">
        <v>122</v>
      </c>
      <c r="BA176" s="2" t="s">
        <v>124</v>
      </c>
      <c r="BB176" s="2" t="s">
        <v>124</v>
      </c>
      <c r="BC176" s="2" t="s">
        <v>124</v>
      </c>
      <c r="BD176" s="2" t="s">
        <v>122</v>
      </c>
      <c r="BH176" s="2" t="s">
        <v>125</v>
      </c>
      <c r="BJ176" s="2" t="s">
        <v>126</v>
      </c>
      <c r="BL176" s="2" t="s">
        <v>127</v>
      </c>
      <c r="BM176" s="2" t="s">
        <v>122</v>
      </c>
      <c r="BN176" s="2" t="s">
        <v>127</v>
      </c>
      <c r="BO176" s="2" t="s">
        <v>128</v>
      </c>
      <c r="BP176" s="2" t="s">
        <v>138</v>
      </c>
      <c r="BQ176" s="2" t="s">
        <v>128</v>
      </c>
      <c r="BS176" s="2" t="s">
        <v>130</v>
      </c>
      <c r="BT176" s="2" t="s">
        <v>131</v>
      </c>
      <c r="BU176" s="2" t="s">
        <v>129</v>
      </c>
      <c r="BV176" s="2" t="s">
        <v>130</v>
      </c>
      <c r="BW176" s="2" t="s">
        <v>131</v>
      </c>
      <c r="BX176" s="2" t="s">
        <v>129</v>
      </c>
      <c r="BY176" s="2" t="s">
        <v>130</v>
      </c>
      <c r="BZ176" s="2" t="s">
        <v>131</v>
      </c>
      <c r="CB176" s="2" t="s">
        <v>130</v>
      </c>
      <c r="CC176" s="2" t="s">
        <v>131</v>
      </c>
      <c r="CD176" s="2" t="s">
        <v>129</v>
      </c>
      <c r="CE176" s="2" t="s">
        <v>130</v>
      </c>
      <c r="CF176" s="2" t="s">
        <v>131</v>
      </c>
      <c r="CG176" s="2" t="s">
        <v>129</v>
      </c>
      <c r="CH176" s="2" t="s">
        <v>130</v>
      </c>
      <c r="CI176" s="2" t="s">
        <v>131</v>
      </c>
      <c r="CK176" s="2" t="s">
        <v>130</v>
      </c>
      <c r="CL176" s="2" t="s">
        <v>131</v>
      </c>
      <c r="CM176" s="2" t="s">
        <v>129</v>
      </c>
      <c r="CN176" s="2" t="s">
        <v>130</v>
      </c>
      <c r="CO176" s="2" t="s">
        <v>131</v>
      </c>
      <c r="CQ176" s="2" t="s">
        <v>130</v>
      </c>
      <c r="CS176" s="2" t="s">
        <v>129</v>
      </c>
      <c r="CT176" s="2" t="s">
        <v>130</v>
      </c>
      <c r="CU176" s="2" t="s">
        <v>131</v>
      </c>
      <c r="CV176" s="2" t="s">
        <v>129</v>
      </c>
      <c r="CW176" s="2" t="s">
        <v>130</v>
      </c>
      <c r="CX176" s="2" t="s">
        <v>131</v>
      </c>
      <c r="CZ176" s="2" t="s">
        <v>130</v>
      </c>
      <c r="DC176" s="2" t="s">
        <v>130</v>
      </c>
    </row>
    <row r="177" spans="1:108">
      <c r="A177" s="2">
        <v>176</v>
      </c>
      <c r="B177" s="2" t="s">
        <v>108</v>
      </c>
      <c r="C177" s="2" t="s">
        <v>156</v>
      </c>
      <c r="D177" s="2" t="s">
        <v>111</v>
      </c>
      <c r="Q177" s="2" t="s">
        <v>112</v>
      </c>
      <c r="W177" s="2" t="s">
        <v>159</v>
      </c>
      <c r="AJ177" s="2" t="s">
        <v>117</v>
      </c>
      <c r="AL177" s="2" t="s">
        <v>143</v>
      </c>
      <c r="AO177" s="2" t="s">
        <v>119</v>
      </c>
      <c r="AP177" s="2" t="s">
        <v>120</v>
      </c>
      <c r="AS177" s="2" t="s">
        <v>122</v>
      </c>
      <c r="AT177" s="2" t="s">
        <v>122</v>
      </c>
      <c r="AU177" s="2" t="s">
        <v>122</v>
      </c>
      <c r="AV177" s="2" t="s">
        <v>122</v>
      </c>
      <c r="AW177" s="2" t="s">
        <v>122</v>
      </c>
      <c r="AX177" s="2" t="s">
        <v>122</v>
      </c>
      <c r="AY177" s="2" t="s">
        <v>122</v>
      </c>
      <c r="AZ177" s="2" t="s">
        <v>122</v>
      </c>
      <c r="BA177" s="2" t="s">
        <v>123</v>
      </c>
      <c r="BB177" s="2" t="s">
        <v>155</v>
      </c>
      <c r="BC177" s="2" t="s">
        <v>123</v>
      </c>
      <c r="BD177" s="2" t="s">
        <v>121</v>
      </c>
      <c r="BE177" s="2" t="s">
        <v>122</v>
      </c>
      <c r="BF177" s="2" t="s">
        <v>144</v>
      </c>
      <c r="BH177" s="2" t="s">
        <v>125</v>
      </c>
      <c r="BL177" s="2" t="s">
        <v>122</v>
      </c>
      <c r="BM177" s="2" t="s">
        <v>122</v>
      </c>
      <c r="BN177" s="2" t="s">
        <v>122</v>
      </c>
      <c r="BO177" s="2" t="s">
        <v>128</v>
      </c>
      <c r="BP177" s="2" t="s">
        <v>128</v>
      </c>
      <c r="BQ177" s="2" t="s">
        <v>128</v>
      </c>
      <c r="BR177" s="2" t="s">
        <v>129</v>
      </c>
      <c r="BS177" s="2" t="s">
        <v>130</v>
      </c>
      <c r="BU177" s="2" t="s">
        <v>129</v>
      </c>
      <c r="BV177" s="2" t="s">
        <v>130</v>
      </c>
      <c r="BX177" s="2" t="s">
        <v>129</v>
      </c>
      <c r="BY177" s="2" t="s">
        <v>130</v>
      </c>
      <c r="CA177" s="2" t="s">
        <v>129</v>
      </c>
      <c r="CB177" s="2" t="s">
        <v>130</v>
      </c>
      <c r="CC177" s="2" t="s">
        <v>131</v>
      </c>
      <c r="CF177" s="2" t="s">
        <v>131</v>
      </c>
      <c r="CG177" s="2" t="s">
        <v>129</v>
      </c>
      <c r="CH177" s="2" t="s">
        <v>130</v>
      </c>
      <c r="CI177" s="2" t="s">
        <v>131</v>
      </c>
      <c r="CL177" s="2" t="s">
        <v>131</v>
      </c>
      <c r="CO177" s="2" t="s">
        <v>131</v>
      </c>
      <c r="CP177" s="2" t="s">
        <v>129</v>
      </c>
      <c r="CQ177" s="2" t="s">
        <v>130</v>
      </c>
      <c r="CR177" s="2" t="s">
        <v>131</v>
      </c>
      <c r="CS177" s="2" t="s">
        <v>129</v>
      </c>
      <c r="CT177" s="2" t="s">
        <v>130</v>
      </c>
      <c r="CV177" s="2" t="s">
        <v>129</v>
      </c>
      <c r="CW177" s="2" t="s">
        <v>130</v>
      </c>
      <c r="CY177" s="2" t="s">
        <v>129</v>
      </c>
      <c r="CZ177" s="2" t="s">
        <v>130</v>
      </c>
      <c r="DD177" s="2" t="s">
        <v>131</v>
      </c>
    </row>
    <row r="178" spans="1:108">
      <c r="A178" s="2">
        <v>177</v>
      </c>
      <c r="B178" s="2" t="s">
        <v>108</v>
      </c>
      <c r="C178" s="2" t="s">
        <v>109</v>
      </c>
      <c r="D178" s="2" t="s">
        <v>111</v>
      </c>
      <c r="H178" s="2" t="s">
        <v>184</v>
      </c>
      <c r="I178" s="2" t="s">
        <v>163</v>
      </c>
      <c r="S178" s="2" t="s">
        <v>113</v>
      </c>
      <c r="W178" s="2" t="s">
        <v>159</v>
      </c>
      <c r="AK178" s="2" t="s">
        <v>245</v>
      </c>
      <c r="AL178" s="2" t="s">
        <v>118</v>
      </c>
      <c r="AO178" s="2" t="s">
        <v>119</v>
      </c>
      <c r="AP178" s="2" t="s">
        <v>120</v>
      </c>
      <c r="AQ178" s="2" t="s">
        <v>162</v>
      </c>
      <c r="AR178" s="2" t="s">
        <v>169</v>
      </c>
      <c r="AS178" s="2" t="s">
        <v>121</v>
      </c>
      <c r="AT178" s="2" t="s">
        <v>121</v>
      </c>
      <c r="AU178" s="2" t="s">
        <v>122</v>
      </c>
      <c r="AV178" s="2" t="s">
        <v>144</v>
      </c>
      <c r="AW178" s="2" t="s">
        <v>121</v>
      </c>
      <c r="AX178" s="2" t="s">
        <v>121</v>
      </c>
      <c r="AY178" s="2" t="s">
        <v>122</v>
      </c>
      <c r="AZ178" s="2" t="s">
        <v>121</v>
      </c>
      <c r="BA178" s="2" t="s">
        <v>124</v>
      </c>
      <c r="BB178" s="2" t="s">
        <v>123</v>
      </c>
      <c r="BC178" s="2" t="s">
        <v>123</v>
      </c>
      <c r="BD178" s="2" t="s">
        <v>121</v>
      </c>
      <c r="BE178" s="2" t="s">
        <v>121</v>
      </c>
      <c r="BF178" s="2" t="s">
        <v>122</v>
      </c>
      <c r="BH178" s="2" t="s">
        <v>125</v>
      </c>
      <c r="BJ178" s="2" t="s">
        <v>126</v>
      </c>
      <c r="BL178" s="2" t="s">
        <v>122</v>
      </c>
      <c r="BM178" s="2" t="s">
        <v>122</v>
      </c>
      <c r="BN178" s="2" t="s">
        <v>121</v>
      </c>
      <c r="BO178" s="2" t="s">
        <v>128</v>
      </c>
      <c r="BP178" s="2" t="s">
        <v>138</v>
      </c>
      <c r="BQ178" s="2" t="s">
        <v>138</v>
      </c>
      <c r="BR178" s="2" t="s">
        <v>129</v>
      </c>
      <c r="BS178" s="2" t="s">
        <v>130</v>
      </c>
      <c r="BV178" s="2" t="s">
        <v>130</v>
      </c>
      <c r="BW178" s="2" t="s">
        <v>131</v>
      </c>
      <c r="BX178" s="2" t="s">
        <v>129</v>
      </c>
      <c r="BZ178" s="2" t="s">
        <v>131</v>
      </c>
      <c r="CA178" s="2" t="s">
        <v>129</v>
      </c>
      <c r="CC178" s="2" t="s">
        <v>131</v>
      </c>
      <c r="CE178" s="2" t="s">
        <v>130</v>
      </c>
      <c r="CF178" s="2" t="s">
        <v>131</v>
      </c>
      <c r="CG178" s="2" t="s">
        <v>129</v>
      </c>
      <c r="CH178" s="2" t="s">
        <v>130</v>
      </c>
      <c r="CI178" s="2" t="s">
        <v>131</v>
      </c>
      <c r="CK178" s="2" t="s">
        <v>130</v>
      </c>
      <c r="CM178" s="2" t="s">
        <v>129</v>
      </c>
      <c r="CN178" s="2" t="s">
        <v>130</v>
      </c>
      <c r="CO178" s="2" t="s">
        <v>131</v>
      </c>
      <c r="CQ178" s="2" t="s">
        <v>130</v>
      </c>
      <c r="CR178" s="2" t="s">
        <v>131</v>
      </c>
      <c r="CT178" s="2" t="s">
        <v>130</v>
      </c>
      <c r="CU178" s="2" t="s">
        <v>131</v>
      </c>
      <c r="CW178" s="2" t="s">
        <v>130</v>
      </c>
      <c r="CX178" s="2" t="s">
        <v>131</v>
      </c>
      <c r="CY178" s="2" t="s">
        <v>129</v>
      </c>
      <c r="CZ178" s="2" t="s">
        <v>130</v>
      </c>
      <c r="DB178" s="2" t="s">
        <v>129</v>
      </c>
      <c r="DC178" s="2" t="s">
        <v>130</v>
      </c>
      <c r="DD178" s="2" t="s">
        <v>131</v>
      </c>
    </row>
    <row r="179" spans="1:108">
      <c r="A179" s="2">
        <v>178</v>
      </c>
      <c r="B179" s="2" t="s">
        <v>108</v>
      </c>
      <c r="C179" s="2" t="s">
        <v>109</v>
      </c>
      <c r="D179" s="2" t="s">
        <v>170</v>
      </c>
      <c r="P179" s="2" t="s">
        <v>171</v>
      </c>
      <c r="R179" s="2" t="s">
        <v>198</v>
      </c>
      <c r="AJ179" s="2" t="s">
        <v>117</v>
      </c>
      <c r="AL179" s="2" t="s">
        <v>118</v>
      </c>
      <c r="AN179" s="2" t="s">
        <v>152</v>
      </c>
      <c r="AS179" s="2" t="s">
        <v>121</v>
      </c>
      <c r="AT179" s="2" t="s">
        <v>121</v>
      </c>
      <c r="AU179" s="2" t="s">
        <v>122</v>
      </c>
      <c r="AV179" s="2" t="s">
        <v>121</v>
      </c>
      <c r="AW179" s="2" t="s">
        <v>122</v>
      </c>
      <c r="AX179" s="2" t="s">
        <v>122</v>
      </c>
      <c r="AY179" s="2" t="s">
        <v>122</v>
      </c>
      <c r="AZ179" s="2" t="s">
        <v>122</v>
      </c>
      <c r="BA179" s="2" t="s">
        <v>124</v>
      </c>
      <c r="BB179" s="2" t="s">
        <v>124</v>
      </c>
      <c r="BC179" s="2" t="s">
        <v>124</v>
      </c>
      <c r="BD179" s="2" t="s">
        <v>121</v>
      </c>
      <c r="BE179" s="2" t="s">
        <v>122</v>
      </c>
      <c r="BF179" s="2" t="s">
        <v>144</v>
      </c>
      <c r="BH179" s="2" t="s">
        <v>125</v>
      </c>
      <c r="BJ179" s="2" t="s">
        <v>126</v>
      </c>
      <c r="BL179" s="2" t="s">
        <v>127</v>
      </c>
      <c r="BM179" s="2" t="s">
        <v>122</v>
      </c>
      <c r="BN179" s="2" t="s">
        <v>121</v>
      </c>
      <c r="BO179" s="2" t="s">
        <v>138</v>
      </c>
      <c r="BP179" s="2" t="s">
        <v>138</v>
      </c>
      <c r="BQ179" s="2" t="s">
        <v>138</v>
      </c>
      <c r="BR179" s="2" t="s">
        <v>129</v>
      </c>
      <c r="BS179" s="2" t="s">
        <v>130</v>
      </c>
      <c r="BU179" s="2" t="s">
        <v>129</v>
      </c>
      <c r="BV179" s="2" t="s">
        <v>130</v>
      </c>
      <c r="BX179" s="2" t="s">
        <v>129</v>
      </c>
      <c r="BY179" s="2" t="s">
        <v>130</v>
      </c>
      <c r="CA179" s="2" t="s">
        <v>129</v>
      </c>
      <c r="CB179" s="2" t="s">
        <v>130</v>
      </c>
      <c r="CD179" s="2" t="s">
        <v>129</v>
      </c>
      <c r="CE179" s="2" t="s">
        <v>130</v>
      </c>
      <c r="CG179" s="2" t="s">
        <v>129</v>
      </c>
      <c r="CH179" s="2" t="s">
        <v>130</v>
      </c>
      <c r="CJ179" s="2" t="s">
        <v>129</v>
      </c>
      <c r="CK179" s="2" t="s">
        <v>130</v>
      </c>
      <c r="CM179" s="2" t="s">
        <v>129</v>
      </c>
      <c r="CN179" s="2" t="s">
        <v>130</v>
      </c>
      <c r="CP179" s="2" t="s">
        <v>129</v>
      </c>
      <c r="CQ179" s="2" t="s">
        <v>130</v>
      </c>
      <c r="CS179" s="2" t="s">
        <v>129</v>
      </c>
      <c r="CT179" s="2" t="s">
        <v>130</v>
      </c>
      <c r="CV179" s="2" t="s">
        <v>129</v>
      </c>
      <c r="CW179" s="2" t="s">
        <v>130</v>
      </c>
      <c r="CY179" s="2" t="s">
        <v>129</v>
      </c>
      <c r="CZ179" s="2" t="s">
        <v>130</v>
      </c>
      <c r="DC179" s="2" t="s">
        <v>130</v>
      </c>
    </row>
    <row r="180" spans="1:108">
      <c r="A180" s="2">
        <v>179</v>
      </c>
      <c r="B180" s="2" t="s">
        <v>108</v>
      </c>
      <c r="C180" s="2" t="s">
        <v>145</v>
      </c>
      <c r="D180" s="2" t="s">
        <v>111</v>
      </c>
      <c r="K180" s="2" t="s">
        <v>140</v>
      </c>
      <c r="S180" s="2" t="s">
        <v>113</v>
      </c>
      <c r="Z180" s="2" t="s">
        <v>141</v>
      </c>
      <c r="AJ180" s="2" t="s">
        <v>117</v>
      </c>
      <c r="AL180" s="2" t="s">
        <v>118</v>
      </c>
      <c r="AN180" s="2" t="s">
        <v>152</v>
      </c>
      <c r="AS180" s="2" t="s">
        <v>121</v>
      </c>
      <c r="AT180" s="2" t="s">
        <v>121</v>
      </c>
      <c r="AU180" s="2" t="s">
        <v>122</v>
      </c>
      <c r="AV180" s="2" t="s">
        <v>121</v>
      </c>
      <c r="AW180" s="2" t="s">
        <v>121</v>
      </c>
      <c r="AX180" s="2" t="s">
        <v>121</v>
      </c>
      <c r="AY180" s="2" t="s">
        <v>122</v>
      </c>
      <c r="AZ180" s="2" t="s">
        <v>121</v>
      </c>
      <c r="BA180" s="2" t="s">
        <v>124</v>
      </c>
      <c r="BB180" s="2" t="s">
        <v>123</v>
      </c>
      <c r="BC180" s="2" t="s">
        <v>124</v>
      </c>
      <c r="BD180" s="2" t="s">
        <v>122</v>
      </c>
      <c r="BH180" s="2" t="s">
        <v>125</v>
      </c>
      <c r="BJ180" s="2" t="s">
        <v>126</v>
      </c>
      <c r="BK180" s="2" t="s">
        <v>137</v>
      </c>
      <c r="BL180" s="2" t="s">
        <v>122</v>
      </c>
      <c r="BM180" s="2" t="s">
        <v>122</v>
      </c>
      <c r="BN180" s="2" t="s">
        <v>121</v>
      </c>
      <c r="BO180" s="2" t="s">
        <v>246</v>
      </c>
      <c r="BP180" s="2" t="s">
        <v>246</v>
      </c>
      <c r="BQ180" s="2" t="s">
        <v>246</v>
      </c>
    </row>
    <row r="181" spans="1:108">
      <c r="A181" s="2">
        <v>180</v>
      </c>
      <c r="B181" s="2" t="s">
        <v>108</v>
      </c>
      <c r="C181" s="2" t="s">
        <v>109</v>
      </c>
      <c r="D181" s="2" t="s">
        <v>170</v>
      </c>
      <c r="F181" s="2" t="s">
        <v>181</v>
      </c>
      <c r="G181" s="2" t="s">
        <v>172</v>
      </c>
      <c r="K181" s="2" t="s">
        <v>140</v>
      </c>
      <c r="T181" s="2" t="s">
        <v>114</v>
      </c>
      <c r="AJ181" s="2" t="s">
        <v>117</v>
      </c>
      <c r="AL181" s="2" t="s">
        <v>150</v>
      </c>
      <c r="AN181" s="2" t="s">
        <v>152</v>
      </c>
      <c r="AS181" s="2" t="s">
        <v>121</v>
      </c>
      <c r="AT181" s="2" t="s">
        <v>121</v>
      </c>
      <c r="AU181" s="2" t="s">
        <v>121</v>
      </c>
      <c r="AV181" s="2" t="s">
        <v>121</v>
      </c>
      <c r="AW181" s="2" t="s">
        <v>121</v>
      </c>
      <c r="AX181" s="2" t="s">
        <v>121</v>
      </c>
      <c r="AY181" s="2" t="s">
        <v>121</v>
      </c>
      <c r="AZ181" s="2" t="s">
        <v>121</v>
      </c>
      <c r="BA181" s="2" t="s">
        <v>123</v>
      </c>
      <c r="BB181" s="2" t="s">
        <v>123</v>
      </c>
      <c r="BC181" s="2" t="s">
        <v>124</v>
      </c>
      <c r="BD181" s="2" t="s">
        <v>122</v>
      </c>
      <c r="BH181" s="2" t="s">
        <v>125</v>
      </c>
      <c r="BL181" s="2" t="s">
        <v>127</v>
      </c>
      <c r="BM181" s="2" t="s">
        <v>127</v>
      </c>
      <c r="BN181" s="2" t="s">
        <v>127</v>
      </c>
      <c r="BO181" s="2" t="s">
        <v>128</v>
      </c>
      <c r="BP181" s="2" t="s">
        <v>138</v>
      </c>
      <c r="BQ181" s="2" t="s">
        <v>128</v>
      </c>
      <c r="BR181" s="2" t="s">
        <v>129</v>
      </c>
      <c r="BS181" s="2" t="s">
        <v>130</v>
      </c>
      <c r="BT181" s="2" t="s">
        <v>131</v>
      </c>
      <c r="BU181" s="2" t="s">
        <v>129</v>
      </c>
      <c r="BV181" s="2" t="s">
        <v>130</v>
      </c>
      <c r="BW181" s="2" t="s">
        <v>131</v>
      </c>
      <c r="BX181" s="2" t="s">
        <v>129</v>
      </c>
      <c r="BY181" s="2" t="s">
        <v>130</v>
      </c>
      <c r="BZ181" s="2" t="s">
        <v>131</v>
      </c>
      <c r="CA181" s="2" t="s">
        <v>129</v>
      </c>
      <c r="CB181" s="2" t="s">
        <v>130</v>
      </c>
      <c r="CC181" s="2" t="s">
        <v>131</v>
      </c>
      <c r="CD181" s="2" t="s">
        <v>129</v>
      </c>
      <c r="CE181" s="2" t="s">
        <v>130</v>
      </c>
      <c r="CF181" s="2" t="s">
        <v>131</v>
      </c>
      <c r="CG181" s="2" t="s">
        <v>129</v>
      </c>
      <c r="CH181" s="2" t="s">
        <v>130</v>
      </c>
      <c r="CI181" s="2" t="s">
        <v>131</v>
      </c>
      <c r="CK181" s="2" t="s">
        <v>130</v>
      </c>
      <c r="CM181" s="2" t="s">
        <v>129</v>
      </c>
      <c r="CN181" s="2" t="s">
        <v>130</v>
      </c>
      <c r="CO181" s="2" t="s">
        <v>131</v>
      </c>
      <c r="CQ181" s="2" t="s">
        <v>130</v>
      </c>
      <c r="CT181" s="2" t="s">
        <v>130</v>
      </c>
      <c r="CW181" s="2" t="s">
        <v>130</v>
      </c>
      <c r="CY181" s="2" t="s">
        <v>129</v>
      </c>
      <c r="CZ181" s="2" t="s">
        <v>130</v>
      </c>
      <c r="DC181" s="2" t="s">
        <v>130</v>
      </c>
    </row>
    <row r="182" spans="1:108">
      <c r="A182" s="2">
        <v>181</v>
      </c>
      <c r="B182" s="2" t="s">
        <v>108</v>
      </c>
      <c r="C182" s="2" t="s">
        <v>108</v>
      </c>
      <c r="D182" s="2" t="s">
        <v>111</v>
      </c>
      <c r="G182" s="2" t="s">
        <v>172</v>
      </c>
      <c r="I182" s="2" t="s">
        <v>163</v>
      </c>
      <c r="S182" s="2" t="s">
        <v>113</v>
      </c>
      <c r="AB182" s="2" t="s">
        <v>240</v>
      </c>
      <c r="AC182" s="2" t="s">
        <v>173</v>
      </c>
      <c r="AK182" s="2" t="s">
        <v>247</v>
      </c>
      <c r="AL182" s="2" t="s">
        <v>143</v>
      </c>
      <c r="AO182" s="2" t="s">
        <v>119</v>
      </c>
      <c r="AP182" s="2" t="s">
        <v>120</v>
      </c>
      <c r="AS182" s="2" t="s">
        <v>122</v>
      </c>
      <c r="AT182" s="2" t="s">
        <v>121</v>
      </c>
      <c r="AU182" s="2" t="s">
        <v>122</v>
      </c>
      <c r="AV182" s="2" t="s">
        <v>144</v>
      </c>
      <c r="AW182" s="2" t="s">
        <v>122</v>
      </c>
      <c r="AX182" s="2" t="s">
        <v>121</v>
      </c>
      <c r="AY182" s="2" t="s">
        <v>122</v>
      </c>
      <c r="AZ182" s="2" t="s">
        <v>121</v>
      </c>
      <c r="BA182" s="2" t="s">
        <v>123</v>
      </c>
      <c r="BB182" s="2" t="s">
        <v>123</v>
      </c>
      <c r="BC182" s="2" t="s">
        <v>124</v>
      </c>
      <c r="BD182" s="2" t="s">
        <v>122</v>
      </c>
      <c r="BH182" s="2" t="s">
        <v>125</v>
      </c>
      <c r="BL182" s="2" t="s">
        <v>127</v>
      </c>
      <c r="BM182" s="2" t="s">
        <v>121</v>
      </c>
      <c r="BN182" s="2" t="s">
        <v>127</v>
      </c>
      <c r="BO182" s="2" t="s">
        <v>128</v>
      </c>
      <c r="BP182" s="2" t="s">
        <v>128</v>
      </c>
      <c r="BQ182" s="2" t="s">
        <v>128</v>
      </c>
      <c r="BR182" s="2" t="s">
        <v>129</v>
      </c>
      <c r="BS182" s="2" t="s">
        <v>130</v>
      </c>
      <c r="BU182" s="2" t="s">
        <v>129</v>
      </c>
      <c r="BV182" s="2" t="s">
        <v>130</v>
      </c>
      <c r="BX182" s="2" t="s">
        <v>129</v>
      </c>
      <c r="BY182" s="2" t="s">
        <v>130</v>
      </c>
      <c r="CB182" s="2" t="s">
        <v>130</v>
      </c>
      <c r="CC182" s="2" t="s">
        <v>131</v>
      </c>
      <c r="CE182" s="2" t="s">
        <v>130</v>
      </c>
      <c r="CH182" s="2" t="s">
        <v>130</v>
      </c>
      <c r="CL182" s="2" t="s">
        <v>131</v>
      </c>
      <c r="CO182" s="2" t="s">
        <v>131</v>
      </c>
      <c r="CQ182" s="2" t="s">
        <v>130</v>
      </c>
      <c r="CS182" s="2" t="s">
        <v>129</v>
      </c>
      <c r="CX182" s="2" t="s">
        <v>131</v>
      </c>
      <c r="CZ182" s="2" t="s">
        <v>130</v>
      </c>
      <c r="DD182" s="2" t="s">
        <v>131</v>
      </c>
    </row>
    <row r="183" spans="1:108">
      <c r="A183" s="2">
        <v>182</v>
      </c>
      <c r="B183" s="2" t="s">
        <v>108</v>
      </c>
      <c r="C183" s="2" t="s">
        <v>166</v>
      </c>
      <c r="D183" s="2" t="s">
        <v>111</v>
      </c>
      <c r="L183" s="2" t="s">
        <v>183</v>
      </c>
      <c r="S183" s="2" t="s">
        <v>113</v>
      </c>
      <c r="X183" s="2" t="s">
        <v>116</v>
      </c>
    </row>
    <row r="184" spans="1:108">
      <c r="A184" s="2">
        <v>183</v>
      </c>
      <c r="B184" s="2" t="s">
        <v>108</v>
      </c>
      <c r="C184" s="2" t="s">
        <v>145</v>
      </c>
      <c r="D184" s="2" t="s">
        <v>111</v>
      </c>
      <c r="R184" s="2" t="s">
        <v>248</v>
      </c>
      <c r="S184" s="2" t="s">
        <v>113</v>
      </c>
      <c r="T184" s="2" t="s">
        <v>114</v>
      </c>
      <c r="W184" s="2" t="s">
        <v>159</v>
      </c>
      <c r="Z184" s="2" t="s">
        <v>141</v>
      </c>
      <c r="AJ184" s="2" t="s">
        <v>117</v>
      </c>
      <c r="AL184" s="2" t="s">
        <v>147</v>
      </c>
      <c r="AO184" s="2" t="s">
        <v>119</v>
      </c>
      <c r="AP184" s="2" t="s">
        <v>120</v>
      </c>
      <c r="AQ184" s="2" t="s">
        <v>162</v>
      </c>
      <c r="AR184" s="2" t="s">
        <v>169</v>
      </c>
      <c r="AS184" s="2" t="s">
        <v>121</v>
      </c>
      <c r="AT184" s="2" t="s">
        <v>121</v>
      </c>
      <c r="AU184" s="2" t="s">
        <v>122</v>
      </c>
      <c r="AV184" s="2" t="s">
        <v>144</v>
      </c>
      <c r="AW184" s="2" t="s">
        <v>122</v>
      </c>
      <c r="AX184" s="2" t="s">
        <v>121</v>
      </c>
      <c r="AY184" s="2" t="s">
        <v>122</v>
      </c>
      <c r="AZ184" s="2" t="s">
        <v>121</v>
      </c>
      <c r="BA184" s="2" t="s">
        <v>123</v>
      </c>
      <c r="BB184" s="2" t="s">
        <v>123</v>
      </c>
      <c r="BC184" s="2" t="s">
        <v>124</v>
      </c>
      <c r="BD184" s="2" t="s">
        <v>121</v>
      </c>
      <c r="BE184" s="2" t="s">
        <v>121</v>
      </c>
      <c r="BF184" s="2" t="s">
        <v>122</v>
      </c>
      <c r="BH184" s="2" t="s">
        <v>125</v>
      </c>
      <c r="BJ184" s="2" t="s">
        <v>126</v>
      </c>
      <c r="BL184" s="2" t="s">
        <v>127</v>
      </c>
      <c r="BM184" s="2" t="s">
        <v>122</v>
      </c>
      <c r="BN184" s="2" t="s">
        <v>121</v>
      </c>
      <c r="BO184" s="2" t="s">
        <v>128</v>
      </c>
      <c r="BP184" s="2" t="s">
        <v>128</v>
      </c>
      <c r="BQ184" s="2" t="s">
        <v>128</v>
      </c>
      <c r="BR184" s="2" t="s">
        <v>129</v>
      </c>
      <c r="BV184" s="2" t="s">
        <v>130</v>
      </c>
      <c r="BX184" s="2" t="s">
        <v>129</v>
      </c>
      <c r="CB184" s="2" t="s">
        <v>130</v>
      </c>
      <c r="CD184" s="2" t="s">
        <v>129</v>
      </c>
      <c r="CG184" s="2" t="s">
        <v>129</v>
      </c>
      <c r="CH184" s="2" t="s">
        <v>130</v>
      </c>
      <c r="CK184" s="2" t="s">
        <v>130</v>
      </c>
      <c r="CM184" s="2" t="s">
        <v>129</v>
      </c>
      <c r="CQ184" s="2" t="s">
        <v>130</v>
      </c>
      <c r="CS184" s="2" t="s">
        <v>129</v>
      </c>
      <c r="CT184" s="2" t="s">
        <v>130</v>
      </c>
      <c r="CU184" s="2" t="s">
        <v>131</v>
      </c>
      <c r="CV184" s="2" t="s">
        <v>129</v>
      </c>
      <c r="CY184" s="2" t="s">
        <v>129</v>
      </c>
      <c r="CZ184" s="2" t="s">
        <v>130</v>
      </c>
      <c r="DC184" s="2" t="s">
        <v>130</v>
      </c>
    </row>
    <row r="185" spans="1:108">
      <c r="A185" s="2">
        <v>184</v>
      </c>
      <c r="B185" s="2" t="s">
        <v>108</v>
      </c>
      <c r="C185" s="2" t="s">
        <v>156</v>
      </c>
      <c r="D185" s="2" t="s">
        <v>111</v>
      </c>
      <c r="K185" s="2" t="s">
        <v>140</v>
      </c>
      <c r="AE185" s="2" t="s">
        <v>186</v>
      </c>
      <c r="AJ185" s="2" t="s">
        <v>117</v>
      </c>
      <c r="AL185" s="2" t="s">
        <v>150</v>
      </c>
      <c r="AN185" s="2" t="s">
        <v>152</v>
      </c>
      <c r="AS185" s="2" t="s">
        <v>121</v>
      </c>
      <c r="AT185" s="2" t="s">
        <v>121</v>
      </c>
      <c r="AU185" s="2" t="s">
        <v>122</v>
      </c>
      <c r="AV185" s="2" t="s">
        <v>144</v>
      </c>
      <c r="AW185" s="2" t="s">
        <v>122</v>
      </c>
      <c r="AX185" s="2" t="s">
        <v>122</v>
      </c>
      <c r="AY185" s="2" t="s">
        <v>122</v>
      </c>
      <c r="AZ185" s="2" t="s">
        <v>122</v>
      </c>
      <c r="BA185" s="2" t="s">
        <v>124</v>
      </c>
      <c r="BB185" s="2" t="s">
        <v>124</v>
      </c>
      <c r="BC185" s="2" t="s">
        <v>124</v>
      </c>
      <c r="BD185" s="2" t="s">
        <v>122</v>
      </c>
      <c r="BJ185" s="2" t="s">
        <v>126</v>
      </c>
      <c r="BL185" s="2" t="s">
        <v>127</v>
      </c>
      <c r="BM185" s="2" t="s">
        <v>122</v>
      </c>
      <c r="BN185" s="2" t="s">
        <v>121</v>
      </c>
      <c r="BO185" s="2" t="s">
        <v>128</v>
      </c>
      <c r="BP185" s="2" t="s">
        <v>128</v>
      </c>
      <c r="BQ185" s="2" t="s">
        <v>128</v>
      </c>
      <c r="BR185" s="2" t="s">
        <v>129</v>
      </c>
      <c r="BS185" s="2" t="s">
        <v>130</v>
      </c>
      <c r="BV185" s="2" t="s">
        <v>130</v>
      </c>
      <c r="BW185" s="2" t="s">
        <v>131</v>
      </c>
      <c r="BX185" s="2" t="s">
        <v>129</v>
      </c>
      <c r="BY185" s="2" t="s">
        <v>130</v>
      </c>
      <c r="BZ185" s="2" t="s">
        <v>131</v>
      </c>
      <c r="CA185" s="2" t="s">
        <v>129</v>
      </c>
      <c r="CB185" s="2" t="s">
        <v>130</v>
      </c>
      <c r="CC185" s="2" t="s">
        <v>131</v>
      </c>
      <c r="CE185" s="2" t="s">
        <v>130</v>
      </c>
      <c r="CF185" s="2" t="s">
        <v>131</v>
      </c>
      <c r="CH185" s="2" t="s">
        <v>130</v>
      </c>
      <c r="CI185" s="2" t="s">
        <v>131</v>
      </c>
      <c r="CK185" s="2" t="s">
        <v>130</v>
      </c>
      <c r="CL185" s="2" t="s">
        <v>131</v>
      </c>
      <c r="CN185" s="2" t="s">
        <v>130</v>
      </c>
      <c r="CO185" s="2" t="s">
        <v>131</v>
      </c>
      <c r="CQ185" s="2" t="s">
        <v>130</v>
      </c>
      <c r="CR185" s="2" t="s">
        <v>131</v>
      </c>
      <c r="CT185" s="2" t="s">
        <v>130</v>
      </c>
      <c r="CU185" s="2" t="s">
        <v>131</v>
      </c>
      <c r="CW185" s="2" t="s">
        <v>130</v>
      </c>
      <c r="CX185" s="2" t="s">
        <v>131</v>
      </c>
      <c r="CY185" s="2" t="s">
        <v>129</v>
      </c>
      <c r="CZ185" s="2" t="s">
        <v>130</v>
      </c>
      <c r="DC185" s="2" t="s">
        <v>130</v>
      </c>
      <c r="DD185" s="2" t="s">
        <v>131</v>
      </c>
    </row>
    <row r="186" spans="1:108">
      <c r="A186" s="2">
        <v>185</v>
      </c>
      <c r="B186" s="2" t="s">
        <v>108</v>
      </c>
      <c r="C186" s="2" t="s">
        <v>109</v>
      </c>
      <c r="D186" s="2" t="s">
        <v>111</v>
      </c>
      <c r="P186" s="2" t="s">
        <v>171</v>
      </c>
      <c r="AF186" s="2" t="s">
        <v>192</v>
      </c>
      <c r="AH186" s="2" t="s">
        <v>135</v>
      </c>
      <c r="AL186" s="2" t="s">
        <v>143</v>
      </c>
      <c r="AM186" s="2" t="s">
        <v>249</v>
      </c>
      <c r="AP186" s="2" t="s">
        <v>120</v>
      </c>
      <c r="AS186" s="2" t="s">
        <v>121</v>
      </c>
      <c r="AT186" s="2" t="s">
        <v>121</v>
      </c>
      <c r="AU186" s="2" t="s">
        <v>122</v>
      </c>
      <c r="AV186" s="2" t="s">
        <v>122</v>
      </c>
      <c r="AW186" s="2" t="s">
        <v>121</v>
      </c>
      <c r="AX186" s="2" t="s">
        <v>121</v>
      </c>
      <c r="AY186" s="2" t="s">
        <v>121</v>
      </c>
      <c r="AZ186" s="2" t="s">
        <v>121</v>
      </c>
      <c r="BA186" s="2" t="s">
        <v>124</v>
      </c>
      <c r="BB186" s="2" t="s">
        <v>124</v>
      </c>
      <c r="BC186" s="2" t="s">
        <v>124</v>
      </c>
      <c r="BD186" s="2" t="s">
        <v>122</v>
      </c>
      <c r="BH186" s="2" t="s">
        <v>125</v>
      </c>
      <c r="BL186" s="2" t="s">
        <v>127</v>
      </c>
      <c r="BM186" s="2" t="s">
        <v>122</v>
      </c>
      <c r="BN186" s="2" t="s">
        <v>127</v>
      </c>
      <c r="BO186" s="2" t="s">
        <v>128</v>
      </c>
      <c r="BP186" s="2" t="s">
        <v>128</v>
      </c>
      <c r="BQ186" s="2" t="s">
        <v>128</v>
      </c>
      <c r="BS186" s="2" t="s">
        <v>130</v>
      </c>
      <c r="BV186" s="2" t="s">
        <v>130</v>
      </c>
      <c r="BY186" s="2" t="s">
        <v>130</v>
      </c>
      <c r="CA186" s="2" t="s">
        <v>129</v>
      </c>
      <c r="CF186" s="2" t="s">
        <v>131</v>
      </c>
      <c r="CH186" s="2" t="s">
        <v>130</v>
      </c>
      <c r="CL186" s="2" t="s">
        <v>131</v>
      </c>
      <c r="CN186" s="2" t="s">
        <v>130</v>
      </c>
      <c r="CQ186" s="2" t="s">
        <v>130</v>
      </c>
      <c r="CS186" s="2" t="s">
        <v>129</v>
      </c>
      <c r="CW186" s="2" t="s">
        <v>130</v>
      </c>
      <c r="CZ186" s="2" t="s">
        <v>130</v>
      </c>
      <c r="DD186" s="2" t="s">
        <v>131</v>
      </c>
    </row>
    <row r="187" spans="1:108">
      <c r="A187" s="2">
        <v>186</v>
      </c>
      <c r="B187" s="2" t="s">
        <v>108</v>
      </c>
      <c r="C187" s="2" t="s">
        <v>156</v>
      </c>
      <c r="D187" s="2" t="s">
        <v>111</v>
      </c>
      <c r="K187" s="2" t="s">
        <v>140</v>
      </c>
      <c r="S187" s="2" t="s">
        <v>113</v>
      </c>
      <c r="Z187" s="2" t="s">
        <v>141</v>
      </c>
      <c r="AJ187" s="2" t="s">
        <v>117</v>
      </c>
      <c r="AL187" s="2" t="s">
        <v>118</v>
      </c>
      <c r="AN187" s="2" t="s">
        <v>152</v>
      </c>
      <c r="AS187" s="2" t="s">
        <v>121</v>
      </c>
      <c r="AT187" s="2" t="s">
        <v>121</v>
      </c>
      <c r="AU187" s="2" t="s">
        <v>122</v>
      </c>
      <c r="AV187" s="2" t="s">
        <v>122</v>
      </c>
      <c r="AW187" s="2" t="s">
        <v>122</v>
      </c>
      <c r="AX187" s="2" t="s">
        <v>121</v>
      </c>
      <c r="AY187" s="2" t="s">
        <v>122</v>
      </c>
      <c r="AZ187" s="2" t="s">
        <v>121</v>
      </c>
      <c r="BA187" s="2" t="s">
        <v>123</v>
      </c>
      <c r="BB187" s="2" t="s">
        <v>124</v>
      </c>
      <c r="BC187" s="2" t="s">
        <v>123</v>
      </c>
      <c r="BD187" s="2" t="s">
        <v>186</v>
      </c>
      <c r="BH187" s="2" t="s">
        <v>125</v>
      </c>
      <c r="BL187" s="2" t="s">
        <v>121</v>
      </c>
      <c r="BM187" s="2" t="s">
        <v>121</v>
      </c>
      <c r="BN187" s="2" t="s">
        <v>121</v>
      </c>
      <c r="BO187" s="2" t="s">
        <v>138</v>
      </c>
      <c r="BP187" s="2" t="s">
        <v>138</v>
      </c>
      <c r="BQ187" s="2" t="s">
        <v>138</v>
      </c>
      <c r="BR187" s="2" t="s">
        <v>129</v>
      </c>
      <c r="BW187" s="2" t="s">
        <v>131</v>
      </c>
      <c r="BX187" s="2" t="s">
        <v>129</v>
      </c>
      <c r="BZ187" s="2" t="s">
        <v>131</v>
      </c>
      <c r="CA187" s="2" t="s">
        <v>129</v>
      </c>
      <c r="CI187" s="2" t="s">
        <v>131</v>
      </c>
      <c r="CK187" s="2" t="s">
        <v>130</v>
      </c>
      <c r="CM187" s="2" t="s">
        <v>129</v>
      </c>
      <c r="CQ187" s="2" t="s">
        <v>130</v>
      </c>
      <c r="CS187" s="2" t="s">
        <v>129</v>
      </c>
      <c r="CV187" s="2" t="s">
        <v>129</v>
      </c>
      <c r="CY187" s="2" t="s">
        <v>129</v>
      </c>
      <c r="DC187" s="2" t="s">
        <v>130</v>
      </c>
    </row>
    <row r="188" spans="1:108">
      <c r="A188" s="2">
        <v>187</v>
      </c>
      <c r="B188" s="2" t="s">
        <v>108</v>
      </c>
      <c r="C188" s="2" t="s">
        <v>145</v>
      </c>
      <c r="D188" s="2" t="s">
        <v>111</v>
      </c>
      <c r="M188" s="2" t="s">
        <v>182</v>
      </c>
      <c r="S188" s="2" t="s">
        <v>113</v>
      </c>
      <c r="T188" s="2" t="s">
        <v>114</v>
      </c>
      <c r="AF188" s="2" t="s">
        <v>192</v>
      </c>
      <c r="AJ188" s="2" t="s">
        <v>117</v>
      </c>
      <c r="AL188" s="2" t="s">
        <v>118</v>
      </c>
      <c r="AQ188" s="2" t="s">
        <v>162</v>
      </c>
      <c r="AS188" s="2" t="s">
        <v>121</v>
      </c>
      <c r="AT188" s="2" t="s">
        <v>121</v>
      </c>
      <c r="AU188" s="2" t="s">
        <v>122</v>
      </c>
      <c r="AV188" s="2" t="s">
        <v>122</v>
      </c>
      <c r="AW188" s="2" t="s">
        <v>122</v>
      </c>
      <c r="AX188" s="2" t="s">
        <v>121</v>
      </c>
      <c r="AY188" s="2" t="s">
        <v>122</v>
      </c>
      <c r="AZ188" s="2" t="s">
        <v>122</v>
      </c>
      <c r="BA188" s="2" t="s">
        <v>123</v>
      </c>
      <c r="BB188" s="2" t="s">
        <v>155</v>
      </c>
      <c r="BC188" s="2" t="s">
        <v>155</v>
      </c>
      <c r="BD188" s="2" t="s">
        <v>121</v>
      </c>
      <c r="BE188" s="2" t="s">
        <v>121</v>
      </c>
      <c r="BF188" s="2" t="s">
        <v>122</v>
      </c>
      <c r="BH188" s="2" t="s">
        <v>125</v>
      </c>
      <c r="BI188" s="2" t="s">
        <v>153</v>
      </c>
      <c r="BJ188" s="2" t="s">
        <v>126</v>
      </c>
      <c r="BL188" s="2" t="s">
        <v>122</v>
      </c>
      <c r="BM188" s="2" t="s">
        <v>122</v>
      </c>
      <c r="BN188" s="2" t="s">
        <v>122</v>
      </c>
      <c r="BO188" s="2" t="s">
        <v>128</v>
      </c>
      <c r="BP188" s="2" t="s">
        <v>128</v>
      </c>
      <c r="BQ188" s="2" t="s">
        <v>128</v>
      </c>
      <c r="BR188" s="2" t="s">
        <v>129</v>
      </c>
      <c r="BS188" s="2" t="s">
        <v>130</v>
      </c>
      <c r="BW188" s="2" t="s">
        <v>131</v>
      </c>
      <c r="BX188" s="2" t="s">
        <v>129</v>
      </c>
      <c r="BY188" s="2" t="s">
        <v>130</v>
      </c>
      <c r="BZ188" s="2" t="s">
        <v>131</v>
      </c>
      <c r="CB188" s="2" t="s">
        <v>130</v>
      </c>
      <c r="CC188" s="2" t="s">
        <v>131</v>
      </c>
      <c r="CF188" s="2" t="s">
        <v>131</v>
      </c>
      <c r="CH188" s="2" t="s">
        <v>130</v>
      </c>
      <c r="CK188" s="2" t="s">
        <v>130</v>
      </c>
      <c r="CL188" s="2" t="s">
        <v>131</v>
      </c>
      <c r="CM188" s="2" t="s">
        <v>129</v>
      </c>
      <c r="CN188" s="2" t="s">
        <v>130</v>
      </c>
      <c r="CO188" s="2" t="s">
        <v>131</v>
      </c>
      <c r="CQ188" s="2" t="s">
        <v>130</v>
      </c>
      <c r="CR188" s="2" t="s">
        <v>131</v>
      </c>
      <c r="CT188" s="2" t="s">
        <v>130</v>
      </c>
      <c r="CU188" s="2" t="s">
        <v>131</v>
      </c>
      <c r="CW188" s="2" t="s">
        <v>130</v>
      </c>
      <c r="CX188" s="2" t="s">
        <v>131</v>
      </c>
      <c r="CY188" s="2" t="s">
        <v>129</v>
      </c>
      <c r="CZ188" s="2" t="s">
        <v>130</v>
      </c>
      <c r="DC188" s="2" t="s">
        <v>130</v>
      </c>
      <c r="DD188" s="2" t="s">
        <v>131</v>
      </c>
    </row>
    <row r="189" spans="1:108">
      <c r="A189" s="2">
        <v>188</v>
      </c>
      <c r="B189" s="2" t="s">
        <v>108</v>
      </c>
      <c r="C189" s="2" t="s">
        <v>109</v>
      </c>
      <c r="D189" s="2" t="s">
        <v>111</v>
      </c>
      <c r="R189" s="2" t="s">
        <v>250</v>
      </c>
      <c r="S189" s="2" t="s">
        <v>113</v>
      </c>
      <c r="Z189" s="2" t="s">
        <v>141</v>
      </c>
      <c r="AG189" s="2" t="s">
        <v>134</v>
      </c>
      <c r="AI189" s="2" t="s">
        <v>136</v>
      </c>
      <c r="AJ189" s="2" t="s">
        <v>117</v>
      </c>
      <c r="AL189" s="2" t="s">
        <v>118</v>
      </c>
      <c r="AO189" s="2" t="s">
        <v>119</v>
      </c>
      <c r="AP189" s="2" t="s">
        <v>120</v>
      </c>
      <c r="AS189" s="2" t="s">
        <v>121</v>
      </c>
      <c r="AT189" s="2" t="s">
        <v>121</v>
      </c>
      <c r="AU189" s="2" t="s">
        <v>122</v>
      </c>
      <c r="AV189" s="2" t="s">
        <v>144</v>
      </c>
      <c r="AW189" s="2" t="s">
        <v>122</v>
      </c>
      <c r="AX189" s="2" t="s">
        <v>121</v>
      </c>
      <c r="AY189" s="2" t="s">
        <v>122</v>
      </c>
      <c r="AZ189" s="2" t="s">
        <v>122</v>
      </c>
      <c r="BA189" s="2" t="s">
        <v>123</v>
      </c>
      <c r="BB189" s="2" t="s">
        <v>123</v>
      </c>
      <c r="BC189" s="2" t="s">
        <v>123</v>
      </c>
      <c r="BD189" s="2" t="s">
        <v>122</v>
      </c>
      <c r="BJ189" s="2" t="s">
        <v>126</v>
      </c>
      <c r="BL189" s="2" t="s">
        <v>127</v>
      </c>
      <c r="BM189" s="2" t="s">
        <v>122</v>
      </c>
      <c r="BN189" s="2" t="s">
        <v>127</v>
      </c>
      <c r="BO189" s="2" t="s">
        <v>138</v>
      </c>
      <c r="BP189" s="2" t="s">
        <v>138</v>
      </c>
      <c r="BQ189" s="2" t="s">
        <v>128</v>
      </c>
      <c r="BR189" s="2" t="s">
        <v>129</v>
      </c>
      <c r="BS189" s="2" t="s">
        <v>130</v>
      </c>
      <c r="BV189" s="2" t="s">
        <v>130</v>
      </c>
      <c r="BW189" s="2" t="s">
        <v>131</v>
      </c>
      <c r="BY189" s="2" t="s">
        <v>130</v>
      </c>
      <c r="BZ189" s="2" t="s">
        <v>131</v>
      </c>
      <c r="CB189" s="2" t="s">
        <v>130</v>
      </c>
      <c r="CC189" s="2" t="s">
        <v>131</v>
      </c>
      <c r="CE189" s="2" t="s">
        <v>130</v>
      </c>
      <c r="CH189" s="2" t="s">
        <v>130</v>
      </c>
      <c r="CK189" s="2" t="s">
        <v>130</v>
      </c>
      <c r="CM189" s="2" t="s">
        <v>129</v>
      </c>
      <c r="CN189" s="2" t="s">
        <v>130</v>
      </c>
      <c r="CQ189" s="2" t="s">
        <v>130</v>
      </c>
      <c r="CS189" s="2" t="s">
        <v>129</v>
      </c>
      <c r="CT189" s="2" t="s">
        <v>130</v>
      </c>
      <c r="CU189" s="2" t="s">
        <v>131</v>
      </c>
      <c r="CW189" s="2" t="s">
        <v>130</v>
      </c>
      <c r="CX189" s="2" t="s">
        <v>131</v>
      </c>
      <c r="CY189" s="2" t="s">
        <v>129</v>
      </c>
      <c r="CZ189" s="2" t="s">
        <v>130</v>
      </c>
      <c r="DC189" s="2" t="s">
        <v>130</v>
      </c>
      <c r="DD189" s="2" t="s">
        <v>131</v>
      </c>
    </row>
    <row r="190" spans="1:108">
      <c r="A190" s="2">
        <v>189</v>
      </c>
      <c r="B190" s="2" t="s">
        <v>108</v>
      </c>
      <c r="C190" s="2" t="s">
        <v>145</v>
      </c>
      <c r="D190" s="2" t="s">
        <v>111</v>
      </c>
      <c r="H190" s="2" t="s">
        <v>184</v>
      </c>
      <c r="K190" s="2" t="s">
        <v>140</v>
      </c>
      <c r="R190" s="2" t="s">
        <v>251</v>
      </c>
      <c r="S190" s="2" t="s">
        <v>113</v>
      </c>
      <c r="T190" s="2" t="s">
        <v>114</v>
      </c>
      <c r="V190" s="2" t="s">
        <v>115</v>
      </c>
      <c r="X190" s="2" t="s">
        <v>116</v>
      </c>
      <c r="Z190" s="2" t="s">
        <v>141</v>
      </c>
      <c r="AG190" s="2" t="s">
        <v>134</v>
      </c>
      <c r="AH190" s="2" t="s">
        <v>135</v>
      </c>
      <c r="AI190" s="2" t="s">
        <v>136</v>
      </c>
      <c r="AJ190" s="2" t="s">
        <v>117</v>
      </c>
      <c r="AL190" s="2" t="s">
        <v>118</v>
      </c>
      <c r="AN190" s="2" t="s">
        <v>152</v>
      </c>
      <c r="AO190" s="2" t="s">
        <v>119</v>
      </c>
      <c r="AP190" s="2" t="s">
        <v>120</v>
      </c>
      <c r="AQ190" s="2" t="s">
        <v>162</v>
      </c>
      <c r="AR190" s="2" t="s">
        <v>169</v>
      </c>
      <c r="AS190" s="2" t="s">
        <v>121</v>
      </c>
      <c r="AT190" s="2" t="s">
        <v>122</v>
      </c>
      <c r="AU190" s="2" t="s">
        <v>122</v>
      </c>
      <c r="AV190" s="2" t="s">
        <v>144</v>
      </c>
      <c r="AW190" s="2" t="s">
        <v>121</v>
      </c>
      <c r="AX190" s="2" t="s">
        <v>121</v>
      </c>
      <c r="AY190" s="2" t="s">
        <v>122</v>
      </c>
      <c r="AZ190" s="2" t="s">
        <v>121</v>
      </c>
      <c r="BA190" s="2" t="s">
        <v>123</v>
      </c>
      <c r="BB190" s="2" t="s">
        <v>124</v>
      </c>
      <c r="BC190" s="2" t="s">
        <v>124</v>
      </c>
      <c r="BD190" s="2" t="s">
        <v>122</v>
      </c>
      <c r="BH190" s="2" t="s">
        <v>125</v>
      </c>
      <c r="BI190" s="2" t="s">
        <v>153</v>
      </c>
      <c r="BJ190" s="2" t="s">
        <v>126</v>
      </c>
      <c r="BK190" s="2" t="s">
        <v>137</v>
      </c>
      <c r="BL190" s="2" t="s">
        <v>122</v>
      </c>
      <c r="BM190" s="2" t="s">
        <v>122</v>
      </c>
      <c r="BN190" s="2" t="s">
        <v>121</v>
      </c>
      <c r="BO190" s="2" t="s">
        <v>128</v>
      </c>
      <c r="BP190" s="2" t="s">
        <v>128</v>
      </c>
      <c r="BQ190" s="2" t="s">
        <v>128</v>
      </c>
      <c r="BR190" s="2" t="s">
        <v>129</v>
      </c>
      <c r="BS190" s="2" t="s">
        <v>130</v>
      </c>
      <c r="BT190" s="2" t="s">
        <v>131</v>
      </c>
      <c r="BU190" s="2" t="s">
        <v>129</v>
      </c>
      <c r="BV190" s="2" t="s">
        <v>130</v>
      </c>
      <c r="BW190" s="2" t="s">
        <v>131</v>
      </c>
      <c r="BX190" s="2" t="s">
        <v>129</v>
      </c>
      <c r="BY190" s="2" t="s">
        <v>130</v>
      </c>
      <c r="BZ190" s="2" t="s">
        <v>131</v>
      </c>
      <c r="CA190" s="2" t="s">
        <v>129</v>
      </c>
      <c r="CB190" s="2" t="s">
        <v>130</v>
      </c>
      <c r="CC190" s="2" t="s">
        <v>131</v>
      </c>
      <c r="CD190" s="2" t="s">
        <v>129</v>
      </c>
      <c r="CE190" s="2" t="s">
        <v>130</v>
      </c>
      <c r="CF190" s="2" t="s">
        <v>131</v>
      </c>
      <c r="CG190" s="2" t="s">
        <v>129</v>
      </c>
      <c r="CH190" s="2" t="s">
        <v>130</v>
      </c>
      <c r="CI190" s="2" t="s">
        <v>131</v>
      </c>
      <c r="CJ190" s="2" t="s">
        <v>129</v>
      </c>
      <c r="CK190" s="2" t="s">
        <v>130</v>
      </c>
      <c r="CL190" s="2" t="s">
        <v>131</v>
      </c>
      <c r="CM190" s="2" t="s">
        <v>129</v>
      </c>
      <c r="CN190" s="2" t="s">
        <v>130</v>
      </c>
      <c r="CO190" s="2" t="s">
        <v>131</v>
      </c>
      <c r="CP190" s="2" t="s">
        <v>129</v>
      </c>
      <c r="CQ190" s="2" t="s">
        <v>130</v>
      </c>
      <c r="CR190" s="2" t="s">
        <v>131</v>
      </c>
      <c r="CS190" s="2" t="s">
        <v>129</v>
      </c>
      <c r="CT190" s="2" t="s">
        <v>130</v>
      </c>
      <c r="CU190" s="2" t="s">
        <v>131</v>
      </c>
      <c r="CV190" s="2" t="s">
        <v>129</v>
      </c>
      <c r="CW190" s="2" t="s">
        <v>130</v>
      </c>
      <c r="CX190" s="2" t="s">
        <v>131</v>
      </c>
      <c r="CY190" s="2" t="s">
        <v>129</v>
      </c>
      <c r="CZ190" s="2" t="s">
        <v>130</v>
      </c>
      <c r="DB190" s="2" t="s">
        <v>129</v>
      </c>
      <c r="DC190" s="2" t="s">
        <v>130</v>
      </c>
    </row>
    <row r="191" spans="1:108">
      <c r="A191" s="2">
        <v>190</v>
      </c>
      <c r="B191" s="2" t="s">
        <v>108</v>
      </c>
      <c r="C191" s="2" t="s">
        <v>166</v>
      </c>
      <c r="D191" s="2" t="s">
        <v>111</v>
      </c>
      <c r="R191" s="2" t="s">
        <v>163</v>
      </c>
      <c r="S191" s="2" t="s">
        <v>113</v>
      </c>
      <c r="T191" s="2" t="s">
        <v>114</v>
      </c>
      <c r="V191" s="2" t="s">
        <v>115</v>
      </c>
      <c r="X191" s="2" t="s">
        <v>116</v>
      </c>
      <c r="AJ191" s="2" t="s">
        <v>117</v>
      </c>
      <c r="AL191" s="2" t="s">
        <v>118</v>
      </c>
      <c r="AO191" s="2" t="s">
        <v>119</v>
      </c>
      <c r="AP191" s="2" t="s">
        <v>120</v>
      </c>
      <c r="AQ191" s="2" t="s">
        <v>162</v>
      </c>
      <c r="AR191" s="2" t="s">
        <v>169</v>
      </c>
      <c r="AS191" s="2" t="s">
        <v>121</v>
      </c>
      <c r="AT191" s="2" t="s">
        <v>121</v>
      </c>
      <c r="AU191" s="2" t="s">
        <v>121</v>
      </c>
      <c r="AV191" s="2" t="s">
        <v>121</v>
      </c>
      <c r="AW191" s="2" t="s">
        <v>122</v>
      </c>
      <c r="AX191" s="2" t="s">
        <v>121</v>
      </c>
      <c r="AY191" s="2" t="s">
        <v>122</v>
      </c>
      <c r="AZ191" s="2" t="s">
        <v>122</v>
      </c>
      <c r="BA191" s="2" t="s">
        <v>124</v>
      </c>
      <c r="BB191" s="2" t="s">
        <v>123</v>
      </c>
      <c r="BC191" s="2" t="s">
        <v>124</v>
      </c>
      <c r="BD191" s="2" t="s">
        <v>121</v>
      </c>
      <c r="BE191" s="2" t="s">
        <v>121</v>
      </c>
      <c r="BF191" s="2" t="s">
        <v>122</v>
      </c>
      <c r="BH191" s="2" t="s">
        <v>125</v>
      </c>
      <c r="BI191" s="2" t="s">
        <v>153</v>
      </c>
      <c r="BJ191" s="2" t="s">
        <v>126</v>
      </c>
      <c r="BL191" s="2" t="s">
        <v>122</v>
      </c>
      <c r="BM191" s="2" t="s">
        <v>122</v>
      </c>
      <c r="BN191" s="2" t="s">
        <v>127</v>
      </c>
      <c r="BO191" s="2" t="s">
        <v>138</v>
      </c>
      <c r="BP191" s="2" t="s">
        <v>138</v>
      </c>
      <c r="BQ191" s="2" t="s">
        <v>128</v>
      </c>
      <c r="BS191" s="2" t="s">
        <v>130</v>
      </c>
      <c r="BV191" s="2" t="s">
        <v>130</v>
      </c>
      <c r="BY191" s="2" t="s">
        <v>130</v>
      </c>
      <c r="CA191" s="2" t="s">
        <v>129</v>
      </c>
      <c r="CB191" s="2" t="s">
        <v>130</v>
      </c>
      <c r="CC191" s="2" t="s">
        <v>131</v>
      </c>
      <c r="CE191" s="2" t="s">
        <v>130</v>
      </c>
      <c r="CF191" s="2" t="s">
        <v>131</v>
      </c>
      <c r="CH191" s="2" t="s">
        <v>130</v>
      </c>
      <c r="CK191" s="2" t="s">
        <v>130</v>
      </c>
      <c r="CN191" s="2" t="s">
        <v>130</v>
      </c>
      <c r="CQ191" s="2" t="s">
        <v>130</v>
      </c>
      <c r="CT191" s="2" t="s">
        <v>130</v>
      </c>
      <c r="CW191" s="2" t="s">
        <v>130</v>
      </c>
      <c r="CZ191" s="2" t="s">
        <v>130</v>
      </c>
      <c r="DD191" s="2" t="s">
        <v>131</v>
      </c>
    </row>
    <row r="192" spans="1:108">
      <c r="A192" s="2">
        <v>191</v>
      </c>
      <c r="B192" s="2" t="s">
        <v>108</v>
      </c>
      <c r="C192" s="2" t="s">
        <v>109</v>
      </c>
      <c r="D192" s="2" t="s">
        <v>111</v>
      </c>
      <c r="K192" s="2" t="s">
        <v>140</v>
      </c>
      <c r="S192" s="2" t="s">
        <v>113</v>
      </c>
      <c r="AJ192" s="2" t="s">
        <v>117</v>
      </c>
      <c r="AL192" s="2" t="s">
        <v>150</v>
      </c>
      <c r="AN192" s="2" t="s">
        <v>152</v>
      </c>
    </row>
    <row r="193" spans="1:108">
      <c r="A193" s="2">
        <v>192</v>
      </c>
      <c r="B193" s="2" t="s">
        <v>108</v>
      </c>
      <c r="C193" s="2" t="s">
        <v>109</v>
      </c>
      <c r="D193" s="2" t="s">
        <v>170</v>
      </c>
      <c r="L193" s="2" t="s">
        <v>183</v>
      </c>
      <c r="R193" s="2" t="s">
        <v>252</v>
      </c>
      <c r="S193" s="2" t="s">
        <v>113</v>
      </c>
      <c r="AG193" s="2" t="s">
        <v>134</v>
      </c>
      <c r="AI193" s="2" t="s">
        <v>136</v>
      </c>
      <c r="AL193" s="2" t="s">
        <v>150</v>
      </c>
      <c r="AO193" s="2" t="s">
        <v>119</v>
      </c>
      <c r="AP193" s="2" t="s">
        <v>120</v>
      </c>
      <c r="AQ193" s="2" t="s">
        <v>162</v>
      </c>
      <c r="AR193" s="2" t="s">
        <v>169</v>
      </c>
      <c r="AS193" s="2" t="s">
        <v>121</v>
      </c>
      <c r="AT193" s="2" t="s">
        <v>121</v>
      </c>
      <c r="AU193" s="2" t="s">
        <v>121</v>
      </c>
      <c r="AV193" s="2" t="s">
        <v>121</v>
      </c>
      <c r="AW193" s="2" t="s">
        <v>121</v>
      </c>
      <c r="AX193" s="2" t="s">
        <v>121</v>
      </c>
      <c r="AY193" s="2" t="s">
        <v>121</v>
      </c>
      <c r="AZ193" s="2" t="s">
        <v>121</v>
      </c>
      <c r="BA193" s="2" t="s">
        <v>123</v>
      </c>
      <c r="BB193" s="2" t="s">
        <v>123</v>
      </c>
      <c r="BC193" s="2" t="s">
        <v>124</v>
      </c>
      <c r="BD193" s="2" t="s">
        <v>122</v>
      </c>
      <c r="BH193" s="2" t="s">
        <v>125</v>
      </c>
      <c r="BJ193" s="2" t="s">
        <v>126</v>
      </c>
      <c r="BL193" s="2" t="s">
        <v>127</v>
      </c>
      <c r="BM193" s="2" t="s">
        <v>121</v>
      </c>
      <c r="BN193" s="2" t="s">
        <v>121</v>
      </c>
      <c r="BO193" s="2" t="s">
        <v>179</v>
      </c>
      <c r="BP193" s="2" t="s">
        <v>179</v>
      </c>
      <c r="BQ193" s="2" t="s">
        <v>138</v>
      </c>
      <c r="BR193" s="2" t="s">
        <v>129</v>
      </c>
      <c r="BS193" s="2" t="s">
        <v>130</v>
      </c>
      <c r="BV193" s="2" t="s">
        <v>130</v>
      </c>
      <c r="BY193" s="2" t="s">
        <v>130</v>
      </c>
      <c r="CB193" s="2" t="s">
        <v>130</v>
      </c>
      <c r="CE193" s="2" t="s">
        <v>130</v>
      </c>
      <c r="CG193" s="2" t="s">
        <v>129</v>
      </c>
      <c r="CH193" s="2" t="s">
        <v>130</v>
      </c>
      <c r="CI193" s="2" t="s">
        <v>131</v>
      </c>
      <c r="CK193" s="2" t="s">
        <v>130</v>
      </c>
      <c r="CM193" s="2" t="s">
        <v>129</v>
      </c>
      <c r="CN193" s="2" t="s">
        <v>130</v>
      </c>
      <c r="CO193" s="2" t="s">
        <v>131</v>
      </c>
      <c r="CQ193" s="2" t="s">
        <v>130</v>
      </c>
      <c r="CS193" s="2" t="s">
        <v>129</v>
      </c>
      <c r="CT193" s="2" t="s">
        <v>130</v>
      </c>
      <c r="CU193" s="2" t="s">
        <v>131</v>
      </c>
      <c r="CV193" s="2" t="s">
        <v>129</v>
      </c>
      <c r="CY193" s="2" t="s">
        <v>129</v>
      </c>
      <c r="CZ193" s="2" t="s">
        <v>130</v>
      </c>
      <c r="DA193" s="2" t="s">
        <v>131</v>
      </c>
      <c r="DC193" s="2" t="s">
        <v>130</v>
      </c>
    </row>
    <row r="194" spans="1:108">
      <c r="A194" s="2">
        <v>193</v>
      </c>
      <c r="B194" s="2" t="s">
        <v>109</v>
      </c>
      <c r="C194" s="2" t="s">
        <v>109</v>
      </c>
      <c r="D194" s="2" t="s">
        <v>111</v>
      </c>
      <c r="R194" s="2" t="s">
        <v>253</v>
      </c>
      <c r="S194" s="2" t="s">
        <v>113</v>
      </c>
      <c r="T194" s="2" t="s">
        <v>114</v>
      </c>
      <c r="AJ194" s="2" t="s">
        <v>117</v>
      </c>
      <c r="AL194" s="2" t="s">
        <v>143</v>
      </c>
      <c r="AO194" s="2" t="s">
        <v>119</v>
      </c>
      <c r="AP194" s="2" t="s">
        <v>120</v>
      </c>
      <c r="AQ194" s="2" t="s">
        <v>162</v>
      </c>
      <c r="AR194" s="2" t="s">
        <v>169</v>
      </c>
      <c r="AS194" s="2" t="s">
        <v>121</v>
      </c>
      <c r="AT194" s="2" t="s">
        <v>121</v>
      </c>
      <c r="AU194" s="2" t="s">
        <v>122</v>
      </c>
      <c r="AV194" s="2" t="s">
        <v>144</v>
      </c>
      <c r="AW194" s="2" t="s">
        <v>121</v>
      </c>
      <c r="AX194" s="2" t="s">
        <v>121</v>
      </c>
      <c r="AY194" s="2" t="s">
        <v>122</v>
      </c>
      <c r="AZ194" s="2" t="s">
        <v>121</v>
      </c>
      <c r="BA194" s="2" t="s">
        <v>123</v>
      </c>
      <c r="BB194" s="2" t="s">
        <v>123</v>
      </c>
      <c r="BC194" s="2" t="s">
        <v>123</v>
      </c>
      <c r="BD194" s="2" t="s">
        <v>121</v>
      </c>
      <c r="BE194" s="2" t="s">
        <v>122</v>
      </c>
      <c r="BF194" s="2" t="s">
        <v>144</v>
      </c>
      <c r="BH194" s="2" t="s">
        <v>125</v>
      </c>
      <c r="BJ194" s="2" t="s">
        <v>126</v>
      </c>
      <c r="BL194" s="2" t="s">
        <v>122</v>
      </c>
      <c r="BM194" s="2" t="s">
        <v>122</v>
      </c>
      <c r="BN194" s="2" t="s">
        <v>121</v>
      </c>
      <c r="BO194" s="2" t="s">
        <v>138</v>
      </c>
      <c r="BP194" s="2" t="s">
        <v>138</v>
      </c>
      <c r="BQ194" s="2" t="s">
        <v>128</v>
      </c>
      <c r="BR194" s="2" t="s">
        <v>129</v>
      </c>
      <c r="BS194" s="2" t="s">
        <v>130</v>
      </c>
      <c r="BT194" s="2" t="s">
        <v>131</v>
      </c>
      <c r="BU194" s="2" t="s">
        <v>129</v>
      </c>
      <c r="BV194" s="2" t="s">
        <v>130</v>
      </c>
      <c r="BW194" s="2" t="s">
        <v>131</v>
      </c>
      <c r="BX194" s="2" t="s">
        <v>129</v>
      </c>
      <c r="BY194" s="2" t="s">
        <v>130</v>
      </c>
      <c r="BZ194" s="2" t="s">
        <v>131</v>
      </c>
      <c r="CB194" s="2" t="s">
        <v>130</v>
      </c>
      <c r="CC194" s="2" t="s">
        <v>131</v>
      </c>
      <c r="CE194" s="2" t="s">
        <v>130</v>
      </c>
      <c r="CF194" s="2" t="s">
        <v>131</v>
      </c>
      <c r="CG194" s="2" t="s">
        <v>129</v>
      </c>
      <c r="CH194" s="2" t="s">
        <v>130</v>
      </c>
      <c r="CI194" s="2" t="s">
        <v>131</v>
      </c>
      <c r="CK194" s="2" t="s">
        <v>130</v>
      </c>
      <c r="CL194" s="2" t="s">
        <v>131</v>
      </c>
      <c r="CN194" s="2" t="s">
        <v>130</v>
      </c>
      <c r="CO194" s="2" t="s">
        <v>131</v>
      </c>
      <c r="CQ194" s="2" t="s">
        <v>130</v>
      </c>
      <c r="CR194" s="2" t="s">
        <v>131</v>
      </c>
      <c r="CT194" s="2" t="s">
        <v>130</v>
      </c>
      <c r="CU194" s="2" t="s">
        <v>131</v>
      </c>
      <c r="CW194" s="2" t="s">
        <v>130</v>
      </c>
      <c r="CX194" s="2" t="s">
        <v>131</v>
      </c>
      <c r="CY194" s="2" t="s">
        <v>129</v>
      </c>
      <c r="CZ194" s="2" t="s">
        <v>130</v>
      </c>
      <c r="DA194" s="2" t="s">
        <v>131</v>
      </c>
      <c r="DC194" s="2" t="s">
        <v>130</v>
      </c>
    </row>
    <row r="195" spans="1:108">
      <c r="A195" s="2">
        <v>194</v>
      </c>
      <c r="B195" s="2" t="s">
        <v>108</v>
      </c>
      <c r="C195" s="2" t="s">
        <v>108</v>
      </c>
      <c r="D195" s="2" t="s">
        <v>111</v>
      </c>
      <c r="F195" s="2" t="s">
        <v>181</v>
      </c>
      <c r="R195" s="2" t="s">
        <v>254</v>
      </c>
      <c r="S195" s="2" t="s">
        <v>113</v>
      </c>
      <c r="V195" s="2" t="s">
        <v>115</v>
      </c>
      <c r="AG195" s="2" t="s">
        <v>134</v>
      </c>
      <c r="AJ195" s="2" t="s">
        <v>117</v>
      </c>
      <c r="AK195" s="2" t="s">
        <v>255</v>
      </c>
      <c r="AL195" s="2" t="s">
        <v>143</v>
      </c>
      <c r="AN195" s="2" t="s">
        <v>152</v>
      </c>
      <c r="AS195" s="2" t="s">
        <v>121</v>
      </c>
      <c r="AT195" s="2" t="s">
        <v>121</v>
      </c>
      <c r="AU195" s="2" t="s">
        <v>121</v>
      </c>
      <c r="AV195" s="2" t="s">
        <v>121</v>
      </c>
      <c r="AW195" s="2" t="s">
        <v>121</v>
      </c>
      <c r="AX195" s="2" t="s">
        <v>121</v>
      </c>
      <c r="AY195" s="2" t="s">
        <v>122</v>
      </c>
      <c r="AZ195" s="2" t="s">
        <v>121</v>
      </c>
      <c r="BA195" s="2" t="s">
        <v>124</v>
      </c>
      <c r="BB195" s="2" t="s">
        <v>124</v>
      </c>
      <c r="BC195" s="2" t="s">
        <v>124</v>
      </c>
      <c r="BD195" s="2" t="s">
        <v>122</v>
      </c>
      <c r="BH195" s="2" t="s">
        <v>125</v>
      </c>
      <c r="BL195" s="2" t="s">
        <v>127</v>
      </c>
      <c r="BM195" s="2" t="s">
        <v>122</v>
      </c>
      <c r="BN195" s="2" t="s">
        <v>121</v>
      </c>
      <c r="BO195" s="2" t="s">
        <v>154</v>
      </c>
      <c r="BP195" s="2" t="s">
        <v>138</v>
      </c>
      <c r="BQ195" s="2" t="s">
        <v>154</v>
      </c>
      <c r="BR195" s="2" t="s">
        <v>129</v>
      </c>
      <c r="BW195" s="2" t="s">
        <v>131</v>
      </c>
      <c r="BZ195" s="2" t="s">
        <v>131</v>
      </c>
      <c r="CA195" s="2" t="s">
        <v>129</v>
      </c>
      <c r="CC195" s="2" t="s">
        <v>131</v>
      </c>
      <c r="CD195" s="2" t="s">
        <v>129</v>
      </c>
      <c r="CF195" s="2" t="s">
        <v>131</v>
      </c>
      <c r="CG195" s="2" t="s">
        <v>129</v>
      </c>
      <c r="CJ195" s="2" t="s">
        <v>129</v>
      </c>
      <c r="CL195" s="2" t="s">
        <v>131</v>
      </c>
      <c r="CM195" s="2" t="s">
        <v>129</v>
      </c>
      <c r="CO195" s="2" t="s">
        <v>131</v>
      </c>
      <c r="CP195" s="2" t="s">
        <v>129</v>
      </c>
      <c r="CR195" s="2" t="s">
        <v>131</v>
      </c>
      <c r="CT195" s="2" t="s">
        <v>130</v>
      </c>
      <c r="CW195" s="2" t="s">
        <v>130</v>
      </c>
      <c r="CZ195" s="2" t="s">
        <v>130</v>
      </c>
      <c r="DC195" s="2" t="s">
        <v>130</v>
      </c>
    </row>
    <row r="196" spans="1:108">
      <c r="A196" s="2">
        <v>195</v>
      </c>
      <c r="B196" s="2" t="s">
        <v>108</v>
      </c>
      <c r="C196" s="2" t="s">
        <v>109</v>
      </c>
      <c r="D196" s="2" t="s">
        <v>170</v>
      </c>
      <c r="Q196" s="2" t="s">
        <v>112</v>
      </c>
      <c r="S196" s="2" t="s">
        <v>113</v>
      </c>
      <c r="AJ196" s="2" t="s">
        <v>117</v>
      </c>
      <c r="AL196" s="2" t="s">
        <v>150</v>
      </c>
      <c r="AO196" s="2" t="s">
        <v>119</v>
      </c>
      <c r="AS196" s="2" t="s">
        <v>122</v>
      </c>
      <c r="AT196" s="2" t="s">
        <v>144</v>
      </c>
      <c r="AU196" s="2" t="s">
        <v>122</v>
      </c>
      <c r="AV196" s="2" t="s">
        <v>144</v>
      </c>
      <c r="AW196" s="2" t="s">
        <v>122</v>
      </c>
      <c r="AX196" s="2" t="s">
        <v>121</v>
      </c>
      <c r="AY196" s="2" t="s">
        <v>122</v>
      </c>
      <c r="AZ196" s="2" t="s">
        <v>122</v>
      </c>
      <c r="BA196" s="2" t="s">
        <v>123</v>
      </c>
      <c r="BB196" s="2" t="s">
        <v>123</v>
      </c>
      <c r="BC196" s="2" t="s">
        <v>123</v>
      </c>
      <c r="BD196" s="2" t="s">
        <v>122</v>
      </c>
      <c r="BJ196" s="2" t="s">
        <v>126</v>
      </c>
      <c r="BL196" s="2" t="s">
        <v>122</v>
      </c>
      <c r="BM196" s="2" t="s">
        <v>122</v>
      </c>
      <c r="BN196" s="2" t="s">
        <v>127</v>
      </c>
      <c r="BO196" s="2" t="s">
        <v>138</v>
      </c>
      <c r="BP196" s="2" t="s">
        <v>138</v>
      </c>
      <c r="BQ196" s="2" t="s">
        <v>138</v>
      </c>
      <c r="BS196" s="2" t="s">
        <v>130</v>
      </c>
      <c r="BV196" s="2" t="s">
        <v>130</v>
      </c>
      <c r="BW196" s="2" t="s">
        <v>131</v>
      </c>
      <c r="BX196" s="2" t="s">
        <v>129</v>
      </c>
      <c r="CB196" s="2" t="s">
        <v>130</v>
      </c>
      <c r="CC196" s="2" t="s">
        <v>131</v>
      </c>
      <c r="CF196" s="2" t="s">
        <v>131</v>
      </c>
      <c r="CG196" s="2" t="s">
        <v>129</v>
      </c>
      <c r="CK196" s="2" t="s">
        <v>130</v>
      </c>
      <c r="CO196" s="2" t="s">
        <v>131</v>
      </c>
      <c r="CQ196" s="2" t="s">
        <v>130</v>
      </c>
      <c r="CT196" s="2" t="s">
        <v>130</v>
      </c>
      <c r="CU196" s="2" t="s">
        <v>131</v>
      </c>
      <c r="CW196" s="2" t="s">
        <v>130</v>
      </c>
      <c r="CZ196" s="2" t="s">
        <v>130</v>
      </c>
      <c r="DC196" s="2" t="s">
        <v>130</v>
      </c>
    </row>
    <row r="197" spans="1:108">
      <c r="A197" s="2">
        <v>196</v>
      </c>
      <c r="B197" s="2" t="s">
        <v>108</v>
      </c>
      <c r="C197" s="2" t="s">
        <v>109</v>
      </c>
      <c r="D197" s="2" t="s">
        <v>111</v>
      </c>
      <c r="P197" s="2" t="s">
        <v>171</v>
      </c>
    </row>
    <row r="198" spans="1:108">
      <c r="A198" s="2">
        <v>197</v>
      </c>
      <c r="B198" s="2" t="s">
        <v>145</v>
      </c>
      <c r="C198" s="2" t="s">
        <v>109</v>
      </c>
      <c r="D198" s="2" t="s">
        <v>170</v>
      </c>
      <c r="K198" s="2" t="s">
        <v>140</v>
      </c>
      <c r="S198" s="2" t="s">
        <v>113</v>
      </c>
      <c r="T198" s="2" t="s">
        <v>114</v>
      </c>
      <c r="Z198" s="2" t="s">
        <v>141</v>
      </c>
      <c r="AG198" s="2" t="s">
        <v>134</v>
      </c>
      <c r="AH198" s="2" t="s">
        <v>135</v>
      </c>
      <c r="AI198" s="2" t="s">
        <v>136</v>
      </c>
      <c r="AJ198" s="2" t="s">
        <v>117</v>
      </c>
      <c r="AL198" s="2" t="s">
        <v>118</v>
      </c>
      <c r="AO198" s="2" t="s">
        <v>119</v>
      </c>
      <c r="AP198" s="2" t="s">
        <v>120</v>
      </c>
      <c r="AS198" s="2" t="s">
        <v>121</v>
      </c>
      <c r="AT198" s="2" t="s">
        <v>121</v>
      </c>
      <c r="AU198" s="2" t="s">
        <v>121</v>
      </c>
      <c r="AV198" s="2" t="s">
        <v>121</v>
      </c>
      <c r="AW198" s="2" t="s">
        <v>122</v>
      </c>
      <c r="AX198" s="2" t="s">
        <v>121</v>
      </c>
      <c r="AY198" s="2" t="s">
        <v>122</v>
      </c>
      <c r="AZ198" s="2" t="s">
        <v>121</v>
      </c>
      <c r="BA198" s="2" t="s">
        <v>123</v>
      </c>
      <c r="BB198" s="2" t="s">
        <v>123</v>
      </c>
      <c r="BC198" s="2" t="s">
        <v>123</v>
      </c>
      <c r="BD198" s="2" t="s">
        <v>122</v>
      </c>
      <c r="BH198" s="2" t="s">
        <v>125</v>
      </c>
      <c r="BI198" s="2" t="s">
        <v>153</v>
      </c>
      <c r="BJ198" s="2" t="s">
        <v>126</v>
      </c>
      <c r="BL198" s="2" t="s">
        <v>127</v>
      </c>
      <c r="BM198" s="2" t="s">
        <v>122</v>
      </c>
      <c r="BN198" s="2" t="s">
        <v>121</v>
      </c>
      <c r="BO198" s="2" t="s">
        <v>138</v>
      </c>
      <c r="BP198" s="2" t="s">
        <v>138</v>
      </c>
      <c r="BQ198" s="2" t="s">
        <v>138</v>
      </c>
      <c r="BR198" s="2" t="s">
        <v>129</v>
      </c>
      <c r="BS198" s="2" t="s">
        <v>130</v>
      </c>
      <c r="BU198" s="2" t="s">
        <v>129</v>
      </c>
      <c r="BX198" s="2" t="s">
        <v>129</v>
      </c>
      <c r="BY198" s="2" t="s">
        <v>130</v>
      </c>
      <c r="CA198" s="2" t="s">
        <v>129</v>
      </c>
      <c r="CB198" s="2" t="s">
        <v>130</v>
      </c>
      <c r="CD198" s="2" t="s">
        <v>129</v>
      </c>
      <c r="CE198" s="2" t="s">
        <v>130</v>
      </c>
      <c r="CF198" s="2" t="s">
        <v>131</v>
      </c>
      <c r="CG198" s="2" t="s">
        <v>129</v>
      </c>
      <c r="CH198" s="2" t="s">
        <v>130</v>
      </c>
      <c r="CI198" s="2" t="s">
        <v>131</v>
      </c>
      <c r="CJ198" s="2" t="s">
        <v>129</v>
      </c>
      <c r="CK198" s="2" t="s">
        <v>130</v>
      </c>
      <c r="CL198" s="2" t="s">
        <v>131</v>
      </c>
      <c r="CM198" s="2" t="s">
        <v>129</v>
      </c>
      <c r="CN198" s="2" t="s">
        <v>130</v>
      </c>
      <c r="CO198" s="2" t="s">
        <v>131</v>
      </c>
      <c r="CR198" s="2" t="s">
        <v>131</v>
      </c>
      <c r="CS198" s="2" t="s">
        <v>129</v>
      </c>
      <c r="CT198" s="2" t="s">
        <v>130</v>
      </c>
      <c r="CU198" s="2" t="s">
        <v>131</v>
      </c>
      <c r="CV198" s="2" t="s">
        <v>129</v>
      </c>
      <c r="CW198" s="2" t="s">
        <v>130</v>
      </c>
      <c r="CX198" s="2" t="s">
        <v>131</v>
      </c>
      <c r="CY198" s="2" t="s">
        <v>129</v>
      </c>
      <c r="CZ198" s="2" t="s">
        <v>130</v>
      </c>
      <c r="DB198" s="2" t="s">
        <v>129</v>
      </c>
      <c r="DC198" s="2" t="s">
        <v>130</v>
      </c>
    </row>
    <row r="199" spans="1:108">
      <c r="A199" s="2">
        <v>198</v>
      </c>
      <c r="B199" s="2" t="s">
        <v>108</v>
      </c>
      <c r="C199" s="2" t="s">
        <v>109</v>
      </c>
      <c r="D199" s="2" t="s">
        <v>111</v>
      </c>
      <c r="R199" s="2" t="s">
        <v>191</v>
      </c>
      <c r="S199" s="2" t="s">
        <v>113</v>
      </c>
      <c r="AJ199" s="2" t="s">
        <v>117</v>
      </c>
      <c r="AL199" s="2" t="s">
        <v>118</v>
      </c>
      <c r="AO199" s="2" t="s">
        <v>119</v>
      </c>
      <c r="AP199" s="2" t="s">
        <v>120</v>
      </c>
      <c r="AQ199" s="2" t="s">
        <v>162</v>
      </c>
      <c r="AR199" s="2" t="s">
        <v>169</v>
      </c>
      <c r="AS199" s="2" t="s">
        <v>121</v>
      </c>
      <c r="AT199" s="2" t="s">
        <v>121</v>
      </c>
      <c r="AU199" s="2" t="s">
        <v>121</v>
      </c>
      <c r="AV199" s="2" t="s">
        <v>121</v>
      </c>
      <c r="AW199" s="2" t="s">
        <v>121</v>
      </c>
      <c r="AX199" s="2" t="s">
        <v>121</v>
      </c>
      <c r="AY199" s="2" t="s">
        <v>122</v>
      </c>
      <c r="AZ199" s="2" t="s">
        <v>122</v>
      </c>
      <c r="BA199" s="2" t="s">
        <v>123</v>
      </c>
      <c r="BB199" s="2" t="s">
        <v>123</v>
      </c>
      <c r="BC199" s="2" t="s">
        <v>124</v>
      </c>
      <c r="BD199" s="2" t="s">
        <v>122</v>
      </c>
      <c r="BJ199" s="2" t="s">
        <v>126</v>
      </c>
      <c r="BL199" s="2" t="s">
        <v>122</v>
      </c>
      <c r="BM199" s="2" t="s">
        <v>122</v>
      </c>
      <c r="BN199" s="2" t="s">
        <v>121</v>
      </c>
      <c r="BO199" s="2" t="s">
        <v>128</v>
      </c>
      <c r="BP199" s="2" t="s">
        <v>128</v>
      </c>
      <c r="BQ199" s="2" t="s">
        <v>128</v>
      </c>
      <c r="BR199" s="2" t="s">
        <v>129</v>
      </c>
      <c r="BS199" s="2" t="s">
        <v>130</v>
      </c>
      <c r="BT199" s="2" t="s">
        <v>131</v>
      </c>
      <c r="BV199" s="2" t="s">
        <v>130</v>
      </c>
      <c r="BW199" s="2" t="s">
        <v>131</v>
      </c>
      <c r="BX199" s="2" t="s">
        <v>129</v>
      </c>
      <c r="BY199" s="2" t="s">
        <v>130</v>
      </c>
      <c r="CB199" s="2" t="s">
        <v>130</v>
      </c>
      <c r="CC199" s="2" t="s">
        <v>131</v>
      </c>
      <c r="CE199" s="2" t="s">
        <v>130</v>
      </c>
      <c r="CF199" s="2" t="s">
        <v>131</v>
      </c>
      <c r="CH199" s="2" t="s">
        <v>130</v>
      </c>
      <c r="CI199" s="2" t="s">
        <v>131</v>
      </c>
      <c r="CK199" s="2" t="s">
        <v>130</v>
      </c>
      <c r="CL199" s="2" t="s">
        <v>131</v>
      </c>
      <c r="CN199" s="2" t="s">
        <v>130</v>
      </c>
      <c r="CO199" s="2" t="s">
        <v>131</v>
      </c>
      <c r="CQ199" s="2" t="s">
        <v>130</v>
      </c>
      <c r="CR199" s="2" t="s">
        <v>131</v>
      </c>
      <c r="CS199" s="2" t="s">
        <v>129</v>
      </c>
      <c r="CT199" s="2" t="s">
        <v>130</v>
      </c>
      <c r="CU199" s="2" t="s">
        <v>131</v>
      </c>
      <c r="CV199" s="2" t="s">
        <v>129</v>
      </c>
      <c r="CW199" s="2" t="s">
        <v>130</v>
      </c>
      <c r="CX199" s="2" t="s">
        <v>131</v>
      </c>
      <c r="CY199" s="2" t="s">
        <v>129</v>
      </c>
      <c r="CZ199" s="2" t="s">
        <v>130</v>
      </c>
      <c r="DA199" s="2" t="s">
        <v>131</v>
      </c>
      <c r="DC199" s="2" t="s">
        <v>130</v>
      </c>
      <c r="DD199" s="2" t="s">
        <v>131</v>
      </c>
    </row>
    <row r="200" spans="1:108">
      <c r="A200" s="2">
        <v>199</v>
      </c>
      <c r="B200" s="2" t="s">
        <v>108</v>
      </c>
      <c r="C200" s="2" t="s">
        <v>108</v>
      </c>
      <c r="D200" s="2" t="s">
        <v>170</v>
      </c>
      <c r="K200" s="2" t="s">
        <v>140</v>
      </c>
      <c r="X200" s="2" t="s">
        <v>116</v>
      </c>
      <c r="Z200" s="2" t="s">
        <v>141</v>
      </c>
      <c r="AJ200" s="2" t="s">
        <v>117</v>
      </c>
      <c r="AL200" s="2" t="s">
        <v>143</v>
      </c>
      <c r="AO200" s="2" t="s">
        <v>119</v>
      </c>
      <c r="AP200" s="2" t="s">
        <v>120</v>
      </c>
      <c r="AS200" s="2" t="s">
        <v>121</v>
      </c>
      <c r="AT200" s="2" t="s">
        <v>121</v>
      </c>
      <c r="AU200" s="2" t="s">
        <v>121</v>
      </c>
      <c r="AV200" s="2" t="s">
        <v>121</v>
      </c>
      <c r="AW200" s="2" t="s">
        <v>122</v>
      </c>
      <c r="AX200" s="2" t="s">
        <v>121</v>
      </c>
      <c r="AY200" s="2" t="s">
        <v>122</v>
      </c>
      <c r="AZ200" s="2" t="s">
        <v>121</v>
      </c>
      <c r="BA200" s="2" t="s">
        <v>123</v>
      </c>
      <c r="BB200" s="2" t="s">
        <v>123</v>
      </c>
      <c r="BC200" s="2" t="s">
        <v>123</v>
      </c>
      <c r="BD200" s="2" t="s">
        <v>121</v>
      </c>
      <c r="BE200" s="2" t="s">
        <v>121</v>
      </c>
      <c r="BF200" s="2" t="s">
        <v>121</v>
      </c>
      <c r="BH200" s="2" t="s">
        <v>125</v>
      </c>
      <c r="BL200" s="2" t="s">
        <v>122</v>
      </c>
      <c r="BM200" s="2" t="s">
        <v>122</v>
      </c>
      <c r="BN200" s="2" t="s">
        <v>127</v>
      </c>
      <c r="BO200" s="2" t="s">
        <v>128</v>
      </c>
      <c r="BP200" s="2" t="s">
        <v>128</v>
      </c>
      <c r="BQ200" s="2" t="s">
        <v>128</v>
      </c>
      <c r="BR200" s="2" t="s">
        <v>129</v>
      </c>
      <c r="BS200" s="2" t="s">
        <v>130</v>
      </c>
      <c r="BU200" s="2" t="s">
        <v>129</v>
      </c>
      <c r="BV200" s="2" t="s">
        <v>130</v>
      </c>
      <c r="BW200" s="2" t="s">
        <v>131</v>
      </c>
      <c r="BX200" s="2" t="s">
        <v>129</v>
      </c>
      <c r="BY200" s="2" t="s">
        <v>130</v>
      </c>
      <c r="BZ200" s="2" t="s">
        <v>131</v>
      </c>
      <c r="CA200" s="2" t="s">
        <v>129</v>
      </c>
      <c r="CB200" s="2" t="s">
        <v>130</v>
      </c>
      <c r="CC200" s="2" t="s">
        <v>131</v>
      </c>
      <c r="CE200" s="2" t="s">
        <v>130</v>
      </c>
      <c r="CF200" s="2" t="s">
        <v>131</v>
      </c>
      <c r="CH200" s="2" t="s">
        <v>130</v>
      </c>
      <c r="CI200" s="2" t="s">
        <v>131</v>
      </c>
      <c r="CK200" s="2" t="s">
        <v>130</v>
      </c>
      <c r="CL200" s="2" t="s">
        <v>131</v>
      </c>
      <c r="CM200" s="2" t="s">
        <v>129</v>
      </c>
      <c r="CN200" s="2" t="s">
        <v>130</v>
      </c>
      <c r="CO200" s="2" t="s">
        <v>131</v>
      </c>
      <c r="CQ200" s="2" t="s">
        <v>130</v>
      </c>
      <c r="CR200" s="2" t="s">
        <v>131</v>
      </c>
      <c r="CS200" s="2" t="s">
        <v>129</v>
      </c>
      <c r="CT200" s="2" t="s">
        <v>130</v>
      </c>
      <c r="CU200" s="2" t="s">
        <v>131</v>
      </c>
      <c r="CW200" s="2" t="s">
        <v>130</v>
      </c>
      <c r="CX200" s="2" t="s">
        <v>131</v>
      </c>
      <c r="CZ200" s="2" t="s">
        <v>130</v>
      </c>
      <c r="DC200" s="2" t="s">
        <v>130</v>
      </c>
    </row>
    <row r="201" spans="1:108">
      <c r="A201" s="2">
        <v>200</v>
      </c>
      <c r="B201" s="2" t="s">
        <v>108</v>
      </c>
      <c r="C201" s="2" t="s">
        <v>166</v>
      </c>
      <c r="D201" s="2" t="s">
        <v>111</v>
      </c>
      <c r="R201" s="2" t="s">
        <v>191</v>
      </c>
      <c r="S201" s="2" t="s">
        <v>113</v>
      </c>
      <c r="W201" s="2" t="s">
        <v>159</v>
      </c>
      <c r="AJ201" s="2" t="s">
        <v>117</v>
      </c>
      <c r="AL201" s="2" t="s">
        <v>118</v>
      </c>
      <c r="AO201" s="2" t="s">
        <v>119</v>
      </c>
      <c r="AP201" s="2" t="s">
        <v>120</v>
      </c>
      <c r="AR201" s="2" t="s">
        <v>169</v>
      </c>
      <c r="AS201" s="2" t="s">
        <v>121</v>
      </c>
      <c r="AT201" s="2" t="s">
        <v>121</v>
      </c>
      <c r="AU201" s="2" t="s">
        <v>122</v>
      </c>
      <c r="AV201" s="2" t="s">
        <v>144</v>
      </c>
      <c r="AW201" s="2" t="s">
        <v>121</v>
      </c>
      <c r="AX201" s="2" t="s">
        <v>121</v>
      </c>
      <c r="AY201" s="2" t="s">
        <v>122</v>
      </c>
      <c r="AZ201" s="2" t="s">
        <v>122</v>
      </c>
      <c r="BA201" s="2" t="s">
        <v>123</v>
      </c>
      <c r="BB201" s="2" t="s">
        <v>124</v>
      </c>
      <c r="BC201" s="2" t="s">
        <v>124</v>
      </c>
      <c r="BD201" s="2" t="s">
        <v>122</v>
      </c>
      <c r="BH201" s="2" t="s">
        <v>125</v>
      </c>
      <c r="BL201" s="2" t="s">
        <v>122</v>
      </c>
      <c r="BM201" s="2" t="s">
        <v>122</v>
      </c>
      <c r="BN201" s="2" t="s">
        <v>127</v>
      </c>
      <c r="BO201" s="2" t="s">
        <v>128</v>
      </c>
      <c r="BP201" s="2" t="s">
        <v>128</v>
      </c>
      <c r="BQ201" s="2" t="s">
        <v>128</v>
      </c>
      <c r="BR201" s="2" t="s">
        <v>129</v>
      </c>
      <c r="BS201" s="2" t="s">
        <v>130</v>
      </c>
      <c r="BU201" s="2" t="s">
        <v>129</v>
      </c>
      <c r="BV201" s="2" t="s">
        <v>130</v>
      </c>
      <c r="BW201" s="2" t="s">
        <v>131</v>
      </c>
      <c r="BX201" s="2" t="s">
        <v>129</v>
      </c>
      <c r="BY201" s="2" t="s">
        <v>130</v>
      </c>
      <c r="BZ201" s="2" t="s">
        <v>131</v>
      </c>
      <c r="CB201" s="2" t="s">
        <v>130</v>
      </c>
      <c r="CC201" s="2" t="s">
        <v>131</v>
      </c>
      <c r="CE201" s="2" t="s">
        <v>130</v>
      </c>
      <c r="CF201" s="2" t="s">
        <v>131</v>
      </c>
      <c r="CH201" s="2" t="s">
        <v>130</v>
      </c>
      <c r="CK201" s="2" t="s">
        <v>130</v>
      </c>
      <c r="CN201" s="2" t="s">
        <v>130</v>
      </c>
      <c r="CO201" s="2" t="s">
        <v>131</v>
      </c>
      <c r="CQ201" s="2" t="s">
        <v>130</v>
      </c>
      <c r="CT201" s="2" t="s">
        <v>130</v>
      </c>
      <c r="CW201" s="2" t="s">
        <v>130</v>
      </c>
      <c r="CX201" s="2" t="s">
        <v>131</v>
      </c>
      <c r="CZ201" s="2" t="s">
        <v>130</v>
      </c>
      <c r="DC201" s="2" t="s">
        <v>130</v>
      </c>
    </row>
    <row r="202" spans="1:108">
      <c r="A202" s="2">
        <v>201</v>
      </c>
      <c r="B202" s="2" t="s">
        <v>108</v>
      </c>
      <c r="C202" s="2" t="s">
        <v>166</v>
      </c>
      <c r="D202" s="2" t="s">
        <v>111</v>
      </c>
      <c r="R202" s="2" t="s">
        <v>256</v>
      </c>
      <c r="S202" s="2" t="s">
        <v>113</v>
      </c>
      <c r="AJ202" s="2" t="s">
        <v>117</v>
      </c>
      <c r="AM202" s="2" t="s">
        <v>257</v>
      </c>
      <c r="AN202" s="2" t="s">
        <v>152</v>
      </c>
      <c r="AS202" s="2" t="s">
        <v>121</v>
      </c>
      <c r="AT202" s="2" t="s">
        <v>121</v>
      </c>
      <c r="AU202" s="2" t="s">
        <v>122</v>
      </c>
      <c r="AV202" s="2" t="s">
        <v>144</v>
      </c>
      <c r="AW202" s="2" t="s">
        <v>121</v>
      </c>
      <c r="AX202" s="2" t="s">
        <v>121</v>
      </c>
      <c r="AY202" s="2" t="s">
        <v>121</v>
      </c>
      <c r="AZ202" s="2" t="s">
        <v>121</v>
      </c>
      <c r="BA202" s="2" t="s">
        <v>155</v>
      </c>
      <c r="BB202" s="2" t="s">
        <v>123</v>
      </c>
      <c r="BC202" s="2" t="s">
        <v>123</v>
      </c>
      <c r="BD202" s="2" t="s">
        <v>122</v>
      </c>
      <c r="BG202" s="2" t="s">
        <v>188</v>
      </c>
      <c r="BJ202" s="2" t="s">
        <v>126</v>
      </c>
      <c r="BL202" s="2" t="s">
        <v>122</v>
      </c>
      <c r="BM202" s="2" t="s">
        <v>122</v>
      </c>
      <c r="BN202" s="2" t="s">
        <v>122</v>
      </c>
      <c r="BO202" s="2" t="s">
        <v>138</v>
      </c>
      <c r="BP202" s="2" t="s">
        <v>138</v>
      </c>
      <c r="BQ202" s="2" t="s">
        <v>128</v>
      </c>
      <c r="BR202" s="2" t="s">
        <v>129</v>
      </c>
      <c r="BS202" s="2" t="s">
        <v>130</v>
      </c>
      <c r="BV202" s="2" t="s">
        <v>130</v>
      </c>
      <c r="BX202" s="2" t="s">
        <v>129</v>
      </c>
      <c r="BY202" s="2" t="s">
        <v>130</v>
      </c>
      <c r="CA202" s="2" t="s">
        <v>129</v>
      </c>
      <c r="CB202" s="2" t="s">
        <v>130</v>
      </c>
      <c r="CC202" s="2" t="s">
        <v>131</v>
      </c>
      <c r="CE202" s="2" t="s">
        <v>130</v>
      </c>
      <c r="CF202" s="2" t="s">
        <v>131</v>
      </c>
      <c r="CG202" s="2" t="s">
        <v>129</v>
      </c>
      <c r="CK202" s="2" t="s">
        <v>130</v>
      </c>
      <c r="CL202" s="2" t="s">
        <v>131</v>
      </c>
      <c r="CN202" s="2" t="s">
        <v>130</v>
      </c>
      <c r="CO202" s="2" t="s">
        <v>131</v>
      </c>
      <c r="CQ202" s="2" t="s">
        <v>130</v>
      </c>
      <c r="CT202" s="2" t="s">
        <v>130</v>
      </c>
      <c r="CV202" s="2" t="s">
        <v>129</v>
      </c>
      <c r="CW202" s="2" t="s">
        <v>130</v>
      </c>
      <c r="CZ202" s="2" t="s">
        <v>130</v>
      </c>
      <c r="DC202" s="2" t="s">
        <v>130</v>
      </c>
    </row>
    <row r="203" spans="1:108">
      <c r="A203" s="2">
        <v>202</v>
      </c>
      <c r="B203" s="2" t="s">
        <v>108</v>
      </c>
      <c r="C203" s="2" t="s">
        <v>166</v>
      </c>
      <c r="D203" s="2" t="s">
        <v>170</v>
      </c>
      <c r="L203" s="2" t="s">
        <v>183</v>
      </c>
      <c r="S203" s="2" t="s">
        <v>113</v>
      </c>
      <c r="AG203" s="2" t="s">
        <v>134</v>
      </c>
      <c r="AH203" s="2" t="s">
        <v>135</v>
      </c>
      <c r="AI203" s="2" t="s">
        <v>136</v>
      </c>
      <c r="AJ203" s="2" t="s">
        <v>117</v>
      </c>
      <c r="AL203" s="2" t="s">
        <v>150</v>
      </c>
      <c r="AO203" s="2" t="s">
        <v>119</v>
      </c>
      <c r="AS203" s="2" t="s">
        <v>121</v>
      </c>
      <c r="AT203" s="2" t="s">
        <v>121</v>
      </c>
      <c r="AU203" s="2" t="s">
        <v>122</v>
      </c>
      <c r="AV203" s="2" t="s">
        <v>121</v>
      </c>
      <c r="AW203" s="2" t="s">
        <v>121</v>
      </c>
      <c r="AX203" s="2" t="s">
        <v>121</v>
      </c>
      <c r="AY203" s="2" t="s">
        <v>122</v>
      </c>
      <c r="AZ203" s="2" t="s">
        <v>121</v>
      </c>
      <c r="BA203" s="2" t="s">
        <v>123</v>
      </c>
      <c r="BB203" s="2" t="s">
        <v>123</v>
      </c>
      <c r="BC203" s="2" t="s">
        <v>123</v>
      </c>
      <c r="BD203" s="2" t="s">
        <v>186</v>
      </c>
      <c r="BJ203" s="2" t="s">
        <v>126</v>
      </c>
      <c r="BL203" s="2" t="s">
        <v>127</v>
      </c>
      <c r="BM203" s="2" t="s">
        <v>122</v>
      </c>
      <c r="BN203" s="2" t="s">
        <v>121</v>
      </c>
      <c r="BO203" s="2" t="s">
        <v>138</v>
      </c>
      <c r="BP203" s="2" t="s">
        <v>138</v>
      </c>
      <c r="BQ203" s="2" t="s">
        <v>128</v>
      </c>
      <c r="BR203" s="2" t="s">
        <v>129</v>
      </c>
      <c r="BU203" s="2" t="s">
        <v>129</v>
      </c>
      <c r="BV203" s="2" t="s">
        <v>130</v>
      </c>
      <c r="BX203" s="2" t="s">
        <v>129</v>
      </c>
      <c r="BY203" s="2" t="s">
        <v>130</v>
      </c>
      <c r="CA203" s="2" t="s">
        <v>129</v>
      </c>
      <c r="CB203" s="2" t="s">
        <v>130</v>
      </c>
      <c r="CC203" s="2" t="s">
        <v>131</v>
      </c>
      <c r="CD203" s="2" t="s">
        <v>129</v>
      </c>
      <c r="CE203" s="2" t="s">
        <v>130</v>
      </c>
      <c r="CH203" s="2" t="s">
        <v>130</v>
      </c>
      <c r="CI203" s="2" t="s">
        <v>131</v>
      </c>
      <c r="CK203" s="2" t="s">
        <v>130</v>
      </c>
      <c r="CL203" s="2" t="s">
        <v>131</v>
      </c>
      <c r="CN203" s="2" t="s">
        <v>130</v>
      </c>
      <c r="CO203" s="2" t="s">
        <v>131</v>
      </c>
      <c r="CQ203" s="2" t="s">
        <v>130</v>
      </c>
      <c r="CR203" s="2" t="s">
        <v>131</v>
      </c>
      <c r="CT203" s="2" t="s">
        <v>130</v>
      </c>
      <c r="CU203" s="2" t="s">
        <v>131</v>
      </c>
      <c r="CW203" s="2" t="s">
        <v>130</v>
      </c>
      <c r="CX203" s="2" t="s">
        <v>131</v>
      </c>
      <c r="CY203" s="2" t="s">
        <v>129</v>
      </c>
      <c r="CZ203" s="2" t="s">
        <v>130</v>
      </c>
      <c r="DA203" s="2" t="s">
        <v>131</v>
      </c>
      <c r="DC203" s="2" t="s">
        <v>130</v>
      </c>
      <c r="DD203" s="2" t="s">
        <v>131</v>
      </c>
    </row>
    <row r="204" spans="1:108">
      <c r="A204" s="2">
        <v>203</v>
      </c>
      <c r="B204" s="2" t="s">
        <v>108</v>
      </c>
      <c r="C204" s="2" t="s">
        <v>166</v>
      </c>
      <c r="D204" s="2" t="s">
        <v>111</v>
      </c>
      <c r="R204" s="2" t="s">
        <v>160</v>
      </c>
      <c r="S204" s="2" t="s">
        <v>113</v>
      </c>
      <c r="AH204" s="2" t="s">
        <v>135</v>
      </c>
      <c r="AL204" s="2" t="s">
        <v>147</v>
      </c>
      <c r="AO204" s="2" t="s">
        <v>119</v>
      </c>
      <c r="AP204" s="2" t="s">
        <v>120</v>
      </c>
      <c r="AQ204" s="2" t="s">
        <v>162</v>
      </c>
      <c r="AR204" s="2" t="s">
        <v>169</v>
      </c>
      <c r="AS204" s="2" t="s">
        <v>121</v>
      </c>
      <c r="AT204" s="2" t="s">
        <v>122</v>
      </c>
      <c r="AU204" s="2" t="s">
        <v>122</v>
      </c>
      <c r="AV204" s="2" t="s">
        <v>144</v>
      </c>
      <c r="AW204" s="2" t="s">
        <v>121</v>
      </c>
      <c r="AX204" s="2" t="s">
        <v>121</v>
      </c>
      <c r="AY204" s="2" t="s">
        <v>122</v>
      </c>
      <c r="AZ204" s="2" t="s">
        <v>121</v>
      </c>
      <c r="BA204" s="2" t="s">
        <v>124</v>
      </c>
      <c r="BB204" s="2" t="s">
        <v>123</v>
      </c>
      <c r="BC204" s="2" t="s">
        <v>124</v>
      </c>
      <c r="BD204" s="2" t="s">
        <v>122</v>
      </c>
      <c r="BH204" s="2" t="s">
        <v>125</v>
      </c>
      <c r="BL204" s="2" t="s">
        <v>122</v>
      </c>
      <c r="BM204" s="2" t="s">
        <v>122</v>
      </c>
      <c r="BN204" s="2" t="s">
        <v>127</v>
      </c>
      <c r="BO204" s="2" t="s">
        <v>138</v>
      </c>
      <c r="BP204" s="2" t="s">
        <v>138</v>
      </c>
      <c r="BQ204" s="2" t="s">
        <v>138</v>
      </c>
      <c r="BR204" s="2" t="s">
        <v>129</v>
      </c>
      <c r="BS204" s="2" t="s">
        <v>130</v>
      </c>
      <c r="BU204" s="2" t="s">
        <v>129</v>
      </c>
      <c r="BV204" s="2" t="s">
        <v>130</v>
      </c>
      <c r="BW204" s="2" t="s">
        <v>131</v>
      </c>
      <c r="BX204" s="2" t="s">
        <v>129</v>
      </c>
      <c r="BY204" s="2" t="s">
        <v>130</v>
      </c>
      <c r="BZ204" s="2" t="s">
        <v>131</v>
      </c>
      <c r="CB204" s="2" t="s">
        <v>130</v>
      </c>
      <c r="CE204" s="2" t="s">
        <v>130</v>
      </c>
      <c r="CF204" s="2" t="s">
        <v>131</v>
      </c>
      <c r="CH204" s="2" t="s">
        <v>130</v>
      </c>
      <c r="CK204" s="2" t="s">
        <v>130</v>
      </c>
      <c r="CM204" s="2" t="s">
        <v>129</v>
      </c>
      <c r="CN204" s="2" t="s">
        <v>130</v>
      </c>
      <c r="CO204" s="2" t="s">
        <v>131</v>
      </c>
      <c r="CQ204" s="2" t="s">
        <v>130</v>
      </c>
      <c r="CT204" s="2" t="s">
        <v>130</v>
      </c>
      <c r="CU204" s="2" t="s">
        <v>131</v>
      </c>
      <c r="CW204" s="2" t="s">
        <v>130</v>
      </c>
      <c r="CZ204" s="2" t="s">
        <v>130</v>
      </c>
      <c r="DA204" s="2" t="s">
        <v>131</v>
      </c>
      <c r="DC204" s="2" t="s">
        <v>130</v>
      </c>
    </row>
    <row r="205" spans="1:108">
      <c r="A205" s="2">
        <v>204</v>
      </c>
      <c r="B205" s="2" t="s">
        <v>108</v>
      </c>
      <c r="C205" s="2" t="s">
        <v>145</v>
      </c>
      <c r="D205" s="2" t="s">
        <v>111</v>
      </c>
      <c r="R205" s="2" t="s">
        <v>250</v>
      </c>
      <c r="S205" s="2" t="s">
        <v>113</v>
      </c>
      <c r="V205" s="2" t="s">
        <v>115</v>
      </c>
      <c r="W205" s="2" t="s">
        <v>159</v>
      </c>
      <c r="AG205" s="2" t="s">
        <v>134</v>
      </c>
      <c r="AH205" s="2" t="s">
        <v>135</v>
      </c>
      <c r="AJ205" s="2" t="s">
        <v>117</v>
      </c>
      <c r="AL205" s="2" t="s">
        <v>143</v>
      </c>
      <c r="AN205" s="2" t="s">
        <v>152</v>
      </c>
      <c r="AO205" s="2" t="s">
        <v>119</v>
      </c>
      <c r="AS205" s="2" t="s">
        <v>121</v>
      </c>
      <c r="AT205" s="2" t="s">
        <v>121</v>
      </c>
      <c r="AU205" s="2" t="s">
        <v>121</v>
      </c>
      <c r="AV205" s="2" t="s">
        <v>121</v>
      </c>
      <c r="AW205" s="2" t="s">
        <v>121</v>
      </c>
      <c r="AX205" s="2" t="s">
        <v>121</v>
      </c>
      <c r="AY205" s="2" t="s">
        <v>121</v>
      </c>
      <c r="AZ205" s="2" t="s">
        <v>121</v>
      </c>
      <c r="BA205" s="2" t="s">
        <v>124</v>
      </c>
      <c r="BB205" s="2" t="s">
        <v>123</v>
      </c>
      <c r="BC205" s="2" t="s">
        <v>124</v>
      </c>
      <c r="BD205" s="2" t="s">
        <v>122</v>
      </c>
      <c r="BH205" s="2" t="s">
        <v>125</v>
      </c>
      <c r="BJ205" s="2" t="s">
        <v>126</v>
      </c>
      <c r="BL205" s="2" t="s">
        <v>121</v>
      </c>
      <c r="BM205" s="2" t="s">
        <v>122</v>
      </c>
      <c r="BN205" s="2" t="s">
        <v>121</v>
      </c>
      <c r="BO205" s="2" t="s">
        <v>179</v>
      </c>
      <c r="BP205" s="2" t="s">
        <v>179</v>
      </c>
      <c r="BQ205" s="2" t="s">
        <v>138</v>
      </c>
      <c r="BR205" s="2" t="s">
        <v>129</v>
      </c>
      <c r="BV205" s="2" t="s">
        <v>130</v>
      </c>
      <c r="BX205" s="2" t="s">
        <v>129</v>
      </c>
      <c r="BY205" s="2" t="s">
        <v>130</v>
      </c>
      <c r="CA205" s="2" t="s">
        <v>129</v>
      </c>
      <c r="CB205" s="2" t="s">
        <v>130</v>
      </c>
      <c r="CC205" s="2" t="s">
        <v>131</v>
      </c>
      <c r="CE205" s="2" t="s">
        <v>130</v>
      </c>
      <c r="CH205" s="2" t="s">
        <v>130</v>
      </c>
      <c r="CI205" s="2" t="s">
        <v>131</v>
      </c>
      <c r="CK205" s="2" t="s">
        <v>130</v>
      </c>
      <c r="CL205" s="2" t="s">
        <v>131</v>
      </c>
      <c r="CO205" s="2" t="s">
        <v>131</v>
      </c>
      <c r="CQ205" s="2" t="s">
        <v>130</v>
      </c>
      <c r="CR205" s="2" t="s">
        <v>131</v>
      </c>
      <c r="CS205" s="2" t="s">
        <v>129</v>
      </c>
      <c r="CT205" s="2" t="s">
        <v>130</v>
      </c>
      <c r="CU205" s="2" t="s">
        <v>131</v>
      </c>
      <c r="CV205" s="2" t="s">
        <v>129</v>
      </c>
      <c r="CW205" s="2" t="s">
        <v>130</v>
      </c>
      <c r="CX205" s="2" t="s">
        <v>131</v>
      </c>
      <c r="CZ205" s="2" t="s">
        <v>130</v>
      </c>
      <c r="DC205" s="2" t="s">
        <v>130</v>
      </c>
      <c r="DD205" s="2" t="s">
        <v>131</v>
      </c>
    </row>
    <row r="206" spans="1:108">
      <c r="A206" s="2">
        <v>205</v>
      </c>
      <c r="B206" s="2" t="s">
        <v>108</v>
      </c>
      <c r="C206" s="2" t="s">
        <v>108</v>
      </c>
      <c r="D206" s="2" t="s">
        <v>170</v>
      </c>
      <c r="R206" s="2" t="s">
        <v>258</v>
      </c>
      <c r="AH206" s="2" t="s">
        <v>135</v>
      </c>
      <c r="AL206" s="2" t="s">
        <v>150</v>
      </c>
      <c r="AO206" s="2" t="s">
        <v>119</v>
      </c>
      <c r="AP206" s="2" t="s">
        <v>120</v>
      </c>
      <c r="AS206" s="2" t="s">
        <v>121</v>
      </c>
      <c r="AT206" s="2" t="s">
        <v>121</v>
      </c>
      <c r="AU206" s="2" t="s">
        <v>122</v>
      </c>
      <c r="AV206" s="2" t="s">
        <v>144</v>
      </c>
      <c r="AW206" s="2" t="s">
        <v>121</v>
      </c>
      <c r="AX206" s="2" t="s">
        <v>121</v>
      </c>
      <c r="AY206" s="2" t="s">
        <v>122</v>
      </c>
      <c r="AZ206" s="2" t="s">
        <v>121</v>
      </c>
      <c r="BA206" s="2" t="s">
        <v>123</v>
      </c>
      <c r="BB206" s="2" t="s">
        <v>155</v>
      </c>
      <c r="BC206" s="2" t="s">
        <v>155</v>
      </c>
      <c r="BD206" s="2" t="s">
        <v>121</v>
      </c>
      <c r="BE206" s="2" t="s">
        <v>122</v>
      </c>
      <c r="BF206" s="2" t="s">
        <v>121</v>
      </c>
      <c r="BH206" s="2" t="s">
        <v>125</v>
      </c>
      <c r="BL206" s="2" t="s">
        <v>122</v>
      </c>
      <c r="BM206" s="2" t="s">
        <v>122</v>
      </c>
      <c r="BN206" s="2" t="s">
        <v>122</v>
      </c>
      <c r="BO206" s="2" t="s">
        <v>128</v>
      </c>
      <c r="BP206" s="2" t="s">
        <v>128</v>
      </c>
      <c r="BQ206" s="2" t="s">
        <v>128</v>
      </c>
      <c r="BR206" s="2" t="s">
        <v>129</v>
      </c>
      <c r="BS206" s="2" t="s">
        <v>130</v>
      </c>
      <c r="BU206" s="2" t="s">
        <v>129</v>
      </c>
      <c r="BV206" s="2" t="s">
        <v>130</v>
      </c>
      <c r="BX206" s="2" t="s">
        <v>129</v>
      </c>
      <c r="BY206" s="2" t="s">
        <v>130</v>
      </c>
      <c r="CA206" s="2" t="s">
        <v>129</v>
      </c>
      <c r="CB206" s="2" t="s">
        <v>130</v>
      </c>
      <c r="CD206" s="2" t="s">
        <v>129</v>
      </c>
      <c r="CE206" s="2" t="s">
        <v>130</v>
      </c>
      <c r="CG206" s="2" t="s">
        <v>129</v>
      </c>
      <c r="CH206" s="2" t="s">
        <v>130</v>
      </c>
      <c r="CJ206" s="2" t="s">
        <v>129</v>
      </c>
      <c r="CK206" s="2" t="s">
        <v>130</v>
      </c>
      <c r="CM206" s="2" t="s">
        <v>129</v>
      </c>
      <c r="CN206" s="2" t="s">
        <v>130</v>
      </c>
      <c r="CP206" s="2" t="s">
        <v>129</v>
      </c>
      <c r="CQ206" s="2" t="s">
        <v>130</v>
      </c>
      <c r="CS206" s="2" t="s">
        <v>129</v>
      </c>
      <c r="CT206" s="2" t="s">
        <v>130</v>
      </c>
      <c r="CV206" s="2" t="s">
        <v>129</v>
      </c>
      <c r="CW206" s="2" t="s">
        <v>130</v>
      </c>
      <c r="CY206" s="2" t="s">
        <v>129</v>
      </c>
      <c r="CZ206" s="2" t="s">
        <v>130</v>
      </c>
      <c r="DB206" s="2" t="s">
        <v>129</v>
      </c>
      <c r="DC206" s="2" t="s">
        <v>130</v>
      </c>
    </row>
    <row r="207" spans="1:108">
      <c r="A207" s="2">
        <v>206</v>
      </c>
      <c r="B207" s="2" t="s">
        <v>145</v>
      </c>
      <c r="C207" s="2" t="s">
        <v>156</v>
      </c>
      <c r="D207" s="2" t="s">
        <v>111</v>
      </c>
      <c r="M207" s="2" t="s">
        <v>182</v>
      </c>
      <c r="AF207" s="2" t="s">
        <v>192</v>
      </c>
      <c r="AG207" s="2" t="s">
        <v>134</v>
      </c>
      <c r="AH207" s="2" t="s">
        <v>135</v>
      </c>
      <c r="AL207" s="2" t="s">
        <v>143</v>
      </c>
      <c r="AO207" s="2" t="s">
        <v>119</v>
      </c>
      <c r="AP207" s="2" t="s">
        <v>120</v>
      </c>
      <c r="AQ207" s="2" t="s">
        <v>162</v>
      </c>
      <c r="AR207" s="2" t="s">
        <v>169</v>
      </c>
      <c r="AS207" s="2" t="s">
        <v>121</v>
      </c>
      <c r="AU207" s="2" t="s">
        <v>122</v>
      </c>
      <c r="AV207" s="2" t="s">
        <v>144</v>
      </c>
      <c r="AW207" s="2" t="s">
        <v>122</v>
      </c>
      <c r="AX207" s="2" t="s">
        <v>121</v>
      </c>
      <c r="AY207" s="2" t="s">
        <v>121</v>
      </c>
      <c r="AZ207" s="2" t="s">
        <v>121</v>
      </c>
      <c r="BA207" s="2" t="s">
        <v>123</v>
      </c>
      <c r="BB207" s="2" t="s">
        <v>123</v>
      </c>
      <c r="BC207" s="2" t="s">
        <v>123</v>
      </c>
      <c r="BD207" s="2" t="s">
        <v>122</v>
      </c>
      <c r="BJ207" s="2" t="s">
        <v>126</v>
      </c>
      <c r="BL207" s="2" t="s">
        <v>122</v>
      </c>
      <c r="BM207" s="2" t="s">
        <v>122</v>
      </c>
      <c r="BN207" s="2" t="s">
        <v>127</v>
      </c>
      <c r="BO207" s="2" t="s">
        <v>128</v>
      </c>
      <c r="BP207" s="2" t="s">
        <v>128</v>
      </c>
      <c r="BQ207" s="2" t="s">
        <v>128</v>
      </c>
      <c r="BR207" s="2" t="s">
        <v>129</v>
      </c>
      <c r="BS207" s="2" t="s">
        <v>130</v>
      </c>
      <c r="BU207" s="2" t="s">
        <v>129</v>
      </c>
      <c r="BV207" s="2" t="s">
        <v>130</v>
      </c>
      <c r="BX207" s="2" t="s">
        <v>129</v>
      </c>
      <c r="BY207" s="2" t="s">
        <v>130</v>
      </c>
      <c r="CA207" s="2" t="s">
        <v>129</v>
      </c>
      <c r="CB207" s="2" t="s">
        <v>130</v>
      </c>
      <c r="CD207" s="2" t="s">
        <v>129</v>
      </c>
      <c r="CG207" s="2" t="s">
        <v>129</v>
      </c>
      <c r="CH207" s="2" t="s">
        <v>130</v>
      </c>
      <c r="CK207" s="2" t="s">
        <v>130</v>
      </c>
      <c r="CN207" s="2" t="s">
        <v>130</v>
      </c>
      <c r="CQ207" s="2" t="s">
        <v>130</v>
      </c>
      <c r="CS207" s="2" t="s">
        <v>129</v>
      </c>
      <c r="CW207" s="2" t="s">
        <v>130</v>
      </c>
      <c r="CY207" s="2" t="s">
        <v>129</v>
      </c>
      <c r="DC207" s="2" t="s">
        <v>130</v>
      </c>
    </row>
    <row r="208" spans="1:108">
      <c r="A208" s="2">
        <v>207</v>
      </c>
      <c r="B208" s="2" t="s">
        <v>108</v>
      </c>
      <c r="C208" s="2" t="s">
        <v>156</v>
      </c>
      <c r="D208" s="2" t="s">
        <v>111</v>
      </c>
      <c r="R208" s="2" t="s">
        <v>259</v>
      </c>
      <c r="AE208" s="2" t="s">
        <v>186</v>
      </c>
      <c r="AJ208" s="2" t="s">
        <v>117</v>
      </c>
      <c r="AM208" s="2" t="s">
        <v>260</v>
      </c>
      <c r="AS208" s="2" t="s">
        <v>121</v>
      </c>
      <c r="AT208" s="2" t="s">
        <v>144</v>
      </c>
      <c r="AU208" s="2" t="s">
        <v>144</v>
      </c>
      <c r="AV208" s="2" t="s">
        <v>144</v>
      </c>
      <c r="AW208" s="2" t="s">
        <v>121</v>
      </c>
      <c r="AX208" s="2" t="s">
        <v>121</v>
      </c>
      <c r="AY208" s="2" t="s">
        <v>122</v>
      </c>
      <c r="AZ208" s="2" t="s">
        <v>122</v>
      </c>
      <c r="BA208" s="2" t="s">
        <v>124</v>
      </c>
      <c r="BB208" s="2" t="s">
        <v>124</v>
      </c>
      <c r="BC208" s="2" t="s">
        <v>124</v>
      </c>
      <c r="BD208" s="2" t="s">
        <v>122</v>
      </c>
      <c r="BI208" s="2" t="s">
        <v>153</v>
      </c>
      <c r="BL208" s="2" t="s">
        <v>127</v>
      </c>
      <c r="BM208" s="2" t="s">
        <v>127</v>
      </c>
      <c r="BN208" s="2" t="s">
        <v>127</v>
      </c>
      <c r="BO208" s="2" t="s">
        <v>138</v>
      </c>
      <c r="BP208" s="2" t="s">
        <v>138</v>
      </c>
      <c r="BQ208" s="2" t="s">
        <v>138</v>
      </c>
      <c r="BS208" s="2" t="s">
        <v>130</v>
      </c>
      <c r="BW208" s="2" t="s">
        <v>131</v>
      </c>
      <c r="BZ208" s="2" t="s">
        <v>131</v>
      </c>
      <c r="CA208" s="2" t="s">
        <v>129</v>
      </c>
      <c r="CD208" s="2" t="s">
        <v>129</v>
      </c>
      <c r="CH208" s="2" t="s">
        <v>130</v>
      </c>
      <c r="CK208" s="2" t="s">
        <v>130</v>
      </c>
      <c r="CL208" s="2" t="s">
        <v>131</v>
      </c>
      <c r="CM208" s="2" t="s">
        <v>129</v>
      </c>
      <c r="CO208" s="2" t="s">
        <v>131</v>
      </c>
      <c r="CQ208" s="2" t="s">
        <v>130</v>
      </c>
      <c r="CT208" s="2" t="s">
        <v>130</v>
      </c>
      <c r="CW208" s="2" t="s">
        <v>130</v>
      </c>
      <c r="CZ208" s="2" t="s">
        <v>130</v>
      </c>
      <c r="DC208" s="2" t="s">
        <v>130</v>
      </c>
    </row>
    <row r="209" spans="1:108">
      <c r="A209" s="2">
        <v>208</v>
      </c>
      <c r="B209" s="2" t="s">
        <v>108</v>
      </c>
      <c r="C209" s="2" t="s">
        <v>109</v>
      </c>
      <c r="D209" s="2" t="s">
        <v>111</v>
      </c>
      <c r="R209" s="2" t="s">
        <v>261</v>
      </c>
      <c r="S209" s="2" t="s">
        <v>113</v>
      </c>
      <c r="T209" s="2" t="s">
        <v>114</v>
      </c>
      <c r="X209" s="2" t="s">
        <v>116</v>
      </c>
      <c r="Z209" s="2" t="s">
        <v>141</v>
      </c>
      <c r="AG209" s="2" t="s">
        <v>134</v>
      </c>
      <c r="AH209" s="2" t="s">
        <v>135</v>
      </c>
      <c r="AI209" s="2" t="s">
        <v>136</v>
      </c>
      <c r="AJ209" s="2" t="s">
        <v>117</v>
      </c>
      <c r="AL209" s="2" t="s">
        <v>150</v>
      </c>
      <c r="AO209" s="2" t="s">
        <v>119</v>
      </c>
      <c r="AP209" s="2" t="s">
        <v>120</v>
      </c>
      <c r="AQ209" s="2" t="s">
        <v>162</v>
      </c>
      <c r="AR209" s="2" t="s">
        <v>169</v>
      </c>
      <c r="AS209" s="2" t="s">
        <v>121</v>
      </c>
      <c r="AT209" s="2" t="s">
        <v>121</v>
      </c>
      <c r="AU209" s="2" t="s">
        <v>122</v>
      </c>
      <c r="AV209" s="2" t="s">
        <v>144</v>
      </c>
      <c r="AW209" s="2" t="s">
        <v>122</v>
      </c>
      <c r="AX209" s="2" t="s">
        <v>121</v>
      </c>
      <c r="AY209" s="2" t="s">
        <v>122</v>
      </c>
      <c r="AZ209" s="2" t="s">
        <v>121</v>
      </c>
      <c r="BA209" s="2" t="s">
        <v>123</v>
      </c>
      <c r="BB209" s="2" t="s">
        <v>123</v>
      </c>
      <c r="BC209" s="2" t="s">
        <v>123</v>
      </c>
      <c r="BD209" s="2" t="s">
        <v>122</v>
      </c>
      <c r="BH209" s="2" t="s">
        <v>125</v>
      </c>
      <c r="BJ209" s="2" t="s">
        <v>126</v>
      </c>
      <c r="BL209" s="2" t="s">
        <v>127</v>
      </c>
      <c r="BM209" s="2" t="s">
        <v>122</v>
      </c>
      <c r="BN209" s="2" t="s">
        <v>127</v>
      </c>
      <c r="BO209" s="2" t="s">
        <v>179</v>
      </c>
      <c r="BP209" s="2" t="s">
        <v>138</v>
      </c>
      <c r="BQ209" s="2" t="s">
        <v>138</v>
      </c>
      <c r="BS209" s="2" t="s">
        <v>130</v>
      </c>
      <c r="BV209" s="2" t="s">
        <v>130</v>
      </c>
      <c r="BX209" s="2" t="s">
        <v>129</v>
      </c>
      <c r="CB209" s="2" t="s">
        <v>130</v>
      </c>
      <c r="CC209" s="2" t="s">
        <v>131</v>
      </c>
      <c r="CF209" s="2" t="s">
        <v>131</v>
      </c>
      <c r="CH209" s="2" t="s">
        <v>130</v>
      </c>
      <c r="CI209" s="2" t="s">
        <v>131</v>
      </c>
      <c r="CK209" s="2" t="s">
        <v>130</v>
      </c>
      <c r="CM209" s="2" t="s">
        <v>129</v>
      </c>
      <c r="CQ209" s="2" t="s">
        <v>130</v>
      </c>
      <c r="CT209" s="2" t="s">
        <v>130</v>
      </c>
      <c r="CU209" s="2" t="s">
        <v>131</v>
      </c>
      <c r="CW209" s="2" t="s">
        <v>130</v>
      </c>
      <c r="CZ209" s="2" t="s">
        <v>130</v>
      </c>
      <c r="DC209" s="2" t="s">
        <v>130</v>
      </c>
      <c r="DD209" s="2" t="s">
        <v>131</v>
      </c>
    </row>
    <row r="210" spans="1:108">
      <c r="A210" s="2">
        <v>209</v>
      </c>
      <c r="B210" s="2" t="s">
        <v>108</v>
      </c>
      <c r="C210" s="2" t="s">
        <v>109</v>
      </c>
      <c r="D210" s="2" t="s">
        <v>111</v>
      </c>
      <c r="O210" s="2" t="s">
        <v>194</v>
      </c>
      <c r="AH210" s="2" t="s">
        <v>135</v>
      </c>
      <c r="AJ210" s="2" t="s">
        <v>117</v>
      </c>
      <c r="AK210" s="2" t="s">
        <v>262</v>
      </c>
      <c r="AL210" s="2" t="s">
        <v>118</v>
      </c>
      <c r="AO210" s="2" t="s">
        <v>119</v>
      </c>
      <c r="AP210" s="2" t="s">
        <v>120</v>
      </c>
      <c r="AQ210" s="2" t="s">
        <v>162</v>
      </c>
      <c r="AR210" s="2" t="s">
        <v>169</v>
      </c>
      <c r="AS210" s="2" t="s">
        <v>121</v>
      </c>
      <c r="AT210" s="2" t="s">
        <v>121</v>
      </c>
      <c r="AU210" s="2" t="s">
        <v>121</v>
      </c>
      <c r="AV210" s="2" t="s">
        <v>121</v>
      </c>
      <c r="AW210" s="2" t="s">
        <v>122</v>
      </c>
      <c r="AX210" s="2" t="s">
        <v>121</v>
      </c>
      <c r="AY210" s="2" t="s">
        <v>122</v>
      </c>
      <c r="AZ210" s="2" t="s">
        <v>121</v>
      </c>
      <c r="BA210" s="2" t="s">
        <v>124</v>
      </c>
      <c r="BB210" s="2" t="s">
        <v>123</v>
      </c>
      <c r="BC210" s="2" t="s">
        <v>124</v>
      </c>
      <c r="BD210" s="2" t="s">
        <v>122</v>
      </c>
      <c r="BH210" s="2" t="s">
        <v>125</v>
      </c>
      <c r="BJ210" s="2" t="s">
        <v>126</v>
      </c>
      <c r="BK210" s="2" t="s">
        <v>137</v>
      </c>
      <c r="BL210" s="2" t="s">
        <v>127</v>
      </c>
      <c r="BM210" s="2" t="s">
        <v>122</v>
      </c>
      <c r="BN210" s="2" t="s">
        <v>121</v>
      </c>
      <c r="BO210" s="2" t="s">
        <v>154</v>
      </c>
      <c r="BP210" s="2" t="s">
        <v>138</v>
      </c>
      <c r="BQ210" s="2" t="s">
        <v>138</v>
      </c>
      <c r="BR210" s="2" t="s">
        <v>129</v>
      </c>
      <c r="BV210" s="2" t="s">
        <v>130</v>
      </c>
      <c r="CB210" s="2" t="s">
        <v>130</v>
      </c>
      <c r="CC210" s="2" t="s">
        <v>131</v>
      </c>
      <c r="CE210" s="2" t="s">
        <v>130</v>
      </c>
      <c r="CH210" s="2" t="s">
        <v>130</v>
      </c>
      <c r="CK210" s="2" t="s">
        <v>130</v>
      </c>
      <c r="CL210" s="2" t="s">
        <v>131</v>
      </c>
      <c r="CM210" s="2" t="s">
        <v>129</v>
      </c>
      <c r="CQ210" s="2" t="s">
        <v>130</v>
      </c>
      <c r="CT210" s="2" t="s">
        <v>130</v>
      </c>
      <c r="CW210" s="2" t="s">
        <v>130</v>
      </c>
      <c r="CY210" s="2" t="s">
        <v>129</v>
      </c>
      <c r="CZ210" s="2" t="s">
        <v>130</v>
      </c>
      <c r="DC210" s="2" t="s">
        <v>130</v>
      </c>
    </row>
    <row r="211" spans="1:108">
      <c r="A211" s="2">
        <v>210</v>
      </c>
      <c r="B211" s="2" t="s">
        <v>145</v>
      </c>
      <c r="C211" s="2" t="s">
        <v>166</v>
      </c>
      <c r="D211" s="2" t="s">
        <v>111</v>
      </c>
      <c r="R211" s="2" t="s">
        <v>263</v>
      </c>
      <c r="S211" s="2" t="s">
        <v>113</v>
      </c>
      <c r="T211" s="2" t="s">
        <v>114</v>
      </c>
      <c r="V211" s="2" t="s">
        <v>115</v>
      </c>
      <c r="W211" s="2" t="s">
        <v>159</v>
      </c>
      <c r="X211" s="2" t="s">
        <v>116</v>
      </c>
      <c r="Z211" s="2" t="s">
        <v>141</v>
      </c>
      <c r="AJ211" s="2" t="s">
        <v>117</v>
      </c>
      <c r="AL211" s="2" t="s">
        <v>118</v>
      </c>
      <c r="AN211" s="2" t="s">
        <v>152</v>
      </c>
      <c r="AS211" s="2" t="s">
        <v>121</v>
      </c>
      <c r="AT211" s="2" t="s">
        <v>121</v>
      </c>
      <c r="AU211" s="2" t="s">
        <v>122</v>
      </c>
      <c r="AV211" s="2" t="s">
        <v>122</v>
      </c>
      <c r="AW211" s="2" t="s">
        <v>121</v>
      </c>
      <c r="AX211" s="2" t="s">
        <v>121</v>
      </c>
      <c r="AY211" s="2" t="s">
        <v>121</v>
      </c>
      <c r="AZ211" s="2" t="s">
        <v>121</v>
      </c>
      <c r="BA211" s="2" t="s">
        <v>123</v>
      </c>
      <c r="BB211" s="2" t="s">
        <v>123</v>
      </c>
      <c r="BC211" s="2" t="s">
        <v>155</v>
      </c>
      <c r="BD211" s="2" t="s">
        <v>122</v>
      </c>
      <c r="BH211" s="2" t="s">
        <v>125</v>
      </c>
      <c r="BO211" s="2" t="s">
        <v>128</v>
      </c>
      <c r="BP211" s="2" t="s">
        <v>128</v>
      </c>
      <c r="BQ211" s="2" t="s">
        <v>128</v>
      </c>
      <c r="BR211" s="2" t="s">
        <v>129</v>
      </c>
      <c r="BU211" s="2" t="s">
        <v>129</v>
      </c>
      <c r="BX211" s="2" t="s">
        <v>129</v>
      </c>
      <c r="CA211" s="2" t="s">
        <v>129</v>
      </c>
      <c r="CD211" s="2" t="s">
        <v>129</v>
      </c>
      <c r="CG211" s="2" t="s">
        <v>129</v>
      </c>
      <c r="CJ211" s="2" t="s">
        <v>129</v>
      </c>
      <c r="CM211" s="2" t="s">
        <v>129</v>
      </c>
      <c r="CP211" s="2" t="s">
        <v>129</v>
      </c>
      <c r="CS211" s="2" t="s">
        <v>129</v>
      </c>
      <c r="CV211" s="2" t="s">
        <v>129</v>
      </c>
      <c r="CY211" s="2" t="s">
        <v>129</v>
      </c>
      <c r="DB211" s="2" t="s">
        <v>129</v>
      </c>
    </row>
    <row r="212" spans="1:108">
      <c r="A212" s="2">
        <v>211</v>
      </c>
      <c r="B212" s="2" t="s">
        <v>108</v>
      </c>
      <c r="C212" s="2" t="s">
        <v>109</v>
      </c>
      <c r="D212" s="2" t="s">
        <v>111</v>
      </c>
      <c r="J212" s="2" t="s">
        <v>148</v>
      </c>
      <c r="S212" s="2" t="s">
        <v>113</v>
      </c>
      <c r="T212" s="2" t="s">
        <v>114</v>
      </c>
      <c r="W212" s="2" t="s">
        <v>159</v>
      </c>
      <c r="AG212" s="2" t="s">
        <v>134</v>
      </c>
      <c r="AL212" s="2" t="s">
        <v>143</v>
      </c>
      <c r="AO212" s="2" t="s">
        <v>119</v>
      </c>
      <c r="AP212" s="2" t="s">
        <v>120</v>
      </c>
    </row>
    <row r="213" spans="1:108">
      <c r="A213" s="2">
        <v>212</v>
      </c>
      <c r="B213" s="2" t="s">
        <v>108</v>
      </c>
      <c r="C213" s="2" t="s">
        <v>108</v>
      </c>
      <c r="D213" s="2" t="s">
        <v>111</v>
      </c>
      <c r="K213" s="2" t="s">
        <v>140</v>
      </c>
      <c r="S213" s="2" t="s">
        <v>113</v>
      </c>
      <c r="T213" s="2" t="s">
        <v>114</v>
      </c>
      <c r="X213" s="2" t="s">
        <v>116</v>
      </c>
      <c r="Z213" s="2" t="s">
        <v>141</v>
      </c>
      <c r="AG213" s="2" t="s">
        <v>134</v>
      </c>
      <c r="AH213" s="2" t="s">
        <v>135</v>
      </c>
      <c r="AI213" s="2" t="s">
        <v>136</v>
      </c>
      <c r="AL213" s="2" t="s">
        <v>118</v>
      </c>
      <c r="AO213" s="2" t="s">
        <v>119</v>
      </c>
      <c r="AP213" s="2" t="s">
        <v>120</v>
      </c>
      <c r="AQ213" s="2" t="s">
        <v>162</v>
      </c>
      <c r="AR213" s="2" t="s">
        <v>169</v>
      </c>
      <c r="AS213" s="2" t="s">
        <v>121</v>
      </c>
      <c r="AT213" s="2" t="s">
        <v>121</v>
      </c>
      <c r="AU213" s="2" t="s">
        <v>122</v>
      </c>
      <c r="AV213" s="2" t="s">
        <v>144</v>
      </c>
      <c r="AW213" s="2" t="s">
        <v>121</v>
      </c>
      <c r="AX213" s="2" t="s">
        <v>121</v>
      </c>
      <c r="AY213" s="2" t="s">
        <v>122</v>
      </c>
      <c r="AZ213" s="2" t="s">
        <v>121</v>
      </c>
      <c r="BA213" s="2" t="s">
        <v>123</v>
      </c>
      <c r="BB213" s="2" t="s">
        <v>123</v>
      </c>
      <c r="BC213" s="2" t="s">
        <v>123</v>
      </c>
      <c r="BD213" s="2" t="s">
        <v>122</v>
      </c>
      <c r="BH213" s="2" t="s">
        <v>125</v>
      </c>
      <c r="BJ213" s="2" t="s">
        <v>126</v>
      </c>
      <c r="BL213" s="2" t="s">
        <v>121</v>
      </c>
      <c r="BM213" s="2" t="s">
        <v>121</v>
      </c>
      <c r="BN213" s="2" t="s">
        <v>121</v>
      </c>
      <c r="BO213" s="2" t="s">
        <v>128</v>
      </c>
      <c r="BP213" s="2" t="s">
        <v>138</v>
      </c>
      <c r="BQ213" s="2" t="s">
        <v>128</v>
      </c>
      <c r="BR213" s="2" t="s">
        <v>129</v>
      </c>
      <c r="BS213" s="2" t="s">
        <v>130</v>
      </c>
      <c r="BT213" s="2" t="s">
        <v>131</v>
      </c>
      <c r="BU213" s="2" t="s">
        <v>129</v>
      </c>
      <c r="BV213" s="2" t="s">
        <v>130</v>
      </c>
      <c r="BW213" s="2" t="s">
        <v>131</v>
      </c>
      <c r="BX213" s="2" t="s">
        <v>129</v>
      </c>
      <c r="BY213" s="2" t="s">
        <v>130</v>
      </c>
      <c r="BZ213" s="2" t="s">
        <v>131</v>
      </c>
      <c r="CA213" s="2" t="s">
        <v>129</v>
      </c>
      <c r="CB213" s="2" t="s">
        <v>130</v>
      </c>
      <c r="CC213" s="2" t="s">
        <v>131</v>
      </c>
      <c r="CE213" s="2" t="s">
        <v>130</v>
      </c>
      <c r="CF213" s="2" t="s">
        <v>131</v>
      </c>
      <c r="CH213" s="2" t="s">
        <v>130</v>
      </c>
      <c r="CI213" s="2" t="s">
        <v>131</v>
      </c>
      <c r="CK213" s="2" t="s">
        <v>130</v>
      </c>
      <c r="CL213" s="2" t="s">
        <v>131</v>
      </c>
      <c r="CN213" s="2" t="s">
        <v>130</v>
      </c>
      <c r="CO213" s="2" t="s">
        <v>131</v>
      </c>
      <c r="CQ213" s="2" t="s">
        <v>130</v>
      </c>
      <c r="CR213" s="2" t="s">
        <v>131</v>
      </c>
      <c r="CT213" s="2" t="s">
        <v>130</v>
      </c>
      <c r="CU213" s="2" t="s">
        <v>131</v>
      </c>
      <c r="CW213" s="2" t="s">
        <v>130</v>
      </c>
      <c r="CX213" s="2" t="s">
        <v>131</v>
      </c>
      <c r="CZ213" s="2" t="s">
        <v>130</v>
      </c>
      <c r="DA213" s="2" t="s">
        <v>131</v>
      </c>
      <c r="DC213" s="2" t="s">
        <v>130</v>
      </c>
      <c r="DD213" s="2" t="s">
        <v>131</v>
      </c>
    </row>
    <row r="214" spans="1:108">
      <c r="A214" s="2">
        <v>213</v>
      </c>
      <c r="B214" s="2" t="s">
        <v>108</v>
      </c>
      <c r="C214" s="2" t="s">
        <v>166</v>
      </c>
      <c r="D214" s="2" t="s">
        <v>111</v>
      </c>
      <c r="Q214" s="2" t="s">
        <v>112</v>
      </c>
      <c r="S214" s="2" t="s">
        <v>113</v>
      </c>
      <c r="T214" s="2" t="s">
        <v>114</v>
      </c>
      <c r="W214" s="2" t="s">
        <v>159</v>
      </c>
      <c r="X214" s="2" t="s">
        <v>116</v>
      </c>
      <c r="AG214" s="2" t="s">
        <v>134</v>
      </c>
      <c r="AL214" s="2" t="s">
        <v>150</v>
      </c>
      <c r="AN214" s="2" t="s">
        <v>152</v>
      </c>
      <c r="AO214" s="2" t="s">
        <v>119</v>
      </c>
      <c r="AP214" s="2" t="s">
        <v>120</v>
      </c>
      <c r="AQ214" s="2" t="s">
        <v>162</v>
      </c>
      <c r="AS214" s="2" t="s">
        <v>121</v>
      </c>
      <c r="AT214" s="2" t="s">
        <v>121</v>
      </c>
      <c r="AU214" s="2" t="s">
        <v>121</v>
      </c>
      <c r="AV214" s="2" t="s">
        <v>121</v>
      </c>
      <c r="AW214" s="2" t="s">
        <v>121</v>
      </c>
      <c r="AX214" s="2" t="s">
        <v>121</v>
      </c>
      <c r="AY214" s="2" t="s">
        <v>121</v>
      </c>
      <c r="AZ214" s="2" t="s">
        <v>121</v>
      </c>
      <c r="BA214" s="2" t="s">
        <v>124</v>
      </c>
      <c r="BB214" s="2" t="s">
        <v>124</v>
      </c>
      <c r="BC214" s="2" t="s">
        <v>124</v>
      </c>
      <c r="BD214" s="2" t="s">
        <v>122</v>
      </c>
      <c r="BH214" s="2" t="s">
        <v>125</v>
      </c>
      <c r="BI214" s="2" t="s">
        <v>153</v>
      </c>
      <c r="BJ214" s="2" t="s">
        <v>126</v>
      </c>
      <c r="BK214" s="2" t="s">
        <v>137</v>
      </c>
      <c r="BL214" s="2" t="s">
        <v>121</v>
      </c>
      <c r="BM214" s="2" t="s">
        <v>121</v>
      </c>
      <c r="BN214" s="2" t="s">
        <v>121</v>
      </c>
      <c r="BO214" s="2" t="s">
        <v>179</v>
      </c>
      <c r="BP214" s="2" t="s">
        <v>179</v>
      </c>
      <c r="BQ214" s="2" t="s">
        <v>179</v>
      </c>
      <c r="BR214" s="2" t="s">
        <v>129</v>
      </c>
      <c r="BS214" s="2" t="s">
        <v>130</v>
      </c>
      <c r="BV214" s="2" t="s">
        <v>130</v>
      </c>
      <c r="BY214" s="2" t="s">
        <v>130</v>
      </c>
      <c r="CA214" s="2" t="s">
        <v>129</v>
      </c>
      <c r="CD214" s="2" t="s">
        <v>129</v>
      </c>
      <c r="CE214" s="2" t="s">
        <v>130</v>
      </c>
      <c r="CG214" s="2" t="s">
        <v>129</v>
      </c>
      <c r="CH214" s="2" t="s">
        <v>130</v>
      </c>
      <c r="CK214" s="2" t="s">
        <v>130</v>
      </c>
      <c r="CO214" s="2" t="s">
        <v>131</v>
      </c>
      <c r="CQ214" s="2" t="s">
        <v>130</v>
      </c>
      <c r="CT214" s="2" t="s">
        <v>130</v>
      </c>
      <c r="CW214" s="2" t="s">
        <v>130</v>
      </c>
      <c r="CY214" s="2" t="s">
        <v>129</v>
      </c>
      <c r="DC214" s="2" t="s">
        <v>130</v>
      </c>
      <c r="DD214" s="2" t="s">
        <v>131</v>
      </c>
    </row>
    <row r="215" spans="1:108">
      <c r="A215" s="2">
        <v>214</v>
      </c>
      <c r="B215" s="2" t="s">
        <v>108</v>
      </c>
      <c r="C215" s="2" t="s">
        <v>108</v>
      </c>
      <c r="D215" s="2" t="s">
        <v>111</v>
      </c>
      <c r="R215" s="2" t="s">
        <v>198</v>
      </c>
      <c r="AF215" s="2" t="s">
        <v>192</v>
      </c>
      <c r="AJ215" s="2" t="s">
        <v>117</v>
      </c>
      <c r="AL215" s="2" t="s">
        <v>118</v>
      </c>
      <c r="AN215" s="2" t="s">
        <v>152</v>
      </c>
      <c r="AS215" s="2" t="s">
        <v>121</v>
      </c>
      <c r="AT215" s="2" t="s">
        <v>121</v>
      </c>
      <c r="AU215" s="2" t="s">
        <v>122</v>
      </c>
      <c r="AV215" s="2" t="s">
        <v>144</v>
      </c>
      <c r="AW215" s="2" t="s">
        <v>122</v>
      </c>
      <c r="AX215" s="2" t="s">
        <v>122</v>
      </c>
      <c r="AY215" s="2" t="s">
        <v>122</v>
      </c>
      <c r="AZ215" s="2" t="s">
        <v>122</v>
      </c>
      <c r="BA215" s="2" t="s">
        <v>124</v>
      </c>
      <c r="BB215" s="2" t="s">
        <v>124</v>
      </c>
      <c r="BC215" s="2" t="s">
        <v>124</v>
      </c>
      <c r="BD215" s="2" t="s">
        <v>122</v>
      </c>
      <c r="BI215" s="2" t="s">
        <v>153</v>
      </c>
      <c r="BL215" s="2" t="s">
        <v>122</v>
      </c>
      <c r="BM215" s="2" t="s">
        <v>122</v>
      </c>
      <c r="BN215" s="2" t="s">
        <v>121</v>
      </c>
      <c r="BO215" s="2" t="s">
        <v>138</v>
      </c>
      <c r="BP215" s="2" t="s">
        <v>138</v>
      </c>
      <c r="BQ215" s="2" t="s">
        <v>138</v>
      </c>
      <c r="BR215" s="2" t="s">
        <v>129</v>
      </c>
      <c r="BS215" s="2" t="s">
        <v>130</v>
      </c>
      <c r="BT215" s="2" t="s">
        <v>131</v>
      </c>
      <c r="BV215" s="2" t="s">
        <v>130</v>
      </c>
      <c r="BW215" s="2" t="s">
        <v>131</v>
      </c>
      <c r="BY215" s="2" t="s">
        <v>130</v>
      </c>
      <c r="BZ215" s="2" t="s">
        <v>131</v>
      </c>
      <c r="CA215" s="2" t="s">
        <v>129</v>
      </c>
      <c r="CB215" s="2" t="s">
        <v>130</v>
      </c>
      <c r="CC215" s="2" t="s">
        <v>131</v>
      </c>
      <c r="CE215" s="2" t="s">
        <v>130</v>
      </c>
      <c r="CH215" s="2" t="s">
        <v>130</v>
      </c>
      <c r="CK215" s="2" t="s">
        <v>130</v>
      </c>
      <c r="CN215" s="2" t="s">
        <v>130</v>
      </c>
      <c r="CQ215" s="2" t="s">
        <v>130</v>
      </c>
      <c r="CT215" s="2" t="s">
        <v>130</v>
      </c>
      <c r="CW215" s="2" t="s">
        <v>130</v>
      </c>
      <c r="CZ215" s="2" t="s">
        <v>130</v>
      </c>
      <c r="DC215" s="2" t="s">
        <v>130</v>
      </c>
    </row>
    <row r="216" spans="1:108">
      <c r="A216" s="2">
        <v>215</v>
      </c>
      <c r="B216" s="2" t="s">
        <v>108</v>
      </c>
      <c r="C216" s="2" t="s">
        <v>156</v>
      </c>
      <c r="D216" s="2" t="s">
        <v>111</v>
      </c>
      <c r="R216" s="2" t="s">
        <v>264</v>
      </c>
      <c r="S216" s="2" t="s">
        <v>113</v>
      </c>
      <c r="AJ216" s="2" t="s">
        <v>117</v>
      </c>
      <c r="AL216" s="2" t="s">
        <v>118</v>
      </c>
      <c r="AO216" s="2" t="s">
        <v>119</v>
      </c>
      <c r="AS216" s="2" t="s">
        <v>121</v>
      </c>
      <c r="AT216" s="2" t="s">
        <v>121</v>
      </c>
      <c r="AU216" s="2" t="s">
        <v>122</v>
      </c>
      <c r="AV216" s="2" t="s">
        <v>144</v>
      </c>
      <c r="AW216" s="2" t="s">
        <v>122</v>
      </c>
      <c r="AX216" s="2" t="s">
        <v>121</v>
      </c>
      <c r="AY216" s="2" t="s">
        <v>122</v>
      </c>
      <c r="AZ216" s="2" t="s">
        <v>121</v>
      </c>
      <c r="BA216" s="2" t="s">
        <v>123</v>
      </c>
      <c r="BB216" s="2" t="s">
        <v>124</v>
      </c>
      <c r="BC216" s="2" t="s">
        <v>124</v>
      </c>
      <c r="BD216" s="2" t="s">
        <v>122</v>
      </c>
      <c r="BH216" s="2" t="s">
        <v>125</v>
      </c>
      <c r="BL216" s="2" t="s">
        <v>121</v>
      </c>
      <c r="BM216" s="2" t="s">
        <v>122</v>
      </c>
      <c r="BN216" s="2" t="s">
        <v>121</v>
      </c>
      <c r="BO216" s="2" t="s">
        <v>138</v>
      </c>
      <c r="BP216" s="2" t="s">
        <v>138</v>
      </c>
      <c r="BQ216" s="2" t="s">
        <v>138</v>
      </c>
      <c r="BS216" s="2" t="s">
        <v>130</v>
      </c>
      <c r="BW216" s="2" t="s">
        <v>131</v>
      </c>
      <c r="BZ216" s="2" t="s">
        <v>131</v>
      </c>
      <c r="CC216" s="2" t="s">
        <v>131</v>
      </c>
      <c r="CE216" s="2" t="s">
        <v>130</v>
      </c>
      <c r="CI216" s="2" t="s">
        <v>131</v>
      </c>
      <c r="CL216" s="2" t="s">
        <v>131</v>
      </c>
      <c r="CO216" s="2" t="s">
        <v>131</v>
      </c>
      <c r="CQ216" s="2" t="s">
        <v>130</v>
      </c>
      <c r="CU216" s="2" t="s">
        <v>131</v>
      </c>
      <c r="CX216" s="2" t="s">
        <v>131</v>
      </c>
      <c r="CZ216" s="2" t="s">
        <v>130</v>
      </c>
      <c r="DD216" s="2" t="s">
        <v>131</v>
      </c>
    </row>
    <row r="217" spans="1:108">
      <c r="A217" s="2">
        <v>216</v>
      </c>
      <c r="B217" s="2" t="s">
        <v>108</v>
      </c>
      <c r="C217" s="2" t="s">
        <v>166</v>
      </c>
      <c r="D217" s="2" t="s">
        <v>111</v>
      </c>
      <c r="G217" s="2" t="s">
        <v>172</v>
      </c>
      <c r="S217" s="2" t="s">
        <v>113</v>
      </c>
      <c r="V217" s="2" t="s">
        <v>115</v>
      </c>
      <c r="AG217" s="2" t="s">
        <v>134</v>
      </c>
      <c r="AH217" s="2" t="s">
        <v>135</v>
      </c>
      <c r="AI217" s="2" t="s">
        <v>136</v>
      </c>
      <c r="AL217" s="2" t="s">
        <v>118</v>
      </c>
      <c r="AO217" s="2" t="s">
        <v>119</v>
      </c>
      <c r="AS217" s="2" t="s">
        <v>121</v>
      </c>
      <c r="AT217" s="2" t="s">
        <v>122</v>
      </c>
      <c r="AU217" s="2" t="s">
        <v>122</v>
      </c>
      <c r="AV217" s="2" t="s">
        <v>144</v>
      </c>
      <c r="AW217" s="2" t="s">
        <v>121</v>
      </c>
      <c r="AX217" s="2" t="s">
        <v>121</v>
      </c>
      <c r="AY217" s="2" t="s">
        <v>122</v>
      </c>
      <c r="AZ217" s="2" t="s">
        <v>121</v>
      </c>
      <c r="BA217" s="2" t="s">
        <v>123</v>
      </c>
      <c r="BB217" s="2" t="s">
        <v>123</v>
      </c>
      <c r="BC217" s="2" t="s">
        <v>155</v>
      </c>
      <c r="BD217" s="2" t="s">
        <v>122</v>
      </c>
      <c r="BJ217" s="2" t="s">
        <v>126</v>
      </c>
      <c r="BL217" s="2" t="s">
        <v>122</v>
      </c>
      <c r="BM217" s="2" t="s">
        <v>122</v>
      </c>
      <c r="BN217" s="2" t="s">
        <v>122</v>
      </c>
      <c r="BO217" s="2" t="s">
        <v>179</v>
      </c>
      <c r="BP217" s="2" t="s">
        <v>138</v>
      </c>
      <c r="BQ217" s="2" t="s">
        <v>138</v>
      </c>
      <c r="BS217" s="2" t="s">
        <v>130</v>
      </c>
      <c r="BV217" s="2" t="s">
        <v>130</v>
      </c>
      <c r="BY217" s="2" t="s">
        <v>130</v>
      </c>
      <c r="CA217" s="2" t="s">
        <v>129</v>
      </c>
      <c r="CB217" s="2" t="s">
        <v>130</v>
      </c>
      <c r="CC217" s="2" t="s">
        <v>131</v>
      </c>
      <c r="CE217" s="2" t="s">
        <v>130</v>
      </c>
      <c r="CF217" s="2" t="s">
        <v>131</v>
      </c>
      <c r="CH217" s="2" t="s">
        <v>130</v>
      </c>
      <c r="CK217" s="2" t="s">
        <v>130</v>
      </c>
      <c r="CN217" s="2" t="s">
        <v>130</v>
      </c>
      <c r="CO217" s="2" t="s">
        <v>131</v>
      </c>
      <c r="CQ217" s="2" t="s">
        <v>130</v>
      </c>
      <c r="CT217" s="2" t="s">
        <v>130</v>
      </c>
      <c r="CW217" s="2" t="s">
        <v>130</v>
      </c>
      <c r="CZ217" s="2" t="s">
        <v>130</v>
      </c>
      <c r="DC217" s="2" t="s">
        <v>130</v>
      </c>
    </row>
    <row r="218" spans="1:108">
      <c r="A218" s="2">
        <v>217</v>
      </c>
      <c r="B218" s="2" t="s">
        <v>108</v>
      </c>
      <c r="C218" s="2" t="s">
        <v>109</v>
      </c>
      <c r="D218" s="2" t="s">
        <v>170</v>
      </c>
      <c r="N218" s="2" t="s">
        <v>176</v>
      </c>
      <c r="S218" s="2" t="s">
        <v>113</v>
      </c>
      <c r="T218" s="2" t="s">
        <v>114</v>
      </c>
      <c r="AJ218" s="2" t="s">
        <v>117</v>
      </c>
      <c r="AL218" s="2" t="s">
        <v>143</v>
      </c>
      <c r="AO218" s="2" t="s">
        <v>119</v>
      </c>
      <c r="AP218" s="2" t="s">
        <v>120</v>
      </c>
      <c r="AS218" s="2" t="s">
        <v>121</v>
      </c>
      <c r="AT218" s="2" t="s">
        <v>122</v>
      </c>
      <c r="AU218" s="2" t="s">
        <v>122</v>
      </c>
      <c r="AV218" s="2" t="s">
        <v>144</v>
      </c>
      <c r="AW218" s="2" t="s">
        <v>122</v>
      </c>
      <c r="AX218" s="2" t="s">
        <v>121</v>
      </c>
      <c r="AY218" s="2" t="s">
        <v>122</v>
      </c>
      <c r="AZ218" s="2" t="s">
        <v>122</v>
      </c>
      <c r="BA218" s="2" t="s">
        <v>123</v>
      </c>
      <c r="BB218" s="2" t="s">
        <v>123</v>
      </c>
      <c r="BC218" s="2" t="s">
        <v>124</v>
      </c>
      <c r="BD218" s="2" t="s">
        <v>122</v>
      </c>
      <c r="BH218" s="2" t="s">
        <v>125</v>
      </c>
      <c r="BI218" s="2" t="s">
        <v>153</v>
      </c>
      <c r="BJ218" s="2" t="s">
        <v>126</v>
      </c>
      <c r="BL218" s="2" t="s">
        <v>122</v>
      </c>
      <c r="BM218" s="2" t="s">
        <v>122</v>
      </c>
      <c r="BN218" s="2" t="s">
        <v>122</v>
      </c>
      <c r="BO218" s="2" t="s">
        <v>128</v>
      </c>
      <c r="BP218" s="2" t="s">
        <v>138</v>
      </c>
      <c r="BQ218" s="2" t="s">
        <v>128</v>
      </c>
      <c r="BR218" s="2" t="s">
        <v>129</v>
      </c>
      <c r="BS218" s="2" t="s">
        <v>130</v>
      </c>
      <c r="BV218" s="2" t="s">
        <v>130</v>
      </c>
      <c r="BW218" s="2" t="s">
        <v>131</v>
      </c>
      <c r="BX218" s="2" t="s">
        <v>129</v>
      </c>
      <c r="BY218" s="2" t="s">
        <v>130</v>
      </c>
      <c r="BZ218" s="2" t="s">
        <v>131</v>
      </c>
      <c r="CA218" s="2" t="s">
        <v>129</v>
      </c>
      <c r="CB218" s="2" t="s">
        <v>130</v>
      </c>
      <c r="CC218" s="2" t="s">
        <v>131</v>
      </c>
      <c r="CE218" s="2" t="s">
        <v>130</v>
      </c>
      <c r="CF218" s="2" t="s">
        <v>131</v>
      </c>
      <c r="CG218" s="2" t="s">
        <v>129</v>
      </c>
      <c r="CN218" s="2" t="s">
        <v>130</v>
      </c>
      <c r="CO218" s="2" t="s">
        <v>131</v>
      </c>
      <c r="CQ218" s="2" t="s">
        <v>130</v>
      </c>
      <c r="CT218" s="2" t="s">
        <v>130</v>
      </c>
      <c r="CU218" s="2" t="s">
        <v>131</v>
      </c>
      <c r="CX218" s="2" t="s">
        <v>131</v>
      </c>
      <c r="CY218" s="2" t="s">
        <v>129</v>
      </c>
      <c r="CZ218" s="2" t="s">
        <v>130</v>
      </c>
      <c r="DC218" s="2" t="s">
        <v>130</v>
      </c>
    </row>
    <row r="219" spans="1:108">
      <c r="A219" s="2">
        <v>218</v>
      </c>
      <c r="B219" s="2" t="s">
        <v>108</v>
      </c>
      <c r="C219" s="2" t="s">
        <v>109</v>
      </c>
      <c r="D219" s="2" t="s">
        <v>111</v>
      </c>
      <c r="K219" s="2" t="s">
        <v>140</v>
      </c>
      <c r="R219" s="2" t="s">
        <v>253</v>
      </c>
      <c r="S219" s="2" t="s">
        <v>113</v>
      </c>
      <c r="Z219" s="2" t="s">
        <v>141</v>
      </c>
      <c r="AJ219" s="2" t="s">
        <v>117</v>
      </c>
      <c r="AL219" s="2" t="s">
        <v>118</v>
      </c>
      <c r="AN219" s="2" t="s">
        <v>152</v>
      </c>
    </row>
    <row r="220" spans="1:108">
      <c r="A220" s="2">
        <v>219</v>
      </c>
      <c r="B220" s="2" t="s">
        <v>108</v>
      </c>
      <c r="C220" s="2" t="s">
        <v>108</v>
      </c>
      <c r="D220" s="2" t="s">
        <v>111</v>
      </c>
      <c r="J220" s="2" t="s">
        <v>148</v>
      </c>
      <c r="S220" s="2" t="s">
        <v>113</v>
      </c>
      <c r="AG220" s="2" t="s">
        <v>134</v>
      </c>
      <c r="AH220" s="2" t="s">
        <v>135</v>
      </c>
      <c r="AJ220" s="2" t="s">
        <v>117</v>
      </c>
      <c r="AL220" s="2" t="s">
        <v>118</v>
      </c>
      <c r="AO220" s="2" t="s">
        <v>119</v>
      </c>
      <c r="AP220" s="2" t="s">
        <v>120</v>
      </c>
      <c r="AQ220" s="2" t="s">
        <v>162</v>
      </c>
      <c r="AR220" s="2" t="s">
        <v>169</v>
      </c>
      <c r="AS220" s="2" t="s">
        <v>121</v>
      </c>
      <c r="AT220" s="2" t="s">
        <v>121</v>
      </c>
      <c r="AU220" s="2" t="s">
        <v>122</v>
      </c>
      <c r="AV220" s="2" t="s">
        <v>144</v>
      </c>
      <c r="AW220" s="2" t="s">
        <v>121</v>
      </c>
      <c r="AX220" s="2" t="s">
        <v>121</v>
      </c>
      <c r="AY220" s="2" t="s">
        <v>121</v>
      </c>
      <c r="AZ220" s="2" t="s">
        <v>121</v>
      </c>
      <c r="BA220" s="2" t="s">
        <v>123</v>
      </c>
      <c r="BB220" s="2" t="s">
        <v>123</v>
      </c>
      <c r="BC220" s="2" t="s">
        <v>124</v>
      </c>
      <c r="BD220" s="2" t="s">
        <v>121</v>
      </c>
      <c r="BE220" s="2" t="s">
        <v>121</v>
      </c>
      <c r="BF220" s="2" t="s">
        <v>122</v>
      </c>
      <c r="BH220" s="2" t="s">
        <v>125</v>
      </c>
      <c r="BJ220" s="2" t="s">
        <v>126</v>
      </c>
      <c r="BL220" s="2" t="s">
        <v>122</v>
      </c>
      <c r="BM220" s="2" t="s">
        <v>122</v>
      </c>
      <c r="BN220" s="2" t="s">
        <v>127</v>
      </c>
      <c r="BO220" s="2" t="s">
        <v>128</v>
      </c>
      <c r="BP220" s="2" t="s">
        <v>128</v>
      </c>
      <c r="BQ220" s="2" t="s">
        <v>128</v>
      </c>
      <c r="BR220" s="2" t="s">
        <v>129</v>
      </c>
      <c r="BV220" s="2" t="s">
        <v>130</v>
      </c>
      <c r="BW220" s="2" t="s">
        <v>131</v>
      </c>
      <c r="BX220" s="2" t="s">
        <v>129</v>
      </c>
      <c r="CA220" s="2" t="s">
        <v>129</v>
      </c>
      <c r="CE220" s="2" t="s">
        <v>130</v>
      </c>
      <c r="CH220" s="2" t="s">
        <v>130</v>
      </c>
      <c r="CK220" s="2" t="s">
        <v>130</v>
      </c>
      <c r="CN220" s="2" t="s">
        <v>130</v>
      </c>
      <c r="CO220" s="2" t="s">
        <v>131</v>
      </c>
      <c r="CQ220" s="2" t="s">
        <v>130</v>
      </c>
      <c r="CT220" s="2" t="s">
        <v>130</v>
      </c>
      <c r="CW220" s="2" t="s">
        <v>130</v>
      </c>
      <c r="CZ220" s="2" t="s">
        <v>130</v>
      </c>
      <c r="DC220" s="2" t="s">
        <v>130</v>
      </c>
    </row>
    <row r="221" spans="1:108">
      <c r="A221" s="2">
        <v>220</v>
      </c>
      <c r="B221" s="2" t="s">
        <v>108</v>
      </c>
      <c r="C221" s="2" t="s">
        <v>166</v>
      </c>
      <c r="D221" s="2" t="s">
        <v>111</v>
      </c>
      <c r="K221" s="2" t="s">
        <v>140</v>
      </c>
      <c r="Z221" s="2" t="s">
        <v>141</v>
      </c>
      <c r="AG221" s="2" t="s">
        <v>134</v>
      </c>
      <c r="AH221" s="2" t="s">
        <v>135</v>
      </c>
      <c r="AJ221" s="2" t="s">
        <v>117</v>
      </c>
      <c r="AL221" s="2" t="s">
        <v>118</v>
      </c>
      <c r="AO221" s="2" t="s">
        <v>119</v>
      </c>
      <c r="AS221" s="2" t="s">
        <v>121</v>
      </c>
      <c r="AT221" s="2" t="s">
        <v>121</v>
      </c>
      <c r="AU221" s="2" t="s">
        <v>121</v>
      </c>
      <c r="AV221" s="2" t="s">
        <v>121</v>
      </c>
      <c r="AW221" s="2" t="s">
        <v>121</v>
      </c>
      <c r="AX221" s="2" t="s">
        <v>121</v>
      </c>
      <c r="AY221" s="2" t="s">
        <v>121</v>
      </c>
      <c r="AZ221" s="2" t="s">
        <v>121</v>
      </c>
      <c r="BA221" s="2" t="s">
        <v>123</v>
      </c>
      <c r="BB221" s="2" t="s">
        <v>155</v>
      </c>
      <c r="BC221" s="2" t="s">
        <v>123</v>
      </c>
      <c r="BD221" s="2" t="s">
        <v>122</v>
      </c>
      <c r="BH221" s="2" t="s">
        <v>125</v>
      </c>
      <c r="BL221" s="2" t="s">
        <v>122</v>
      </c>
      <c r="BM221" s="2" t="s">
        <v>122</v>
      </c>
      <c r="BN221" s="2" t="s">
        <v>121</v>
      </c>
      <c r="BO221" s="2" t="s">
        <v>138</v>
      </c>
      <c r="BP221" s="2" t="s">
        <v>138</v>
      </c>
      <c r="BQ221" s="2" t="s">
        <v>138</v>
      </c>
      <c r="BR221" s="2" t="s">
        <v>129</v>
      </c>
      <c r="BW221" s="2" t="s">
        <v>131</v>
      </c>
      <c r="BX221" s="2" t="s">
        <v>129</v>
      </c>
      <c r="BY221" s="2" t="s">
        <v>130</v>
      </c>
      <c r="CA221" s="2" t="s">
        <v>129</v>
      </c>
      <c r="CB221" s="2" t="s">
        <v>130</v>
      </c>
      <c r="CE221" s="2" t="s">
        <v>130</v>
      </c>
      <c r="CH221" s="2" t="s">
        <v>130</v>
      </c>
      <c r="CK221" s="2" t="s">
        <v>130</v>
      </c>
      <c r="CN221" s="2" t="s">
        <v>130</v>
      </c>
      <c r="CQ221" s="2" t="s">
        <v>130</v>
      </c>
      <c r="CR221" s="2" t="s">
        <v>131</v>
      </c>
      <c r="CT221" s="2" t="s">
        <v>130</v>
      </c>
      <c r="CU221" s="2" t="s">
        <v>131</v>
      </c>
      <c r="CW221" s="2" t="s">
        <v>130</v>
      </c>
      <c r="CX221" s="2" t="s">
        <v>131</v>
      </c>
      <c r="CY221" s="2" t="s">
        <v>129</v>
      </c>
    </row>
    <row r="222" spans="1:108">
      <c r="A222" s="2">
        <v>221</v>
      </c>
      <c r="B222" s="2" t="s">
        <v>108</v>
      </c>
      <c r="C222" s="2" t="s">
        <v>156</v>
      </c>
      <c r="D222" s="2" t="s">
        <v>111</v>
      </c>
      <c r="H222" s="2" t="s">
        <v>184</v>
      </c>
      <c r="M222" s="2" t="s">
        <v>182</v>
      </c>
      <c r="T222" s="2" t="s">
        <v>114</v>
      </c>
      <c r="AG222" s="2" t="s">
        <v>134</v>
      </c>
      <c r="AH222" s="2" t="s">
        <v>135</v>
      </c>
      <c r="AL222" s="2" t="s">
        <v>118</v>
      </c>
      <c r="AO222" s="2" t="s">
        <v>119</v>
      </c>
      <c r="AP222" s="2" t="s">
        <v>120</v>
      </c>
      <c r="AQ222" s="2" t="s">
        <v>162</v>
      </c>
      <c r="AR222" s="2" t="s">
        <v>169</v>
      </c>
      <c r="AS222" s="2" t="s">
        <v>121</v>
      </c>
      <c r="AT222" s="2" t="s">
        <v>121</v>
      </c>
      <c r="AU222" s="2" t="s">
        <v>121</v>
      </c>
      <c r="AV222" s="2" t="s">
        <v>121</v>
      </c>
      <c r="AW222" s="2" t="s">
        <v>121</v>
      </c>
      <c r="AX222" s="2" t="s">
        <v>121</v>
      </c>
      <c r="AY222" s="2" t="s">
        <v>121</v>
      </c>
      <c r="AZ222" s="2" t="s">
        <v>121</v>
      </c>
      <c r="BA222" s="2" t="s">
        <v>123</v>
      </c>
      <c r="BB222" s="2" t="s">
        <v>124</v>
      </c>
      <c r="BC222" s="2" t="s">
        <v>123</v>
      </c>
      <c r="BD222" s="2" t="s">
        <v>186</v>
      </c>
      <c r="BH222" s="2" t="s">
        <v>125</v>
      </c>
      <c r="BI222" s="2" t="s">
        <v>153</v>
      </c>
      <c r="BJ222" s="2" t="s">
        <v>126</v>
      </c>
      <c r="BL222" s="2" t="s">
        <v>121</v>
      </c>
      <c r="BM222" s="2" t="s">
        <v>121</v>
      </c>
      <c r="BN222" s="2" t="s">
        <v>121</v>
      </c>
      <c r="BO222" s="2" t="s">
        <v>138</v>
      </c>
      <c r="BP222" s="2" t="s">
        <v>138</v>
      </c>
      <c r="BQ222" s="2" t="s">
        <v>138</v>
      </c>
      <c r="BR222" s="2" t="s">
        <v>129</v>
      </c>
      <c r="BS222" s="2" t="s">
        <v>130</v>
      </c>
      <c r="BT222" s="2" t="s">
        <v>131</v>
      </c>
      <c r="BU222" s="2" t="s">
        <v>129</v>
      </c>
      <c r="BV222" s="2" t="s">
        <v>130</v>
      </c>
      <c r="BW222" s="2" t="s">
        <v>131</v>
      </c>
      <c r="BX222" s="2" t="s">
        <v>129</v>
      </c>
      <c r="BY222" s="2" t="s">
        <v>130</v>
      </c>
      <c r="BZ222" s="2" t="s">
        <v>131</v>
      </c>
      <c r="CA222" s="2" t="s">
        <v>129</v>
      </c>
      <c r="CB222" s="2" t="s">
        <v>130</v>
      </c>
      <c r="CC222" s="2" t="s">
        <v>131</v>
      </c>
      <c r="CE222" s="2" t="s">
        <v>130</v>
      </c>
      <c r="CF222" s="2" t="s">
        <v>131</v>
      </c>
      <c r="CH222" s="2" t="s">
        <v>130</v>
      </c>
      <c r="CK222" s="2" t="s">
        <v>130</v>
      </c>
      <c r="CM222" s="2" t="s">
        <v>129</v>
      </c>
      <c r="CN222" s="2" t="s">
        <v>130</v>
      </c>
      <c r="CQ222" s="2" t="s">
        <v>130</v>
      </c>
      <c r="CS222" s="2" t="s">
        <v>129</v>
      </c>
      <c r="CT222" s="2" t="s">
        <v>130</v>
      </c>
      <c r="CU222" s="2" t="s">
        <v>131</v>
      </c>
      <c r="CV222" s="2" t="s">
        <v>129</v>
      </c>
      <c r="CW222" s="2" t="s">
        <v>130</v>
      </c>
      <c r="CX222" s="2" t="s">
        <v>131</v>
      </c>
      <c r="CY222" s="2" t="s">
        <v>129</v>
      </c>
      <c r="CZ222" s="2" t="s">
        <v>130</v>
      </c>
      <c r="DA222" s="2" t="s">
        <v>131</v>
      </c>
      <c r="DC222" s="2" t="s">
        <v>130</v>
      </c>
    </row>
    <row r="223" spans="1:108">
      <c r="A223" s="2">
        <v>222</v>
      </c>
      <c r="B223" s="2" t="s">
        <v>108</v>
      </c>
      <c r="C223" s="2" t="s">
        <v>145</v>
      </c>
      <c r="D223" s="2" t="s">
        <v>111</v>
      </c>
      <c r="R223" s="2" t="s">
        <v>146</v>
      </c>
      <c r="AE223" s="2" t="s">
        <v>186</v>
      </c>
      <c r="AG223" s="2" t="s">
        <v>134</v>
      </c>
      <c r="AI223" s="2" t="s">
        <v>136</v>
      </c>
      <c r="AL223" s="2" t="s">
        <v>118</v>
      </c>
      <c r="AO223" s="2" t="s">
        <v>119</v>
      </c>
      <c r="AP223" s="2" t="s">
        <v>120</v>
      </c>
      <c r="AQ223" s="2" t="s">
        <v>162</v>
      </c>
      <c r="AR223" s="2" t="s">
        <v>169</v>
      </c>
      <c r="AS223" s="2" t="s">
        <v>121</v>
      </c>
      <c r="AT223" s="2" t="s">
        <v>121</v>
      </c>
      <c r="AU223" s="2" t="s">
        <v>121</v>
      </c>
      <c r="AV223" s="2" t="s">
        <v>121</v>
      </c>
      <c r="AW223" s="2" t="s">
        <v>121</v>
      </c>
      <c r="AX223" s="2" t="s">
        <v>121</v>
      </c>
      <c r="AY223" s="2" t="s">
        <v>122</v>
      </c>
      <c r="AZ223" s="2" t="s">
        <v>122</v>
      </c>
      <c r="BA223" s="2" t="s">
        <v>123</v>
      </c>
      <c r="BB223" s="2" t="s">
        <v>124</v>
      </c>
      <c r="BC223" s="2" t="s">
        <v>124</v>
      </c>
      <c r="BD223" s="2" t="s">
        <v>122</v>
      </c>
      <c r="BH223" s="2" t="s">
        <v>125</v>
      </c>
      <c r="BI223" s="2" t="s">
        <v>153</v>
      </c>
      <c r="BJ223" s="2" t="s">
        <v>126</v>
      </c>
      <c r="BL223" s="2" t="s">
        <v>127</v>
      </c>
      <c r="BM223" s="2" t="s">
        <v>121</v>
      </c>
      <c r="BN223" s="2" t="s">
        <v>121</v>
      </c>
      <c r="BO223" s="2" t="s">
        <v>128</v>
      </c>
      <c r="BP223" s="2" t="s">
        <v>128</v>
      </c>
      <c r="BQ223" s="2" t="s">
        <v>128</v>
      </c>
      <c r="BR223" s="2" t="s">
        <v>129</v>
      </c>
      <c r="BS223" s="2" t="s">
        <v>130</v>
      </c>
      <c r="BT223" s="2" t="s">
        <v>131</v>
      </c>
      <c r="BV223" s="2" t="s">
        <v>130</v>
      </c>
      <c r="BW223" s="2" t="s">
        <v>131</v>
      </c>
      <c r="BX223" s="2" t="s">
        <v>129</v>
      </c>
      <c r="BY223" s="2" t="s">
        <v>130</v>
      </c>
      <c r="CB223" s="2" t="s">
        <v>130</v>
      </c>
      <c r="CC223" s="2" t="s">
        <v>131</v>
      </c>
      <c r="CE223" s="2" t="s">
        <v>130</v>
      </c>
      <c r="CF223" s="2" t="s">
        <v>131</v>
      </c>
      <c r="CG223" s="2" t="s">
        <v>129</v>
      </c>
      <c r="CH223" s="2" t="s">
        <v>130</v>
      </c>
      <c r="CK223" s="2" t="s">
        <v>130</v>
      </c>
      <c r="CL223" s="2" t="s">
        <v>131</v>
      </c>
      <c r="CM223" s="2" t="s">
        <v>129</v>
      </c>
      <c r="CN223" s="2" t="s">
        <v>130</v>
      </c>
      <c r="CQ223" s="2" t="s">
        <v>130</v>
      </c>
      <c r="CT223" s="2" t="s">
        <v>130</v>
      </c>
      <c r="CU223" s="2" t="s">
        <v>131</v>
      </c>
      <c r="CW223" s="2" t="s">
        <v>130</v>
      </c>
      <c r="CX223" s="2" t="s">
        <v>131</v>
      </c>
      <c r="CY223" s="2" t="s">
        <v>129</v>
      </c>
      <c r="CZ223" s="2" t="s">
        <v>130</v>
      </c>
      <c r="DC223" s="2" t="s">
        <v>130</v>
      </c>
      <c r="DD223" s="2" t="s">
        <v>131</v>
      </c>
    </row>
    <row r="224" spans="1:108">
      <c r="A224" s="2">
        <v>223</v>
      </c>
      <c r="B224" s="2" t="s">
        <v>166</v>
      </c>
      <c r="C224" s="2" t="s">
        <v>156</v>
      </c>
      <c r="D224" s="2" t="s">
        <v>170</v>
      </c>
      <c r="K224" s="2" t="s">
        <v>140</v>
      </c>
      <c r="R224" s="2" t="s">
        <v>253</v>
      </c>
      <c r="S224" s="2" t="s">
        <v>113</v>
      </c>
      <c r="Z224" s="2" t="s">
        <v>141</v>
      </c>
      <c r="AJ224" s="2" t="s">
        <v>117</v>
      </c>
      <c r="AL224" s="2" t="s">
        <v>118</v>
      </c>
      <c r="AO224" s="2" t="s">
        <v>119</v>
      </c>
      <c r="AP224" s="2" t="s">
        <v>120</v>
      </c>
      <c r="AS224" s="2" t="s">
        <v>121</v>
      </c>
      <c r="AT224" s="2" t="s">
        <v>122</v>
      </c>
      <c r="AU224" s="2" t="s">
        <v>122</v>
      </c>
      <c r="AV224" s="2" t="s">
        <v>144</v>
      </c>
      <c r="AW224" s="2" t="s">
        <v>122</v>
      </c>
      <c r="AX224" s="2" t="s">
        <v>121</v>
      </c>
      <c r="AY224" s="2" t="s">
        <v>122</v>
      </c>
      <c r="AZ224" s="2" t="s">
        <v>121</v>
      </c>
      <c r="BA224" s="2" t="s">
        <v>124</v>
      </c>
      <c r="BB224" s="2" t="s">
        <v>123</v>
      </c>
      <c r="BC224" s="2" t="s">
        <v>124</v>
      </c>
      <c r="BD224" s="2" t="s">
        <v>122</v>
      </c>
      <c r="BH224" s="2" t="s">
        <v>125</v>
      </c>
      <c r="BL224" s="2" t="s">
        <v>122</v>
      </c>
      <c r="BM224" s="2" t="s">
        <v>122</v>
      </c>
      <c r="BN224" s="2" t="s">
        <v>121</v>
      </c>
      <c r="BO224" s="2" t="s">
        <v>138</v>
      </c>
      <c r="BP224" s="2" t="s">
        <v>138</v>
      </c>
      <c r="BQ224" s="2" t="s">
        <v>138</v>
      </c>
      <c r="BR224" s="2" t="s">
        <v>129</v>
      </c>
      <c r="BS224" s="2" t="s">
        <v>130</v>
      </c>
      <c r="BV224" s="2" t="s">
        <v>130</v>
      </c>
      <c r="BW224" s="2" t="s">
        <v>131</v>
      </c>
      <c r="BY224" s="2" t="s">
        <v>130</v>
      </c>
      <c r="BZ224" s="2" t="s">
        <v>131</v>
      </c>
      <c r="CA224" s="2" t="s">
        <v>129</v>
      </c>
      <c r="CB224" s="2" t="s">
        <v>130</v>
      </c>
      <c r="CC224" s="2" t="s">
        <v>131</v>
      </c>
      <c r="CE224" s="2" t="s">
        <v>130</v>
      </c>
      <c r="CH224" s="2" t="s">
        <v>130</v>
      </c>
      <c r="CI224" s="2" t="s">
        <v>131</v>
      </c>
      <c r="CL224" s="2" t="s">
        <v>131</v>
      </c>
      <c r="CM224" s="2" t="s">
        <v>129</v>
      </c>
      <c r="CN224" s="2" t="s">
        <v>130</v>
      </c>
      <c r="CO224" s="2" t="s">
        <v>131</v>
      </c>
      <c r="CQ224" s="2" t="s">
        <v>130</v>
      </c>
      <c r="CR224" s="2" t="s">
        <v>131</v>
      </c>
      <c r="CT224" s="2" t="s">
        <v>130</v>
      </c>
      <c r="CU224" s="2" t="s">
        <v>131</v>
      </c>
      <c r="CW224" s="2" t="s">
        <v>130</v>
      </c>
      <c r="CY224" s="2" t="s">
        <v>129</v>
      </c>
      <c r="CZ224" s="2" t="s">
        <v>130</v>
      </c>
      <c r="DC224" s="2" t="s">
        <v>130</v>
      </c>
    </row>
    <row r="225" spans="1:108">
      <c r="A225" s="2">
        <v>224</v>
      </c>
      <c r="B225" s="2" t="s">
        <v>166</v>
      </c>
      <c r="C225" s="2" t="s">
        <v>156</v>
      </c>
      <c r="D225" s="2" t="s">
        <v>111</v>
      </c>
      <c r="K225" s="2" t="s">
        <v>140</v>
      </c>
      <c r="S225" s="2" t="s">
        <v>113</v>
      </c>
      <c r="Z225" s="2" t="s">
        <v>141</v>
      </c>
      <c r="AG225" s="2" t="s">
        <v>134</v>
      </c>
      <c r="AH225" s="2" t="s">
        <v>135</v>
      </c>
      <c r="AI225" s="2" t="s">
        <v>136</v>
      </c>
      <c r="AL225" s="2" t="s">
        <v>118</v>
      </c>
      <c r="AO225" s="2" t="s">
        <v>119</v>
      </c>
      <c r="AP225" s="2" t="s">
        <v>120</v>
      </c>
      <c r="AS225" s="2" t="s">
        <v>121</v>
      </c>
      <c r="AT225" s="2" t="s">
        <v>121</v>
      </c>
      <c r="AU225" s="2" t="s">
        <v>122</v>
      </c>
      <c r="AV225" s="2" t="s">
        <v>144</v>
      </c>
      <c r="AW225" s="2" t="s">
        <v>121</v>
      </c>
      <c r="AX225" s="2" t="s">
        <v>121</v>
      </c>
      <c r="AY225" s="2" t="s">
        <v>122</v>
      </c>
      <c r="AZ225" s="2" t="s">
        <v>122</v>
      </c>
      <c r="BA225" s="2" t="s">
        <v>123</v>
      </c>
      <c r="BB225" s="2" t="s">
        <v>123</v>
      </c>
      <c r="BC225" s="2" t="s">
        <v>124</v>
      </c>
      <c r="BD225" s="2" t="s">
        <v>122</v>
      </c>
      <c r="BI225" s="2" t="s">
        <v>153</v>
      </c>
      <c r="BJ225" s="2" t="s">
        <v>126</v>
      </c>
      <c r="BL225" s="2" t="s">
        <v>127</v>
      </c>
      <c r="BM225" s="2" t="s">
        <v>122</v>
      </c>
      <c r="BN225" s="2" t="s">
        <v>127</v>
      </c>
      <c r="BO225" s="2" t="s">
        <v>138</v>
      </c>
      <c r="BP225" s="2" t="s">
        <v>179</v>
      </c>
      <c r="BQ225" s="2" t="s">
        <v>128</v>
      </c>
      <c r="BR225" s="2" t="s">
        <v>129</v>
      </c>
      <c r="BS225" s="2" t="s">
        <v>130</v>
      </c>
      <c r="BU225" s="2" t="s">
        <v>129</v>
      </c>
      <c r="BV225" s="2" t="s">
        <v>130</v>
      </c>
      <c r="BX225" s="2" t="s">
        <v>129</v>
      </c>
      <c r="BY225" s="2" t="s">
        <v>130</v>
      </c>
      <c r="CA225" s="2" t="s">
        <v>129</v>
      </c>
      <c r="CB225" s="2" t="s">
        <v>130</v>
      </c>
      <c r="CD225" s="2" t="s">
        <v>129</v>
      </c>
      <c r="CE225" s="2" t="s">
        <v>130</v>
      </c>
      <c r="CG225" s="2" t="s">
        <v>129</v>
      </c>
      <c r="CH225" s="2" t="s">
        <v>130</v>
      </c>
      <c r="CL225" s="2" t="s">
        <v>131</v>
      </c>
      <c r="CM225" s="2" t="s">
        <v>129</v>
      </c>
      <c r="CN225" s="2" t="s">
        <v>130</v>
      </c>
      <c r="CQ225" s="2" t="s">
        <v>130</v>
      </c>
      <c r="CT225" s="2" t="s">
        <v>130</v>
      </c>
      <c r="CV225" s="2" t="s">
        <v>129</v>
      </c>
      <c r="CW225" s="2" t="s">
        <v>130</v>
      </c>
      <c r="CY225" s="2" t="s">
        <v>129</v>
      </c>
      <c r="CZ225" s="2" t="s">
        <v>130</v>
      </c>
      <c r="DC225" s="2" t="s">
        <v>130</v>
      </c>
    </row>
    <row r="226" spans="1:108">
      <c r="A226" s="2">
        <v>225</v>
      </c>
      <c r="B226" s="2" t="s">
        <v>108</v>
      </c>
      <c r="C226" s="2" t="s">
        <v>108</v>
      </c>
      <c r="D226" s="2" t="s">
        <v>111</v>
      </c>
      <c r="R226" s="2" t="s">
        <v>198</v>
      </c>
      <c r="S226" s="2" t="s">
        <v>113</v>
      </c>
      <c r="AJ226" s="2" t="s">
        <v>117</v>
      </c>
      <c r="AL226" s="2" t="s">
        <v>118</v>
      </c>
      <c r="AO226" s="2" t="s">
        <v>119</v>
      </c>
      <c r="AP226" s="2" t="s">
        <v>120</v>
      </c>
      <c r="AS226" s="2" t="s">
        <v>121</v>
      </c>
      <c r="AT226" s="2" t="s">
        <v>121</v>
      </c>
      <c r="AU226" s="2" t="s">
        <v>122</v>
      </c>
      <c r="AV226" s="2" t="s">
        <v>121</v>
      </c>
      <c r="AW226" s="2" t="s">
        <v>122</v>
      </c>
      <c r="AX226" s="2" t="s">
        <v>121</v>
      </c>
      <c r="AY226" s="2" t="s">
        <v>122</v>
      </c>
      <c r="AZ226" s="2" t="s">
        <v>122</v>
      </c>
      <c r="BA226" s="2" t="s">
        <v>123</v>
      </c>
      <c r="BB226" s="2" t="s">
        <v>123</v>
      </c>
      <c r="BC226" s="2" t="s">
        <v>124</v>
      </c>
      <c r="BD226" s="2" t="s">
        <v>122</v>
      </c>
      <c r="BH226" s="2" t="s">
        <v>125</v>
      </c>
      <c r="BI226" s="2" t="s">
        <v>153</v>
      </c>
      <c r="BJ226" s="2" t="s">
        <v>126</v>
      </c>
      <c r="BL226" s="2" t="s">
        <v>122</v>
      </c>
      <c r="BM226" s="2" t="s">
        <v>122</v>
      </c>
      <c r="BN226" s="2" t="s">
        <v>121</v>
      </c>
      <c r="BO226" s="2" t="s">
        <v>138</v>
      </c>
      <c r="BP226" s="2" t="s">
        <v>138</v>
      </c>
      <c r="BQ226" s="2" t="s">
        <v>138</v>
      </c>
      <c r="BR226" s="2" t="s">
        <v>129</v>
      </c>
      <c r="BS226" s="2" t="s">
        <v>130</v>
      </c>
      <c r="BV226" s="2" t="s">
        <v>130</v>
      </c>
      <c r="BW226" s="2" t="s">
        <v>131</v>
      </c>
      <c r="BX226" s="2" t="s">
        <v>129</v>
      </c>
      <c r="BY226" s="2" t="s">
        <v>130</v>
      </c>
      <c r="BZ226" s="2" t="s">
        <v>131</v>
      </c>
      <c r="CB226" s="2" t="s">
        <v>130</v>
      </c>
      <c r="CC226" s="2" t="s">
        <v>131</v>
      </c>
      <c r="CE226" s="2" t="s">
        <v>130</v>
      </c>
      <c r="CF226" s="2" t="s">
        <v>131</v>
      </c>
      <c r="CH226" s="2" t="s">
        <v>130</v>
      </c>
      <c r="CI226" s="2" t="s">
        <v>131</v>
      </c>
      <c r="CK226" s="2" t="s">
        <v>130</v>
      </c>
      <c r="CM226" s="2" t="s">
        <v>129</v>
      </c>
      <c r="CN226" s="2" t="s">
        <v>130</v>
      </c>
      <c r="CO226" s="2" t="s">
        <v>131</v>
      </c>
      <c r="CQ226" s="2" t="s">
        <v>130</v>
      </c>
      <c r="CT226" s="2" t="s">
        <v>130</v>
      </c>
      <c r="CU226" s="2" t="s">
        <v>131</v>
      </c>
      <c r="CW226" s="2" t="s">
        <v>130</v>
      </c>
      <c r="CZ226" s="2" t="s">
        <v>130</v>
      </c>
      <c r="DC226" s="2" t="s">
        <v>130</v>
      </c>
    </row>
    <row r="227" spans="1:108">
      <c r="A227" s="2">
        <v>226</v>
      </c>
      <c r="B227" s="2" t="s">
        <v>108</v>
      </c>
      <c r="C227" s="2" t="s">
        <v>166</v>
      </c>
      <c r="D227" s="2" t="s">
        <v>111</v>
      </c>
      <c r="J227" s="2" t="s">
        <v>148</v>
      </c>
      <c r="S227" s="2" t="s">
        <v>113</v>
      </c>
      <c r="X227" s="2" t="s">
        <v>116</v>
      </c>
      <c r="AK227" s="2" t="s">
        <v>265</v>
      </c>
      <c r="AL227" s="2" t="s">
        <v>118</v>
      </c>
      <c r="AO227" s="2" t="s">
        <v>119</v>
      </c>
      <c r="AP227" s="2" t="s">
        <v>120</v>
      </c>
      <c r="AQ227" s="2" t="s">
        <v>162</v>
      </c>
      <c r="AR227" s="2" t="s">
        <v>169</v>
      </c>
      <c r="AS227" s="2" t="s">
        <v>121</v>
      </c>
      <c r="AT227" s="2" t="s">
        <v>121</v>
      </c>
      <c r="AU227" s="2" t="s">
        <v>121</v>
      </c>
      <c r="AV227" s="2" t="s">
        <v>121</v>
      </c>
      <c r="AW227" s="2" t="s">
        <v>121</v>
      </c>
      <c r="AX227" s="2" t="s">
        <v>121</v>
      </c>
      <c r="AY227" s="2" t="s">
        <v>121</v>
      </c>
      <c r="AZ227" s="2" t="s">
        <v>121</v>
      </c>
      <c r="BA227" s="2" t="s">
        <v>123</v>
      </c>
      <c r="BB227" s="2" t="s">
        <v>123</v>
      </c>
      <c r="BC227" s="2" t="s">
        <v>123</v>
      </c>
      <c r="BD227" s="2" t="s">
        <v>121</v>
      </c>
      <c r="BE227" s="2" t="s">
        <v>121</v>
      </c>
      <c r="BF227" s="2" t="s">
        <v>121</v>
      </c>
      <c r="BH227" s="2" t="s">
        <v>125</v>
      </c>
      <c r="BJ227" s="2" t="s">
        <v>126</v>
      </c>
      <c r="BK227" s="2" t="s">
        <v>137</v>
      </c>
      <c r="BL227" s="2" t="s">
        <v>122</v>
      </c>
      <c r="BM227" s="2" t="s">
        <v>122</v>
      </c>
      <c r="BN227" s="2" t="s">
        <v>121</v>
      </c>
      <c r="BO227" s="2" t="s">
        <v>138</v>
      </c>
      <c r="BP227" s="2" t="s">
        <v>138</v>
      </c>
      <c r="BQ227" s="2" t="s">
        <v>138</v>
      </c>
      <c r="BR227" s="2" t="s">
        <v>129</v>
      </c>
      <c r="BS227" s="2" t="s">
        <v>130</v>
      </c>
      <c r="BU227" s="2" t="s">
        <v>129</v>
      </c>
      <c r="BV227" s="2" t="s">
        <v>130</v>
      </c>
      <c r="BW227" s="2" t="s">
        <v>131</v>
      </c>
      <c r="BX227" s="2" t="s">
        <v>129</v>
      </c>
      <c r="BY227" s="2" t="s">
        <v>130</v>
      </c>
      <c r="BZ227" s="2" t="s">
        <v>131</v>
      </c>
      <c r="CA227" s="2" t="s">
        <v>129</v>
      </c>
      <c r="CB227" s="2" t="s">
        <v>130</v>
      </c>
      <c r="CC227" s="2" t="s">
        <v>131</v>
      </c>
      <c r="CD227" s="2" t="s">
        <v>129</v>
      </c>
      <c r="CE227" s="2" t="s">
        <v>130</v>
      </c>
      <c r="CG227" s="2" t="s">
        <v>129</v>
      </c>
      <c r="CH227" s="2" t="s">
        <v>130</v>
      </c>
      <c r="CJ227" s="2" t="s">
        <v>129</v>
      </c>
      <c r="CK227" s="2" t="s">
        <v>130</v>
      </c>
      <c r="CM227" s="2" t="s">
        <v>129</v>
      </c>
      <c r="CN227" s="2" t="s">
        <v>130</v>
      </c>
      <c r="CP227" s="2" t="s">
        <v>129</v>
      </c>
      <c r="CQ227" s="2" t="s">
        <v>130</v>
      </c>
      <c r="CS227" s="2" t="s">
        <v>129</v>
      </c>
      <c r="CT227" s="2" t="s">
        <v>130</v>
      </c>
      <c r="CV227" s="2" t="s">
        <v>129</v>
      </c>
      <c r="CW227" s="2" t="s">
        <v>130</v>
      </c>
      <c r="CY227" s="2" t="s">
        <v>129</v>
      </c>
      <c r="CZ227" s="2" t="s">
        <v>130</v>
      </c>
      <c r="DB227" s="2" t="s">
        <v>129</v>
      </c>
      <c r="DC227" s="2" t="s">
        <v>130</v>
      </c>
    </row>
    <row r="228" spans="1:108">
      <c r="A228" s="2">
        <v>227</v>
      </c>
      <c r="B228" s="2" t="s">
        <v>108</v>
      </c>
      <c r="C228" s="2" t="s">
        <v>145</v>
      </c>
      <c r="D228" s="2" t="s">
        <v>111</v>
      </c>
      <c r="K228" s="2" t="s">
        <v>140</v>
      </c>
      <c r="S228" s="2" t="s">
        <v>113</v>
      </c>
      <c r="Z228" s="2" t="s">
        <v>141</v>
      </c>
      <c r="AJ228" s="2" t="s">
        <v>117</v>
      </c>
      <c r="AL228" s="2" t="s">
        <v>143</v>
      </c>
      <c r="AN228" s="2" t="s">
        <v>152</v>
      </c>
      <c r="AS228" s="2" t="s">
        <v>121</v>
      </c>
      <c r="AT228" s="2" t="s">
        <v>122</v>
      </c>
      <c r="AU228" s="2" t="s">
        <v>122</v>
      </c>
      <c r="AV228" s="2" t="s">
        <v>122</v>
      </c>
      <c r="AW228" s="2" t="s">
        <v>122</v>
      </c>
      <c r="AX228" s="2" t="s">
        <v>121</v>
      </c>
      <c r="AY228" s="2" t="s">
        <v>122</v>
      </c>
      <c r="AZ228" s="2" t="s">
        <v>122</v>
      </c>
      <c r="BA228" s="2" t="s">
        <v>155</v>
      </c>
      <c r="BB228" s="2" t="s">
        <v>123</v>
      </c>
      <c r="BC228" s="2" t="s">
        <v>123</v>
      </c>
      <c r="BD228" s="2" t="s">
        <v>186</v>
      </c>
      <c r="BK228" s="2" t="s">
        <v>137</v>
      </c>
      <c r="BL228" s="2" t="s">
        <v>122</v>
      </c>
      <c r="BM228" s="2" t="s">
        <v>122</v>
      </c>
      <c r="BN228" s="2" t="s">
        <v>122</v>
      </c>
      <c r="BO228" s="2" t="s">
        <v>179</v>
      </c>
      <c r="BP228" s="2" t="s">
        <v>179</v>
      </c>
      <c r="BQ228" s="2" t="s">
        <v>179</v>
      </c>
      <c r="BR228" s="2" t="s">
        <v>129</v>
      </c>
      <c r="BU228" s="2" t="s">
        <v>129</v>
      </c>
      <c r="BX228" s="2" t="s">
        <v>129</v>
      </c>
      <c r="CA228" s="2" t="s">
        <v>129</v>
      </c>
      <c r="CF228" s="2" t="s">
        <v>131</v>
      </c>
      <c r="CI228" s="2" t="s">
        <v>131</v>
      </c>
      <c r="CL228" s="2" t="s">
        <v>131</v>
      </c>
      <c r="CO228" s="2" t="s">
        <v>131</v>
      </c>
      <c r="CP228" s="2" t="s">
        <v>129</v>
      </c>
      <c r="CU228" s="2" t="s">
        <v>131</v>
      </c>
      <c r="CV228" s="2" t="s">
        <v>129</v>
      </c>
      <c r="CY228" s="2" t="s">
        <v>129</v>
      </c>
      <c r="DD228" s="2" t="s">
        <v>131</v>
      </c>
    </row>
    <row r="229" spans="1:108">
      <c r="A229" s="2">
        <v>228</v>
      </c>
      <c r="B229" s="2" t="s">
        <v>108</v>
      </c>
      <c r="C229" s="2" t="s">
        <v>109</v>
      </c>
      <c r="D229" s="2" t="s">
        <v>170</v>
      </c>
      <c r="R229" s="2" t="s">
        <v>266</v>
      </c>
      <c r="S229" s="2" t="s">
        <v>113</v>
      </c>
      <c r="AG229" s="2" t="s">
        <v>134</v>
      </c>
      <c r="AI229" s="2" t="s">
        <v>136</v>
      </c>
      <c r="AL229" s="2" t="s">
        <v>150</v>
      </c>
      <c r="AO229" s="2" t="s">
        <v>119</v>
      </c>
      <c r="AP229" s="2" t="s">
        <v>120</v>
      </c>
      <c r="AS229" s="2" t="s">
        <v>121</v>
      </c>
      <c r="AT229" s="2" t="s">
        <v>121</v>
      </c>
      <c r="AU229" s="2" t="s">
        <v>122</v>
      </c>
      <c r="AV229" s="2" t="s">
        <v>144</v>
      </c>
      <c r="AW229" s="2" t="s">
        <v>122</v>
      </c>
      <c r="AX229" s="2" t="s">
        <v>122</v>
      </c>
      <c r="AY229" s="2" t="s">
        <v>122</v>
      </c>
      <c r="AZ229" s="2" t="s">
        <v>122</v>
      </c>
      <c r="BA229" s="2" t="s">
        <v>123</v>
      </c>
      <c r="BB229" s="2" t="s">
        <v>123</v>
      </c>
      <c r="BC229" s="2" t="s">
        <v>123</v>
      </c>
      <c r="BD229" s="2" t="s">
        <v>122</v>
      </c>
      <c r="BH229" s="2" t="s">
        <v>125</v>
      </c>
      <c r="BJ229" s="2" t="s">
        <v>126</v>
      </c>
      <c r="BL229" s="2" t="s">
        <v>127</v>
      </c>
      <c r="BM229" s="2" t="s">
        <v>127</v>
      </c>
      <c r="BN229" s="2" t="s">
        <v>121</v>
      </c>
      <c r="BO229" s="2" t="s">
        <v>138</v>
      </c>
      <c r="BP229" s="2" t="s">
        <v>138</v>
      </c>
      <c r="BQ229" s="2" t="s">
        <v>138</v>
      </c>
      <c r="BR229" s="2" t="s">
        <v>129</v>
      </c>
      <c r="BS229" s="2" t="s">
        <v>130</v>
      </c>
      <c r="BU229" s="2" t="s">
        <v>129</v>
      </c>
      <c r="BV229" s="2" t="s">
        <v>130</v>
      </c>
      <c r="BX229" s="2" t="s">
        <v>129</v>
      </c>
      <c r="BY229" s="2" t="s">
        <v>130</v>
      </c>
      <c r="CA229" s="2" t="s">
        <v>129</v>
      </c>
      <c r="CB229" s="2" t="s">
        <v>130</v>
      </c>
      <c r="CD229" s="2" t="s">
        <v>129</v>
      </c>
      <c r="CE229" s="2" t="s">
        <v>130</v>
      </c>
      <c r="CH229" s="2" t="s">
        <v>130</v>
      </c>
      <c r="CK229" s="2" t="s">
        <v>130</v>
      </c>
      <c r="CN229" s="2" t="s">
        <v>130</v>
      </c>
      <c r="CQ229" s="2" t="s">
        <v>130</v>
      </c>
      <c r="CT229" s="2" t="s">
        <v>130</v>
      </c>
      <c r="CW229" s="2" t="s">
        <v>130</v>
      </c>
      <c r="CZ229" s="2" t="s">
        <v>130</v>
      </c>
      <c r="DC229" s="2" t="s">
        <v>130</v>
      </c>
    </row>
    <row r="230" spans="1:108">
      <c r="A230" s="2">
        <v>229</v>
      </c>
      <c r="B230" s="2" t="s">
        <v>108</v>
      </c>
      <c r="C230" s="2" t="s">
        <v>166</v>
      </c>
      <c r="D230" s="2" t="s">
        <v>170</v>
      </c>
      <c r="K230" s="2" t="s">
        <v>140</v>
      </c>
      <c r="S230" s="2" t="s">
        <v>113</v>
      </c>
      <c r="AJ230" s="2" t="s">
        <v>117</v>
      </c>
      <c r="AL230" s="2" t="s">
        <v>118</v>
      </c>
      <c r="AO230" s="2" t="s">
        <v>119</v>
      </c>
      <c r="AS230" s="2" t="s">
        <v>121</v>
      </c>
      <c r="AT230" s="2" t="s">
        <v>121</v>
      </c>
      <c r="AU230" s="2" t="s">
        <v>122</v>
      </c>
      <c r="AV230" s="2" t="s">
        <v>144</v>
      </c>
      <c r="AW230" s="2" t="s">
        <v>122</v>
      </c>
      <c r="AX230" s="2" t="s">
        <v>122</v>
      </c>
      <c r="AY230" s="2" t="s">
        <v>122</v>
      </c>
      <c r="AZ230" s="2" t="s">
        <v>122</v>
      </c>
      <c r="BA230" s="2" t="s">
        <v>124</v>
      </c>
      <c r="BB230" s="2" t="s">
        <v>123</v>
      </c>
      <c r="BC230" s="2" t="s">
        <v>124</v>
      </c>
      <c r="BD230" s="2" t="s">
        <v>122</v>
      </c>
      <c r="BH230" s="2" t="s">
        <v>125</v>
      </c>
      <c r="BJ230" s="2" t="s">
        <v>126</v>
      </c>
      <c r="BL230" s="2" t="s">
        <v>122</v>
      </c>
      <c r="BM230" s="2" t="s">
        <v>122</v>
      </c>
      <c r="BN230" s="2" t="s">
        <v>127</v>
      </c>
      <c r="BO230" s="2" t="s">
        <v>138</v>
      </c>
      <c r="BP230" s="2" t="s">
        <v>138</v>
      </c>
      <c r="BQ230" s="2" t="s">
        <v>138</v>
      </c>
      <c r="BR230" s="2" t="s">
        <v>129</v>
      </c>
      <c r="BS230" s="2" t="s">
        <v>130</v>
      </c>
      <c r="BV230" s="2" t="s">
        <v>130</v>
      </c>
      <c r="BW230" s="2" t="s">
        <v>131</v>
      </c>
      <c r="BX230" s="2" t="s">
        <v>129</v>
      </c>
      <c r="BY230" s="2" t="s">
        <v>130</v>
      </c>
      <c r="CB230" s="2" t="s">
        <v>130</v>
      </c>
      <c r="CC230" s="2" t="s">
        <v>131</v>
      </c>
      <c r="CE230" s="2" t="s">
        <v>130</v>
      </c>
      <c r="CF230" s="2" t="s">
        <v>131</v>
      </c>
      <c r="CH230" s="2" t="s">
        <v>130</v>
      </c>
      <c r="CK230" s="2" t="s">
        <v>130</v>
      </c>
      <c r="CN230" s="2" t="s">
        <v>130</v>
      </c>
      <c r="CO230" s="2" t="s">
        <v>131</v>
      </c>
      <c r="CQ230" s="2" t="s">
        <v>130</v>
      </c>
      <c r="CR230" s="2" t="s">
        <v>131</v>
      </c>
      <c r="CT230" s="2" t="s">
        <v>130</v>
      </c>
      <c r="CU230" s="2" t="s">
        <v>131</v>
      </c>
      <c r="CW230" s="2" t="s">
        <v>130</v>
      </c>
      <c r="CX230" s="2" t="s">
        <v>131</v>
      </c>
      <c r="CY230" s="2" t="s">
        <v>129</v>
      </c>
      <c r="CZ230" s="2" t="s">
        <v>130</v>
      </c>
      <c r="DC230" s="2" t="s">
        <v>130</v>
      </c>
    </row>
    <row r="231" spans="1:108">
      <c r="A231" s="2">
        <v>230</v>
      </c>
      <c r="B231" s="2" t="s">
        <v>108</v>
      </c>
      <c r="C231" s="2" t="s">
        <v>109</v>
      </c>
      <c r="D231" s="2" t="s">
        <v>170</v>
      </c>
      <c r="K231" s="2" t="s">
        <v>140</v>
      </c>
      <c r="R231" s="2" t="s">
        <v>267</v>
      </c>
      <c r="S231" s="2" t="s">
        <v>113</v>
      </c>
    </row>
    <row r="232" spans="1:108">
      <c r="A232" s="2">
        <v>231</v>
      </c>
      <c r="B232" s="2" t="s">
        <v>145</v>
      </c>
      <c r="C232" s="2" t="s">
        <v>109</v>
      </c>
      <c r="D232" s="2" t="s">
        <v>111</v>
      </c>
      <c r="O232" s="2" t="s">
        <v>194</v>
      </c>
      <c r="S232" s="2" t="s">
        <v>113</v>
      </c>
      <c r="V232" s="2" t="s">
        <v>115</v>
      </c>
      <c r="X232" s="2" t="s">
        <v>116</v>
      </c>
      <c r="AG232" s="2" t="s">
        <v>134</v>
      </c>
      <c r="AH232" s="2" t="s">
        <v>135</v>
      </c>
      <c r="AI232" s="2" t="s">
        <v>136</v>
      </c>
      <c r="AJ232" s="2" t="s">
        <v>117</v>
      </c>
      <c r="AL232" s="2" t="s">
        <v>118</v>
      </c>
      <c r="AO232" s="2" t="s">
        <v>119</v>
      </c>
      <c r="AP232" s="2" t="s">
        <v>120</v>
      </c>
      <c r="AQ232" s="2" t="s">
        <v>162</v>
      </c>
      <c r="AR232" s="2" t="s">
        <v>169</v>
      </c>
      <c r="AS232" s="2" t="s">
        <v>121</v>
      </c>
      <c r="AT232" s="2" t="s">
        <v>121</v>
      </c>
      <c r="AU232" s="2" t="s">
        <v>121</v>
      </c>
      <c r="AV232" s="2" t="s">
        <v>121</v>
      </c>
      <c r="AW232" s="2" t="s">
        <v>121</v>
      </c>
      <c r="AX232" s="2" t="s">
        <v>121</v>
      </c>
      <c r="AY232" s="2" t="s">
        <v>122</v>
      </c>
      <c r="AZ232" s="2" t="s">
        <v>122</v>
      </c>
      <c r="BA232" s="2" t="s">
        <v>123</v>
      </c>
      <c r="BB232" s="2" t="s">
        <v>123</v>
      </c>
      <c r="BC232" s="2" t="s">
        <v>123</v>
      </c>
      <c r="BD232" s="2" t="s">
        <v>122</v>
      </c>
      <c r="BH232" s="2" t="s">
        <v>125</v>
      </c>
      <c r="BJ232" s="2" t="s">
        <v>126</v>
      </c>
      <c r="BK232" s="2" t="s">
        <v>137</v>
      </c>
      <c r="BL232" s="2" t="s">
        <v>127</v>
      </c>
      <c r="BM232" s="2" t="s">
        <v>122</v>
      </c>
      <c r="BN232" s="2" t="s">
        <v>122</v>
      </c>
      <c r="BO232" s="2" t="s">
        <v>138</v>
      </c>
      <c r="BP232" s="2" t="s">
        <v>138</v>
      </c>
      <c r="BQ232" s="2" t="s">
        <v>128</v>
      </c>
      <c r="BR232" s="2" t="s">
        <v>129</v>
      </c>
      <c r="BS232" s="2" t="s">
        <v>130</v>
      </c>
      <c r="BV232" s="2" t="s">
        <v>130</v>
      </c>
      <c r="BW232" s="2" t="s">
        <v>131</v>
      </c>
      <c r="BX232" s="2" t="s">
        <v>129</v>
      </c>
      <c r="BY232" s="2" t="s">
        <v>130</v>
      </c>
      <c r="BZ232" s="2" t="s">
        <v>131</v>
      </c>
      <c r="CA232" s="2" t="s">
        <v>129</v>
      </c>
      <c r="CB232" s="2" t="s">
        <v>130</v>
      </c>
      <c r="CC232" s="2" t="s">
        <v>131</v>
      </c>
      <c r="CE232" s="2" t="s">
        <v>130</v>
      </c>
      <c r="CF232" s="2" t="s">
        <v>131</v>
      </c>
      <c r="CG232" s="2" t="s">
        <v>129</v>
      </c>
      <c r="CK232" s="2" t="s">
        <v>130</v>
      </c>
      <c r="CL232" s="2" t="s">
        <v>131</v>
      </c>
      <c r="CM232" s="2" t="s">
        <v>129</v>
      </c>
      <c r="CN232" s="2" t="s">
        <v>130</v>
      </c>
      <c r="CO232" s="2" t="s">
        <v>131</v>
      </c>
      <c r="CQ232" s="2" t="s">
        <v>130</v>
      </c>
      <c r="CR232" s="2" t="s">
        <v>131</v>
      </c>
      <c r="CT232" s="2" t="s">
        <v>130</v>
      </c>
      <c r="CW232" s="2" t="s">
        <v>130</v>
      </c>
      <c r="CY232" s="2" t="s">
        <v>129</v>
      </c>
      <c r="CZ232" s="2" t="s">
        <v>130</v>
      </c>
      <c r="DB232" s="2" t="s">
        <v>129</v>
      </c>
      <c r="DC232" s="2" t="s">
        <v>130</v>
      </c>
      <c r="DD232" s="2" t="s">
        <v>131</v>
      </c>
    </row>
    <row r="233" spans="1:108">
      <c r="A233" s="2">
        <v>232</v>
      </c>
      <c r="B233" s="2" t="s">
        <v>108</v>
      </c>
      <c r="C233" s="2" t="s">
        <v>166</v>
      </c>
      <c r="D233" s="2" t="s">
        <v>111</v>
      </c>
      <c r="R233" s="2" t="s">
        <v>204</v>
      </c>
      <c r="W233" s="2" t="s">
        <v>159</v>
      </c>
      <c r="AJ233" s="2" t="s">
        <v>117</v>
      </c>
      <c r="AL233" s="2" t="s">
        <v>143</v>
      </c>
      <c r="AO233" s="2" t="s">
        <v>119</v>
      </c>
      <c r="AP233" s="2" t="s">
        <v>120</v>
      </c>
      <c r="AQ233" s="2" t="s">
        <v>162</v>
      </c>
      <c r="AS233" s="2" t="s">
        <v>121</v>
      </c>
      <c r="AT233" s="2" t="s">
        <v>121</v>
      </c>
      <c r="AU233" s="2" t="s">
        <v>122</v>
      </c>
      <c r="AV233" s="2" t="s">
        <v>144</v>
      </c>
      <c r="AW233" s="2" t="s">
        <v>121</v>
      </c>
      <c r="AX233" s="2" t="s">
        <v>121</v>
      </c>
      <c r="AY233" s="2" t="s">
        <v>122</v>
      </c>
      <c r="AZ233" s="2" t="s">
        <v>121</v>
      </c>
      <c r="BA233" s="2" t="s">
        <v>124</v>
      </c>
      <c r="BB233" s="2" t="s">
        <v>123</v>
      </c>
      <c r="BC233" s="2" t="s">
        <v>124</v>
      </c>
      <c r="BD233" s="2" t="s">
        <v>121</v>
      </c>
      <c r="BE233" s="2" t="s">
        <v>121</v>
      </c>
      <c r="BF233" s="2" t="s">
        <v>121</v>
      </c>
      <c r="BH233" s="2" t="s">
        <v>125</v>
      </c>
      <c r="BJ233" s="2" t="s">
        <v>126</v>
      </c>
      <c r="BL233" s="2" t="s">
        <v>121</v>
      </c>
      <c r="BM233" s="2" t="s">
        <v>122</v>
      </c>
      <c r="BN233" s="2" t="s">
        <v>121</v>
      </c>
      <c r="BO233" s="2" t="s">
        <v>138</v>
      </c>
      <c r="BP233" s="2" t="s">
        <v>179</v>
      </c>
      <c r="BQ233" s="2" t="s">
        <v>154</v>
      </c>
      <c r="BT233" s="2" t="s">
        <v>131</v>
      </c>
      <c r="BW233" s="2" t="s">
        <v>131</v>
      </c>
      <c r="BX233" s="2" t="s">
        <v>129</v>
      </c>
      <c r="CF233" s="2" t="s">
        <v>131</v>
      </c>
      <c r="CU233" s="2" t="s">
        <v>131</v>
      </c>
      <c r="CX233" s="2" t="s">
        <v>131</v>
      </c>
      <c r="CZ233" s="2" t="s">
        <v>130</v>
      </c>
    </row>
    <row r="234" spans="1:108">
      <c r="A234" s="2">
        <v>233</v>
      </c>
      <c r="B234" s="2" t="s">
        <v>108</v>
      </c>
      <c r="C234" s="2" t="s">
        <v>109</v>
      </c>
      <c r="D234" s="2" t="s">
        <v>111</v>
      </c>
      <c r="M234" s="2" t="s">
        <v>182</v>
      </c>
      <c r="AF234" s="2" t="s">
        <v>192</v>
      </c>
      <c r="AJ234" s="2" t="s">
        <v>117</v>
      </c>
      <c r="AL234" s="2" t="s">
        <v>143</v>
      </c>
      <c r="AO234" s="2" t="s">
        <v>119</v>
      </c>
      <c r="AP234" s="2" t="s">
        <v>120</v>
      </c>
      <c r="AQ234" s="2" t="s">
        <v>162</v>
      </c>
      <c r="AS234" s="2" t="s">
        <v>121</v>
      </c>
      <c r="AT234" s="2" t="s">
        <v>121</v>
      </c>
      <c r="AU234" s="2" t="s">
        <v>122</v>
      </c>
      <c r="AV234" s="2" t="s">
        <v>122</v>
      </c>
      <c r="AW234" s="2" t="s">
        <v>122</v>
      </c>
      <c r="AX234" s="2" t="s">
        <v>122</v>
      </c>
      <c r="AY234" s="2" t="s">
        <v>122</v>
      </c>
      <c r="AZ234" s="2" t="s">
        <v>122</v>
      </c>
      <c r="BA234" s="2" t="s">
        <v>124</v>
      </c>
      <c r="BB234" s="2" t="s">
        <v>124</v>
      </c>
      <c r="BC234" s="2" t="s">
        <v>124</v>
      </c>
      <c r="BD234" s="2" t="s">
        <v>122</v>
      </c>
      <c r="BH234" s="2" t="s">
        <v>125</v>
      </c>
      <c r="BJ234" s="2" t="s">
        <v>126</v>
      </c>
      <c r="BL234" s="2" t="s">
        <v>127</v>
      </c>
      <c r="BM234" s="2" t="s">
        <v>122</v>
      </c>
      <c r="BN234" s="2" t="s">
        <v>127</v>
      </c>
      <c r="BO234" s="2" t="s">
        <v>138</v>
      </c>
      <c r="BP234" s="2" t="s">
        <v>138</v>
      </c>
      <c r="BQ234" s="2" t="s">
        <v>138</v>
      </c>
      <c r="BR234" s="2" t="s">
        <v>129</v>
      </c>
      <c r="BU234" s="2" t="s">
        <v>129</v>
      </c>
      <c r="BY234" s="2" t="s">
        <v>130</v>
      </c>
      <c r="CB234" s="2" t="s">
        <v>130</v>
      </c>
      <c r="CD234" s="2" t="s">
        <v>129</v>
      </c>
      <c r="CG234" s="2" t="s">
        <v>129</v>
      </c>
      <c r="CJ234" s="2" t="s">
        <v>129</v>
      </c>
      <c r="CM234" s="2" t="s">
        <v>129</v>
      </c>
      <c r="CN234" s="2" t="s">
        <v>130</v>
      </c>
      <c r="CP234" s="2" t="s">
        <v>129</v>
      </c>
      <c r="CQ234" s="2" t="s">
        <v>130</v>
      </c>
      <c r="CT234" s="2" t="s">
        <v>130</v>
      </c>
      <c r="CW234" s="2" t="s">
        <v>130</v>
      </c>
      <c r="CZ234" s="2" t="s">
        <v>130</v>
      </c>
      <c r="DC234" s="2" t="s">
        <v>130</v>
      </c>
    </row>
    <row r="235" spans="1:108">
      <c r="A235" s="2">
        <v>234</v>
      </c>
      <c r="B235" s="2" t="s">
        <v>108</v>
      </c>
      <c r="C235" s="2" t="s">
        <v>108</v>
      </c>
      <c r="D235" s="2" t="s">
        <v>111</v>
      </c>
      <c r="G235" s="2" t="s">
        <v>172</v>
      </c>
      <c r="S235" s="2" t="s">
        <v>113</v>
      </c>
      <c r="V235" s="2" t="s">
        <v>115</v>
      </c>
      <c r="AJ235" s="2" t="s">
        <v>117</v>
      </c>
      <c r="AL235" s="2" t="s">
        <v>150</v>
      </c>
      <c r="AO235" s="2" t="s">
        <v>119</v>
      </c>
      <c r="AP235" s="2" t="s">
        <v>120</v>
      </c>
      <c r="AQ235" s="2" t="s">
        <v>162</v>
      </c>
      <c r="AR235" s="2" t="s">
        <v>169</v>
      </c>
      <c r="AS235" s="2" t="s">
        <v>121</v>
      </c>
      <c r="AT235" s="2" t="s">
        <v>121</v>
      </c>
      <c r="AU235" s="2" t="s">
        <v>122</v>
      </c>
      <c r="AV235" s="2" t="s">
        <v>122</v>
      </c>
      <c r="AW235" s="2" t="s">
        <v>121</v>
      </c>
      <c r="AX235" s="2" t="s">
        <v>121</v>
      </c>
      <c r="AY235" s="2" t="s">
        <v>121</v>
      </c>
      <c r="AZ235" s="2" t="s">
        <v>121</v>
      </c>
      <c r="BA235" s="2" t="s">
        <v>124</v>
      </c>
      <c r="BB235" s="2" t="s">
        <v>124</v>
      </c>
      <c r="BC235" s="2" t="s">
        <v>124</v>
      </c>
      <c r="BD235" s="2" t="s">
        <v>122</v>
      </c>
      <c r="BJ235" s="2" t="s">
        <v>126</v>
      </c>
      <c r="BL235" s="2" t="s">
        <v>122</v>
      </c>
      <c r="BM235" s="2" t="s">
        <v>122</v>
      </c>
      <c r="BN235" s="2" t="s">
        <v>122</v>
      </c>
      <c r="BO235" s="2" t="s">
        <v>138</v>
      </c>
      <c r="BP235" s="2" t="s">
        <v>138</v>
      </c>
      <c r="BQ235" s="2" t="s">
        <v>138</v>
      </c>
      <c r="BR235" s="2" t="s">
        <v>129</v>
      </c>
      <c r="BS235" s="2" t="s">
        <v>130</v>
      </c>
      <c r="BT235" s="2" t="s">
        <v>131</v>
      </c>
      <c r="BV235" s="2" t="s">
        <v>130</v>
      </c>
      <c r="BW235" s="2" t="s">
        <v>131</v>
      </c>
      <c r="BX235" s="2" t="s">
        <v>129</v>
      </c>
      <c r="BY235" s="2" t="s">
        <v>130</v>
      </c>
      <c r="BZ235" s="2" t="s">
        <v>131</v>
      </c>
      <c r="CB235" s="2" t="s">
        <v>130</v>
      </c>
      <c r="CE235" s="2" t="s">
        <v>130</v>
      </c>
      <c r="CG235" s="2" t="s">
        <v>129</v>
      </c>
      <c r="CH235" s="2" t="s">
        <v>130</v>
      </c>
      <c r="CI235" s="2" t="s">
        <v>131</v>
      </c>
      <c r="CK235" s="2" t="s">
        <v>130</v>
      </c>
      <c r="CM235" s="2" t="s">
        <v>129</v>
      </c>
      <c r="CN235" s="2" t="s">
        <v>130</v>
      </c>
      <c r="CO235" s="2" t="s">
        <v>131</v>
      </c>
      <c r="CQ235" s="2" t="s">
        <v>130</v>
      </c>
      <c r="CR235" s="2" t="s">
        <v>131</v>
      </c>
      <c r="CT235" s="2" t="s">
        <v>130</v>
      </c>
      <c r="CU235" s="2" t="s">
        <v>131</v>
      </c>
      <c r="CW235" s="2" t="s">
        <v>130</v>
      </c>
      <c r="CX235" s="2" t="s">
        <v>131</v>
      </c>
      <c r="CY235" s="2" t="s">
        <v>129</v>
      </c>
      <c r="CZ235" s="2" t="s">
        <v>130</v>
      </c>
      <c r="DA235" s="2" t="s">
        <v>131</v>
      </c>
      <c r="DC235" s="2" t="s">
        <v>130</v>
      </c>
      <c r="DD235" s="2" t="s">
        <v>131</v>
      </c>
    </row>
    <row r="236" spans="1:108">
      <c r="A236" s="2">
        <v>235</v>
      </c>
      <c r="B236" s="2" t="s">
        <v>108</v>
      </c>
      <c r="C236" s="2" t="s">
        <v>108</v>
      </c>
      <c r="D236" s="2" t="s">
        <v>111</v>
      </c>
      <c r="G236" s="2" t="s">
        <v>172</v>
      </c>
      <c r="S236" s="2" t="s">
        <v>113</v>
      </c>
      <c r="AB236" s="2" t="s">
        <v>240</v>
      </c>
      <c r="AC236" s="2" t="s">
        <v>173</v>
      </c>
      <c r="AG236" s="2" t="s">
        <v>134</v>
      </c>
      <c r="AH236" s="2" t="s">
        <v>135</v>
      </c>
      <c r="AL236" s="2" t="s">
        <v>118</v>
      </c>
      <c r="AO236" s="2" t="s">
        <v>119</v>
      </c>
      <c r="AP236" s="2" t="s">
        <v>120</v>
      </c>
      <c r="AS236" s="2" t="s">
        <v>121</v>
      </c>
      <c r="AT236" s="2" t="s">
        <v>122</v>
      </c>
      <c r="AU236" s="2" t="s">
        <v>121</v>
      </c>
      <c r="AV236" s="2" t="s">
        <v>121</v>
      </c>
      <c r="AW236" s="2" t="s">
        <v>121</v>
      </c>
      <c r="AX236" s="2" t="s">
        <v>121</v>
      </c>
      <c r="AY236" s="2" t="s">
        <v>122</v>
      </c>
      <c r="AZ236" s="2" t="s">
        <v>121</v>
      </c>
      <c r="BA236" s="2" t="s">
        <v>123</v>
      </c>
      <c r="BB236" s="2" t="s">
        <v>123</v>
      </c>
      <c r="BC236" s="2" t="s">
        <v>123</v>
      </c>
      <c r="BD236" s="2" t="s">
        <v>121</v>
      </c>
      <c r="BE236" s="2" t="s">
        <v>121</v>
      </c>
      <c r="BF236" s="2" t="s">
        <v>144</v>
      </c>
      <c r="BH236" s="2" t="s">
        <v>125</v>
      </c>
      <c r="BJ236" s="2" t="s">
        <v>126</v>
      </c>
      <c r="BL236" s="2" t="s">
        <v>122</v>
      </c>
      <c r="BM236" s="2" t="s">
        <v>122</v>
      </c>
      <c r="BN236" s="2" t="s">
        <v>127</v>
      </c>
      <c r="BO236" s="2" t="s">
        <v>128</v>
      </c>
      <c r="BP236" s="2" t="s">
        <v>128</v>
      </c>
      <c r="BQ236" s="2" t="s">
        <v>128</v>
      </c>
      <c r="BR236" s="2" t="s">
        <v>129</v>
      </c>
      <c r="BS236" s="2" t="s">
        <v>130</v>
      </c>
      <c r="BT236" s="2" t="s">
        <v>131</v>
      </c>
      <c r="BU236" s="2" t="s">
        <v>129</v>
      </c>
      <c r="BV236" s="2" t="s">
        <v>130</v>
      </c>
      <c r="BW236" s="2" t="s">
        <v>131</v>
      </c>
      <c r="BX236" s="2" t="s">
        <v>129</v>
      </c>
      <c r="CA236" s="2" t="s">
        <v>129</v>
      </c>
      <c r="CB236" s="2" t="s">
        <v>130</v>
      </c>
      <c r="CC236" s="2" t="s">
        <v>131</v>
      </c>
      <c r="CE236" s="2" t="s">
        <v>130</v>
      </c>
      <c r="CH236" s="2" t="s">
        <v>130</v>
      </c>
      <c r="CK236" s="2" t="s">
        <v>130</v>
      </c>
      <c r="CN236" s="2" t="s">
        <v>130</v>
      </c>
      <c r="CQ236" s="2" t="s">
        <v>130</v>
      </c>
      <c r="CT236" s="2" t="s">
        <v>130</v>
      </c>
      <c r="CW236" s="2" t="s">
        <v>130</v>
      </c>
      <c r="CY236" s="2" t="s">
        <v>129</v>
      </c>
      <c r="CZ236" s="2" t="s">
        <v>130</v>
      </c>
      <c r="DA236" s="2" t="s">
        <v>131</v>
      </c>
      <c r="DC236" s="2" t="s">
        <v>130</v>
      </c>
    </row>
    <row r="237" spans="1:108">
      <c r="A237" s="2">
        <v>236</v>
      </c>
      <c r="B237" s="2" t="s">
        <v>108</v>
      </c>
      <c r="C237" s="2" t="s">
        <v>145</v>
      </c>
      <c r="D237" s="2" t="s">
        <v>111</v>
      </c>
      <c r="I237" s="2" t="s">
        <v>163</v>
      </c>
      <c r="S237" s="2" t="s">
        <v>113</v>
      </c>
      <c r="T237" s="2" t="s">
        <v>114</v>
      </c>
      <c r="AJ237" s="2" t="s">
        <v>117</v>
      </c>
      <c r="AL237" s="2" t="s">
        <v>118</v>
      </c>
      <c r="AO237" s="2" t="s">
        <v>119</v>
      </c>
      <c r="AS237" s="2" t="s">
        <v>121</v>
      </c>
      <c r="AT237" s="2" t="s">
        <v>121</v>
      </c>
      <c r="AU237" s="2" t="s">
        <v>122</v>
      </c>
      <c r="AV237" s="2" t="s">
        <v>121</v>
      </c>
      <c r="AW237" s="2" t="s">
        <v>121</v>
      </c>
      <c r="AX237" s="2" t="s">
        <v>121</v>
      </c>
      <c r="AY237" s="2" t="s">
        <v>122</v>
      </c>
      <c r="AZ237" s="2" t="s">
        <v>121</v>
      </c>
      <c r="BA237" s="2" t="s">
        <v>123</v>
      </c>
      <c r="BB237" s="2" t="s">
        <v>123</v>
      </c>
      <c r="BC237" s="2" t="s">
        <v>123</v>
      </c>
      <c r="BD237" s="2" t="s">
        <v>121</v>
      </c>
      <c r="BE237" s="2" t="s">
        <v>121</v>
      </c>
      <c r="BF237" s="2" t="s">
        <v>121</v>
      </c>
      <c r="BH237" s="2" t="s">
        <v>125</v>
      </c>
      <c r="BJ237" s="2" t="s">
        <v>126</v>
      </c>
      <c r="BK237" s="2" t="s">
        <v>137</v>
      </c>
      <c r="BL237" s="2" t="s">
        <v>122</v>
      </c>
      <c r="BM237" s="2" t="s">
        <v>122</v>
      </c>
      <c r="BN237" s="2" t="s">
        <v>121</v>
      </c>
      <c r="BO237" s="2" t="s">
        <v>138</v>
      </c>
      <c r="BP237" s="2" t="s">
        <v>138</v>
      </c>
      <c r="BQ237" s="2" t="s">
        <v>128</v>
      </c>
      <c r="BR237" s="2" t="s">
        <v>129</v>
      </c>
      <c r="BV237" s="2" t="s">
        <v>130</v>
      </c>
      <c r="BY237" s="2" t="s">
        <v>130</v>
      </c>
      <c r="CB237" s="2" t="s">
        <v>130</v>
      </c>
      <c r="CC237" s="2" t="s">
        <v>131</v>
      </c>
      <c r="CE237" s="2" t="s">
        <v>130</v>
      </c>
      <c r="CG237" s="2" t="s">
        <v>129</v>
      </c>
      <c r="CK237" s="2" t="s">
        <v>130</v>
      </c>
      <c r="CN237" s="2" t="s">
        <v>130</v>
      </c>
      <c r="CQ237" s="2" t="s">
        <v>130</v>
      </c>
      <c r="CT237" s="2" t="s">
        <v>130</v>
      </c>
      <c r="CW237" s="2" t="s">
        <v>130</v>
      </c>
      <c r="CY237" s="2" t="s">
        <v>129</v>
      </c>
      <c r="DC237" s="2" t="s">
        <v>130</v>
      </c>
    </row>
    <row r="238" spans="1:108">
      <c r="A238" s="2">
        <v>237</v>
      </c>
      <c r="B238" s="2" t="s">
        <v>108</v>
      </c>
      <c r="C238" s="2" t="s">
        <v>109</v>
      </c>
      <c r="D238" s="2" t="s">
        <v>111</v>
      </c>
      <c r="AE238" s="2" t="s">
        <v>186</v>
      </c>
      <c r="AJ238" s="2" t="s">
        <v>117</v>
      </c>
      <c r="AL238" s="2" t="s">
        <v>143</v>
      </c>
      <c r="AN238" s="2" t="s">
        <v>152</v>
      </c>
      <c r="AS238" s="2" t="s">
        <v>121</v>
      </c>
      <c r="AT238" s="2" t="s">
        <v>121</v>
      </c>
      <c r="AU238" s="2" t="s">
        <v>121</v>
      </c>
      <c r="AV238" s="2" t="s">
        <v>121</v>
      </c>
      <c r="AW238" s="2" t="s">
        <v>121</v>
      </c>
      <c r="AX238" s="2" t="s">
        <v>121</v>
      </c>
      <c r="AY238" s="2" t="s">
        <v>122</v>
      </c>
      <c r="AZ238" s="2" t="s">
        <v>121</v>
      </c>
      <c r="BA238" s="2" t="s">
        <v>123</v>
      </c>
      <c r="BB238" s="2" t="s">
        <v>123</v>
      </c>
      <c r="BC238" s="2" t="s">
        <v>124</v>
      </c>
      <c r="BD238" s="2" t="s">
        <v>122</v>
      </c>
      <c r="BJ238" s="2" t="s">
        <v>126</v>
      </c>
      <c r="BL238" s="2" t="s">
        <v>122</v>
      </c>
      <c r="BM238" s="2" t="s">
        <v>122</v>
      </c>
      <c r="BN238" s="2" t="s">
        <v>127</v>
      </c>
      <c r="BO238" s="2" t="s">
        <v>138</v>
      </c>
      <c r="BP238" s="2" t="s">
        <v>138</v>
      </c>
      <c r="BQ238" s="2" t="s">
        <v>138</v>
      </c>
      <c r="BS238" s="2" t="s">
        <v>130</v>
      </c>
      <c r="BV238" s="2" t="s">
        <v>130</v>
      </c>
      <c r="BX238" s="2" t="s">
        <v>129</v>
      </c>
      <c r="BY238" s="2" t="s">
        <v>130</v>
      </c>
      <c r="CB238" s="2" t="s">
        <v>130</v>
      </c>
      <c r="CD238" s="2" t="s">
        <v>129</v>
      </c>
      <c r="CE238" s="2" t="s">
        <v>130</v>
      </c>
      <c r="CG238" s="2" t="s">
        <v>129</v>
      </c>
      <c r="CH238" s="2" t="s">
        <v>130</v>
      </c>
      <c r="CK238" s="2" t="s">
        <v>130</v>
      </c>
      <c r="CM238" s="2" t="s">
        <v>129</v>
      </c>
      <c r="CN238" s="2" t="s">
        <v>130</v>
      </c>
      <c r="CP238" s="2" t="s">
        <v>129</v>
      </c>
      <c r="CQ238" s="2" t="s">
        <v>130</v>
      </c>
      <c r="CS238" s="2" t="s">
        <v>129</v>
      </c>
      <c r="CT238" s="2" t="s">
        <v>130</v>
      </c>
      <c r="CW238" s="2" t="s">
        <v>130</v>
      </c>
      <c r="CZ238" s="2" t="s">
        <v>130</v>
      </c>
      <c r="DB238" s="2" t="s">
        <v>129</v>
      </c>
      <c r="DC238" s="2" t="s">
        <v>130</v>
      </c>
    </row>
    <row r="239" spans="1:108">
      <c r="A239" s="2">
        <v>238</v>
      </c>
      <c r="B239" s="2" t="s">
        <v>108</v>
      </c>
      <c r="C239" s="2" t="s">
        <v>166</v>
      </c>
      <c r="D239" s="2" t="s">
        <v>111</v>
      </c>
      <c r="R239" s="2" t="s">
        <v>185</v>
      </c>
      <c r="S239" s="2" t="s">
        <v>113</v>
      </c>
      <c r="AH239" s="2" t="s">
        <v>135</v>
      </c>
      <c r="AL239" s="2" t="s">
        <v>118</v>
      </c>
      <c r="AO239" s="2" t="s">
        <v>119</v>
      </c>
      <c r="AP239" s="2" t="s">
        <v>120</v>
      </c>
      <c r="AS239" s="2" t="s">
        <v>122</v>
      </c>
      <c r="AT239" s="2" t="s">
        <v>122</v>
      </c>
      <c r="AU239" s="2" t="s">
        <v>122</v>
      </c>
      <c r="AV239" s="2" t="s">
        <v>122</v>
      </c>
      <c r="AW239" s="2" t="s">
        <v>122</v>
      </c>
      <c r="AX239" s="2" t="s">
        <v>122</v>
      </c>
      <c r="AY239" s="2" t="s">
        <v>122</v>
      </c>
      <c r="AZ239" s="2" t="s">
        <v>122</v>
      </c>
      <c r="BA239" s="2" t="s">
        <v>123</v>
      </c>
      <c r="BB239" s="2" t="s">
        <v>123</v>
      </c>
      <c r="BC239" s="2" t="s">
        <v>123</v>
      </c>
      <c r="BD239" s="2" t="s">
        <v>122</v>
      </c>
      <c r="BH239" s="2" t="s">
        <v>125</v>
      </c>
      <c r="BL239" s="2" t="s">
        <v>122</v>
      </c>
      <c r="BM239" s="2" t="s">
        <v>122</v>
      </c>
      <c r="BN239" s="2" t="s">
        <v>122</v>
      </c>
      <c r="BO239" s="2" t="s">
        <v>138</v>
      </c>
      <c r="BP239" s="2" t="s">
        <v>138</v>
      </c>
      <c r="BQ239" s="2" t="s">
        <v>138</v>
      </c>
      <c r="BR239" s="2" t="s">
        <v>129</v>
      </c>
      <c r="BS239" s="2" t="s">
        <v>130</v>
      </c>
      <c r="BU239" s="2" t="s">
        <v>129</v>
      </c>
      <c r="BV239" s="2" t="s">
        <v>130</v>
      </c>
      <c r="BX239" s="2" t="s">
        <v>129</v>
      </c>
      <c r="CA239" s="2" t="s">
        <v>129</v>
      </c>
      <c r="CB239" s="2" t="s">
        <v>130</v>
      </c>
      <c r="CG239" s="2" t="s">
        <v>129</v>
      </c>
      <c r="CH239" s="2" t="s">
        <v>130</v>
      </c>
      <c r="CM239" s="2" t="s">
        <v>129</v>
      </c>
      <c r="CN239" s="2" t="s">
        <v>130</v>
      </c>
      <c r="CQ239" s="2" t="s">
        <v>130</v>
      </c>
      <c r="CS239" s="2" t="s">
        <v>129</v>
      </c>
      <c r="CT239" s="2" t="s">
        <v>130</v>
      </c>
      <c r="CV239" s="2" t="s">
        <v>129</v>
      </c>
      <c r="CW239" s="2" t="s">
        <v>130</v>
      </c>
      <c r="CY239" s="2" t="s">
        <v>129</v>
      </c>
      <c r="CZ239" s="2" t="s">
        <v>130</v>
      </c>
    </row>
    <row r="240" spans="1:108">
      <c r="A240" s="2">
        <v>239</v>
      </c>
      <c r="B240" s="2" t="s">
        <v>108</v>
      </c>
      <c r="C240" s="2" t="s">
        <v>109</v>
      </c>
      <c r="D240" s="2" t="s">
        <v>111</v>
      </c>
      <c r="J240" s="2" t="s">
        <v>148</v>
      </c>
      <c r="W240" s="2" t="s">
        <v>159</v>
      </c>
      <c r="AA240" s="2" t="s">
        <v>200</v>
      </c>
      <c r="AJ240" s="2" t="s">
        <v>117</v>
      </c>
      <c r="AK240" s="2" t="s">
        <v>268</v>
      </c>
      <c r="AL240" s="2" t="s">
        <v>150</v>
      </c>
      <c r="AO240" s="2" t="s">
        <v>119</v>
      </c>
      <c r="AP240" s="2" t="s">
        <v>120</v>
      </c>
      <c r="AS240" s="2" t="s">
        <v>121</v>
      </c>
      <c r="AT240" s="2" t="s">
        <v>121</v>
      </c>
      <c r="AU240" s="2" t="s">
        <v>122</v>
      </c>
      <c r="AV240" s="2" t="s">
        <v>122</v>
      </c>
      <c r="AW240" s="2" t="s">
        <v>122</v>
      </c>
      <c r="AX240" s="2" t="s">
        <v>121</v>
      </c>
      <c r="AY240" s="2" t="s">
        <v>122</v>
      </c>
      <c r="AZ240" s="2" t="s">
        <v>122</v>
      </c>
      <c r="BA240" s="2" t="s">
        <v>123</v>
      </c>
      <c r="BB240" s="2" t="s">
        <v>123</v>
      </c>
      <c r="BC240" s="2" t="s">
        <v>123</v>
      </c>
      <c r="BD240" s="2" t="s">
        <v>122</v>
      </c>
      <c r="BH240" s="2" t="s">
        <v>125</v>
      </c>
      <c r="BJ240" s="2" t="s">
        <v>126</v>
      </c>
      <c r="BK240" s="2" t="s">
        <v>137</v>
      </c>
      <c r="BL240" s="2" t="s">
        <v>127</v>
      </c>
      <c r="BM240" s="2" t="s">
        <v>122</v>
      </c>
      <c r="BN240" s="2" t="s">
        <v>121</v>
      </c>
      <c r="BO240" s="2" t="s">
        <v>138</v>
      </c>
      <c r="BP240" s="2" t="s">
        <v>138</v>
      </c>
      <c r="BQ240" s="2" t="s">
        <v>154</v>
      </c>
      <c r="BR240" s="2" t="s">
        <v>129</v>
      </c>
      <c r="BS240" s="2" t="s">
        <v>130</v>
      </c>
      <c r="BU240" s="2" t="s">
        <v>129</v>
      </c>
      <c r="BV240" s="2" t="s">
        <v>130</v>
      </c>
      <c r="BX240" s="2" t="s">
        <v>129</v>
      </c>
      <c r="BY240" s="2" t="s">
        <v>130</v>
      </c>
      <c r="CC240" s="2" t="s">
        <v>131</v>
      </c>
      <c r="CF240" s="2" t="s">
        <v>131</v>
      </c>
      <c r="CI240" s="2" t="s">
        <v>131</v>
      </c>
      <c r="CL240" s="2" t="s">
        <v>131</v>
      </c>
      <c r="CO240" s="2" t="s">
        <v>131</v>
      </c>
      <c r="CR240" s="2" t="s">
        <v>131</v>
      </c>
      <c r="CS240" s="2" t="s">
        <v>129</v>
      </c>
      <c r="CT240" s="2" t="s">
        <v>130</v>
      </c>
      <c r="CU240" s="2" t="s">
        <v>131</v>
      </c>
      <c r="CX240" s="2" t="s">
        <v>131</v>
      </c>
      <c r="CY240" s="2" t="s">
        <v>129</v>
      </c>
      <c r="CZ240" s="2" t="s">
        <v>130</v>
      </c>
      <c r="DD240" s="2" t="s">
        <v>131</v>
      </c>
    </row>
    <row r="241" spans="1:108">
      <c r="A241" s="2">
        <v>240</v>
      </c>
      <c r="B241" s="2" t="s">
        <v>108</v>
      </c>
      <c r="C241" s="2" t="s">
        <v>109</v>
      </c>
      <c r="D241" s="2" t="s">
        <v>111</v>
      </c>
      <c r="H241" s="2" t="s">
        <v>184</v>
      </c>
      <c r="S241" s="2" t="s">
        <v>113</v>
      </c>
      <c r="T241" s="2" t="s">
        <v>114</v>
      </c>
      <c r="AJ241" s="2" t="s">
        <v>117</v>
      </c>
      <c r="AL241" s="2" t="s">
        <v>118</v>
      </c>
      <c r="AO241" s="2" t="s">
        <v>119</v>
      </c>
      <c r="AP241" s="2" t="s">
        <v>120</v>
      </c>
      <c r="AQ241" s="2" t="s">
        <v>162</v>
      </c>
      <c r="AR241" s="2" t="s">
        <v>169</v>
      </c>
      <c r="AS241" s="2" t="s">
        <v>121</v>
      </c>
      <c r="AT241" s="2" t="s">
        <v>121</v>
      </c>
      <c r="AU241" s="2" t="s">
        <v>121</v>
      </c>
      <c r="AV241" s="2" t="s">
        <v>121</v>
      </c>
      <c r="AW241" s="2" t="s">
        <v>122</v>
      </c>
      <c r="AX241" s="2" t="s">
        <v>121</v>
      </c>
      <c r="AY241" s="2" t="s">
        <v>122</v>
      </c>
      <c r="AZ241" s="2" t="s">
        <v>121</v>
      </c>
      <c r="BA241" s="2" t="s">
        <v>123</v>
      </c>
      <c r="BB241" s="2" t="s">
        <v>124</v>
      </c>
      <c r="BC241" s="2" t="s">
        <v>124</v>
      </c>
      <c r="BD241" s="2" t="s">
        <v>122</v>
      </c>
      <c r="BH241" s="2" t="s">
        <v>125</v>
      </c>
      <c r="BJ241" s="2" t="s">
        <v>126</v>
      </c>
      <c r="BK241" s="2" t="s">
        <v>137</v>
      </c>
      <c r="BL241" s="2" t="s">
        <v>127</v>
      </c>
      <c r="BM241" s="2" t="s">
        <v>122</v>
      </c>
      <c r="BN241" s="2" t="s">
        <v>122</v>
      </c>
      <c r="BO241" s="2" t="s">
        <v>138</v>
      </c>
      <c r="BP241" s="2" t="s">
        <v>138</v>
      </c>
      <c r="BQ241" s="2" t="s">
        <v>138</v>
      </c>
      <c r="BS241" s="2" t="s">
        <v>130</v>
      </c>
      <c r="BV241" s="2" t="s">
        <v>130</v>
      </c>
      <c r="BY241" s="2" t="s">
        <v>130</v>
      </c>
      <c r="CB241" s="2" t="s">
        <v>130</v>
      </c>
      <c r="CD241" s="2" t="s">
        <v>129</v>
      </c>
      <c r="CH241" s="2" t="s">
        <v>130</v>
      </c>
      <c r="CK241" s="2" t="s">
        <v>130</v>
      </c>
      <c r="CN241" s="2" t="s">
        <v>130</v>
      </c>
      <c r="CQ241" s="2" t="s">
        <v>130</v>
      </c>
      <c r="CT241" s="2" t="s">
        <v>130</v>
      </c>
      <c r="CW241" s="2" t="s">
        <v>130</v>
      </c>
      <c r="CZ241" s="2" t="s">
        <v>130</v>
      </c>
      <c r="DC241" s="2" t="s">
        <v>130</v>
      </c>
    </row>
    <row r="242" spans="1:108">
      <c r="A242" s="2">
        <v>241</v>
      </c>
      <c r="B242" s="2" t="s">
        <v>108</v>
      </c>
      <c r="C242" s="2" t="s">
        <v>166</v>
      </c>
      <c r="D242" s="2" t="s">
        <v>111</v>
      </c>
      <c r="H242" s="2" t="s">
        <v>184</v>
      </c>
      <c r="S242" s="2" t="s">
        <v>113</v>
      </c>
      <c r="AJ242" s="2" t="s">
        <v>117</v>
      </c>
      <c r="AL242" s="2" t="s">
        <v>143</v>
      </c>
      <c r="AO242" s="2" t="s">
        <v>119</v>
      </c>
      <c r="AP242" s="2" t="s">
        <v>120</v>
      </c>
      <c r="AQ242" s="2" t="s">
        <v>162</v>
      </c>
      <c r="AR242" s="2" t="s">
        <v>169</v>
      </c>
      <c r="AS242" s="2" t="s">
        <v>121</v>
      </c>
      <c r="AT242" s="2" t="s">
        <v>121</v>
      </c>
      <c r="AU242" s="2" t="s">
        <v>121</v>
      </c>
      <c r="AV242" s="2" t="s">
        <v>121</v>
      </c>
      <c r="AW242" s="2" t="s">
        <v>121</v>
      </c>
      <c r="AX242" s="2" t="s">
        <v>121</v>
      </c>
      <c r="AY242" s="2" t="s">
        <v>121</v>
      </c>
      <c r="AZ242" s="2" t="s">
        <v>121</v>
      </c>
      <c r="BA242" s="2" t="s">
        <v>123</v>
      </c>
      <c r="BB242" s="2" t="s">
        <v>123</v>
      </c>
      <c r="BC242" s="2" t="s">
        <v>123</v>
      </c>
      <c r="BD242" s="2" t="s">
        <v>122</v>
      </c>
      <c r="BH242" s="2" t="s">
        <v>125</v>
      </c>
      <c r="BI242" s="2" t="s">
        <v>153</v>
      </c>
      <c r="BJ242" s="2" t="s">
        <v>126</v>
      </c>
      <c r="BL242" s="2" t="s">
        <v>121</v>
      </c>
      <c r="BM242" s="2" t="s">
        <v>121</v>
      </c>
      <c r="BN242" s="2" t="s">
        <v>127</v>
      </c>
      <c r="BO242" s="2" t="s">
        <v>138</v>
      </c>
      <c r="BP242" s="2" t="s">
        <v>138</v>
      </c>
      <c r="BQ242" s="2" t="s">
        <v>138</v>
      </c>
      <c r="BR242" s="2" t="s">
        <v>129</v>
      </c>
      <c r="BS242" s="2" t="s">
        <v>130</v>
      </c>
      <c r="BT242" s="2" t="s">
        <v>131</v>
      </c>
      <c r="BU242" s="2" t="s">
        <v>129</v>
      </c>
      <c r="BV242" s="2" t="s">
        <v>130</v>
      </c>
      <c r="BW242" s="2" t="s">
        <v>131</v>
      </c>
      <c r="BX242" s="2" t="s">
        <v>129</v>
      </c>
      <c r="BY242" s="2" t="s">
        <v>130</v>
      </c>
      <c r="BZ242" s="2" t="s">
        <v>131</v>
      </c>
      <c r="CA242" s="2" t="s">
        <v>129</v>
      </c>
      <c r="CB242" s="2" t="s">
        <v>130</v>
      </c>
      <c r="CC242" s="2" t="s">
        <v>131</v>
      </c>
      <c r="CD242" s="2" t="s">
        <v>129</v>
      </c>
      <c r="CE242" s="2" t="s">
        <v>130</v>
      </c>
      <c r="CF242" s="2" t="s">
        <v>131</v>
      </c>
      <c r="CG242" s="2" t="s">
        <v>129</v>
      </c>
      <c r="CH242" s="2" t="s">
        <v>130</v>
      </c>
      <c r="CI242" s="2" t="s">
        <v>131</v>
      </c>
      <c r="CJ242" s="2" t="s">
        <v>129</v>
      </c>
      <c r="CK242" s="2" t="s">
        <v>130</v>
      </c>
      <c r="CL242" s="2" t="s">
        <v>131</v>
      </c>
      <c r="CM242" s="2" t="s">
        <v>129</v>
      </c>
      <c r="CN242" s="2" t="s">
        <v>130</v>
      </c>
      <c r="CO242" s="2" t="s">
        <v>131</v>
      </c>
      <c r="CP242" s="2" t="s">
        <v>129</v>
      </c>
      <c r="CQ242" s="2" t="s">
        <v>130</v>
      </c>
      <c r="CR242" s="2" t="s">
        <v>131</v>
      </c>
      <c r="CS242" s="2" t="s">
        <v>129</v>
      </c>
      <c r="CT242" s="2" t="s">
        <v>130</v>
      </c>
      <c r="CU242" s="2" t="s">
        <v>131</v>
      </c>
      <c r="CV242" s="2" t="s">
        <v>129</v>
      </c>
      <c r="CW242" s="2" t="s">
        <v>130</v>
      </c>
      <c r="CX242" s="2" t="s">
        <v>131</v>
      </c>
      <c r="CY242" s="2" t="s">
        <v>129</v>
      </c>
      <c r="CZ242" s="2" t="s">
        <v>130</v>
      </c>
      <c r="DA242" s="2" t="s">
        <v>131</v>
      </c>
      <c r="DB242" s="2" t="s">
        <v>129</v>
      </c>
      <c r="DC242" s="2" t="s">
        <v>130</v>
      </c>
      <c r="DD242" s="2" t="s">
        <v>131</v>
      </c>
    </row>
    <row r="243" spans="1:108">
      <c r="A243" s="2">
        <v>242</v>
      </c>
      <c r="B243" s="2" t="s">
        <v>108</v>
      </c>
      <c r="C243" s="2" t="s">
        <v>145</v>
      </c>
      <c r="D243" s="2" t="s">
        <v>170</v>
      </c>
      <c r="P243" s="2" t="s">
        <v>171</v>
      </c>
      <c r="S243" s="2" t="s">
        <v>113</v>
      </c>
      <c r="T243" s="2" t="s">
        <v>114</v>
      </c>
      <c r="AH243" s="2" t="s">
        <v>135</v>
      </c>
      <c r="AL243" s="2" t="s">
        <v>118</v>
      </c>
      <c r="AN243" s="2" t="s">
        <v>152</v>
      </c>
      <c r="AS243" s="2" t="s">
        <v>121</v>
      </c>
      <c r="AT243" s="2" t="s">
        <v>122</v>
      </c>
      <c r="AU243" s="2" t="s">
        <v>122</v>
      </c>
      <c r="AV243" s="2" t="s">
        <v>122</v>
      </c>
      <c r="AW243" s="2" t="s">
        <v>122</v>
      </c>
      <c r="AX243" s="2" t="s">
        <v>122</v>
      </c>
      <c r="AY243" s="2" t="s">
        <v>122</v>
      </c>
      <c r="AZ243" s="2" t="s">
        <v>122</v>
      </c>
      <c r="BA243" s="2" t="s">
        <v>124</v>
      </c>
      <c r="BB243" s="2" t="s">
        <v>124</v>
      </c>
      <c r="BC243" s="2" t="s">
        <v>124</v>
      </c>
      <c r="BD243" s="2" t="s">
        <v>121</v>
      </c>
      <c r="BE243" s="2" t="s">
        <v>122</v>
      </c>
      <c r="BF243" s="2" t="s">
        <v>144</v>
      </c>
      <c r="BH243" s="2" t="s">
        <v>125</v>
      </c>
      <c r="BI243" s="2" t="s">
        <v>153</v>
      </c>
      <c r="BL243" s="2" t="s">
        <v>122</v>
      </c>
      <c r="BM243" s="2" t="s">
        <v>122</v>
      </c>
      <c r="BN243" s="2" t="s">
        <v>127</v>
      </c>
      <c r="BO243" s="2" t="s">
        <v>138</v>
      </c>
      <c r="BP243" s="2" t="s">
        <v>138</v>
      </c>
      <c r="BQ243" s="2" t="s">
        <v>138</v>
      </c>
      <c r="BR243" s="2" t="s">
        <v>129</v>
      </c>
      <c r="BS243" s="2" t="s">
        <v>130</v>
      </c>
      <c r="BV243" s="2" t="s">
        <v>130</v>
      </c>
      <c r="BW243" s="2" t="s">
        <v>131</v>
      </c>
      <c r="BY243" s="2" t="s">
        <v>130</v>
      </c>
      <c r="BZ243" s="2" t="s">
        <v>131</v>
      </c>
      <c r="CA243" s="2" t="s">
        <v>129</v>
      </c>
      <c r="CB243" s="2" t="s">
        <v>130</v>
      </c>
      <c r="CC243" s="2" t="s">
        <v>131</v>
      </c>
      <c r="CE243" s="2" t="s">
        <v>130</v>
      </c>
      <c r="CF243" s="2" t="s">
        <v>131</v>
      </c>
      <c r="CG243" s="2" t="s">
        <v>129</v>
      </c>
      <c r="CH243" s="2" t="s">
        <v>130</v>
      </c>
      <c r="CI243" s="2" t="s">
        <v>131</v>
      </c>
      <c r="CK243" s="2" t="s">
        <v>130</v>
      </c>
      <c r="CL243" s="2" t="s">
        <v>131</v>
      </c>
      <c r="CM243" s="2" t="s">
        <v>129</v>
      </c>
      <c r="CN243" s="2" t="s">
        <v>130</v>
      </c>
      <c r="CO243" s="2" t="s">
        <v>131</v>
      </c>
      <c r="CQ243" s="2" t="s">
        <v>130</v>
      </c>
      <c r="CR243" s="2" t="s">
        <v>131</v>
      </c>
      <c r="CT243" s="2" t="s">
        <v>130</v>
      </c>
      <c r="CU243" s="2" t="s">
        <v>131</v>
      </c>
      <c r="CW243" s="2" t="s">
        <v>130</v>
      </c>
      <c r="CX243" s="2" t="s">
        <v>131</v>
      </c>
      <c r="CY243" s="2" t="s">
        <v>129</v>
      </c>
      <c r="CZ243" s="2" t="s">
        <v>130</v>
      </c>
      <c r="DA243" s="2" t="s">
        <v>131</v>
      </c>
      <c r="DC243" s="2" t="s">
        <v>130</v>
      </c>
      <c r="DD243" s="2" t="s">
        <v>131</v>
      </c>
    </row>
    <row r="244" spans="1:108">
      <c r="A244" s="2">
        <v>243</v>
      </c>
      <c r="B244" s="2" t="s">
        <v>108</v>
      </c>
      <c r="C244" s="2" t="s">
        <v>108</v>
      </c>
      <c r="D244" s="2" t="s">
        <v>111</v>
      </c>
      <c r="J244" s="2" t="s">
        <v>148</v>
      </c>
      <c r="R244" s="2" t="s">
        <v>269</v>
      </c>
      <c r="S244" s="2" t="s">
        <v>113</v>
      </c>
      <c r="AG244" s="2" t="s">
        <v>134</v>
      </c>
      <c r="AH244" s="2" t="s">
        <v>135</v>
      </c>
      <c r="AI244" s="2" t="s">
        <v>136</v>
      </c>
      <c r="AL244" s="2" t="s">
        <v>118</v>
      </c>
      <c r="AO244" s="2" t="s">
        <v>119</v>
      </c>
      <c r="AP244" s="2" t="s">
        <v>120</v>
      </c>
      <c r="AQ244" s="2" t="s">
        <v>162</v>
      </c>
      <c r="AS244" s="2" t="s">
        <v>121</v>
      </c>
      <c r="AT244" s="2" t="s">
        <v>121</v>
      </c>
      <c r="AU244" s="2" t="s">
        <v>121</v>
      </c>
      <c r="AV244" s="2" t="s">
        <v>121</v>
      </c>
      <c r="AW244" s="2" t="s">
        <v>121</v>
      </c>
      <c r="AX244" s="2" t="s">
        <v>121</v>
      </c>
      <c r="AY244" s="2" t="s">
        <v>121</v>
      </c>
      <c r="AZ244" s="2" t="s">
        <v>121</v>
      </c>
      <c r="BA244" s="2" t="s">
        <v>123</v>
      </c>
      <c r="BB244" s="2" t="s">
        <v>124</v>
      </c>
      <c r="BC244" s="2" t="s">
        <v>123</v>
      </c>
      <c r="BD244" s="2" t="s">
        <v>121</v>
      </c>
      <c r="BE244" s="2" t="s">
        <v>121</v>
      </c>
      <c r="BF244" s="2" t="s">
        <v>122</v>
      </c>
      <c r="BH244" s="2" t="s">
        <v>125</v>
      </c>
      <c r="BI244" s="2" t="s">
        <v>153</v>
      </c>
      <c r="BJ244" s="2" t="s">
        <v>126</v>
      </c>
      <c r="BK244" s="2" t="s">
        <v>137</v>
      </c>
      <c r="BL244" s="2" t="s">
        <v>122</v>
      </c>
      <c r="BM244" s="2" t="s">
        <v>122</v>
      </c>
      <c r="BN244" s="2" t="s">
        <v>121</v>
      </c>
      <c r="BO244" s="2" t="s">
        <v>138</v>
      </c>
      <c r="BP244" s="2" t="s">
        <v>138</v>
      </c>
      <c r="BQ244" s="2" t="s">
        <v>138</v>
      </c>
      <c r="BR244" s="2" t="s">
        <v>129</v>
      </c>
      <c r="BS244" s="2" t="s">
        <v>130</v>
      </c>
      <c r="BU244" s="2" t="s">
        <v>129</v>
      </c>
      <c r="BV244" s="2" t="s">
        <v>130</v>
      </c>
      <c r="BW244" s="2" t="s">
        <v>131</v>
      </c>
      <c r="CB244" s="2" t="s">
        <v>130</v>
      </c>
      <c r="CC244" s="2" t="s">
        <v>131</v>
      </c>
      <c r="CE244" s="2" t="s">
        <v>130</v>
      </c>
      <c r="CF244" s="2" t="s">
        <v>131</v>
      </c>
      <c r="CG244" s="2" t="s">
        <v>129</v>
      </c>
      <c r="CL244" s="2" t="s">
        <v>131</v>
      </c>
      <c r="CN244" s="2" t="s">
        <v>130</v>
      </c>
      <c r="CO244" s="2" t="s">
        <v>131</v>
      </c>
      <c r="CR244" s="2" t="s">
        <v>131</v>
      </c>
      <c r="CT244" s="2" t="s">
        <v>130</v>
      </c>
      <c r="CU244" s="2" t="s">
        <v>131</v>
      </c>
      <c r="CW244" s="2" t="s">
        <v>130</v>
      </c>
      <c r="CX244" s="2" t="s">
        <v>131</v>
      </c>
      <c r="CY244" s="2" t="s">
        <v>129</v>
      </c>
      <c r="CZ244" s="2" t="s">
        <v>130</v>
      </c>
      <c r="DD244" s="2" t="s">
        <v>131</v>
      </c>
    </row>
    <row r="245" spans="1:108">
      <c r="A245" s="2">
        <v>244</v>
      </c>
      <c r="B245" s="2" t="s">
        <v>108</v>
      </c>
      <c r="C245" s="2" t="s">
        <v>166</v>
      </c>
      <c r="D245" s="2" t="s">
        <v>111</v>
      </c>
      <c r="J245" s="2" t="s">
        <v>148</v>
      </c>
      <c r="T245" s="2" t="s">
        <v>114</v>
      </c>
      <c r="AG245" s="2" t="s">
        <v>134</v>
      </c>
      <c r="AH245" s="2" t="s">
        <v>135</v>
      </c>
      <c r="AI245" s="2" t="s">
        <v>136</v>
      </c>
      <c r="AL245" s="2" t="s">
        <v>147</v>
      </c>
      <c r="AN245" s="2" t="s">
        <v>152</v>
      </c>
      <c r="AS245" s="2" t="s">
        <v>121</v>
      </c>
      <c r="AT245" s="2" t="s">
        <v>121</v>
      </c>
      <c r="AU245" s="2" t="s">
        <v>121</v>
      </c>
      <c r="AV245" s="2" t="s">
        <v>121</v>
      </c>
      <c r="AW245" s="2" t="s">
        <v>122</v>
      </c>
      <c r="AX245" s="2" t="s">
        <v>121</v>
      </c>
      <c r="AY245" s="2" t="s">
        <v>122</v>
      </c>
      <c r="AZ245" s="2" t="s">
        <v>122</v>
      </c>
      <c r="BA245" s="2" t="s">
        <v>123</v>
      </c>
      <c r="BB245" s="2" t="s">
        <v>123</v>
      </c>
      <c r="BC245" s="2" t="s">
        <v>123</v>
      </c>
      <c r="BD245" s="2" t="s">
        <v>121</v>
      </c>
      <c r="BE245" s="2" t="s">
        <v>121</v>
      </c>
      <c r="BF245" s="2" t="s">
        <v>122</v>
      </c>
      <c r="BH245" s="2" t="s">
        <v>125</v>
      </c>
      <c r="BJ245" s="2" t="s">
        <v>126</v>
      </c>
      <c r="BK245" s="2" t="s">
        <v>137</v>
      </c>
      <c r="BL245" s="2" t="s">
        <v>122</v>
      </c>
      <c r="BM245" s="2" t="s">
        <v>122</v>
      </c>
      <c r="BN245" s="2" t="s">
        <v>121</v>
      </c>
      <c r="BO245" s="2" t="s">
        <v>138</v>
      </c>
      <c r="BP245" s="2" t="s">
        <v>138</v>
      </c>
      <c r="BQ245" s="2" t="s">
        <v>138</v>
      </c>
      <c r="BR245" s="2" t="s">
        <v>129</v>
      </c>
      <c r="BS245" s="2" t="s">
        <v>130</v>
      </c>
      <c r="BT245" s="2" t="s">
        <v>131</v>
      </c>
      <c r="BU245" s="2" t="s">
        <v>129</v>
      </c>
      <c r="BV245" s="2" t="s">
        <v>130</v>
      </c>
      <c r="BW245" s="2" t="s">
        <v>131</v>
      </c>
      <c r="BX245" s="2" t="s">
        <v>129</v>
      </c>
      <c r="BZ245" s="2" t="s">
        <v>131</v>
      </c>
      <c r="CA245" s="2" t="s">
        <v>129</v>
      </c>
      <c r="CB245" s="2" t="s">
        <v>130</v>
      </c>
      <c r="CC245" s="2" t="s">
        <v>131</v>
      </c>
      <c r="CD245" s="2" t="s">
        <v>129</v>
      </c>
      <c r="CE245" s="2" t="s">
        <v>130</v>
      </c>
      <c r="CF245" s="2" t="s">
        <v>131</v>
      </c>
      <c r="CG245" s="2" t="s">
        <v>129</v>
      </c>
      <c r="CH245" s="2" t="s">
        <v>130</v>
      </c>
      <c r="CI245" s="2" t="s">
        <v>131</v>
      </c>
      <c r="CK245" s="2" t="s">
        <v>130</v>
      </c>
      <c r="CM245" s="2" t="s">
        <v>129</v>
      </c>
      <c r="CO245" s="2" t="s">
        <v>131</v>
      </c>
      <c r="CQ245" s="2" t="s">
        <v>130</v>
      </c>
      <c r="CS245" s="2" t="s">
        <v>129</v>
      </c>
      <c r="CT245" s="2" t="s">
        <v>130</v>
      </c>
      <c r="CU245" s="2" t="s">
        <v>131</v>
      </c>
      <c r="CV245" s="2" t="s">
        <v>129</v>
      </c>
      <c r="CW245" s="2" t="s">
        <v>130</v>
      </c>
      <c r="CX245" s="2" t="s">
        <v>131</v>
      </c>
      <c r="CY245" s="2" t="s">
        <v>129</v>
      </c>
      <c r="DC245" s="2" t="s">
        <v>130</v>
      </c>
    </row>
    <row r="246" spans="1:108">
      <c r="A246" s="2">
        <v>245</v>
      </c>
      <c r="B246" s="2" t="s">
        <v>166</v>
      </c>
      <c r="C246" s="2" t="s">
        <v>109</v>
      </c>
      <c r="D246" s="2" t="s">
        <v>111</v>
      </c>
      <c r="H246" s="2" t="s">
        <v>184</v>
      </c>
      <c r="S246" s="2" t="s">
        <v>113</v>
      </c>
      <c r="AJ246" s="2" t="s">
        <v>117</v>
      </c>
      <c r="AL246" s="2" t="s">
        <v>118</v>
      </c>
      <c r="AO246" s="2" t="s">
        <v>119</v>
      </c>
      <c r="AS246" s="2" t="s">
        <v>122</v>
      </c>
      <c r="AT246" s="2" t="s">
        <v>122</v>
      </c>
      <c r="AU246" s="2" t="s">
        <v>122</v>
      </c>
      <c r="AV246" s="2" t="s">
        <v>122</v>
      </c>
      <c r="AW246" s="2" t="s">
        <v>122</v>
      </c>
      <c r="AX246" s="2" t="s">
        <v>121</v>
      </c>
      <c r="AY246" s="2" t="s">
        <v>122</v>
      </c>
      <c r="AZ246" s="2" t="s">
        <v>122</v>
      </c>
      <c r="BA246" s="2" t="s">
        <v>155</v>
      </c>
      <c r="BB246" s="2" t="s">
        <v>123</v>
      </c>
      <c r="BC246" s="2" t="s">
        <v>155</v>
      </c>
      <c r="BD246" s="2" t="s">
        <v>122</v>
      </c>
      <c r="BH246" s="2" t="s">
        <v>125</v>
      </c>
      <c r="BL246" s="2" t="s">
        <v>122</v>
      </c>
      <c r="BM246" s="2" t="s">
        <v>122</v>
      </c>
      <c r="BN246" s="2" t="s">
        <v>122</v>
      </c>
      <c r="BO246" s="2" t="s">
        <v>128</v>
      </c>
      <c r="BP246" s="2" t="s">
        <v>128</v>
      </c>
      <c r="BQ246" s="2" t="s">
        <v>128</v>
      </c>
      <c r="BR246" s="2" t="s">
        <v>129</v>
      </c>
      <c r="BS246" s="2" t="s">
        <v>130</v>
      </c>
      <c r="BT246" s="2" t="s">
        <v>131</v>
      </c>
      <c r="BU246" s="2" t="s">
        <v>129</v>
      </c>
      <c r="BV246" s="2" t="s">
        <v>130</v>
      </c>
      <c r="BW246" s="2" t="s">
        <v>131</v>
      </c>
      <c r="BX246" s="2" t="s">
        <v>129</v>
      </c>
      <c r="BY246" s="2" t="s">
        <v>130</v>
      </c>
      <c r="BZ246" s="2" t="s">
        <v>131</v>
      </c>
      <c r="CA246" s="2" t="s">
        <v>129</v>
      </c>
      <c r="CB246" s="2" t="s">
        <v>130</v>
      </c>
      <c r="CE246" s="2" t="s">
        <v>130</v>
      </c>
      <c r="CF246" s="2" t="s">
        <v>131</v>
      </c>
      <c r="CG246" s="2" t="s">
        <v>129</v>
      </c>
      <c r="CH246" s="2" t="s">
        <v>130</v>
      </c>
      <c r="CK246" s="2" t="s">
        <v>130</v>
      </c>
      <c r="CM246" s="2" t="s">
        <v>129</v>
      </c>
      <c r="CN246" s="2" t="s">
        <v>130</v>
      </c>
      <c r="CO246" s="2" t="s">
        <v>131</v>
      </c>
      <c r="CQ246" s="2" t="s">
        <v>130</v>
      </c>
      <c r="CS246" s="2" t="s">
        <v>129</v>
      </c>
      <c r="CT246" s="2" t="s">
        <v>130</v>
      </c>
      <c r="CU246" s="2" t="s">
        <v>131</v>
      </c>
      <c r="CV246" s="2" t="s">
        <v>129</v>
      </c>
      <c r="CW246" s="2" t="s">
        <v>130</v>
      </c>
      <c r="CX246" s="2" t="s">
        <v>131</v>
      </c>
      <c r="CY246" s="2" t="s">
        <v>129</v>
      </c>
      <c r="CZ246" s="2" t="s">
        <v>130</v>
      </c>
      <c r="DA246" s="2" t="s">
        <v>131</v>
      </c>
      <c r="DB246" s="2" t="s">
        <v>129</v>
      </c>
      <c r="DC246" s="2" t="s">
        <v>130</v>
      </c>
      <c r="DD246" s="2" t="s">
        <v>131</v>
      </c>
    </row>
    <row r="247" spans="1:108">
      <c r="A247" s="2">
        <v>246</v>
      </c>
      <c r="B247" s="2" t="s">
        <v>108</v>
      </c>
      <c r="C247" s="2" t="s">
        <v>166</v>
      </c>
      <c r="D247" s="2" t="s">
        <v>111</v>
      </c>
      <c r="M247" s="2" t="s">
        <v>182</v>
      </c>
      <c r="S247" s="2" t="s">
        <v>113</v>
      </c>
      <c r="AJ247" s="2" t="s">
        <v>117</v>
      </c>
      <c r="AL247" s="2" t="s">
        <v>118</v>
      </c>
      <c r="AO247" s="2" t="s">
        <v>119</v>
      </c>
      <c r="AQ247" s="2" t="s">
        <v>162</v>
      </c>
      <c r="AS247" s="2" t="s">
        <v>122</v>
      </c>
      <c r="AT247" s="2" t="s">
        <v>122</v>
      </c>
      <c r="AU247" s="2" t="s">
        <v>122</v>
      </c>
      <c r="AV247" s="2" t="s">
        <v>144</v>
      </c>
      <c r="AW247" s="2" t="s">
        <v>122</v>
      </c>
      <c r="AX247" s="2" t="s">
        <v>121</v>
      </c>
      <c r="AY247" s="2" t="s">
        <v>122</v>
      </c>
      <c r="AZ247" s="2" t="s">
        <v>121</v>
      </c>
      <c r="BA247" s="2" t="s">
        <v>124</v>
      </c>
      <c r="BB247" s="2" t="s">
        <v>123</v>
      </c>
      <c r="BC247" s="2" t="s">
        <v>123</v>
      </c>
      <c r="BD247" s="2" t="s">
        <v>122</v>
      </c>
      <c r="BH247" s="2" t="s">
        <v>125</v>
      </c>
      <c r="BL247" s="2" t="s">
        <v>122</v>
      </c>
      <c r="BM247" s="2" t="s">
        <v>122</v>
      </c>
      <c r="BN247" s="2" t="s">
        <v>122</v>
      </c>
      <c r="BO247" s="2" t="s">
        <v>138</v>
      </c>
      <c r="BP247" s="2" t="s">
        <v>138</v>
      </c>
      <c r="BQ247" s="2" t="s">
        <v>128</v>
      </c>
      <c r="BR247" s="2" t="s">
        <v>129</v>
      </c>
      <c r="BS247" s="2" t="s">
        <v>130</v>
      </c>
      <c r="BV247" s="2" t="s">
        <v>130</v>
      </c>
      <c r="BW247" s="2" t="s">
        <v>131</v>
      </c>
      <c r="BY247" s="2" t="s">
        <v>130</v>
      </c>
      <c r="BZ247" s="2" t="s">
        <v>131</v>
      </c>
      <c r="CA247" s="2" t="s">
        <v>129</v>
      </c>
      <c r="CB247" s="2" t="s">
        <v>130</v>
      </c>
      <c r="CC247" s="2" t="s">
        <v>131</v>
      </c>
      <c r="CF247" s="2" t="s">
        <v>131</v>
      </c>
      <c r="CG247" s="2" t="s">
        <v>129</v>
      </c>
      <c r="CL247" s="2" t="s">
        <v>131</v>
      </c>
      <c r="CO247" s="2" t="s">
        <v>131</v>
      </c>
      <c r="CQ247" s="2" t="s">
        <v>130</v>
      </c>
      <c r="CR247" s="2" t="s">
        <v>131</v>
      </c>
      <c r="CS247" s="2" t="s">
        <v>129</v>
      </c>
      <c r="CT247" s="2" t="s">
        <v>130</v>
      </c>
      <c r="CU247" s="2" t="s">
        <v>131</v>
      </c>
      <c r="CX247" s="2" t="s">
        <v>131</v>
      </c>
      <c r="CY247" s="2" t="s">
        <v>129</v>
      </c>
      <c r="DC247" s="2" t="s">
        <v>130</v>
      </c>
      <c r="DD247" s="2" t="s">
        <v>131</v>
      </c>
    </row>
    <row r="248" spans="1:108">
      <c r="A248" s="2">
        <v>247</v>
      </c>
      <c r="B248" s="2" t="s">
        <v>108</v>
      </c>
      <c r="C248" s="2" t="s">
        <v>109</v>
      </c>
      <c r="D248" s="2" t="s">
        <v>111</v>
      </c>
      <c r="K248" s="2" t="s">
        <v>140</v>
      </c>
      <c r="S248" s="2" t="s">
        <v>113</v>
      </c>
      <c r="Z248" s="2" t="s">
        <v>141</v>
      </c>
      <c r="AG248" s="2" t="s">
        <v>134</v>
      </c>
      <c r="AL248" s="2" t="s">
        <v>118</v>
      </c>
      <c r="AO248" s="2" t="s">
        <v>119</v>
      </c>
      <c r="AP248" s="2" t="s">
        <v>120</v>
      </c>
      <c r="AS248" s="2" t="s">
        <v>121</v>
      </c>
      <c r="AT248" s="2" t="s">
        <v>121</v>
      </c>
      <c r="AU248" s="2" t="s">
        <v>122</v>
      </c>
      <c r="AV248" s="2" t="s">
        <v>122</v>
      </c>
      <c r="AW248" s="2" t="s">
        <v>121</v>
      </c>
      <c r="AX248" s="2" t="s">
        <v>121</v>
      </c>
      <c r="AY248" s="2" t="s">
        <v>122</v>
      </c>
      <c r="AZ248" s="2" t="s">
        <v>121</v>
      </c>
      <c r="BA248" s="2" t="s">
        <v>124</v>
      </c>
      <c r="BB248" s="2" t="s">
        <v>124</v>
      </c>
      <c r="BC248" s="2" t="s">
        <v>123</v>
      </c>
      <c r="BD248" s="2" t="s">
        <v>122</v>
      </c>
      <c r="BH248" s="2" t="s">
        <v>125</v>
      </c>
      <c r="BI248" s="2" t="s">
        <v>153</v>
      </c>
      <c r="BJ248" s="2" t="s">
        <v>126</v>
      </c>
      <c r="BL248" s="2" t="s">
        <v>122</v>
      </c>
      <c r="BM248" s="2" t="s">
        <v>122</v>
      </c>
      <c r="BN248" s="2" t="s">
        <v>121</v>
      </c>
      <c r="BO248" s="2" t="s">
        <v>138</v>
      </c>
      <c r="BP248" s="2" t="s">
        <v>138</v>
      </c>
      <c r="BQ248" s="2" t="s">
        <v>138</v>
      </c>
      <c r="BR248" s="2" t="s">
        <v>129</v>
      </c>
      <c r="BS248" s="2" t="s">
        <v>130</v>
      </c>
      <c r="BU248" s="2" t="s">
        <v>129</v>
      </c>
      <c r="BV248" s="2" t="s">
        <v>130</v>
      </c>
      <c r="BW248" s="2" t="s">
        <v>131</v>
      </c>
      <c r="BX248" s="2" t="s">
        <v>129</v>
      </c>
      <c r="BY248" s="2" t="s">
        <v>130</v>
      </c>
      <c r="CA248" s="2" t="s">
        <v>129</v>
      </c>
      <c r="CB248" s="2" t="s">
        <v>130</v>
      </c>
      <c r="CD248" s="2" t="s">
        <v>129</v>
      </c>
      <c r="CE248" s="2" t="s">
        <v>130</v>
      </c>
      <c r="CF248" s="2" t="s">
        <v>131</v>
      </c>
      <c r="CG248" s="2" t="s">
        <v>129</v>
      </c>
      <c r="CH248" s="2" t="s">
        <v>130</v>
      </c>
      <c r="CK248" s="2" t="s">
        <v>130</v>
      </c>
      <c r="CM248" s="2" t="s">
        <v>129</v>
      </c>
      <c r="CN248" s="2" t="s">
        <v>130</v>
      </c>
      <c r="CO248" s="2" t="s">
        <v>131</v>
      </c>
      <c r="CQ248" s="2" t="s">
        <v>130</v>
      </c>
      <c r="CR248" s="2" t="s">
        <v>131</v>
      </c>
      <c r="CS248" s="2" t="s">
        <v>129</v>
      </c>
      <c r="CT248" s="2" t="s">
        <v>130</v>
      </c>
      <c r="CU248" s="2" t="s">
        <v>131</v>
      </c>
      <c r="CV248" s="2" t="s">
        <v>129</v>
      </c>
      <c r="CY248" s="2" t="s">
        <v>129</v>
      </c>
      <c r="DB248" s="2" t="s">
        <v>129</v>
      </c>
      <c r="DC248" s="2" t="s">
        <v>130</v>
      </c>
      <c r="DD248" s="2" t="s">
        <v>131</v>
      </c>
    </row>
    <row r="249" spans="1:108">
      <c r="A249" s="2">
        <v>248</v>
      </c>
      <c r="B249" s="2" t="s">
        <v>145</v>
      </c>
      <c r="C249" s="2" t="s">
        <v>109</v>
      </c>
      <c r="D249" s="2" t="s">
        <v>111</v>
      </c>
      <c r="J249" s="2" t="s">
        <v>148</v>
      </c>
      <c r="R249" s="2" t="s">
        <v>198</v>
      </c>
      <c r="S249" s="2" t="s">
        <v>113</v>
      </c>
      <c r="AG249" s="2" t="s">
        <v>134</v>
      </c>
      <c r="AI249" s="2" t="s">
        <v>136</v>
      </c>
      <c r="AM249" s="2" t="s">
        <v>270</v>
      </c>
      <c r="AS249" s="2" t="s">
        <v>121</v>
      </c>
      <c r="AT249" s="2" t="s">
        <v>121</v>
      </c>
      <c r="AU249" s="2" t="s">
        <v>121</v>
      </c>
      <c r="AV249" s="2" t="s">
        <v>121</v>
      </c>
      <c r="AW249" s="2" t="s">
        <v>121</v>
      </c>
      <c r="AX249" s="2" t="s">
        <v>121</v>
      </c>
      <c r="AY249" s="2" t="s">
        <v>121</v>
      </c>
      <c r="AZ249" s="2" t="s">
        <v>121</v>
      </c>
      <c r="BA249" s="2" t="s">
        <v>124</v>
      </c>
      <c r="BB249" s="2" t="s">
        <v>124</v>
      </c>
      <c r="BC249" s="2" t="s">
        <v>124</v>
      </c>
      <c r="BD249" s="2" t="s">
        <v>122</v>
      </c>
      <c r="BJ249" s="2" t="s">
        <v>126</v>
      </c>
      <c r="BL249" s="2" t="s">
        <v>122</v>
      </c>
      <c r="BM249" s="2" t="s">
        <v>122</v>
      </c>
      <c r="BN249" s="2" t="s">
        <v>121</v>
      </c>
      <c r="BO249" s="2" t="s">
        <v>138</v>
      </c>
      <c r="BP249" s="2" t="s">
        <v>138</v>
      </c>
      <c r="BQ249" s="2" t="s">
        <v>128</v>
      </c>
      <c r="BR249" s="2" t="s">
        <v>129</v>
      </c>
      <c r="BU249" s="2" t="s">
        <v>129</v>
      </c>
      <c r="BV249" s="2" t="s">
        <v>130</v>
      </c>
      <c r="BW249" s="2" t="s">
        <v>131</v>
      </c>
      <c r="BX249" s="2" t="s">
        <v>129</v>
      </c>
      <c r="CA249" s="2" t="s">
        <v>129</v>
      </c>
      <c r="CB249" s="2" t="s">
        <v>130</v>
      </c>
      <c r="CC249" s="2" t="s">
        <v>131</v>
      </c>
      <c r="CD249" s="2" t="s">
        <v>129</v>
      </c>
      <c r="CE249" s="2" t="s">
        <v>130</v>
      </c>
      <c r="CF249" s="2" t="s">
        <v>131</v>
      </c>
      <c r="CG249" s="2" t="s">
        <v>129</v>
      </c>
      <c r="CJ249" s="2" t="s">
        <v>129</v>
      </c>
      <c r="CK249" s="2" t="s">
        <v>130</v>
      </c>
      <c r="CL249" s="2" t="s">
        <v>131</v>
      </c>
      <c r="CM249" s="2" t="s">
        <v>129</v>
      </c>
      <c r="CN249" s="2" t="s">
        <v>130</v>
      </c>
      <c r="CO249" s="2" t="s">
        <v>131</v>
      </c>
      <c r="CQ249" s="2" t="s">
        <v>130</v>
      </c>
      <c r="CS249" s="2" t="s">
        <v>129</v>
      </c>
      <c r="CT249" s="2" t="s">
        <v>130</v>
      </c>
      <c r="CV249" s="2" t="s">
        <v>129</v>
      </c>
      <c r="CW249" s="2" t="s">
        <v>130</v>
      </c>
      <c r="CY249" s="2" t="s">
        <v>129</v>
      </c>
      <c r="CZ249" s="2" t="s">
        <v>130</v>
      </c>
      <c r="DC249" s="2" t="s">
        <v>130</v>
      </c>
      <c r="DD249" s="2" t="s">
        <v>131</v>
      </c>
    </row>
    <row r="250" spans="1:108">
      <c r="A250" s="2">
        <v>249</v>
      </c>
      <c r="B250" s="2" t="s">
        <v>108</v>
      </c>
      <c r="C250" s="2" t="s">
        <v>108</v>
      </c>
      <c r="D250" s="2" t="s">
        <v>111</v>
      </c>
      <c r="K250" s="2" t="s">
        <v>140</v>
      </c>
      <c r="S250" s="2" t="s">
        <v>113</v>
      </c>
      <c r="T250" s="2" t="s">
        <v>114</v>
      </c>
      <c r="AE250" s="2" t="s">
        <v>186</v>
      </c>
      <c r="AF250" s="2" t="s">
        <v>192</v>
      </c>
      <c r="AG250" s="2" t="s">
        <v>134</v>
      </c>
      <c r="AH250" s="2" t="s">
        <v>135</v>
      </c>
      <c r="AJ250" s="2" t="s">
        <v>117</v>
      </c>
      <c r="AL250" s="2" t="s">
        <v>143</v>
      </c>
      <c r="AO250" s="2" t="s">
        <v>119</v>
      </c>
      <c r="AP250" s="2" t="s">
        <v>120</v>
      </c>
      <c r="AS250" s="2" t="s">
        <v>121</v>
      </c>
      <c r="AT250" s="2" t="s">
        <v>121</v>
      </c>
      <c r="AU250" s="2" t="s">
        <v>122</v>
      </c>
      <c r="AV250" s="2" t="s">
        <v>122</v>
      </c>
      <c r="AW250" s="2" t="s">
        <v>122</v>
      </c>
      <c r="AX250" s="2" t="s">
        <v>121</v>
      </c>
      <c r="AY250" s="2" t="s">
        <v>122</v>
      </c>
      <c r="AZ250" s="2" t="s">
        <v>121</v>
      </c>
      <c r="BA250" s="2" t="s">
        <v>123</v>
      </c>
      <c r="BB250" s="2" t="s">
        <v>123</v>
      </c>
      <c r="BC250" s="2" t="s">
        <v>123</v>
      </c>
      <c r="BD250" s="2" t="s">
        <v>121</v>
      </c>
      <c r="BE250" s="2" t="s">
        <v>121</v>
      </c>
      <c r="BF250" s="2" t="s">
        <v>122</v>
      </c>
      <c r="BJ250" s="2" t="s">
        <v>126</v>
      </c>
      <c r="BL250" s="2" t="s">
        <v>122</v>
      </c>
      <c r="BM250" s="2" t="s">
        <v>122</v>
      </c>
      <c r="BN250" s="2" t="s">
        <v>121</v>
      </c>
      <c r="BO250" s="2" t="s">
        <v>128</v>
      </c>
      <c r="BP250" s="2" t="s">
        <v>128</v>
      </c>
      <c r="BQ250" s="2" t="s">
        <v>128</v>
      </c>
      <c r="BR250" s="2" t="s">
        <v>129</v>
      </c>
      <c r="BS250" s="2" t="s">
        <v>130</v>
      </c>
      <c r="BT250" s="2" t="s">
        <v>131</v>
      </c>
      <c r="BV250" s="2" t="s">
        <v>130</v>
      </c>
      <c r="BW250" s="2" t="s">
        <v>131</v>
      </c>
      <c r="BX250" s="2" t="s">
        <v>129</v>
      </c>
      <c r="BZ250" s="2" t="s">
        <v>131</v>
      </c>
      <c r="CA250" s="2" t="s">
        <v>129</v>
      </c>
      <c r="CB250" s="2" t="s">
        <v>130</v>
      </c>
      <c r="CC250" s="2" t="s">
        <v>131</v>
      </c>
      <c r="CE250" s="2" t="s">
        <v>130</v>
      </c>
      <c r="CF250" s="2" t="s">
        <v>131</v>
      </c>
      <c r="CH250" s="2" t="s">
        <v>130</v>
      </c>
      <c r="CJ250" s="2" t="s">
        <v>129</v>
      </c>
      <c r="CK250" s="2" t="s">
        <v>130</v>
      </c>
      <c r="CL250" s="2" t="s">
        <v>131</v>
      </c>
      <c r="CM250" s="2" t="s">
        <v>129</v>
      </c>
      <c r="CN250" s="2" t="s">
        <v>130</v>
      </c>
      <c r="CO250" s="2" t="s">
        <v>131</v>
      </c>
      <c r="CQ250" s="2" t="s">
        <v>130</v>
      </c>
      <c r="CR250" s="2" t="s">
        <v>131</v>
      </c>
      <c r="CT250" s="2" t="s">
        <v>130</v>
      </c>
      <c r="CU250" s="2" t="s">
        <v>131</v>
      </c>
      <c r="CW250" s="2" t="s">
        <v>130</v>
      </c>
      <c r="CX250" s="2" t="s">
        <v>131</v>
      </c>
      <c r="CZ250" s="2" t="s">
        <v>130</v>
      </c>
      <c r="DC250" s="2" t="s">
        <v>130</v>
      </c>
    </row>
    <row r="251" spans="1:108">
      <c r="A251" s="2">
        <v>250</v>
      </c>
      <c r="B251" s="2" t="s">
        <v>108</v>
      </c>
      <c r="C251" s="2" t="s">
        <v>109</v>
      </c>
      <c r="D251" s="2" t="s">
        <v>170</v>
      </c>
      <c r="J251" s="2" t="s">
        <v>148</v>
      </c>
      <c r="S251" s="2" t="s">
        <v>113</v>
      </c>
      <c r="W251" s="2" t="s">
        <v>159</v>
      </c>
      <c r="AG251" s="2" t="s">
        <v>134</v>
      </c>
      <c r="AM251" s="2" t="s">
        <v>271</v>
      </c>
      <c r="AO251" s="2" t="s">
        <v>119</v>
      </c>
      <c r="AP251" s="2" t="s">
        <v>120</v>
      </c>
      <c r="AQ251" s="2" t="s">
        <v>162</v>
      </c>
      <c r="AR251" s="2" t="s">
        <v>169</v>
      </c>
      <c r="AS251" s="2" t="s">
        <v>121</v>
      </c>
      <c r="AT251" s="2" t="s">
        <v>121</v>
      </c>
      <c r="AU251" s="2" t="s">
        <v>122</v>
      </c>
      <c r="AV251" s="2" t="s">
        <v>122</v>
      </c>
      <c r="AW251" s="2" t="s">
        <v>121</v>
      </c>
      <c r="AX251" s="2" t="s">
        <v>121</v>
      </c>
      <c r="AY251" s="2" t="s">
        <v>121</v>
      </c>
      <c r="AZ251" s="2" t="s">
        <v>121</v>
      </c>
      <c r="BA251" s="2" t="s">
        <v>123</v>
      </c>
      <c r="BB251" s="2" t="s">
        <v>123</v>
      </c>
      <c r="BC251" s="2" t="s">
        <v>124</v>
      </c>
      <c r="BD251" s="2" t="s">
        <v>122</v>
      </c>
      <c r="BH251" s="2" t="s">
        <v>125</v>
      </c>
      <c r="BI251" s="2" t="s">
        <v>153</v>
      </c>
      <c r="BJ251" s="2" t="s">
        <v>126</v>
      </c>
      <c r="BL251" s="2" t="s">
        <v>122</v>
      </c>
      <c r="BM251" s="2" t="s">
        <v>122</v>
      </c>
      <c r="BN251" s="2" t="s">
        <v>122</v>
      </c>
      <c r="BO251" s="2" t="s">
        <v>138</v>
      </c>
      <c r="BP251" s="2" t="s">
        <v>138</v>
      </c>
      <c r="BQ251" s="2" t="s">
        <v>138</v>
      </c>
      <c r="BR251" s="2" t="s">
        <v>129</v>
      </c>
      <c r="BS251" s="2" t="s">
        <v>130</v>
      </c>
      <c r="BU251" s="2" t="s">
        <v>129</v>
      </c>
      <c r="BV251" s="2" t="s">
        <v>130</v>
      </c>
      <c r="BX251" s="2" t="s">
        <v>129</v>
      </c>
      <c r="BY251" s="2" t="s">
        <v>130</v>
      </c>
      <c r="CA251" s="2" t="s">
        <v>129</v>
      </c>
      <c r="CB251" s="2" t="s">
        <v>130</v>
      </c>
      <c r="CE251" s="2" t="s">
        <v>130</v>
      </c>
      <c r="CG251" s="2" t="s">
        <v>129</v>
      </c>
      <c r="CH251" s="2" t="s">
        <v>130</v>
      </c>
      <c r="CI251" s="2" t="s">
        <v>131</v>
      </c>
      <c r="CK251" s="2" t="s">
        <v>130</v>
      </c>
      <c r="CL251" s="2" t="s">
        <v>131</v>
      </c>
      <c r="CN251" s="2" t="s">
        <v>130</v>
      </c>
      <c r="CO251" s="2" t="s">
        <v>131</v>
      </c>
      <c r="CQ251" s="2" t="s">
        <v>130</v>
      </c>
      <c r="CS251" s="2" t="s">
        <v>129</v>
      </c>
      <c r="CT251" s="2" t="s">
        <v>130</v>
      </c>
      <c r="CU251" s="2" t="s">
        <v>131</v>
      </c>
      <c r="CV251" s="2" t="s">
        <v>129</v>
      </c>
      <c r="CW251" s="2" t="s">
        <v>130</v>
      </c>
      <c r="CZ251" s="2" t="s">
        <v>130</v>
      </c>
      <c r="DA251" s="2" t="s">
        <v>131</v>
      </c>
      <c r="DC251" s="2" t="s">
        <v>130</v>
      </c>
    </row>
    <row r="252" spans="1:108">
      <c r="A252" s="2">
        <v>251</v>
      </c>
      <c r="B252" s="2" t="s">
        <v>108</v>
      </c>
      <c r="C252" s="2" t="s">
        <v>109</v>
      </c>
      <c r="D252" s="2" t="s">
        <v>111</v>
      </c>
      <c r="P252" s="2" t="s">
        <v>171</v>
      </c>
      <c r="S252" s="2" t="s">
        <v>113</v>
      </c>
      <c r="AG252" s="2" t="s">
        <v>134</v>
      </c>
      <c r="AH252" s="2" t="s">
        <v>135</v>
      </c>
      <c r="AL252" s="2" t="s">
        <v>118</v>
      </c>
      <c r="AO252" s="2" t="s">
        <v>119</v>
      </c>
      <c r="AS252" s="2" t="s">
        <v>121</v>
      </c>
      <c r="AT252" s="2" t="s">
        <v>121</v>
      </c>
      <c r="AU252" s="2" t="s">
        <v>121</v>
      </c>
      <c r="AV252" s="2" t="s">
        <v>121</v>
      </c>
      <c r="AW252" s="2" t="s">
        <v>121</v>
      </c>
      <c r="AX252" s="2" t="s">
        <v>121</v>
      </c>
      <c r="AY252" s="2" t="s">
        <v>121</v>
      </c>
      <c r="AZ252" s="2" t="s">
        <v>121</v>
      </c>
      <c r="BA252" s="2" t="s">
        <v>123</v>
      </c>
      <c r="BB252" s="2" t="s">
        <v>123</v>
      </c>
      <c r="BC252" s="2" t="s">
        <v>124</v>
      </c>
      <c r="BD252" s="2" t="s">
        <v>122</v>
      </c>
      <c r="BH252" s="2" t="s">
        <v>125</v>
      </c>
      <c r="BL252" s="2" t="s">
        <v>122</v>
      </c>
      <c r="BM252" s="2" t="s">
        <v>122</v>
      </c>
      <c r="BN252" s="2" t="s">
        <v>122</v>
      </c>
      <c r="BO252" s="2" t="s">
        <v>138</v>
      </c>
      <c r="BP252" s="2" t="s">
        <v>138</v>
      </c>
      <c r="BQ252" s="2" t="s">
        <v>128</v>
      </c>
      <c r="BR252" s="2" t="s">
        <v>129</v>
      </c>
      <c r="BS252" s="2" t="s">
        <v>130</v>
      </c>
      <c r="BV252" s="2" t="s">
        <v>130</v>
      </c>
      <c r="BW252" s="2" t="s">
        <v>131</v>
      </c>
      <c r="BX252" s="2" t="s">
        <v>129</v>
      </c>
      <c r="CB252" s="2" t="s">
        <v>130</v>
      </c>
      <c r="CC252" s="2" t="s">
        <v>131</v>
      </c>
      <c r="CE252" s="2" t="s">
        <v>130</v>
      </c>
      <c r="CI252" s="2" t="s">
        <v>131</v>
      </c>
      <c r="CJ252" s="2" t="s">
        <v>129</v>
      </c>
      <c r="CK252" s="2" t="s">
        <v>130</v>
      </c>
      <c r="CM252" s="2" t="s">
        <v>129</v>
      </c>
      <c r="CN252" s="2" t="s">
        <v>130</v>
      </c>
      <c r="CO252" s="2" t="s">
        <v>131</v>
      </c>
      <c r="CQ252" s="2" t="s">
        <v>130</v>
      </c>
      <c r="CR252" s="2" t="s">
        <v>131</v>
      </c>
      <c r="CT252" s="2" t="s">
        <v>130</v>
      </c>
      <c r="CU252" s="2" t="s">
        <v>131</v>
      </c>
      <c r="CW252" s="2" t="s">
        <v>130</v>
      </c>
      <c r="CY252" s="2" t="s">
        <v>129</v>
      </c>
      <c r="CZ252" s="2" t="s">
        <v>130</v>
      </c>
      <c r="DC252" s="2" t="s">
        <v>130</v>
      </c>
      <c r="DD252" s="2" t="s">
        <v>131</v>
      </c>
    </row>
    <row r="253" spans="1:108">
      <c r="A253" s="2">
        <v>252</v>
      </c>
      <c r="B253" s="2" t="s">
        <v>145</v>
      </c>
      <c r="C253" s="2" t="s">
        <v>166</v>
      </c>
      <c r="D253" s="2" t="s">
        <v>111</v>
      </c>
      <c r="K253" s="2" t="s">
        <v>140</v>
      </c>
      <c r="S253" s="2" t="s">
        <v>113</v>
      </c>
    </row>
    <row r="254" spans="1:108">
      <c r="A254" s="2">
        <v>253</v>
      </c>
      <c r="B254" s="2" t="s">
        <v>108</v>
      </c>
      <c r="C254" s="2" t="s">
        <v>145</v>
      </c>
      <c r="D254" s="2" t="s">
        <v>111</v>
      </c>
      <c r="G254" s="2" t="s">
        <v>172</v>
      </c>
      <c r="S254" s="2" t="s">
        <v>113</v>
      </c>
      <c r="V254" s="2" t="s">
        <v>115</v>
      </c>
      <c r="AD254" s="2" t="s">
        <v>272</v>
      </c>
      <c r="AG254" s="2" t="s">
        <v>134</v>
      </c>
      <c r="AH254" s="2" t="s">
        <v>135</v>
      </c>
      <c r="AI254" s="2" t="s">
        <v>136</v>
      </c>
      <c r="AJ254" s="2" t="s">
        <v>117</v>
      </c>
      <c r="AL254" s="2" t="s">
        <v>143</v>
      </c>
      <c r="AO254" s="2" t="s">
        <v>119</v>
      </c>
      <c r="AP254" s="2" t="s">
        <v>120</v>
      </c>
      <c r="AQ254" s="2" t="s">
        <v>162</v>
      </c>
      <c r="AR254" s="2" t="s">
        <v>169</v>
      </c>
      <c r="AS254" s="2" t="s">
        <v>121</v>
      </c>
      <c r="AT254" s="2" t="s">
        <v>121</v>
      </c>
      <c r="AU254" s="2" t="s">
        <v>122</v>
      </c>
      <c r="AV254" s="2" t="s">
        <v>144</v>
      </c>
      <c r="AW254" s="2" t="s">
        <v>121</v>
      </c>
      <c r="AX254" s="2" t="s">
        <v>121</v>
      </c>
      <c r="AY254" s="2" t="s">
        <v>121</v>
      </c>
      <c r="AZ254" s="2" t="s">
        <v>121</v>
      </c>
      <c r="BA254" s="2" t="s">
        <v>123</v>
      </c>
      <c r="BB254" s="2" t="s">
        <v>123</v>
      </c>
      <c r="BC254" s="2" t="s">
        <v>124</v>
      </c>
      <c r="BD254" s="2" t="s">
        <v>122</v>
      </c>
      <c r="BH254" s="2" t="s">
        <v>125</v>
      </c>
      <c r="BI254" s="2" t="s">
        <v>153</v>
      </c>
      <c r="BL254" s="2" t="s">
        <v>122</v>
      </c>
      <c r="BM254" s="2" t="s">
        <v>122</v>
      </c>
      <c r="BN254" s="2" t="s">
        <v>127</v>
      </c>
      <c r="BO254" s="2" t="s">
        <v>138</v>
      </c>
      <c r="BP254" s="2" t="s">
        <v>128</v>
      </c>
      <c r="BQ254" s="2" t="s">
        <v>128</v>
      </c>
      <c r="BR254" s="2" t="s">
        <v>129</v>
      </c>
      <c r="BV254" s="2" t="s">
        <v>130</v>
      </c>
      <c r="BX254" s="2" t="s">
        <v>129</v>
      </c>
      <c r="CB254" s="2" t="s">
        <v>130</v>
      </c>
      <c r="CC254" s="2" t="s">
        <v>131</v>
      </c>
      <c r="CE254" s="2" t="s">
        <v>130</v>
      </c>
      <c r="CF254" s="2" t="s">
        <v>131</v>
      </c>
      <c r="CG254" s="2" t="s">
        <v>129</v>
      </c>
      <c r="CK254" s="2" t="s">
        <v>130</v>
      </c>
      <c r="CL254" s="2" t="s">
        <v>131</v>
      </c>
      <c r="CM254" s="2" t="s">
        <v>129</v>
      </c>
      <c r="CO254" s="2" t="s">
        <v>131</v>
      </c>
      <c r="CQ254" s="2" t="s">
        <v>130</v>
      </c>
      <c r="CT254" s="2" t="s">
        <v>130</v>
      </c>
      <c r="CU254" s="2" t="s">
        <v>131</v>
      </c>
      <c r="CW254" s="2" t="s">
        <v>130</v>
      </c>
      <c r="CX254" s="2" t="s">
        <v>131</v>
      </c>
      <c r="CZ254" s="2" t="s">
        <v>130</v>
      </c>
      <c r="DC254" s="2" t="s">
        <v>130</v>
      </c>
      <c r="DD254" s="2" t="s">
        <v>131</v>
      </c>
    </row>
    <row r="255" spans="1:108">
      <c r="A255" s="2">
        <v>254</v>
      </c>
      <c r="B255" s="2" t="s">
        <v>108</v>
      </c>
      <c r="C255" s="2" t="s">
        <v>166</v>
      </c>
      <c r="D255" s="2" t="s">
        <v>111</v>
      </c>
      <c r="R255" s="2" t="s">
        <v>204</v>
      </c>
      <c r="S255" s="2" t="s">
        <v>113</v>
      </c>
    </row>
    <row r="256" spans="1:108">
      <c r="A256" s="2">
        <v>255</v>
      </c>
      <c r="B256" s="2" t="s">
        <v>108</v>
      </c>
      <c r="C256" s="2" t="s">
        <v>109</v>
      </c>
      <c r="D256" s="2" t="s">
        <v>111</v>
      </c>
      <c r="L256" s="2" t="s">
        <v>183</v>
      </c>
      <c r="R256" s="2" t="s">
        <v>158</v>
      </c>
      <c r="S256" s="2" t="s">
        <v>113</v>
      </c>
      <c r="X256" s="2" t="s">
        <v>116</v>
      </c>
      <c r="AG256" s="2" t="s">
        <v>134</v>
      </c>
      <c r="AH256" s="2" t="s">
        <v>135</v>
      </c>
      <c r="AI256" s="2" t="s">
        <v>136</v>
      </c>
      <c r="AL256" s="2" t="s">
        <v>118</v>
      </c>
      <c r="AN256" s="2" t="s">
        <v>152</v>
      </c>
      <c r="AS256" s="2" t="s">
        <v>121</v>
      </c>
      <c r="AT256" s="2" t="s">
        <v>121</v>
      </c>
      <c r="AU256" s="2" t="s">
        <v>122</v>
      </c>
      <c r="AV256" s="2" t="s">
        <v>121</v>
      </c>
      <c r="AW256" s="2" t="s">
        <v>122</v>
      </c>
      <c r="AX256" s="2" t="s">
        <v>122</v>
      </c>
      <c r="AY256" s="2" t="s">
        <v>122</v>
      </c>
      <c r="AZ256" s="2" t="s">
        <v>122</v>
      </c>
      <c r="BA256" s="2" t="s">
        <v>124</v>
      </c>
      <c r="BB256" s="2" t="s">
        <v>124</v>
      </c>
      <c r="BC256" s="2" t="s">
        <v>124</v>
      </c>
      <c r="BD256" s="2" t="s">
        <v>121</v>
      </c>
      <c r="BE256" s="2" t="s">
        <v>121</v>
      </c>
      <c r="BF256" s="2" t="s">
        <v>122</v>
      </c>
      <c r="BH256" s="2" t="s">
        <v>125</v>
      </c>
      <c r="BJ256" s="2" t="s">
        <v>126</v>
      </c>
      <c r="BL256" s="2" t="s">
        <v>122</v>
      </c>
      <c r="BM256" s="2" t="s">
        <v>122</v>
      </c>
      <c r="BN256" s="2" t="s">
        <v>121</v>
      </c>
      <c r="BO256" s="2" t="s">
        <v>138</v>
      </c>
      <c r="BP256" s="2" t="s">
        <v>138</v>
      </c>
      <c r="BQ256" s="2" t="s">
        <v>138</v>
      </c>
      <c r="BR256" s="2" t="s">
        <v>129</v>
      </c>
      <c r="BV256" s="2" t="s">
        <v>130</v>
      </c>
      <c r="BX256" s="2" t="s">
        <v>129</v>
      </c>
      <c r="BY256" s="2" t="s">
        <v>130</v>
      </c>
      <c r="CA256" s="2" t="s">
        <v>129</v>
      </c>
      <c r="CB256" s="2" t="s">
        <v>130</v>
      </c>
      <c r="CC256" s="2" t="s">
        <v>131</v>
      </c>
      <c r="CF256" s="2" t="s">
        <v>131</v>
      </c>
      <c r="CH256" s="2" t="s">
        <v>130</v>
      </c>
      <c r="CI256" s="2" t="s">
        <v>131</v>
      </c>
      <c r="CK256" s="2" t="s">
        <v>130</v>
      </c>
      <c r="CM256" s="2" t="s">
        <v>129</v>
      </c>
      <c r="CQ256" s="2" t="s">
        <v>130</v>
      </c>
      <c r="CT256" s="2" t="s">
        <v>130</v>
      </c>
      <c r="CV256" s="2" t="s">
        <v>129</v>
      </c>
      <c r="CZ256" s="2" t="s">
        <v>130</v>
      </c>
      <c r="DC256" s="2" t="s">
        <v>130</v>
      </c>
      <c r="DD256" s="2" t="s">
        <v>131</v>
      </c>
    </row>
    <row r="257" spans="1:108">
      <c r="A257" s="2">
        <v>256</v>
      </c>
      <c r="B257" s="2" t="s">
        <v>108</v>
      </c>
      <c r="C257" s="2" t="s">
        <v>166</v>
      </c>
      <c r="D257" s="2" t="s">
        <v>170</v>
      </c>
      <c r="P257" s="2" t="s">
        <v>171</v>
      </c>
      <c r="S257" s="2" t="s">
        <v>113</v>
      </c>
      <c r="AG257" s="2" t="s">
        <v>134</v>
      </c>
      <c r="AH257" s="2" t="s">
        <v>135</v>
      </c>
      <c r="AI257" s="2" t="s">
        <v>136</v>
      </c>
      <c r="AJ257" s="2" t="s">
        <v>117</v>
      </c>
      <c r="AL257" s="2" t="s">
        <v>118</v>
      </c>
      <c r="AO257" s="2" t="s">
        <v>119</v>
      </c>
      <c r="AS257" s="2" t="s">
        <v>121</v>
      </c>
      <c r="AT257" s="2" t="s">
        <v>121</v>
      </c>
      <c r="AU257" s="2" t="s">
        <v>121</v>
      </c>
      <c r="AV257" s="2" t="s">
        <v>121</v>
      </c>
      <c r="AW257" s="2" t="s">
        <v>121</v>
      </c>
      <c r="AX257" s="2" t="s">
        <v>121</v>
      </c>
      <c r="AY257" s="2" t="s">
        <v>122</v>
      </c>
      <c r="AZ257" s="2" t="s">
        <v>121</v>
      </c>
      <c r="BA257" s="2" t="s">
        <v>123</v>
      </c>
      <c r="BB257" s="2" t="s">
        <v>123</v>
      </c>
      <c r="BC257" s="2" t="s">
        <v>123</v>
      </c>
      <c r="BD257" s="2" t="s">
        <v>122</v>
      </c>
      <c r="BH257" s="2" t="s">
        <v>125</v>
      </c>
      <c r="BL257" s="2" t="s">
        <v>122</v>
      </c>
      <c r="BM257" s="2" t="s">
        <v>122</v>
      </c>
      <c r="BN257" s="2" t="s">
        <v>127</v>
      </c>
      <c r="BO257" s="2" t="s">
        <v>128</v>
      </c>
      <c r="BP257" s="2" t="s">
        <v>138</v>
      </c>
      <c r="BQ257" s="2" t="s">
        <v>128</v>
      </c>
      <c r="BR257" s="2" t="s">
        <v>129</v>
      </c>
      <c r="BS257" s="2" t="s">
        <v>130</v>
      </c>
      <c r="BV257" s="2" t="s">
        <v>130</v>
      </c>
      <c r="BX257" s="2" t="s">
        <v>129</v>
      </c>
      <c r="CA257" s="2" t="s">
        <v>129</v>
      </c>
      <c r="CB257" s="2" t="s">
        <v>130</v>
      </c>
      <c r="CE257" s="2" t="s">
        <v>130</v>
      </c>
      <c r="CH257" s="2" t="s">
        <v>130</v>
      </c>
      <c r="CK257" s="2" t="s">
        <v>130</v>
      </c>
      <c r="CM257" s="2" t="s">
        <v>129</v>
      </c>
      <c r="CN257" s="2" t="s">
        <v>130</v>
      </c>
      <c r="CQ257" s="2" t="s">
        <v>130</v>
      </c>
      <c r="CS257" s="2" t="s">
        <v>129</v>
      </c>
      <c r="CT257" s="2" t="s">
        <v>130</v>
      </c>
      <c r="CU257" s="2" t="s">
        <v>131</v>
      </c>
      <c r="CW257" s="2" t="s">
        <v>130</v>
      </c>
      <c r="CZ257" s="2" t="s">
        <v>130</v>
      </c>
      <c r="DC257" s="2" t="s">
        <v>130</v>
      </c>
    </row>
    <row r="258" spans="1:108">
      <c r="A258" s="2">
        <v>257</v>
      </c>
      <c r="B258" s="2" t="s">
        <v>108</v>
      </c>
      <c r="C258" s="2" t="s">
        <v>166</v>
      </c>
      <c r="D258" s="2" t="s">
        <v>111</v>
      </c>
      <c r="R258" s="2" t="s">
        <v>177</v>
      </c>
      <c r="S258" s="2" t="s">
        <v>113</v>
      </c>
      <c r="T258" s="2" t="s">
        <v>114</v>
      </c>
      <c r="AG258" s="2" t="s">
        <v>134</v>
      </c>
      <c r="AH258" s="2" t="s">
        <v>135</v>
      </c>
      <c r="AI258" s="2" t="s">
        <v>136</v>
      </c>
      <c r="AL258" s="2" t="s">
        <v>118</v>
      </c>
      <c r="AO258" s="2" t="s">
        <v>119</v>
      </c>
      <c r="AP258" s="2" t="s">
        <v>120</v>
      </c>
      <c r="AQ258" s="2" t="s">
        <v>162</v>
      </c>
      <c r="AR258" s="2" t="s">
        <v>169</v>
      </c>
      <c r="AS258" s="2" t="s">
        <v>121</v>
      </c>
      <c r="AT258" s="2" t="s">
        <v>121</v>
      </c>
      <c r="AU258" s="2" t="s">
        <v>121</v>
      </c>
      <c r="AV258" s="2" t="s">
        <v>121</v>
      </c>
      <c r="AW258" s="2" t="s">
        <v>121</v>
      </c>
      <c r="AX258" s="2" t="s">
        <v>121</v>
      </c>
      <c r="AY258" s="2" t="s">
        <v>121</v>
      </c>
      <c r="AZ258" s="2" t="s">
        <v>121</v>
      </c>
      <c r="BA258" s="2" t="s">
        <v>124</v>
      </c>
      <c r="BB258" s="2" t="s">
        <v>123</v>
      </c>
      <c r="BC258" s="2" t="s">
        <v>124</v>
      </c>
      <c r="BD258" s="2" t="s">
        <v>122</v>
      </c>
      <c r="BH258" s="2" t="s">
        <v>125</v>
      </c>
      <c r="BL258" s="2" t="s">
        <v>121</v>
      </c>
      <c r="BM258" s="2" t="s">
        <v>121</v>
      </c>
      <c r="BN258" s="2" t="s">
        <v>121</v>
      </c>
      <c r="BO258" s="2" t="s">
        <v>154</v>
      </c>
      <c r="BP258" s="2" t="s">
        <v>154</v>
      </c>
      <c r="BQ258" s="2" t="s">
        <v>154</v>
      </c>
      <c r="BR258" s="2" t="s">
        <v>129</v>
      </c>
      <c r="BS258" s="2" t="s">
        <v>130</v>
      </c>
      <c r="BT258" s="2" t="s">
        <v>131</v>
      </c>
      <c r="BU258" s="2" t="s">
        <v>129</v>
      </c>
      <c r="BY258" s="2" t="s">
        <v>130</v>
      </c>
      <c r="CC258" s="2" t="s">
        <v>131</v>
      </c>
      <c r="CE258" s="2" t="s">
        <v>130</v>
      </c>
      <c r="CH258" s="2" t="s">
        <v>130</v>
      </c>
      <c r="CK258" s="2" t="s">
        <v>130</v>
      </c>
      <c r="CN258" s="2" t="s">
        <v>130</v>
      </c>
      <c r="CQ258" s="2" t="s">
        <v>130</v>
      </c>
      <c r="CT258" s="2" t="s">
        <v>130</v>
      </c>
      <c r="CW258" s="2" t="s">
        <v>130</v>
      </c>
      <c r="CZ258" s="2" t="s">
        <v>130</v>
      </c>
      <c r="DD258" s="2" t="s">
        <v>131</v>
      </c>
    </row>
    <row r="259" spans="1:108">
      <c r="A259" s="2">
        <v>258</v>
      </c>
      <c r="B259" s="2" t="s">
        <v>109</v>
      </c>
      <c r="C259" s="2" t="s">
        <v>109</v>
      </c>
      <c r="D259" s="2" t="s">
        <v>111</v>
      </c>
      <c r="K259" s="2" t="s">
        <v>140</v>
      </c>
      <c r="M259" s="2" t="s">
        <v>182</v>
      </c>
      <c r="S259" s="2" t="s">
        <v>113</v>
      </c>
      <c r="AG259" s="2" t="s">
        <v>134</v>
      </c>
      <c r="AL259" s="2" t="s">
        <v>118</v>
      </c>
      <c r="AO259" s="2" t="s">
        <v>119</v>
      </c>
      <c r="AP259" s="2" t="s">
        <v>120</v>
      </c>
      <c r="AS259" s="2" t="s">
        <v>121</v>
      </c>
      <c r="AT259" s="2" t="s">
        <v>121</v>
      </c>
      <c r="AU259" s="2" t="s">
        <v>122</v>
      </c>
      <c r="AV259" s="2" t="s">
        <v>144</v>
      </c>
      <c r="AW259" s="2" t="s">
        <v>122</v>
      </c>
      <c r="AX259" s="2" t="s">
        <v>122</v>
      </c>
      <c r="AY259" s="2" t="s">
        <v>122</v>
      </c>
      <c r="AZ259" s="2" t="s">
        <v>121</v>
      </c>
      <c r="BA259" s="2" t="s">
        <v>124</v>
      </c>
      <c r="BB259" s="2" t="s">
        <v>124</v>
      </c>
      <c r="BC259" s="2" t="s">
        <v>124</v>
      </c>
      <c r="BD259" s="2" t="s">
        <v>122</v>
      </c>
      <c r="BH259" s="2" t="s">
        <v>125</v>
      </c>
      <c r="BL259" s="2" t="s">
        <v>127</v>
      </c>
      <c r="BM259" s="2" t="s">
        <v>122</v>
      </c>
      <c r="BN259" s="2" t="s">
        <v>121</v>
      </c>
      <c r="BO259" s="2" t="s">
        <v>128</v>
      </c>
      <c r="BP259" s="2" t="s">
        <v>128</v>
      </c>
      <c r="BQ259" s="2" t="s">
        <v>128</v>
      </c>
      <c r="BR259" s="2" t="s">
        <v>129</v>
      </c>
      <c r="BS259" s="2" t="s">
        <v>130</v>
      </c>
      <c r="BT259" s="2" t="s">
        <v>131</v>
      </c>
      <c r="BU259" s="2" t="s">
        <v>129</v>
      </c>
      <c r="BV259" s="2" t="s">
        <v>130</v>
      </c>
      <c r="BW259" s="2" t="s">
        <v>131</v>
      </c>
      <c r="BX259" s="2" t="s">
        <v>129</v>
      </c>
      <c r="BY259" s="2" t="s">
        <v>130</v>
      </c>
      <c r="BZ259" s="2" t="s">
        <v>131</v>
      </c>
      <c r="CA259" s="2" t="s">
        <v>129</v>
      </c>
      <c r="CB259" s="2" t="s">
        <v>130</v>
      </c>
      <c r="CC259" s="2" t="s">
        <v>131</v>
      </c>
      <c r="CD259" s="2" t="s">
        <v>129</v>
      </c>
      <c r="CE259" s="2" t="s">
        <v>130</v>
      </c>
      <c r="CF259" s="2" t="s">
        <v>131</v>
      </c>
      <c r="CG259" s="2" t="s">
        <v>129</v>
      </c>
      <c r="CH259" s="2" t="s">
        <v>130</v>
      </c>
      <c r="CI259" s="2" t="s">
        <v>131</v>
      </c>
      <c r="CJ259" s="2" t="s">
        <v>129</v>
      </c>
      <c r="CK259" s="2" t="s">
        <v>130</v>
      </c>
      <c r="CL259" s="2" t="s">
        <v>131</v>
      </c>
      <c r="CM259" s="2" t="s">
        <v>129</v>
      </c>
      <c r="CN259" s="2" t="s">
        <v>130</v>
      </c>
      <c r="CO259" s="2" t="s">
        <v>131</v>
      </c>
      <c r="CP259" s="2" t="s">
        <v>129</v>
      </c>
      <c r="CQ259" s="2" t="s">
        <v>130</v>
      </c>
      <c r="CR259" s="2" t="s">
        <v>131</v>
      </c>
      <c r="CS259" s="2" t="s">
        <v>129</v>
      </c>
      <c r="CT259" s="2" t="s">
        <v>130</v>
      </c>
      <c r="CU259" s="2" t="s">
        <v>131</v>
      </c>
      <c r="CV259" s="2" t="s">
        <v>129</v>
      </c>
      <c r="CW259" s="2" t="s">
        <v>130</v>
      </c>
      <c r="CX259" s="2" t="s">
        <v>131</v>
      </c>
      <c r="CY259" s="2" t="s">
        <v>129</v>
      </c>
      <c r="CZ259" s="2" t="s">
        <v>130</v>
      </c>
      <c r="DA259" s="2" t="s">
        <v>131</v>
      </c>
      <c r="DB259" s="2" t="s">
        <v>129</v>
      </c>
      <c r="DC259" s="2" t="s">
        <v>130</v>
      </c>
      <c r="DD259" s="2" t="s">
        <v>131</v>
      </c>
    </row>
    <row r="260" spans="1:108">
      <c r="A260" s="2">
        <v>259</v>
      </c>
      <c r="B260" s="2" t="s">
        <v>108</v>
      </c>
      <c r="C260" s="2" t="s">
        <v>108</v>
      </c>
      <c r="D260" s="2" t="s">
        <v>111</v>
      </c>
      <c r="M260" s="2" t="s">
        <v>182</v>
      </c>
      <c r="W260" s="2" t="s">
        <v>159</v>
      </c>
      <c r="X260" s="2" t="s">
        <v>116</v>
      </c>
      <c r="Z260" s="2" t="s">
        <v>141</v>
      </c>
      <c r="AJ260" s="2" t="s">
        <v>117</v>
      </c>
      <c r="AL260" s="2" t="s">
        <v>118</v>
      </c>
      <c r="AO260" s="2" t="s">
        <v>119</v>
      </c>
      <c r="AS260" s="2" t="s">
        <v>121</v>
      </c>
      <c r="AT260" s="2" t="s">
        <v>121</v>
      </c>
      <c r="AU260" s="2" t="s">
        <v>121</v>
      </c>
      <c r="AV260" s="2" t="s">
        <v>121</v>
      </c>
      <c r="AW260" s="2" t="s">
        <v>121</v>
      </c>
      <c r="AX260" s="2" t="s">
        <v>121</v>
      </c>
      <c r="AY260" s="2" t="s">
        <v>121</v>
      </c>
      <c r="AZ260" s="2" t="s">
        <v>121</v>
      </c>
      <c r="BA260" s="2" t="s">
        <v>124</v>
      </c>
      <c r="BB260" s="2" t="s">
        <v>124</v>
      </c>
      <c r="BC260" s="2" t="s">
        <v>124</v>
      </c>
      <c r="BD260" s="2" t="s">
        <v>186</v>
      </c>
      <c r="BH260" s="2" t="s">
        <v>125</v>
      </c>
      <c r="BJ260" s="2" t="s">
        <v>126</v>
      </c>
      <c r="BL260" s="2" t="s">
        <v>121</v>
      </c>
      <c r="BM260" s="2" t="s">
        <v>121</v>
      </c>
      <c r="BN260" s="2" t="s">
        <v>121</v>
      </c>
      <c r="BO260" s="2" t="s">
        <v>179</v>
      </c>
      <c r="BP260" s="2" t="s">
        <v>179</v>
      </c>
      <c r="BQ260" s="2" t="s">
        <v>179</v>
      </c>
      <c r="BR260" s="2" t="s">
        <v>129</v>
      </c>
      <c r="BU260" s="2" t="s">
        <v>129</v>
      </c>
      <c r="BX260" s="2" t="s">
        <v>129</v>
      </c>
      <c r="CA260" s="2" t="s">
        <v>129</v>
      </c>
      <c r="CD260" s="2" t="s">
        <v>129</v>
      </c>
      <c r="CG260" s="2" t="s">
        <v>129</v>
      </c>
      <c r="CL260" s="2" t="s">
        <v>131</v>
      </c>
      <c r="CO260" s="2" t="s">
        <v>131</v>
      </c>
      <c r="CR260" s="2" t="s">
        <v>131</v>
      </c>
      <c r="CU260" s="2" t="s">
        <v>131</v>
      </c>
      <c r="CX260" s="2" t="s">
        <v>131</v>
      </c>
      <c r="CZ260" s="2" t="s">
        <v>130</v>
      </c>
      <c r="DC260" s="2" t="s">
        <v>130</v>
      </c>
    </row>
    <row r="261" spans="1:108">
      <c r="A261" s="2">
        <v>260</v>
      </c>
      <c r="B261" s="2" t="s">
        <v>108</v>
      </c>
      <c r="C261" s="2" t="s">
        <v>109</v>
      </c>
      <c r="D261" s="2" t="s">
        <v>111</v>
      </c>
      <c r="N261" s="2" t="s">
        <v>176</v>
      </c>
      <c r="S261" s="2" t="s">
        <v>113</v>
      </c>
      <c r="AG261" s="2" t="s">
        <v>134</v>
      </c>
      <c r="AI261" s="2" t="s">
        <v>136</v>
      </c>
      <c r="AL261" s="2" t="s">
        <v>118</v>
      </c>
      <c r="AN261" s="2" t="s">
        <v>152</v>
      </c>
      <c r="AS261" s="2" t="s">
        <v>121</v>
      </c>
      <c r="AT261" s="2" t="s">
        <v>121</v>
      </c>
      <c r="AU261" s="2" t="s">
        <v>121</v>
      </c>
      <c r="AV261" s="2" t="s">
        <v>121</v>
      </c>
      <c r="AW261" s="2" t="s">
        <v>121</v>
      </c>
      <c r="AX261" s="2" t="s">
        <v>121</v>
      </c>
      <c r="AY261" s="2" t="s">
        <v>122</v>
      </c>
      <c r="AZ261" s="2" t="s">
        <v>121</v>
      </c>
    </row>
    <row r="262" spans="1:108">
      <c r="A262" s="2">
        <v>261</v>
      </c>
      <c r="B262" s="2" t="s">
        <v>145</v>
      </c>
      <c r="C262" s="2" t="s">
        <v>109</v>
      </c>
      <c r="D262" s="2" t="s">
        <v>111</v>
      </c>
      <c r="N262" s="2" t="s">
        <v>176</v>
      </c>
      <c r="S262" s="2" t="s">
        <v>113</v>
      </c>
      <c r="AG262" s="2" t="s">
        <v>134</v>
      </c>
      <c r="AL262" s="2" t="s">
        <v>143</v>
      </c>
      <c r="AO262" s="2" t="s">
        <v>119</v>
      </c>
      <c r="AS262" s="2" t="s">
        <v>121</v>
      </c>
      <c r="AT262" s="2" t="s">
        <v>121</v>
      </c>
      <c r="AU262" s="2" t="s">
        <v>121</v>
      </c>
      <c r="AV262" s="2" t="s">
        <v>121</v>
      </c>
      <c r="AW262" s="2" t="s">
        <v>121</v>
      </c>
      <c r="AX262" s="2" t="s">
        <v>121</v>
      </c>
      <c r="AY262" s="2" t="s">
        <v>122</v>
      </c>
      <c r="AZ262" s="2" t="s">
        <v>122</v>
      </c>
      <c r="BA262" s="2" t="s">
        <v>123</v>
      </c>
      <c r="BB262" s="2" t="s">
        <v>155</v>
      </c>
      <c r="BC262" s="2" t="s">
        <v>123</v>
      </c>
      <c r="BD262" s="2" t="s">
        <v>122</v>
      </c>
      <c r="BH262" s="2" t="s">
        <v>125</v>
      </c>
      <c r="BL262" s="2" t="s">
        <v>122</v>
      </c>
      <c r="BM262" s="2" t="s">
        <v>122</v>
      </c>
      <c r="BN262" s="2" t="s">
        <v>127</v>
      </c>
      <c r="BO262" s="2" t="s">
        <v>179</v>
      </c>
      <c r="BP262" s="2" t="s">
        <v>138</v>
      </c>
      <c r="BQ262" s="2" t="s">
        <v>128</v>
      </c>
      <c r="BR262" s="2" t="s">
        <v>129</v>
      </c>
      <c r="BS262" s="2" t="s">
        <v>130</v>
      </c>
      <c r="BU262" s="2" t="s">
        <v>129</v>
      </c>
      <c r="BV262" s="2" t="s">
        <v>130</v>
      </c>
      <c r="BW262" s="2" t="s">
        <v>131</v>
      </c>
      <c r="BX262" s="2" t="s">
        <v>129</v>
      </c>
      <c r="BY262" s="2" t="s">
        <v>130</v>
      </c>
      <c r="BZ262" s="2" t="s">
        <v>131</v>
      </c>
      <c r="CA262" s="2" t="s">
        <v>129</v>
      </c>
      <c r="CB262" s="2" t="s">
        <v>130</v>
      </c>
      <c r="CC262" s="2" t="s">
        <v>131</v>
      </c>
      <c r="CD262" s="2" t="s">
        <v>129</v>
      </c>
      <c r="CE262" s="2" t="s">
        <v>130</v>
      </c>
      <c r="CF262" s="2" t="s">
        <v>131</v>
      </c>
      <c r="CG262" s="2" t="s">
        <v>129</v>
      </c>
      <c r="CK262" s="2" t="s">
        <v>130</v>
      </c>
      <c r="CN262" s="2" t="s">
        <v>130</v>
      </c>
      <c r="CO262" s="2" t="s">
        <v>131</v>
      </c>
      <c r="CQ262" s="2" t="s">
        <v>130</v>
      </c>
      <c r="CT262" s="2" t="s">
        <v>130</v>
      </c>
      <c r="CW262" s="2" t="s">
        <v>130</v>
      </c>
      <c r="CX262" s="2" t="s">
        <v>131</v>
      </c>
      <c r="CZ262" s="2" t="s">
        <v>130</v>
      </c>
      <c r="DC262" s="2" t="s">
        <v>130</v>
      </c>
    </row>
    <row r="263" spans="1:108">
      <c r="A263" s="2">
        <v>262</v>
      </c>
      <c r="B263" s="2" t="s">
        <v>108</v>
      </c>
      <c r="D263" s="2" t="s">
        <v>111</v>
      </c>
      <c r="R263" s="2" t="s">
        <v>177</v>
      </c>
      <c r="S263" s="2" t="s">
        <v>113</v>
      </c>
      <c r="T263" s="2" t="s">
        <v>114</v>
      </c>
      <c r="AJ263" s="2" t="s">
        <v>117</v>
      </c>
      <c r="AK263" s="2" t="s">
        <v>273</v>
      </c>
      <c r="AL263" s="2" t="s">
        <v>118</v>
      </c>
      <c r="AO263" s="2" t="s">
        <v>119</v>
      </c>
      <c r="AP263" s="2" t="s">
        <v>120</v>
      </c>
      <c r="AS263" s="2" t="s">
        <v>121</v>
      </c>
      <c r="AT263" s="2" t="s">
        <v>121</v>
      </c>
      <c r="AU263" s="2" t="s">
        <v>122</v>
      </c>
      <c r="AV263" s="2" t="s">
        <v>144</v>
      </c>
      <c r="AW263" s="2" t="s">
        <v>121</v>
      </c>
      <c r="AX263" s="2" t="s">
        <v>121</v>
      </c>
      <c r="AY263" s="2" t="s">
        <v>122</v>
      </c>
      <c r="AZ263" s="2" t="s">
        <v>121</v>
      </c>
      <c r="BA263" s="2" t="s">
        <v>123</v>
      </c>
      <c r="BB263" s="2" t="s">
        <v>123</v>
      </c>
      <c r="BC263" s="2" t="s">
        <v>123</v>
      </c>
      <c r="BD263" s="2" t="s">
        <v>121</v>
      </c>
      <c r="BE263" s="2" t="s">
        <v>121</v>
      </c>
      <c r="BF263" s="2" t="s">
        <v>121</v>
      </c>
      <c r="BL263" s="2" t="s">
        <v>122</v>
      </c>
      <c r="BM263" s="2" t="s">
        <v>122</v>
      </c>
      <c r="BN263" s="2" t="s">
        <v>127</v>
      </c>
      <c r="BO263" s="2" t="s">
        <v>138</v>
      </c>
      <c r="BP263" s="2" t="s">
        <v>138</v>
      </c>
      <c r="BQ263" s="2" t="s">
        <v>138</v>
      </c>
      <c r="BS263" s="2" t="s">
        <v>130</v>
      </c>
      <c r="BU263" s="2" t="s">
        <v>129</v>
      </c>
      <c r="BV263" s="2" t="s">
        <v>130</v>
      </c>
      <c r="BW263" s="2" t="s">
        <v>131</v>
      </c>
      <c r="BX263" s="2" t="s">
        <v>129</v>
      </c>
      <c r="BY263" s="2" t="s">
        <v>130</v>
      </c>
      <c r="BZ263" s="2" t="s">
        <v>131</v>
      </c>
      <c r="CB263" s="2" t="s">
        <v>130</v>
      </c>
      <c r="CC263" s="2" t="s">
        <v>131</v>
      </c>
      <c r="CE263" s="2" t="s">
        <v>130</v>
      </c>
      <c r="CF263" s="2" t="s">
        <v>131</v>
      </c>
      <c r="CG263" s="2" t="s">
        <v>129</v>
      </c>
      <c r="CH263" s="2" t="s">
        <v>130</v>
      </c>
      <c r="CK263" s="2" t="s">
        <v>130</v>
      </c>
      <c r="CM263" s="2" t="s">
        <v>129</v>
      </c>
      <c r="CN263" s="2" t="s">
        <v>130</v>
      </c>
      <c r="CO263" s="2" t="s">
        <v>131</v>
      </c>
      <c r="CQ263" s="2" t="s">
        <v>130</v>
      </c>
      <c r="CT263" s="2" t="s">
        <v>130</v>
      </c>
      <c r="CW263" s="2" t="s">
        <v>130</v>
      </c>
      <c r="CX263" s="2" t="s">
        <v>131</v>
      </c>
      <c r="CZ263" s="2" t="s">
        <v>130</v>
      </c>
      <c r="DB263" s="2" t="s">
        <v>129</v>
      </c>
      <c r="DC263" s="2" t="s">
        <v>130</v>
      </c>
      <c r="DD263" s="2" t="s">
        <v>131</v>
      </c>
    </row>
    <row r="264" spans="1:108">
      <c r="A264" s="2">
        <v>263</v>
      </c>
      <c r="B264" s="2" t="s">
        <v>108</v>
      </c>
      <c r="C264" s="2" t="s">
        <v>166</v>
      </c>
      <c r="D264" s="2" t="s">
        <v>170</v>
      </c>
      <c r="H264" s="2" t="s">
        <v>184</v>
      </c>
      <c r="S264" s="2" t="s">
        <v>113</v>
      </c>
      <c r="Z264" s="2" t="s">
        <v>141</v>
      </c>
      <c r="AG264" s="2" t="s">
        <v>134</v>
      </c>
      <c r="AL264" s="2" t="s">
        <v>118</v>
      </c>
      <c r="AO264" s="2" t="s">
        <v>119</v>
      </c>
      <c r="AP264" s="2" t="s">
        <v>120</v>
      </c>
      <c r="AQ264" s="2" t="s">
        <v>162</v>
      </c>
      <c r="AR264" s="2" t="s">
        <v>169</v>
      </c>
      <c r="AS264" s="2" t="s">
        <v>144</v>
      </c>
      <c r="AT264" s="2" t="s">
        <v>122</v>
      </c>
      <c r="AU264" s="2" t="s">
        <v>122</v>
      </c>
      <c r="AV264" s="2" t="s">
        <v>144</v>
      </c>
      <c r="AW264" s="2" t="s">
        <v>122</v>
      </c>
      <c r="AX264" s="2" t="s">
        <v>122</v>
      </c>
      <c r="AY264" s="2" t="s">
        <v>122</v>
      </c>
      <c r="AZ264" s="2" t="s">
        <v>122</v>
      </c>
      <c r="BA264" s="2" t="s">
        <v>123</v>
      </c>
      <c r="BB264" s="2" t="s">
        <v>123</v>
      </c>
      <c r="BC264" s="2" t="s">
        <v>124</v>
      </c>
      <c r="BD264" s="2" t="s">
        <v>122</v>
      </c>
      <c r="BI264" s="2" t="s">
        <v>153</v>
      </c>
      <c r="BJ264" s="2" t="s">
        <v>126</v>
      </c>
      <c r="BL264" s="2" t="s">
        <v>127</v>
      </c>
      <c r="BM264" s="2" t="s">
        <v>122</v>
      </c>
      <c r="BN264" s="2" t="s">
        <v>121</v>
      </c>
      <c r="BO264" s="2" t="s">
        <v>128</v>
      </c>
      <c r="BP264" s="2" t="s">
        <v>128</v>
      </c>
      <c r="BQ264" s="2" t="s">
        <v>128</v>
      </c>
      <c r="BR264" s="2" t="s">
        <v>129</v>
      </c>
      <c r="BS264" s="2" t="s">
        <v>130</v>
      </c>
      <c r="BU264" s="2" t="s">
        <v>129</v>
      </c>
      <c r="BV264" s="2" t="s">
        <v>130</v>
      </c>
      <c r="BW264" s="2" t="s">
        <v>131</v>
      </c>
      <c r="BX264" s="2" t="s">
        <v>129</v>
      </c>
      <c r="CA264" s="2" t="s">
        <v>129</v>
      </c>
      <c r="CB264" s="2" t="s">
        <v>130</v>
      </c>
      <c r="CD264" s="2" t="s">
        <v>129</v>
      </c>
      <c r="CE264" s="2" t="s">
        <v>130</v>
      </c>
      <c r="CG264" s="2" t="s">
        <v>129</v>
      </c>
      <c r="CH264" s="2" t="s">
        <v>130</v>
      </c>
      <c r="CK264" s="2" t="s">
        <v>130</v>
      </c>
      <c r="CL264" s="2" t="s">
        <v>131</v>
      </c>
      <c r="CN264" s="2" t="s">
        <v>130</v>
      </c>
      <c r="CO264" s="2" t="s">
        <v>131</v>
      </c>
      <c r="CQ264" s="2" t="s">
        <v>130</v>
      </c>
      <c r="CR264" s="2" t="s">
        <v>131</v>
      </c>
      <c r="CS264" s="2" t="s">
        <v>129</v>
      </c>
      <c r="CT264" s="2" t="s">
        <v>130</v>
      </c>
      <c r="CW264" s="2" t="s">
        <v>130</v>
      </c>
      <c r="CY264" s="2" t="s">
        <v>129</v>
      </c>
      <c r="CZ264" s="2" t="s">
        <v>130</v>
      </c>
      <c r="DC264" s="2" t="s">
        <v>130</v>
      </c>
    </row>
    <row r="265" spans="1:108">
      <c r="A265" s="2">
        <v>264</v>
      </c>
      <c r="B265" s="2" t="s">
        <v>166</v>
      </c>
      <c r="C265" s="2" t="s">
        <v>109</v>
      </c>
      <c r="D265" s="2" t="s">
        <v>111</v>
      </c>
      <c r="Q265" s="2" t="s">
        <v>112</v>
      </c>
      <c r="W265" s="2" t="s">
        <v>159</v>
      </c>
      <c r="AG265" s="2" t="s">
        <v>134</v>
      </c>
      <c r="AH265" s="2" t="s">
        <v>135</v>
      </c>
      <c r="AI265" s="2" t="s">
        <v>136</v>
      </c>
      <c r="AL265" s="2" t="s">
        <v>150</v>
      </c>
      <c r="AO265" s="2" t="s">
        <v>119</v>
      </c>
      <c r="AP265" s="2" t="s">
        <v>120</v>
      </c>
      <c r="AR265" s="2" t="s">
        <v>169</v>
      </c>
      <c r="AS265" s="2" t="s">
        <v>121</v>
      </c>
      <c r="AT265" s="2" t="s">
        <v>121</v>
      </c>
      <c r="AU265" s="2" t="s">
        <v>122</v>
      </c>
      <c r="AV265" s="2" t="s">
        <v>144</v>
      </c>
      <c r="AW265" s="2" t="s">
        <v>122</v>
      </c>
      <c r="AX265" s="2" t="s">
        <v>121</v>
      </c>
      <c r="AY265" s="2" t="s">
        <v>122</v>
      </c>
      <c r="AZ265" s="2" t="s">
        <v>121</v>
      </c>
      <c r="BA265" s="2" t="s">
        <v>124</v>
      </c>
      <c r="BB265" s="2" t="s">
        <v>124</v>
      </c>
      <c r="BC265" s="2" t="s">
        <v>124</v>
      </c>
      <c r="BD265" s="2" t="s">
        <v>121</v>
      </c>
      <c r="BE265" s="2" t="s">
        <v>121</v>
      </c>
      <c r="BF265" s="2" t="s">
        <v>121</v>
      </c>
      <c r="BH265" s="2" t="s">
        <v>125</v>
      </c>
      <c r="BL265" s="2" t="s">
        <v>122</v>
      </c>
      <c r="BM265" s="2" t="s">
        <v>122</v>
      </c>
      <c r="BN265" s="2" t="s">
        <v>121</v>
      </c>
      <c r="BO265" s="2" t="s">
        <v>138</v>
      </c>
      <c r="BP265" s="2" t="s">
        <v>138</v>
      </c>
      <c r="BQ265" s="2" t="s">
        <v>138</v>
      </c>
      <c r="BR265" s="2" t="s">
        <v>129</v>
      </c>
      <c r="BS265" s="2" t="s">
        <v>130</v>
      </c>
      <c r="BW265" s="2" t="s">
        <v>131</v>
      </c>
      <c r="BX265" s="2" t="s">
        <v>129</v>
      </c>
      <c r="CA265" s="2" t="s">
        <v>129</v>
      </c>
      <c r="CB265" s="2" t="s">
        <v>130</v>
      </c>
      <c r="CC265" s="2" t="s">
        <v>131</v>
      </c>
      <c r="CE265" s="2" t="s">
        <v>130</v>
      </c>
      <c r="CH265" s="2" t="s">
        <v>130</v>
      </c>
      <c r="CK265" s="2" t="s">
        <v>130</v>
      </c>
      <c r="CM265" s="2" t="s">
        <v>129</v>
      </c>
      <c r="CQ265" s="2" t="s">
        <v>130</v>
      </c>
      <c r="CT265" s="2" t="s">
        <v>130</v>
      </c>
      <c r="CU265" s="2" t="s">
        <v>131</v>
      </c>
      <c r="CW265" s="2" t="s">
        <v>130</v>
      </c>
      <c r="CY265" s="2" t="s">
        <v>129</v>
      </c>
      <c r="DC265" s="2" t="s">
        <v>130</v>
      </c>
    </row>
    <row r="266" spans="1:108">
      <c r="A266" s="2">
        <v>265</v>
      </c>
      <c r="B266" s="2" t="s">
        <v>108</v>
      </c>
      <c r="C266" s="2" t="s">
        <v>156</v>
      </c>
      <c r="D266" s="2" t="s">
        <v>111</v>
      </c>
      <c r="P266" s="2" t="s">
        <v>171</v>
      </c>
      <c r="S266" s="2" t="s">
        <v>113</v>
      </c>
      <c r="AJ266" s="2" t="s">
        <v>117</v>
      </c>
      <c r="AL266" s="2" t="s">
        <v>150</v>
      </c>
      <c r="AM266" s="2" t="s">
        <v>274</v>
      </c>
      <c r="AN266" s="2" t="s">
        <v>152</v>
      </c>
      <c r="AS266" s="2" t="s">
        <v>121</v>
      </c>
      <c r="AT266" s="2" t="s">
        <v>121</v>
      </c>
      <c r="AU266" s="2" t="s">
        <v>121</v>
      </c>
      <c r="AV266" s="2" t="s">
        <v>121</v>
      </c>
      <c r="AW266" s="2" t="s">
        <v>121</v>
      </c>
      <c r="AX266" s="2" t="s">
        <v>121</v>
      </c>
      <c r="AY266" s="2" t="s">
        <v>121</v>
      </c>
      <c r="AZ266" s="2" t="s">
        <v>121</v>
      </c>
      <c r="BA266" s="2" t="s">
        <v>124</v>
      </c>
      <c r="BB266" s="2" t="s">
        <v>124</v>
      </c>
      <c r="BC266" s="2" t="s">
        <v>124</v>
      </c>
      <c r="BD266" s="2" t="s">
        <v>122</v>
      </c>
      <c r="BH266" s="2" t="s">
        <v>125</v>
      </c>
      <c r="BJ266" s="2" t="s">
        <v>126</v>
      </c>
      <c r="BL266" s="2" t="s">
        <v>121</v>
      </c>
      <c r="BO266" s="2" t="s">
        <v>138</v>
      </c>
      <c r="BP266" s="2" t="s">
        <v>138</v>
      </c>
      <c r="BQ266" s="2" t="s">
        <v>138</v>
      </c>
      <c r="BR266" s="2" t="s">
        <v>129</v>
      </c>
      <c r="BS266" s="2" t="s">
        <v>130</v>
      </c>
      <c r="BU266" s="2" t="s">
        <v>129</v>
      </c>
      <c r="BV266" s="2" t="s">
        <v>130</v>
      </c>
      <c r="BX266" s="2" t="s">
        <v>129</v>
      </c>
      <c r="BY266" s="2" t="s">
        <v>130</v>
      </c>
      <c r="CA266" s="2" t="s">
        <v>129</v>
      </c>
      <c r="CB266" s="2" t="s">
        <v>130</v>
      </c>
      <c r="CD266" s="2" t="s">
        <v>129</v>
      </c>
      <c r="CE266" s="2" t="s">
        <v>130</v>
      </c>
      <c r="CM266" s="2" t="s">
        <v>129</v>
      </c>
      <c r="CN266" s="2" t="s">
        <v>130</v>
      </c>
      <c r="CP266" s="2" t="s">
        <v>129</v>
      </c>
      <c r="CQ266" s="2" t="s">
        <v>130</v>
      </c>
      <c r="CS266" s="2" t="s">
        <v>129</v>
      </c>
      <c r="CT266" s="2" t="s">
        <v>130</v>
      </c>
      <c r="CV266" s="2" t="s">
        <v>129</v>
      </c>
      <c r="CW266" s="2" t="s">
        <v>130</v>
      </c>
      <c r="CY266" s="2" t="s">
        <v>129</v>
      </c>
      <c r="CZ266" s="2" t="s">
        <v>130</v>
      </c>
    </row>
    <row r="267" spans="1:108">
      <c r="A267" s="2">
        <v>266</v>
      </c>
      <c r="B267" s="2" t="s">
        <v>108</v>
      </c>
      <c r="C267" s="2" t="s">
        <v>109</v>
      </c>
      <c r="D267" s="2" t="s">
        <v>111</v>
      </c>
      <c r="G267" s="2" t="s">
        <v>172</v>
      </c>
      <c r="AJ267" s="2" t="s">
        <v>117</v>
      </c>
      <c r="AL267" s="2" t="s">
        <v>143</v>
      </c>
      <c r="AO267" s="2" t="s">
        <v>119</v>
      </c>
      <c r="AP267" s="2" t="s">
        <v>120</v>
      </c>
      <c r="AQ267" s="2" t="s">
        <v>162</v>
      </c>
      <c r="AR267" s="2" t="s">
        <v>169</v>
      </c>
      <c r="AS267" s="2" t="s">
        <v>121</v>
      </c>
      <c r="AT267" s="2" t="s">
        <v>121</v>
      </c>
      <c r="AU267" s="2" t="s">
        <v>121</v>
      </c>
      <c r="AV267" s="2" t="s">
        <v>121</v>
      </c>
      <c r="AW267" s="2" t="s">
        <v>121</v>
      </c>
      <c r="AX267" s="2" t="s">
        <v>121</v>
      </c>
      <c r="AY267" s="2" t="s">
        <v>121</v>
      </c>
      <c r="AZ267" s="2" t="s">
        <v>121</v>
      </c>
      <c r="BA267" s="2" t="s">
        <v>123</v>
      </c>
      <c r="BB267" s="2" t="s">
        <v>123</v>
      </c>
      <c r="BC267" s="2" t="s">
        <v>123</v>
      </c>
      <c r="BD267" s="2" t="s">
        <v>121</v>
      </c>
      <c r="BE267" s="2" t="s">
        <v>121</v>
      </c>
      <c r="BF267" s="2" t="s">
        <v>121</v>
      </c>
      <c r="BH267" s="2" t="s">
        <v>125</v>
      </c>
      <c r="BJ267" s="2" t="s">
        <v>126</v>
      </c>
      <c r="BL267" s="2" t="s">
        <v>122</v>
      </c>
      <c r="BM267" s="2" t="s">
        <v>122</v>
      </c>
      <c r="BN267" s="2" t="s">
        <v>121</v>
      </c>
      <c r="BO267" s="2" t="s">
        <v>138</v>
      </c>
      <c r="BP267" s="2" t="s">
        <v>138</v>
      </c>
      <c r="BQ267" s="2" t="s">
        <v>138</v>
      </c>
      <c r="BR267" s="2" t="s">
        <v>129</v>
      </c>
      <c r="BS267" s="2" t="s">
        <v>130</v>
      </c>
      <c r="BU267" s="2" t="s">
        <v>129</v>
      </c>
      <c r="BV267" s="2" t="s">
        <v>130</v>
      </c>
      <c r="BX267" s="2" t="s">
        <v>129</v>
      </c>
      <c r="BY267" s="2" t="s">
        <v>130</v>
      </c>
      <c r="CA267" s="2" t="s">
        <v>129</v>
      </c>
      <c r="CB267" s="2" t="s">
        <v>130</v>
      </c>
      <c r="CC267" s="2" t="s">
        <v>131</v>
      </c>
      <c r="CD267" s="2" t="s">
        <v>129</v>
      </c>
      <c r="CE267" s="2" t="s">
        <v>130</v>
      </c>
      <c r="CF267" s="2" t="s">
        <v>131</v>
      </c>
      <c r="CG267" s="2" t="s">
        <v>129</v>
      </c>
      <c r="CH267" s="2" t="s">
        <v>130</v>
      </c>
      <c r="CK267" s="2" t="s">
        <v>130</v>
      </c>
      <c r="CN267" s="2" t="s">
        <v>130</v>
      </c>
      <c r="CQ267" s="2" t="s">
        <v>130</v>
      </c>
      <c r="CT267" s="2" t="s">
        <v>130</v>
      </c>
      <c r="CW267" s="2" t="s">
        <v>130</v>
      </c>
      <c r="CZ267" s="2" t="s">
        <v>130</v>
      </c>
      <c r="DC267" s="2" t="s">
        <v>130</v>
      </c>
    </row>
    <row r="268" spans="1:108">
      <c r="A268" s="2">
        <v>267</v>
      </c>
      <c r="B268" s="2" t="s">
        <v>166</v>
      </c>
      <c r="C268" s="2" t="s">
        <v>109</v>
      </c>
      <c r="D268" s="2" t="s">
        <v>111</v>
      </c>
      <c r="H268" s="2" t="s">
        <v>184</v>
      </c>
      <c r="S268" s="2" t="s">
        <v>113</v>
      </c>
      <c r="T268" s="2" t="s">
        <v>114</v>
      </c>
      <c r="AG268" s="2" t="s">
        <v>134</v>
      </c>
      <c r="AH268" s="2" t="s">
        <v>135</v>
      </c>
      <c r="AI268" s="2" t="s">
        <v>136</v>
      </c>
      <c r="AL268" s="2" t="s">
        <v>118</v>
      </c>
      <c r="AN268" s="2" t="s">
        <v>152</v>
      </c>
      <c r="AS268" s="2" t="s">
        <v>121</v>
      </c>
      <c r="AT268" s="2" t="s">
        <v>121</v>
      </c>
      <c r="AU268" s="2" t="s">
        <v>122</v>
      </c>
      <c r="AV268" s="2" t="s">
        <v>122</v>
      </c>
      <c r="AW268" s="2" t="s">
        <v>122</v>
      </c>
      <c r="AX268" s="2" t="s">
        <v>121</v>
      </c>
      <c r="AY268" s="2" t="s">
        <v>122</v>
      </c>
      <c r="AZ268" s="2" t="s">
        <v>122</v>
      </c>
      <c r="BA268" s="2" t="s">
        <v>124</v>
      </c>
      <c r="BB268" s="2" t="s">
        <v>124</v>
      </c>
      <c r="BC268" s="2" t="s">
        <v>124</v>
      </c>
      <c r="BD268" s="2" t="s">
        <v>121</v>
      </c>
      <c r="BE268" s="2" t="s">
        <v>121</v>
      </c>
      <c r="BF268" s="2" t="s">
        <v>121</v>
      </c>
      <c r="BH268" s="2" t="s">
        <v>125</v>
      </c>
      <c r="BL268" s="2" t="s">
        <v>122</v>
      </c>
      <c r="BM268" s="2" t="s">
        <v>122</v>
      </c>
      <c r="BN268" s="2" t="s">
        <v>121</v>
      </c>
      <c r="BO268" s="2" t="s">
        <v>128</v>
      </c>
      <c r="BP268" s="2" t="s">
        <v>128</v>
      </c>
      <c r="BQ268" s="2" t="s">
        <v>138</v>
      </c>
      <c r="BR268" s="2" t="s">
        <v>129</v>
      </c>
      <c r="BV268" s="2" t="s">
        <v>130</v>
      </c>
      <c r="BY268" s="2" t="s">
        <v>130</v>
      </c>
      <c r="CC268" s="2" t="s">
        <v>131</v>
      </c>
      <c r="CD268" s="2" t="s">
        <v>129</v>
      </c>
      <c r="CI268" s="2" t="s">
        <v>131</v>
      </c>
      <c r="CK268" s="2" t="s">
        <v>130</v>
      </c>
      <c r="CO268" s="2" t="s">
        <v>131</v>
      </c>
      <c r="CQ268" s="2" t="s">
        <v>130</v>
      </c>
      <c r="CU268" s="2" t="s">
        <v>131</v>
      </c>
      <c r="CW268" s="2" t="s">
        <v>130</v>
      </c>
      <c r="CZ268" s="2" t="s">
        <v>130</v>
      </c>
      <c r="DC268" s="2" t="s">
        <v>130</v>
      </c>
    </row>
    <row r="269" spans="1:108">
      <c r="A269" s="2">
        <v>268</v>
      </c>
      <c r="B269" s="2" t="s">
        <v>108</v>
      </c>
      <c r="C269" s="2" t="s">
        <v>166</v>
      </c>
      <c r="E269" s="2" t="s">
        <v>275</v>
      </c>
      <c r="H269" s="2" t="s">
        <v>184</v>
      </c>
      <c r="Q269" s="2" t="s">
        <v>112</v>
      </c>
      <c r="R269" s="2" t="s">
        <v>276</v>
      </c>
      <c r="X269" s="2" t="s">
        <v>116</v>
      </c>
      <c r="AJ269" s="2" t="s">
        <v>117</v>
      </c>
      <c r="AK269" s="2" t="s">
        <v>277</v>
      </c>
      <c r="AM269" s="2" t="s">
        <v>278</v>
      </c>
      <c r="AP269" s="2" t="s">
        <v>120</v>
      </c>
      <c r="AQ269" s="2" t="s">
        <v>162</v>
      </c>
      <c r="AS269" s="2" t="s">
        <v>121</v>
      </c>
      <c r="AT269" s="2" t="s">
        <v>121</v>
      </c>
      <c r="AU269" s="2" t="s">
        <v>121</v>
      </c>
      <c r="AV269" s="2" t="s">
        <v>121</v>
      </c>
      <c r="AW269" s="2" t="s">
        <v>121</v>
      </c>
      <c r="AX269" s="2" t="s">
        <v>121</v>
      </c>
      <c r="AY269" s="2" t="s">
        <v>121</v>
      </c>
      <c r="AZ269" s="2" t="s">
        <v>121</v>
      </c>
      <c r="BA269" s="2" t="s">
        <v>123</v>
      </c>
      <c r="BB269" s="2" t="s">
        <v>124</v>
      </c>
      <c r="BC269" s="2" t="s">
        <v>124</v>
      </c>
      <c r="BD269" s="2" t="s">
        <v>122</v>
      </c>
      <c r="BL269" s="2" t="s">
        <v>122</v>
      </c>
      <c r="BM269" s="2" t="s">
        <v>122</v>
      </c>
      <c r="BN269" s="2" t="s">
        <v>121</v>
      </c>
      <c r="BO269" s="2" t="s">
        <v>128</v>
      </c>
      <c r="BP269" s="2" t="s">
        <v>128</v>
      </c>
      <c r="BQ269" s="2" t="s">
        <v>128</v>
      </c>
      <c r="BR269" s="2" t="s">
        <v>129</v>
      </c>
      <c r="BV269" s="2" t="s">
        <v>130</v>
      </c>
      <c r="BW269" s="2" t="s">
        <v>131</v>
      </c>
      <c r="BX269" s="2" t="s">
        <v>129</v>
      </c>
      <c r="BY269" s="2" t="s">
        <v>130</v>
      </c>
      <c r="BZ269" s="2" t="s">
        <v>131</v>
      </c>
      <c r="CB269" s="2" t="s">
        <v>130</v>
      </c>
      <c r="CC269" s="2" t="s">
        <v>131</v>
      </c>
      <c r="CE269" s="2" t="s">
        <v>130</v>
      </c>
      <c r="CF269" s="2" t="s">
        <v>131</v>
      </c>
      <c r="CG269" s="2" t="s">
        <v>129</v>
      </c>
      <c r="CK269" s="2" t="s">
        <v>130</v>
      </c>
      <c r="CM269" s="2" t="s">
        <v>129</v>
      </c>
      <c r="CN269" s="2" t="s">
        <v>130</v>
      </c>
      <c r="CQ269" s="2" t="s">
        <v>130</v>
      </c>
      <c r="CR269" s="2" t="s">
        <v>131</v>
      </c>
      <c r="CT269" s="2" t="s">
        <v>130</v>
      </c>
      <c r="CU269" s="2" t="s">
        <v>131</v>
      </c>
      <c r="CW269" s="2" t="s">
        <v>130</v>
      </c>
      <c r="CX269" s="2" t="s">
        <v>131</v>
      </c>
      <c r="CY269" s="2" t="s">
        <v>129</v>
      </c>
      <c r="DC269" s="2" t="s">
        <v>130</v>
      </c>
    </row>
    <row r="270" spans="1:108">
      <c r="A270" s="2">
        <v>269</v>
      </c>
      <c r="B270" s="2" t="s">
        <v>108</v>
      </c>
      <c r="C270" s="2" t="s">
        <v>166</v>
      </c>
      <c r="D270" s="2" t="s">
        <v>111</v>
      </c>
      <c r="R270" s="2" t="s">
        <v>158</v>
      </c>
      <c r="S270" s="2" t="s">
        <v>113</v>
      </c>
      <c r="AG270" s="2" t="s">
        <v>134</v>
      </c>
      <c r="AI270" s="2" t="s">
        <v>136</v>
      </c>
      <c r="AL270" s="2" t="s">
        <v>118</v>
      </c>
      <c r="AO270" s="2" t="s">
        <v>119</v>
      </c>
      <c r="AP270" s="2" t="s">
        <v>120</v>
      </c>
      <c r="AQ270" s="2" t="s">
        <v>162</v>
      </c>
      <c r="AS270" s="2" t="s">
        <v>121</v>
      </c>
      <c r="AT270" s="2" t="s">
        <v>122</v>
      </c>
      <c r="AU270" s="2" t="s">
        <v>122</v>
      </c>
      <c r="AV270" s="2" t="s">
        <v>122</v>
      </c>
      <c r="AW270" s="2" t="s">
        <v>121</v>
      </c>
      <c r="AX270" s="2" t="s">
        <v>122</v>
      </c>
      <c r="AY270" s="2" t="s">
        <v>122</v>
      </c>
      <c r="AZ270" s="2" t="s">
        <v>122</v>
      </c>
      <c r="BA270" s="2" t="s">
        <v>123</v>
      </c>
      <c r="BB270" s="2" t="s">
        <v>123</v>
      </c>
      <c r="BC270" s="2" t="s">
        <v>123</v>
      </c>
      <c r="BD270" s="2" t="s">
        <v>121</v>
      </c>
      <c r="BE270" s="2" t="s">
        <v>121</v>
      </c>
      <c r="BF270" s="2" t="s">
        <v>121</v>
      </c>
      <c r="BH270" s="2" t="s">
        <v>125</v>
      </c>
      <c r="BI270" s="2" t="s">
        <v>153</v>
      </c>
      <c r="BJ270" s="2" t="s">
        <v>126</v>
      </c>
      <c r="BK270" s="2" t="s">
        <v>137</v>
      </c>
      <c r="BL270" s="2" t="s">
        <v>122</v>
      </c>
      <c r="BM270" s="2" t="s">
        <v>122</v>
      </c>
      <c r="BN270" s="2" t="s">
        <v>127</v>
      </c>
      <c r="BO270" s="2" t="s">
        <v>128</v>
      </c>
      <c r="BP270" s="2" t="s">
        <v>128</v>
      </c>
      <c r="BQ270" s="2" t="s">
        <v>128</v>
      </c>
      <c r="BR270" s="2" t="s">
        <v>129</v>
      </c>
      <c r="BS270" s="2" t="s">
        <v>130</v>
      </c>
      <c r="BT270" s="2" t="s">
        <v>131</v>
      </c>
      <c r="BV270" s="2" t="s">
        <v>130</v>
      </c>
      <c r="BW270" s="2" t="s">
        <v>131</v>
      </c>
      <c r="BX270" s="2" t="s">
        <v>129</v>
      </c>
      <c r="CB270" s="2" t="s">
        <v>130</v>
      </c>
      <c r="CC270" s="2" t="s">
        <v>131</v>
      </c>
      <c r="CE270" s="2" t="s">
        <v>130</v>
      </c>
      <c r="CF270" s="2" t="s">
        <v>131</v>
      </c>
      <c r="CG270" s="2" t="s">
        <v>129</v>
      </c>
      <c r="CK270" s="2" t="s">
        <v>130</v>
      </c>
      <c r="CL270" s="2" t="s">
        <v>131</v>
      </c>
      <c r="CM270" s="2" t="s">
        <v>129</v>
      </c>
      <c r="CQ270" s="2" t="s">
        <v>130</v>
      </c>
      <c r="CT270" s="2" t="s">
        <v>130</v>
      </c>
      <c r="CV270" s="2" t="s">
        <v>129</v>
      </c>
      <c r="CW270" s="2" t="s">
        <v>130</v>
      </c>
      <c r="CY270" s="2" t="s">
        <v>129</v>
      </c>
      <c r="DC270" s="2" t="s">
        <v>130</v>
      </c>
      <c r="DD270" s="2" t="s">
        <v>131</v>
      </c>
    </row>
    <row r="271" spans="1:108">
      <c r="A271" s="2">
        <v>270</v>
      </c>
      <c r="B271" s="2" t="s">
        <v>108</v>
      </c>
      <c r="C271" s="2" t="s">
        <v>166</v>
      </c>
      <c r="D271" s="2" t="s">
        <v>170</v>
      </c>
      <c r="K271" s="2" t="s">
        <v>140</v>
      </c>
      <c r="AG271" s="2" t="s">
        <v>134</v>
      </c>
      <c r="AH271" s="2" t="s">
        <v>135</v>
      </c>
      <c r="AL271" s="2" t="s">
        <v>118</v>
      </c>
      <c r="AO271" s="2" t="s">
        <v>119</v>
      </c>
      <c r="AP271" s="2" t="s">
        <v>120</v>
      </c>
      <c r="AQ271" s="2" t="s">
        <v>162</v>
      </c>
      <c r="AR271" s="2" t="s">
        <v>169</v>
      </c>
      <c r="AS271" s="2" t="s">
        <v>121</v>
      </c>
      <c r="AT271" s="2" t="s">
        <v>121</v>
      </c>
      <c r="AU271" s="2" t="s">
        <v>121</v>
      </c>
      <c r="AV271" s="2" t="s">
        <v>121</v>
      </c>
      <c r="AW271" s="2" t="s">
        <v>121</v>
      </c>
      <c r="AX271" s="2" t="s">
        <v>121</v>
      </c>
      <c r="AY271" s="2" t="s">
        <v>121</v>
      </c>
      <c r="AZ271" s="2" t="s">
        <v>121</v>
      </c>
      <c r="BA271" s="2" t="s">
        <v>124</v>
      </c>
      <c r="BB271" s="2" t="s">
        <v>123</v>
      </c>
      <c r="BC271" s="2" t="s">
        <v>124</v>
      </c>
      <c r="BD271" s="2" t="s">
        <v>121</v>
      </c>
      <c r="BE271" s="2" t="s">
        <v>121</v>
      </c>
      <c r="BF271" s="2" t="s">
        <v>121</v>
      </c>
      <c r="BH271" s="2" t="s">
        <v>125</v>
      </c>
      <c r="BJ271" s="2" t="s">
        <v>126</v>
      </c>
      <c r="BK271" s="2" t="s">
        <v>137</v>
      </c>
      <c r="BL271" s="2" t="s">
        <v>127</v>
      </c>
      <c r="BM271" s="2" t="s">
        <v>122</v>
      </c>
      <c r="BN271" s="2" t="s">
        <v>121</v>
      </c>
      <c r="BO271" s="2" t="s">
        <v>138</v>
      </c>
      <c r="BP271" s="2" t="s">
        <v>138</v>
      </c>
      <c r="BQ271" s="2" t="s">
        <v>128</v>
      </c>
      <c r="BR271" s="2" t="s">
        <v>129</v>
      </c>
      <c r="BS271" s="2" t="s">
        <v>130</v>
      </c>
      <c r="BT271" s="2" t="s">
        <v>131</v>
      </c>
      <c r="BU271" s="2" t="s">
        <v>129</v>
      </c>
      <c r="BV271" s="2" t="s">
        <v>130</v>
      </c>
      <c r="BX271" s="2" t="s">
        <v>129</v>
      </c>
      <c r="BY271" s="2" t="s">
        <v>130</v>
      </c>
      <c r="BZ271" s="2" t="s">
        <v>131</v>
      </c>
      <c r="CA271" s="2" t="s">
        <v>129</v>
      </c>
      <c r="CB271" s="2" t="s">
        <v>130</v>
      </c>
      <c r="CC271" s="2" t="s">
        <v>131</v>
      </c>
      <c r="CD271" s="2" t="s">
        <v>129</v>
      </c>
      <c r="CE271" s="2" t="s">
        <v>130</v>
      </c>
      <c r="CF271" s="2" t="s">
        <v>131</v>
      </c>
      <c r="CI271" s="2" t="s">
        <v>131</v>
      </c>
      <c r="CL271" s="2" t="s">
        <v>131</v>
      </c>
      <c r="CO271" s="2" t="s">
        <v>131</v>
      </c>
      <c r="CR271" s="2" t="s">
        <v>131</v>
      </c>
      <c r="CS271" s="2" t="s">
        <v>129</v>
      </c>
      <c r="CT271" s="2" t="s">
        <v>130</v>
      </c>
      <c r="CU271" s="2" t="s">
        <v>131</v>
      </c>
      <c r="CV271" s="2" t="s">
        <v>129</v>
      </c>
      <c r="CW271" s="2" t="s">
        <v>130</v>
      </c>
      <c r="CX271" s="2" t="s">
        <v>131</v>
      </c>
      <c r="DA271" s="2" t="s">
        <v>131</v>
      </c>
      <c r="DD271" s="2" t="s">
        <v>131</v>
      </c>
    </row>
    <row r="272" spans="1:108">
      <c r="A272" s="2">
        <v>271</v>
      </c>
      <c r="B272" s="2" t="s">
        <v>166</v>
      </c>
      <c r="C272" s="2" t="s">
        <v>109</v>
      </c>
      <c r="D272" s="2" t="s">
        <v>111</v>
      </c>
      <c r="O272" s="2" t="s">
        <v>194</v>
      </c>
      <c r="T272" s="2" t="s">
        <v>114</v>
      </c>
      <c r="AJ272" s="2" t="s">
        <v>117</v>
      </c>
      <c r="AL272" s="2" t="s">
        <v>150</v>
      </c>
      <c r="AO272" s="2" t="s">
        <v>119</v>
      </c>
      <c r="AS272" s="2" t="s">
        <v>121</v>
      </c>
      <c r="AT272" s="2" t="s">
        <v>121</v>
      </c>
      <c r="AU272" s="2" t="s">
        <v>122</v>
      </c>
      <c r="AV272" s="2" t="s">
        <v>144</v>
      </c>
      <c r="AW272" s="2" t="s">
        <v>122</v>
      </c>
      <c r="AX272" s="2" t="s">
        <v>121</v>
      </c>
      <c r="AY272" s="2" t="s">
        <v>122</v>
      </c>
      <c r="AZ272" s="2" t="s">
        <v>121</v>
      </c>
      <c r="BA272" s="2" t="s">
        <v>124</v>
      </c>
      <c r="BB272" s="2" t="s">
        <v>124</v>
      </c>
      <c r="BC272" s="2" t="s">
        <v>123</v>
      </c>
      <c r="BD272" s="2" t="s">
        <v>122</v>
      </c>
      <c r="BH272" s="2" t="s">
        <v>125</v>
      </c>
      <c r="BJ272" s="2" t="s">
        <v>126</v>
      </c>
      <c r="BL272" s="2" t="s">
        <v>127</v>
      </c>
      <c r="BM272" s="2" t="s">
        <v>122</v>
      </c>
      <c r="BN272" s="2" t="s">
        <v>122</v>
      </c>
      <c r="BO272" s="2" t="s">
        <v>154</v>
      </c>
      <c r="BP272" s="2" t="s">
        <v>154</v>
      </c>
      <c r="BQ272" s="2" t="s">
        <v>138</v>
      </c>
      <c r="BR272" s="2" t="s">
        <v>129</v>
      </c>
      <c r="BV272" s="2" t="s">
        <v>130</v>
      </c>
      <c r="BX272" s="2" t="s">
        <v>129</v>
      </c>
      <c r="BY272" s="2" t="s">
        <v>130</v>
      </c>
      <c r="CA272" s="2" t="s">
        <v>129</v>
      </c>
      <c r="CB272" s="2" t="s">
        <v>130</v>
      </c>
      <c r="CC272" s="2" t="s">
        <v>131</v>
      </c>
      <c r="CE272" s="2" t="s">
        <v>130</v>
      </c>
      <c r="CG272" s="2" t="s">
        <v>129</v>
      </c>
      <c r="CH272" s="2" t="s">
        <v>130</v>
      </c>
      <c r="CL272" s="2" t="s">
        <v>131</v>
      </c>
      <c r="CM272" s="2" t="s">
        <v>129</v>
      </c>
      <c r="CO272" s="2" t="s">
        <v>131</v>
      </c>
      <c r="CQ272" s="2" t="s">
        <v>130</v>
      </c>
      <c r="CS272" s="2" t="s">
        <v>129</v>
      </c>
      <c r="CT272" s="2" t="s">
        <v>130</v>
      </c>
      <c r="CU272" s="2" t="s">
        <v>131</v>
      </c>
      <c r="CW272" s="2" t="s">
        <v>130</v>
      </c>
      <c r="CY272" s="2" t="s">
        <v>129</v>
      </c>
      <c r="DA272" s="2" t="s">
        <v>131</v>
      </c>
      <c r="DC272" s="2" t="s">
        <v>130</v>
      </c>
    </row>
    <row r="273" spans="1:108">
      <c r="A273" s="2">
        <v>272</v>
      </c>
      <c r="B273" s="2" t="s">
        <v>108</v>
      </c>
      <c r="C273" s="2" t="s">
        <v>108</v>
      </c>
      <c r="D273" s="2" t="s">
        <v>111</v>
      </c>
      <c r="K273" s="2" t="s">
        <v>140</v>
      </c>
      <c r="Z273" s="2" t="s">
        <v>141</v>
      </c>
      <c r="AG273" s="2" t="s">
        <v>134</v>
      </c>
      <c r="AH273" s="2" t="s">
        <v>135</v>
      </c>
      <c r="AJ273" s="2" t="s">
        <v>117</v>
      </c>
      <c r="AL273" s="2" t="s">
        <v>118</v>
      </c>
      <c r="AO273" s="2" t="s">
        <v>119</v>
      </c>
      <c r="AS273" s="2" t="s">
        <v>121</v>
      </c>
      <c r="AT273" s="2" t="s">
        <v>121</v>
      </c>
      <c r="AU273" s="2" t="s">
        <v>122</v>
      </c>
      <c r="AV273" s="2" t="s">
        <v>144</v>
      </c>
      <c r="AW273" s="2" t="s">
        <v>122</v>
      </c>
      <c r="AX273" s="2" t="s">
        <v>121</v>
      </c>
      <c r="AY273" s="2" t="s">
        <v>122</v>
      </c>
      <c r="AZ273" s="2" t="s">
        <v>122</v>
      </c>
      <c r="BA273" s="2" t="s">
        <v>123</v>
      </c>
      <c r="BB273" s="2" t="s">
        <v>123</v>
      </c>
      <c r="BC273" s="2" t="s">
        <v>123</v>
      </c>
      <c r="BD273" s="2" t="s">
        <v>122</v>
      </c>
      <c r="BI273" s="2" t="s">
        <v>153</v>
      </c>
      <c r="BL273" s="2" t="s">
        <v>127</v>
      </c>
      <c r="BM273" s="2" t="s">
        <v>122</v>
      </c>
      <c r="BN273" s="2" t="s">
        <v>121</v>
      </c>
      <c r="BO273" s="2" t="s">
        <v>138</v>
      </c>
      <c r="BP273" s="2" t="s">
        <v>138</v>
      </c>
      <c r="BQ273" s="2" t="s">
        <v>138</v>
      </c>
      <c r="BR273" s="2" t="s">
        <v>129</v>
      </c>
      <c r="BS273" s="2" t="s">
        <v>130</v>
      </c>
      <c r="BV273" s="2" t="s">
        <v>130</v>
      </c>
      <c r="BW273" s="2" t="s">
        <v>131</v>
      </c>
      <c r="BX273" s="2" t="s">
        <v>129</v>
      </c>
      <c r="CA273" s="2" t="s">
        <v>129</v>
      </c>
      <c r="CB273" s="2" t="s">
        <v>130</v>
      </c>
      <c r="CC273" s="2" t="s">
        <v>131</v>
      </c>
      <c r="CE273" s="2" t="s">
        <v>130</v>
      </c>
      <c r="CH273" s="2" t="s">
        <v>130</v>
      </c>
      <c r="CK273" s="2" t="s">
        <v>130</v>
      </c>
      <c r="CN273" s="2" t="s">
        <v>130</v>
      </c>
      <c r="CQ273" s="2" t="s">
        <v>130</v>
      </c>
      <c r="CS273" s="2" t="s">
        <v>129</v>
      </c>
      <c r="CT273" s="2" t="s">
        <v>130</v>
      </c>
      <c r="CU273" s="2" t="s">
        <v>131</v>
      </c>
      <c r="CW273" s="2" t="s">
        <v>130</v>
      </c>
      <c r="CY273" s="2" t="s">
        <v>129</v>
      </c>
      <c r="CZ273" s="2" t="s">
        <v>130</v>
      </c>
      <c r="DC273" s="2" t="s">
        <v>130</v>
      </c>
    </row>
    <row r="274" spans="1:108">
      <c r="A274" s="2">
        <v>273</v>
      </c>
      <c r="B274" s="2" t="s">
        <v>108</v>
      </c>
      <c r="C274" s="2" t="s">
        <v>109</v>
      </c>
      <c r="D274" s="2" t="s">
        <v>170</v>
      </c>
      <c r="R274" s="2" t="s">
        <v>269</v>
      </c>
      <c r="W274" s="2" t="s">
        <v>159</v>
      </c>
      <c r="AJ274" s="2" t="s">
        <v>117</v>
      </c>
      <c r="AL274" s="2" t="s">
        <v>143</v>
      </c>
      <c r="AS274" s="2" t="s">
        <v>121</v>
      </c>
      <c r="AT274" s="2" t="s">
        <v>121</v>
      </c>
      <c r="AU274" s="2" t="s">
        <v>121</v>
      </c>
      <c r="AV274" s="2" t="s">
        <v>121</v>
      </c>
      <c r="AW274" s="2" t="s">
        <v>121</v>
      </c>
      <c r="AX274" s="2" t="s">
        <v>121</v>
      </c>
      <c r="AY274" s="2" t="s">
        <v>121</v>
      </c>
      <c r="AZ274" s="2" t="s">
        <v>121</v>
      </c>
      <c r="BA274" s="2" t="s">
        <v>123</v>
      </c>
      <c r="BB274" s="2" t="s">
        <v>123</v>
      </c>
      <c r="BC274" s="2" t="s">
        <v>123</v>
      </c>
      <c r="BD274" s="2" t="s">
        <v>122</v>
      </c>
      <c r="BH274" s="2" t="s">
        <v>125</v>
      </c>
      <c r="BL274" s="2" t="s">
        <v>127</v>
      </c>
      <c r="BM274" s="2" t="s">
        <v>127</v>
      </c>
      <c r="BN274" s="2" t="s">
        <v>121</v>
      </c>
    </row>
    <row r="275" spans="1:108">
      <c r="A275" s="2">
        <v>274</v>
      </c>
      <c r="B275" s="2" t="s">
        <v>108</v>
      </c>
      <c r="C275" s="2" t="s">
        <v>166</v>
      </c>
      <c r="D275" s="2" t="s">
        <v>170</v>
      </c>
      <c r="K275" s="2" t="s">
        <v>140</v>
      </c>
      <c r="S275" s="2" t="s">
        <v>113</v>
      </c>
      <c r="Z275" s="2" t="s">
        <v>141</v>
      </c>
      <c r="AG275" s="2" t="s">
        <v>134</v>
      </c>
      <c r="AJ275" s="2" t="s">
        <v>117</v>
      </c>
      <c r="AL275" s="2" t="s">
        <v>147</v>
      </c>
      <c r="AO275" s="2" t="s">
        <v>119</v>
      </c>
      <c r="AS275" s="2" t="s">
        <v>121</v>
      </c>
      <c r="AT275" s="2" t="s">
        <v>121</v>
      </c>
      <c r="AU275" s="2" t="s">
        <v>122</v>
      </c>
      <c r="AV275" s="2" t="s">
        <v>144</v>
      </c>
      <c r="AW275" s="2" t="s">
        <v>122</v>
      </c>
      <c r="AX275" s="2" t="s">
        <v>121</v>
      </c>
      <c r="AY275" s="2" t="s">
        <v>122</v>
      </c>
      <c r="AZ275" s="2" t="s">
        <v>122</v>
      </c>
      <c r="BA275" s="2" t="s">
        <v>124</v>
      </c>
      <c r="BB275" s="2" t="s">
        <v>124</v>
      </c>
      <c r="BC275" s="2" t="s">
        <v>124</v>
      </c>
      <c r="BD275" s="2" t="s">
        <v>122</v>
      </c>
      <c r="BH275" s="2" t="s">
        <v>125</v>
      </c>
      <c r="BL275" s="2" t="s">
        <v>122</v>
      </c>
      <c r="BM275" s="2" t="s">
        <v>122</v>
      </c>
      <c r="BN275" s="2" t="s">
        <v>127</v>
      </c>
      <c r="BO275" s="2" t="s">
        <v>179</v>
      </c>
      <c r="BP275" s="2" t="s">
        <v>179</v>
      </c>
      <c r="BQ275" s="2" t="s">
        <v>138</v>
      </c>
      <c r="BR275" s="2" t="s">
        <v>129</v>
      </c>
      <c r="BT275" s="2" t="s">
        <v>131</v>
      </c>
      <c r="BV275" s="2" t="s">
        <v>130</v>
      </c>
      <c r="BW275" s="2" t="s">
        <v>131</v>
      </c>
      <c r="BX275" s="2" t="s">
        <v>129</v>
      </c>
      <c r="CB275" s="2" t="s">
        <v>130</v>
      </c>
      <c r="CE275" s="2" t="s">
        <v>130</v>
      </c>
      <c r="CF275" s="2" t="s">
        <v>131</v>
      </c>
      <c r="CG275" s="2" t="s">
        <v>129</v>
      </c>
      <c r="CI275" s="2" t="s">
        <v>131</v>
      </c>
      <c r="CL275" s="2" t="s">
        <v>131</v>
      </c>
      <c r="CM275" s="2" t="s">
        <v>129</v>
      </c>
      <c r="CN275" s="2" t="s">
        <v>130</v>
      </c>
      <c r="CQ275" s="2" t="s">
        <v>130</v>
      </c>
      <c r="CR275" s="2" t="s">
        <v>131</v>
      </c>
      <c r="CU275" s="2" t="s">
        <v>131</v>
      </c>
      <c r="CX275" s="2" t="s">
        <v>131</v>
      </c>
      <c r="CY275" s="2" t="s">
        <v>129</v>
      </c>
      <c r="CZ275" s="2" t="s">
        <v>130</v>
      </c>
      <c r="DB275" s="2" t="s">
        <v>129</v>
      </c>
      <c r="DC275" s="2" t="s">
        <v>130</v>
      </c>
      <c r="DD275" s="2" t="s">
        <v>131</v>
      </c>
    </row>
    <row r="276" spans="1:108">
      <c r="A276" s="2">
        <v>275</v>
      </c>
      <c r="B276" s="2" t="s">
        <v>108</v>
      </c>
      <c r="C276" s="2" t="s">
        <v>166</v>
      </c>
      <c r="D276" s="2" t="s">
        <v>111</v>
      </c>
      <c r="J276" s="2" t="s">
        <v>148</v>
      </c>
      <c r="S276" s="2" t="s">
        <v>113</v>
      </c>
      <c r="W276" s="2" t="s">
        <v>159</v>
      </c>
      <c r="AJ276" s="2" t="s">
        <v>117</v>
      </c>
      <c r="AK276" s="2" t="s">
        <v>279</v>
      </c>
      <c r="AL276" s="2" t="s">
        <v>150</v>
      </c>
      <c r="AO276" s="2" t="s">
        <v>119</v>
      </c>
      <c r="AP276" s="2" t="s">
        <v>120</v>
      </c>
      <c r="AS276" s="2" t="s">
        <v>121</v>
      </c>
      <c r="AT276" s="2" t="s">
        <v>121</v>
      </c>
      <c r="AU276" s="2" t="s">
        <v>122</v>
      </c>
      <c r="AV276" s="2" t="s">
        <v>144</v>
      </c>
      <c r="AW276" s="2" t="s">
        <v>121</v>
      </c>
      <c r="AX276" s="2" t="s">
        <v>121</v>
      </c>
      <c r="AY276" s="2" t="s">
        <v>122</v>
      </c>
      <c r="AZ276" s="2" t="s">
        <v>122</v>
      </c>
      <c r="BA276" s="2" t="s">
        <v>123</v>
      </c>
      <c r="BB276" s="2" t="s">
        <v>123</v>
      </c>
      <c r="BC276" s="2" t="s">
        <v>123</v>
      </c>
      <c r="BD276" s="2" t="s">
        <v>121</v>
      </c>
      <c r="BE276" s="2" t="s">
        <v>121</v>
      </c>
      <c r="BF276" s="2" t="s">
        <v>122</v>
      </c>
      <c r="BJ276" s="2" t="s">
        <v>126</v>
      </c>
      <c r="BK276" s="2" t="s">
        <v>137</v>
      </c>
      <c r="BL276" s="2" t="s">
        <v>122</v>
      </c>
      <c r="BM276" s="2" t="s">
        <v>122</v>
      </c>
      <c r="BN276" s="2" t="s">
        <v>121</v>
      </c>
      <c r="BO276" s="2" t="s">
        <v>138</v>
      </c>
      <c r="BP276" s="2" t="s">
        <v>138</v>
      </c>
      <c r="BQ276" s="2" t="s">
        <v>138</v>
      </c>
      <c r="BR276" s="2" t="s">
        <v>129</v>
      </c>
      <c r="BS276" s="2" t="s">
        <v>130</v>
      </c>
      <c r="BU276" s="2" t="s">
        <v>129</v>
      </c>
      <c r="BV276" s="2" t="s">
        <v>130</v>
      </c>
      <c r="BW276" s="2" t="s">
        <v>131</v>
      </c>
      <c r="BX276" s="2" t="s">
        <v>129</v>
      </c>
      <c r="BY276" s="2" t="s">
        <v>130</v>
      </c>
      <c r="CA276" s="2" t="s">
        <v>129</v>
      </c>
      <c r="CB276" s="2" t="s">
        <v>130</v>
      </c>
      <c r="CE276" s="2" t="s">
        <v>130</v>
      </c>
      <c r="CG276" s="2" t="s">
        <v>129</v>
      </c>
      <c r="CH276" s="2" t="s">
        <v>130</v>
      </c>
      <c r="CK276" s="2" t="s">
        <v>130</v>
      </c>
      <c r="CN276" s="2" t="s">
        <v>130</v>
      </c>
      <c r="CQ276" s="2" t="s">
        <v>130</v>
      </c>
      <c r="CS276" s="2" t="s">
        <v>129</v>
      </c>
      <c r="CT276" s="2" t="s">
        <v>130</v>
      </c>
      <c r="CU276" s="2" t="s">
        <v>131</v>
      </c>
      <c r="CW276" s="2" t="s">
        <v>130</v>
      </c>
      <c r="CZ276" s="2" t="s">
        <v>130</v>
      </c>
      <c r="DC276" s="2" t="s">
        <v>130</v>
      </c>
    </row>
    <row r="277" spans="1:108">
      <c r="A277" s="2">
        <v>276</v>
      </c>
      <c r="B277" s="2" t="s">
        <v>108</v>
      </c>
      <c r="C277" s="2" t="s">
        <v>166</v>
      </c>
      <c r="D277" s="2" t="s">
        <v>111</v>
      </c>
      <c r="K277" s="2" t="s">
        <v>140</v>
      </c>
      <c r="S277" s="2" t="s">
        <v>113</v>
      </c>
      <c r="AJ277" s="2" t="s">
        <v>117</v>
      </c>
      <c r="AL277" s="2" t="s">
        <v>118</v>
      </c>
      <c r="AQ277" s="2" t="s">
        <v>162</v>
      </c>
      <c r="AR277" s="2" t="s">
        <v>169</v>
      </c>
      <c r="AS277" s="2" t="s">
        <v>121</v>
      </c>
      <c r="AT277" s="2" t="s">
        <v>121</v>
      </c>
      <c r="AU277" s="2" t="s">
        <v>122</v>
      </c>
      <c r="AV277" s="2" t="s">
        <v>144</v>
      </c>
      <c r="AW277" s="2" t="s">
        <v>121</v>
      </c>
      <c r="AX277" s="2" t="s">
        <v>121</v>
      </c>
      <c r="AY277" s="2" t="s">
        <v>121</v>
      </c>
      <c r="AZ277" s="2" t="s">
        <v>121</v>
      </c>
      <c r="BA277" s="2" t="s">
        <v>123</v>
      </c>
      <c r="BB277" s="2" t="s">
        <v>124</v>
      </c>
      <c r="BC277" s="2" t="s">
        <v>123</v>
      </c>
      <c r="BD277" s="2" t="s">
        <v>122</v>
      </c>
      <c r="BH277" s="2" t="s">
        <v>125</v>
      </c>
      <c r="BI277" s="2" t="s">
        <v>153</v>
      </c>
      <c r="BL277" s="2" t="s">
        <v>127</v>
      </c>
      <c r="BM277" s="2" t="s">
        <v>122</v>
      </c>
      <c r="BN277" s="2" t="s">
        <v>127</v>
      </c>
      <c r="BO277" s="2" t="s">
        <v>128</v>
      </c>
      <c r="BP277" s="2" t="s">
        <v>128</v>
      </c>
      <c r="BQ277" s="2" t="s">
        <v>128</v>
      </c>
      <c r="BR277" s="2" t="s">
        <v>129</v>
      </c>
      <c r="BS277" s="2" t="s">
        <v>130</v>
      </c>
      <c r="BT277" s="2" t="s">
        <v>131</v>
      </c>
      <c r="BU277" s="2" t="s">
        <v>129</v>
      </c>
      <c r="BV277" s="2" t="s">
        <v>130</v>
      </c>
      <c r="BX277" s="2" t="s">
        <v>129</v>
      </c>
      <c r="BY277" s="2" t="s">
        <v>130</v>
      </c>
      <c r="CB277" s="2" t="s">
        <v>130</v>
      </c>
      <c r="CC277" s="2" t="s">
        <v>131</v>
      </c>
      <c r="CE277" s="2" t="s">
        <v>130</v>
      </c>
      <c r="CF277" s="2" t="s">
        <v>131</v>
      </c>
      <c r="CH277" s="2" t="s">
        <v>130</v>
      </c>
      <c r="CI277" s="2" t="s">
        <v>131</v>
      </c>
      <c r="CK277" s="2" t="s">
        <v>130</v>
      </c>
      <c r="CL277" s="2" t="s">
        <v>131</v>
      </c>
      <c r="CN277" s="2" t="s">
        <v>130</v>
      </c>
      <c r="CO277" s="2" t="s">
        <v>131</v>
      </c>
      <c r="CQ277" s="2" t="s">
        <v>130</v>
      </c>
      <c r="CT277" s="2" t="s">
        <v>130</v>
      </c>
      <c r="CW277" s="2" t="s">
        <v>130</v>
      </c>
      <c r="CZ277" s="2" t="s">
        <v>130</v>
      </c>
      <c r="DC277" s="2" t="s">
        <v>130</v>
      </c>
      <c r="DD277" s="2" t="s">
        <v>131</v>
      </c>
    </row>
    <row r="278" spans="1:108">
      <c r="A278" s="2">
        <v>277</v>
      </c>
      <c r="B278" s="2" t="s">
        <v>108</v>
      </c>
      <c r="C278" s="2" t="s">
        <v>108</v>
      </c>
      <c r="R278" s="2" t="s">
        <v>280</v>
      </c>
      <c r="S278" s="2" t="s">
        <v>113</v>
      </c>
      <c r="AH278" s="2" t="s">
        <v>135</v>
      </c>
      <c r="AL278" s="2" t="s">
        <v>150</v>
      </c>
      <c r="AM278" s="2" t="s">
        <v>281</v>
      </c>
      <c r="AO278" s="2" t="s">
        <v>119</v>
      </c>
      <c r="AP278" s="2" t="s">
        <v>120</v>
      </c>
      <c r="AQ278" s="2" t="s">
        <v>162</v>
      </c>
      <c r="AR278" s="2" t="s">
        <v>169</v>
      </c>
      <c r="AS278" s="2" t="s">
        <v>121</v>
      </c>
      <c r="AT278" s="2" t="s">
        <v>121</v>
      </c>
      <c r="AU278" s="2" t="s">
        <v>122</v>
      </c>
      <c r="AV278" s="2" t="s">
        <v>144</v>
      </c>
      <c r="AW278" s="2" t="s">
        <v>121</v>
      </c>
      <c r="AX278" s="2" t="s">
        <v>121</v>
      </c>
      <c r="AY278" s="2" t="s">
        <v>121</v>
      </c>
      <c r="AZ278" s="2" t="s">
        <v>121</v>
      </c>
      <c r="BA278" s="2" t="s">
        <v>123</v>
      </c>
      <c r="BB278" s="2" t="s">
        <v>123</v>
      </c>
      <c r="BC278" s="2" t="s">
        <v>123</v>
      </c>
      <c r="BD278" s="2" t="s">
        <v>121</v>
      </c>
      <c r="BE278" s="2" t="s">
        <v>121</v>
      </c>
      <c r="BF278" s="2" t="s">
        <v>122</v>
      </c>
      <c r="BH278" s="2" t="s">
        <v>125</v>
      </c>
      <c r="BK278" s="2" t="s">
        <v>137</v>
      </c>
      <c r="BL278" s="2" t="s">
        <v>127</v>
      </c>
      <c r="BM278" s="2" t="s">
        <v>122</v>
      </c>
      <c r="BN278" s="2" t="s">
        <v>121</v>
      </c>
      <c r="BO278" s="2" t="s">
        <v>138</v>
      </c>
      <c r="BP278" s="2" t="s">
        <v>138</v>
      </c>
      <c r="BQ278" s="2" t="s">
        <v>138</v>
      </c>
      <c r="BR278" s="2" t="s">
        <v>129</v>
      </c>
      <c r="BS278" s="2" t="s">
        <v>130</v>
      </c>
      <c r="BU278" s="2" t="s">
        <v>129</v>
      </c>
      <c r="BV278" s="2" t="s">
        <v>130</v>
      </c>
      <c r="BX278" s="2" t="s">
        <v>129</v>
      </c>
      <c r="CA278" s="2" t="s">
        <v>129</v>
      </c>
      <c r="CB278" s="2" t="s">
        <v>130</v>
      </c>
      <c r="CC278" s="2" t="s">
        <v>131</v>
      </c>
      <c r="CD278" s="2" t="s">
        <v>129</v>
      </c>
      <c r="CE278" s="2" t="s">
        <v>130</v>
      </c>
      <c r="CF278" s="2" t="s">
        <v>131</v>
      </c>
      <c r="CH278" s="2" t="s">
        <v>130</v>
      </c>
      <c r="CK278" s="2" t="s">
        <v>130</v>
      </c>
      <c r="CM278" s="2" t="s">
        <v>129</v>
      </c>
      <c r="CN278" s="2" t="s">
        <v>130</v>
      </c>
      <c r="CO278" s="2" t="s">
        <v>131</v>
      </c>
      <c r="CQ278" s="2" t="s">
        <v>130</v>
      </c>
      <c r="CT278" s="2" t="s">
        <v>130</v>
      </c>
      <c r="CU278" s="2" t="s">
        <v>131</v>
      </c>
      <c r="CW278" s="2" t="s">
        <v>130</v>
      </c>
      <c r="CZ278" s="2" t="s">
        <v>130</v>
      </c>
      <c r="DC278" s="2" t="s">
        <v>130</v>
      </c>
    </row>
    <row r="279" spans="1:108">
      <c r="A279" s="2">
        <v>278</v>
      </c>
      <c r="B279" s="2" t="s">
        <v>108</v>
      </c>
      <c r="C279" s="2" t="s">
        <v>166</v>
      </c>
      <c r="D279" s="2" t="s">
        <v>170</v>
      </c>
      <c r="R279" s="2" t="s">
        <v>253</v>
      </c>
      <c r="S279" s="2" t="s">
        <v>113</v>
      </c>
      <c r="Z279" s="2" t="s">
        <v>141</v>
      </c>
      <c r="AJ279" s="2" t="s">
        <v>117</v>
      </c>
      <c r="AM279" s="2" t="s">
        <v>282</v>
      </c>
      <c r="AN279" s="2" t="s">
        <v>152</v>
      </c>
      <c r="AS279" s="2" t="s">
        <v>121</v>
      </c>
      <c r="AT279" s="2" t="s">
        <v>121</v>
      </c>
      <c r="AU279" s="2" t="s">
        <v>121</v>
      </c>
      <c r="AV279" s="2" t="s">
        <v>121</v>
      </c>
      <c r="AW279" s="2" t="s">
        <v>121</v>
      </c>
      <c r="AX279" s="2" t="s">
        <v>121</v>
      </c>
      <c r="AY279" s="2" t="s">
        <v>122</v>
      </c>
      <c r="AZ279" s="2" t="s">
        <v>122</v>
      </c>
      <c r="BA279" s="2" t="s">
        <v>124</v>
      </c>
      <c r="BB279" s="2" t="s">
        <v>124</v>
      </c>
      <c r="BC279" s="2" t="s">
        <v>124</v>
      </c>
      <c r="BD279" s="2" t="s">
        <v>122</v>
      </c>
      <c r="BI279" s="2" t="s">
        <v>153</v>
      </c>
      <c r="BL279" s="2" t="s">
        <v>122</v>
      </c>
      <c r="BM279" s="2" t="s">
        <v>122</v>
      </c>
      <c r="BN279" s="2" t="s">
        <v>127</v>
      </c>
      <c r="BO279" s="2" t="s">
        <v>138</v>
      </c>
      <c r="BP279" s="2" t="s">
        <v>138</v>
      </c>
      <c r="BQ279" s="2" t="s">
        <v>138</v>
      </c>
      <c r="BR279" s="2" t="s">
        <v>129</v>
      </c>
      <c r="BS279" s="2" t="s">
        <v>130</v>
      </c>
      <c r="BV279" s="2" t="s">
        <v>130</v>
      </c>
      <c r="BW279" s="2" t="s">
        <v>131</v>
      </c>
      <c r="BY279" s="2" t="s">
        <v>130</v>
      </c>
      <c r="BZ279" s="2" t="s">
        <v>131</v>
      </c>
      <c r="CA279" s="2" t="s">
        <v>129</v>
      </c>
      <c r="CB279" s="2" t="s">
        <v>130</v>
      </c>
      <c r="CC279" s="2" t="s">
        <v>131</v>
      </c>
      <c r="CE279" s="2" t="s">
        <v>130</v>
      </c>
      <c r="CF279" s="2" t="s">
        <v>131</v>
      </c>
      <c r="CG279" s="2" t="s">
        <v>129</v>
      </c>
      <c r="CH279" s="2" t="s">
        <v>130</v>
      </c>
      <c r="CI279" s="2" t="s">
        <v>131</v>
      </c>
      <c r="CK279" s="2" t="s">
        <v>130</v>
      </c>
      <c r="CN279" s="2" t="s">
        <v>130</v>
      </c>
      <c r="CO279" s="2" t="s">
        <v>131</v>
      </c>
      <c r="CQ279" s="2" t="s">
        <v>130</v>
      </c>
      <c r="CT279" s="2" t="s">
        <v>130</v>
      </c>
      <c r="CW279" s="2" t="s">
        <v>130</v>
      </c>
      <c r="CZ279" s="2" t="s">
        <v>130</v>
      </c>
      <c r="DA279" s="2" t="s">
        <v>131</v>
      </c>
      <c r="DC279" s="2" t="s">
        <v>130</v>
      </c>
    </row>
    <row r="280" spans="1:108">
      <c r="A280" s="2">
        <v>279</v>
      </c>
      <c r="B280" s="2" t="s">
        <v>166</v>
      </c>
      <c r="C280" s="2" t="s">
        <v>109</v>
      </c>
      <c r="D280" s="2" t="s">
        <v>111</v>
      </c>
      <c r="H280" s="2" t="s">
        <v>184</v>
      </c>
      <c r="R280" s="2" t="s">
        <v>146</v>
      </c>
      <c r="S280" s="2" t="s">
        <v>113</v>
      </c>
      <c r="W280" s="2" t="s">
        <v>159</v>
      </c>
      <c r="AK280" s="2" t="s">
        <v>283</v>
      </c>
      <c r="AL280" s="2" t="s">
        <v>150</v>
      </c>
      <c r="AO280" s="2" t="s">
        <v>119</v>
      </c>
      <c r="AP280" s="2" t="s">
        <v>120</v>
      </c>
      <c r="AQ280" s="2" t="s">
        <v>162</v>
      </c>
      <c r="AR280" s="2" t="s">
        <v>169</v>
      </c>
    </row>
    <row r="281" spans="1:108">
      <c r="A281" s="2">
        <v>280</v>
      </c>
      <c r="B281" s="2" t="s">
        <v>108</v>
      </c>
      <c r="C281" s="2" t="s">
        <v>108</v>
      </c>
      <c r="D281" s="2" t="s">
        <v>111</v>
      </c>
      <c r="R281" s="2" t="s">
        <v>284</v>
      </c>
      <c r="S281" s="2" t="s">
        <v>113</v>
      </c>
      <c r="W281" s="2" t="s">
        <v>159</v>
      </c>
      <c r="AJ281" s="2" t="s">
        <v>117</v>
      </c>
      <c r="AL281" s="2" t="s">
        <v>118</v>
      </c>
      <c r="AP281" s="2" t="s">
        <v>120</v>
      </c>
      <c r="AS281" s="2" t="s">
        <v>121</v>
      </c>
      <c r="AT281" s="2" t="s">
        <v>121</v>
      </c>
      <c r="AU281" s="2" t="s">
        <v>122</v>
      </c>
      <c r="AV281" s="2" t="s">
        <v>144</v>
      </c>
      <c r="AW281" s="2" t="s">
        <v>122</v>
      </c>
      <c r="AX281" s="2" t="s">
        <v>121</v>
      </c>
      <c r="AY281" s="2" t="s">
        <v>122</v>
      </c>
      <c r="AZ281" s="2" t="s">
        <v>121</v>
      </c>
      <c r="BA281" s="2" t="s">
        <v>124</v>
      </c>
      <c r="BB281" s="2" t="s">
        <v>123</v>
      </c>
      <c r="BC281" s="2" t="s">
        <v>124</v>
      </c>
      <c r="BD281" s="2" t="s">
        <v>122</v>
      </c>
      <c r="BH281" s="2" t="s">
        <v>125</v>
      </c>
      <c r="BJ281" s="2" t="s">
        <v>126</v>
      </c>
      <c r="BL281" s="2" t="s">
        <v>122</v>
      </c>
      <c r="BM281" s="2" t="s">
        <v>122</v>
      </c>
      <c r="BN281" s="2" t="s">
        <v>121</v>
      </c>
      <c r="BO281" s="2" t="s">
        <v>138</v>
      </c>
      <c r="BP281" s="2" t="s">
        <v>138</v>
      </c>
      <c r="BQ281" s="2" t="s">
        <v>138</v>
      </c>
      <c r="BS281" s="2" t="s">
        <v>130</v>
      </c>
      <c r="BV281" s="2" t="s">
        <v>130</v>
      </c>
      <c r="BY281" s="2" t="s">
        <v>130</v>
      </c>
      <c r="CB281" s="2" t="s">
        <v>130</v>
      </c>
      <c r="CE281" s="2" t="s">
        <v>130</v>
      </c>
      <c r="CH281" s="2" t="s">
        <v>130</v>
      </c>
      <c r="CK281" s="2" t="s">
        <v>130</v>
      </c>
      <c r="CM281" s="2" t="s">
        <v>129</v>
      </c>
      <c r="CQ281" s="2" t="s">
        <v>130</v>
      </c>
      <c r="CU281" s="2" t="s">
        <v>131</v>
      </c>
      <c r="CW281" s="2" t="s">
        <v>130</v>
      </c>
      <c r="CZ281" s="2" t="s">
        <v>130</v>
      </c>
      <c r="DC281" s="2" t="s">
        <v>130</v>
      </c>
    </row>
    <row r="282" spans="1:108">
      <c r="A282" s="2">
        <v>281</v>
      </c>
      <c r="B282" s="2" t="s">
        <v>108</v>
      </c>
      <c r="C282" s="2" t="s">
        <v>108</v>
      </c>
      <c r="D282" s="2" t="s">
        <v>111</v>
      </c>
      <c r="I282" s="2" t="s">
        <v>163</v>
      </c>
      <c r="S282" s="2" t="s">
        <v>113</v>
      </c>
      <c r="T282" s="2" t="s">
        <v>114</v>
      </c>
      <c r="W282" s="2" t="s">
        <v>159</v>
      </c>
      <c r="AJ282" s="2" t="s">
        <v>117</v>
      </c>
      <c r="AL282" s="2" t="s">
        <v>143</v>
      </c>
      <c r="AO282" s="2" t="s">
        <v>119</v>
      </c>
      <c r="AP282" s="2" t="s">
        <v>120</v>
      </c>
      <c r="AS282" s="2" t="s">
        <v>121</v>
      </c>
      <c r="AT282" s="2" t="s">
        <v>122</v>
      </c>
      <c r="AU282" s="2" t="s">
        <v>121</v>
      </c>
      <c r="AV282" s="2" t="s">
        <v>121</v>
      </c>
      <c r="AW282" s="2" t="s">
        <v>122</v>
      </c>
      <c r="AX282" s="2" t="s">
        <v>121</v>
      </c>
      <c r="AY282" s="2" t="s">
        <v>122</v>
      </c>
      <c r="AZ282" s="2" t="s">
        <v>121</v>
      </c>
      <c r="BA282" s="2" t="s">
        <v>123</v>
      </c>
      <c r="BB282" s="2" t="s">
        <v>123</v>
      </c>
      <c r="BC282" s="2" t="s">
        <v>124</v>
      </c>
      <c r="BD282" s="2" t="s">
        <v>122</v>
      </c>
      <c r="BH282" s="2" t="s">
        <v>125</v>
      </c>
      <c r="BJ282" s="2" t="s">
        <v>126</v>
      </c>
      <c r="BL282" s="2" t="s">
        <v>121</v>
      </c>
      <c r="BM282" s="2" t="s">
        <v>121</v>
      </c>
      <c r="BN282" s="2" t="s">
        <v>121</v>
      </c>
      <c r="BO282" s="2" t="s">
        <v>138</v>
      </c>
      <c r="BP282" s="2" t="s">
        <v>138</v>
      </c>
      <c r="BQ282" s="2" t="s">
        <v>138</v>
      </c>
      <c r="BR282" s="2" t="s">
        <v>129</v>
      </c>
      <c r="BS282" s="2" t="s">
        <v>130</v>
      </c>
      <c r="BT282" s="2" t="s">
        <v>131</v>
      </c>
      <c r="BU282" s="2" t="s">
        <v>129</v>
      </c>
      <c r="BV282" s="2" t="s">
        <v>130</v>
      </c>
      <c r="BW282" s="2" t="s">
        <v>131</v>
      </c>
      <c r="BX282" s="2" t="s">
        <v>129</v>
      </c>
      <c r="BY282" s="2" t="s">
        <v>130</v>
      </c>
      <c r="BZ282" s="2" t="s">
        <v>131</v>
      </c>
      <c r="CA282" s="2" t="s">
        <v>129</v>
      </c>
      <c r="CB282" s="2" t="s">
        <v>130</v>
      </c>
      <c r="CC282" s="2" t="s">
        <v>131</v>
      </c>
      <c r="CD282" s="2" t="s">
        <v>129</v>
      </c>
      <c r="CE282" s="2" t="s">
        <v>130</v>
      </c>
      <c r="CF282" s="2" t="s">
        <v>131</v>
      </c>
      <c r="CH282" s="2" t="s">
        <v>130</v>
      </c>
      <c r="CK282" s="2" t="s">
        <v>130</v>
      </c>
      <c r="CN282" s="2" t="s">
        <v>130</v>
      </c>
      <c r="CQ282" s="2" t="s">
        <v>130</v>
      </c>
      <c r="CS282" s="2" t="s">
        <v>129</v>
      </c>
      <c r="CT282" s="2" t="s">
        <v>130</v>
      </c>
      <c r="CU282" s="2" t="s">
        <v>131</v>
      </c>
      <c r="CZ282" s="2" t="s">
        <v>130</v>
      </c>
      <c r="DC282" s="2" t="s">
        <v>130</v>
      </c>
    </row>
    <row r="283" spans="1:108">
      <c r="A283" s="2">
        <v>282</v>
      </c>
      <c r="B283" s="2" t="s">
        <v>108</v>
      </c>
      <c r="C283" s="2" t="s">
        <v>166</v>
      </c>
      <c r="D283" s="2" t="s">
        <v>170</v>
      </c>
      <c r="Q283" s="2" t="s">
        <v>112</v>
      </c>
      <c r="X283" s="2" t="s">
        <v>116</v>
      </c>
      <c r="AJ283" s="2" t="s">
        <v>117</v>
      </c>
      <c r="AK283" s="2" t="s">
        <v>285</v>
      </c>
      <c r="AL283" s="2" t="s">
        <v>147</v>
      </c>
      <c r="AO283" s="2" t="s">
        <v>119</v>
      </c>
      <c r="AP283" s="2" t="s">
        <v>120</v>
      </c>
      <c r="AQ283" s="2" t="s">
        <v>162</v>
      </c>
      <c r="AR283" s="2" t="s">
        <v>169</v>
      </c>
      <c r="AS283" s="2" t="s">
        <v>121</v>
      </c>
      <c r="AT283" s="2" t="s">
        <v>122</v>
      </c>
      <c r="AU283" s="2" t="s">
        <v>121</v>
      </c>
      <c r="AV283" s="2" t="s">
        <v>122</v>
      </c>
      <c r="AW283" s="2" t="s">
        <v>122</v>
      </c>
      <c r="AX283" s="2" t="s">
        <v>121</v>
      </c>
      <c r="AY283" s="2" t="s">
        <v>122</v>
      </c>
      <c r="AZ283" s="2" t="s">
        <v>122</v>
      </c>
      <c r="BA283" s="2" t="s">
        <v>123</v>
      </c>
      <c r="BB283" s="2" t="s">
        <v>124</v>
      </c>
      <c r="BC283" s="2" t="s">
        <v>124</v>
      </c>
      <c r="BD283" s="2" t="s">
        <v>122</v>
      </c>
      <c r="BH283" s="2" t="s">
        <v>125</v>
      </c>
      <c r="BL283" s="2" t="s">
        <v>127</v>
      </c>
      <c r="BM283" s="2" t="s">
        <v>122</v>
      </c>
      <c r="BN283" s="2" t="s">
        <v>122</v>
      </c>
      <c r="BO283" s="2" t="s">
        <v>128</v>
      </c>
      <c r="BP283" s="2" t="s">
        <v>128</v>
      </c>
      <c r="BQ283" s="2" t="s">
        <v>128</v>
      </c>
      <c r="BS283" s="2" t="s">
        <v>130</v>
      </c>
      <c r="BU283" s="2" t="s">
        <v>129</v>
      </c>
      <c r="BW283" s="2" t="s">
        <v>131</v>
      </c>
      <c r="BY283" s="2" t="s">
        <v>130</v>
      </c>
      <c r="BZ283" s="2" t="s">
        <v>131</v>
      </c>
      <c r="CA283" s="2" t="s">
        <v>129</v>
      </c>
      <c r="CB283" s="2" t="s">
        <v>130</v>
      </c>
      <c r="CC283" s="2" t="s">
        <v>131</v>
      </c>
      <c r="CF283" s="2" t="s">
        <v>131</v>
      </c>
      <c r="CI283" s="2" t="s">
        <v>131</v>
      </c>
      <c r="CK283" s="2" t="s">
        <v>130</v>
      </c>
      <c r="CL283" s="2" t="s">
        <v>131</v>
      </c>
      <c r="CO283" s="2" t="s">
        <v>131</v>
      </c>
      <c r="CQ283" s="2" t="s">
        <v>130</v>
      </c>
      <c r="CR283" s="2" t="s">
        <v>131</v>
      </c>
      <c r="CT283" s="2" t="s">
        <v>130</v>
      </c>
      <c r="CW283" s="2" t="s">
        <v>130</v>
      </c>
      <c r="CZ283" s="2" t="s">
        <v>130</v>
      </c>
      <c r="DC283" s="2" t="s">
        <v>130</v>
      </c>
      <c r="DD283" s="2" t="s">
        <v>131</v>
      </c>
    </row>
    <row r="284" spans="1:108">
      <c r="A284" s="2">
        <v>283</v>
      </c>
      <c r="B284" s="2" t="s">
        <v>108</v>
      </c>
      <c r="C284" s="2" t="s">
        <v>108</v>
      </c>
      <c r="F284" s="2" t="s">
        <v>181</v>
      </c>
      <c r="T284" s="2" t="s">
        <v>114</v>
      </c>
      <c r="AJ284" s="2" t="s">
        <v>117</v>
      </c>
      <c r="AL284" s="2" t="s">
        <v>150</v>
      </c>
      <c r="AO284" s="2" t="s">
        <v>119</v>
      </c>
      <c r="AP284" s="2" t="s">
        <v>120</v>
      </c>
      <c r="AQ284" s="2" t="s">
        <v>162</v>
      </c>
      <c r="AR284" s="2" t="s">
        <v>169</v>
      </c>
    </row>
    <row r="285" spans="1:108">
      <c r="A285" s="2">
        <v>284</v>
      </c>
      <c r="B285" s="2" t="s">
        <v>108</v>
      </c>
      <c r="C285" s="2" t="s">
        <v>108</v>
      </c>
      <c r="D285" s="2" t="s">
        <v>111</v>
      </c>
      <c r="K285" s="2" t="s">
        <v>140</v>
      </c>
      <c r="S285" s="2" t="s">
        <v>113</v>
      </c>
      <c r="T285" s="2" t="s">
        <v>114</v>
      </c>
      <c r="Z285" s="2" t="s">
        <v>141</v>
      </c>
      <c r="AH285" s="2" t="s">
        <v>135</v>
      </c>
      <c r="AJ285" s="2" t="s">
        <v>117</v>
      </c>
      <c r="AL285" s="2" t="s">
        <v>118</v>
      </c>
      <c r="AO285" s="2" t="s">
        <v>119</v>
      </c>
      <c r="AP285" s="2" t="s">
        <v>120</v>
      </c>
      <c r="AQ285" s="2" t="s">
        <v>162</v>
      </c>
      <c r="AR285" s="2" t="s">
        <v>169</v>
      </c>
      <c r="AS285" s="2" t="s">
        <v>121</v>
      </c>
      <c r="AT285" s="2" t="s">
        <v>121</v>
      </c>
      <c r="AU285" s="2" t="s">
        <v>122</v>
      </c>
      <c r="AV285" s="2" t="s">
        <v>144</v>
      </c>
      <c r="AW285" s="2" t="s">
        <v>121</v>
      </c>
      <c r="AX285" s="2" t="s">
        <v>121</v>
      </c>
      <c r="AY285" s="2" t="s">
        <v>122</v>
      </c>
      <c r="AZ285" s="2" t="s">
        <v>122</v>
      </c>
      <c r="BA285" s="2" t="s">
        <v>123</v>
      </c>
      <c r="BB285" s="2" t="s">
        <v>123</v>
      </c>
      <c r="BC285" s="2" t="s">
        <v>124</v>
      </c>
      <c r="BD285" s="2" t="s">
        <v>122</v>
      </c>
      <c r="BH285" s="2" t="s">
        <v>125</v>
      </c>
      <c r="BJ285" s="2" t="s">
        <v>126</v>
      </c>
      <c r="BL285" s="2" t="s">
        <v>122</v>
      </c>
      <c r="BM285" s="2" t="s">
        <v>122</v>
      </c>
      <c r="BN285" s="2" t="s">
        <v>121</v>
      </c>
      <c r="BO285" s="2" t="s">
        <v>138</v>
      </c>
      <c r="BP285" s="2" t="s">
        <v>138</v>
      </c>
      <c r="BQ285" s="2" t="s">
        <v>138</v>
      </c>
      <c r="BR285" s="2" t="s">
        <v>129</v>
      </c>
      <c r="BS285" s="2" t="s">
        <v>130</v>
      </c>
      <c r="BU285" s="2" t="s">
        <v>129</v>
      </c>
      <c r="BV285" s="2" t="s">
        <v>130</v>
      </c>
      <c r="BX285" s="2" t="s">
        <v>129</v>
      </c>
      <c r="BY285" s="2" t="s">
        <v>130</v>
      </c>
      <c r="CA285" s="2" t="s">
        <v>129</v>
      </c>
      <c r="CB285" s="2" t="s">
        <v>130</v>
      </c>
      <c r="CD285" s="2" t="s">
        <v>129</v>
      </c>
      <c r="CE285" s="2" t="s">
        <v>130</v>
      </c>
      <c r="CG285" s="2" t="s">
        <v>129</v>
      </c>
      <c r="CH285" s="2" t="s">
        <v>130</v>
      </c>
      <c r="CJ285" s="2" t="s">
        <v>129</v>
      </c>
      <c r="CK285" s="2" t="s">
        <v>130</v>
      </c>
      <c r="CM285" s="2" t="s">
        <v>129</v>
      </c>
      <c r="CN285" s="2" t="s">
        <v>130</v>
      </c>
      <c r="CP285" s="2" t="s">
        <v>129</v>
      </c>
      <c r="CQ285" s="2" t="s">
        <v>130</v>
      </c>
      <c r="CS285" s="2" t="s">
        <v>129</v>
      </c>
      <c r="CT285" s="2" t="s">
        <v>130</v>
      </c>
      <c r="CV285" s="2" t="s">
        <v>129</v>
      </c>
      <c r="CW285" s="2" t="s">
        <v>130</v>
      </c>
      <c r="CY285" s="2" t="s">
        <v>129</v>
      </c>
      <c r="CZ285" s="2" t="s">
        <v>130</v>
      </c>
      <c r="DC285" s="2" t="s">
        <v>130</v>
      </c>
    </row>
    <row r="286" spans="1:108">
      <c r="A286" s="2">
        <v>285</v>
      </c>
      <c r="B286" s="2" t="s">
        <v>145</v>
      </c>
      <c r="C286" s="2" t="s">
        <v>109</v>
      </c>
      <c r="D286" s="2" t="s">
        <v>170</v>
      </c>
      <c r="M286" s="2" t="s">
        <v>182</v>
      </c>
      <c r="S286" s="2" t="s">
        <v>113</v>
      </c>
      <c r="AJ286" s="2" t="s">
        <v>117</v>
      </c>
      <c r="AL286" s="2" t="s">
        <v>150</v>
      </c>
      <c r="AP286" s="2" t="s">
        <v>120</v>
      </c>
      <c r="AS286" s="2" t="s">
        <v>121</v>
      </c>
      <c r="AT286" s="2" t="s">
        <v>121</v>
      </c>
      <c r="AU286" s="2" t="s">
        <v>122</v>
      </c>
      <c r="AV286" s="2" t="s">
        <v>144</v>
      </c>
      <c r="AW286" s="2" t="s">
        <v>121</v>
      </c>
      <c r="AX286" s="2" t="s">
        <v>121</v>
      </c>
      <c r="AY286" s="2" t="s">
        <v>122</v>
      </c>
      <c r="AZ286" s="2" t="s">
        <v>121</v>
      </c>
      <c r="BA286" s="2" t="s">
        <v>124</v>
      </c>
      <c r="BB286" s="2" t="s">
        <v>124</v>
      </c>
      <c r="BC286" s="2" t="s">
        <v>124</v>
      </c>
      <c r="BD286" s="2" t="s">
        <v>122</v>
      </c>
      <c r="BH286" s="2" t="s">
        <v>125</v>
      </c>
      <c r="BJ286" s="2" t="s">
        <v>126</v>
      </c>
      <c r="BL286" s="2" t="s">
        <v>122</v>
      </c>
      <c r="BM286" s="2" t="s">
        <v>122</v>
      </c>
      <c r="BN286" s="2" t="s">
        <v>122</v>
      </c>
      <c r="BO286" s="2" t="s">
        <v>128</v>
      </c>
      <c r="BP286" s="2" t="s">
        <v>128</v>
      </c>
      <c r="BQ286" s="2" t="s">
        <v>128</v>
      </c>
      <c r="BR286" s="2" t="s">
        <v>129</v>
      </c>
      <c r="BS286" s="2" t="s">
        <v>130</v>
      </c>
      <c r="BV286" s="2" t="s">
        <v>130</v>
      </c>
      <c r="BW286" s="2" t="s">
        <v>131</v>
      </c>
      <c r="BX286" s="2" t="s">
        <v>129</v>
      </c>
      <c r="BY286" s="2" t="s">
        <v>130</v>
      </c>
      <c r="CB286" s="2" t="s">
        <v>130</v>
      </c>
      <c r="CC286" s="2" t="s">
        <v>131</v>
      </c>
      <c r="CE286" s="2" t="s">
        <v>130</v>
      </c>
      <c r="CG286" s="2" t="s">
        <v>129</v>
      </c>
      <c r="CH286" s="2" t="s">
        <v>130</v>
      </c>
      <c r="CK286" s="2" t="s">
        <v>130</v>
      </c>
      <c r="CM286" s="2" t="s">
        <v>129</v>
      </c>
      <c r="CN286" s="2" t="s">
        <v>130</v>
      </c>
      <c r="CO286" s="2" t="s">
        <v>131</v>
      </c>
      <c r="CQ286" s="2" t="s">
        <v>130</v>
      </c>
      <c r="CT286" s="2" t="s">
        <v>130</v>
      </c>
      <c r="CU286" s="2" t="s">
        <v>131</v>
      </c>
      <c r="CW286" s="2" t="s">
        <v>130</v>
      </c>
      <c r="CY286" s="2" t="s">
        <v>129</v>
      </c>
      <c r="DC286" s="2" t="s">
        <v>130</v>
      </c>
    </row>
    <row r="287" spans="1:108">
      <c r="A287" s="2">
        <v>286</v>
      </c>
      <c r="B287" s="2" t="s">
        <v>108</v>
      </c>
      <c r="C287" s="2" t="s">
        <v>145</v>
      </c>
      <c r="D287" s="2" t="s">
        <v>111</v>
      </c>
      <c r="R287" s="2" t="s">
        <v>239</v>
      </c>
      <c r="T287" s="2" t="s">
        <v>114</v>
      </c>
      <c r="W287" s="2" t="s">
        <v>159</v>
      </c>
      <c r="AJ287" s="2" t="s">
        <v>117</v>
      </c>
      <c r="AL287" s="2" t="s">
        <v>150</v>
      </c>
      <c r="AO287" s="2" t="s">
        <v>119</v>
      </c>
      <c r="AP287" s="2" t="s">
        <v>120</v>
      </c>
      <c r="AR287" s="2" t="s">
        <v>169</v>
      </c>
      <c r="AS287" s="2" t="s">
        <v>121</v>
      </c>
      <c r="AT287" s="2" t="s">
        <v>121</v>
      </c>
      <c r="AU287" s="2" t="s">
        <v>144</v>
      </c>
      <c r="AV287" s="2" t="s">
        <v>144</v>
      </c>
      <c r="AW287" s="2" t="s">
        <v>122</v>
      </c>
      <c r="AX287" s="2" t="s">
        <v>121</v>
      </c>
      <c r="AY287" s="2" t="s">
        <v>122</v>
      </c>
      <c r="AZ287" s="2" t="s">
        <v>121</v>
      </c>
      <c r="BA287" s="2" t="s">
        <v>286</v>
      </c>
      <c r="BB287" s="2" t="s">
        <v>155</v>
      </c>
      <c r="BC287" s="2" t="s">
        <v>123</v>
      </c>
      <c r="BD287" s="2" t="s">
        <v>121</v>
      </c>
      <c r="BE287" s="2" t="s">
        <v>121</v>
      </c>
      <c r="BF287" s="2" t="s">
        <v>122</v>
      </c>
      <c r="BH287" s="2" t="s">
        <v>125</v>
      </c>
      <c r="BK287" s="2" t="s">
        <v>137</v>
      </c>
      <c r="BL287" s="2" t="s">
        <v>121</v>
      </c>
      <c r="BM287" s="2" t="s">
        <v>122</v>
      </c>
      <c r="BN287" s="2" t="s">
        <v>127</v>
      </c>
      <c r="BO287" s="2" t="s">
        <v>128</v>
      </c>
      <c r="BP287" s="2" t="s">
        <v>138</v>
      </c>
      <c r="BQ287" s="2" t="s">
        <v>128</v>
      </c>
      <c r="BR287" s="2" t="s">
        <v>129</v>
      </c>
      <c r="BU287" s="2" t="s">
        <v>129</v>
      </c>
      <c r="BV287" s="2" t="s">
        <v>130</v>
      </c>
      <c r="BW287" s="2" t="s">
        <v>131</v>
      </c>
      <c r="BX287" s="2" t="s">
        <v>129</v>
      </c>
      <c r="CA287" s="2" t="s">
        <v>129</v>
      </c>
      <c r="CB287" s="2" t="s">
        <v>130</v>
      </c>
      <c r="CE287" s="2" t="s">
        <v>130</v>
      </c>
      <c r="CG287" s="2" t="s">
        <v>129</v>
      </c>
      <c r="CK287" s="2" t="s">
        <v>130</v>
      </c>
      <c r="CM287" s="2" t="s">
        <v>129</v>
      </c>
      <c r="CP287" s="2" t="s">
        <v>129</v>
      </c>
      <c r="CS287" s="2" t="s">
        <v>129</v>
      </c>
      <c r="CT287" s="2" t="s">
        <v>130</v>
      </c>
      <c r="CV287" s="2" t="s">
        <v>129</v>
      </c>
      <c r="CZ287" s="2" t="s">
        <v>130</v>
      </c>
      <c r="DC287" s="2" t="s">
        <v>130</v>
      </c>
    </row>
    <row r="288" spans="1:108">
      <c r="A288" s="2">
        <v>287</v>
      </c>
      <c r="B288" s="2" t="s">
        <v>108</v>
      </c>
      <c r="C288" s="2" t="s">
        <v>108</v>
      </c>
      <c r="D288" s="2" t="s">
        <v>111</v>
      </c>
      <c r="L288" s="2" t="s">
        <v>183</v>
      </c>
      <c r="S288" s="2" t="s">
        <v>113</v>
      </c>
      <c r="AG288" s="2" t="s">
        <v>134</v>
      </c>
      <c r="AI288" s="2" t="s">
        <v>136</v>
      </c>
      <c r="AL288" s="2" t="s">
        <v>150</v>
      </c>
      <c r="AO288" s="2" t="s">
        <v>119</v>
      </c>
      <c r="AS288" s="2" t="s">
        <v>122</v>
      </c>
      <c r="AT288" s="2" t="s">
        <v>122</v>
      </c>
      <c r="AU288" s="2" t="s">
        <v>122</v>
      </c>
      <c r="AV288" s="2" t="s">
        <v>122</v>
      </c>
      <c r="AW288" s="2" t="s">
        <v>122</v>
      </c>
      <c r="AX288" s="2" t="s">
        <v>122</v>
      </c>
      <c r="AY288" s="2" t="s">
        <v>122</v>
      </c>
      <c r="AZ288" s="2" t="s">
        <v>122</v>
      </c>
      <c r="BA288" s="2" t="s">
        <v>123</v>
      </c>
      <c r="BB288" s="2" t="s">
        <v>123</v>
      </c>
      <c r="BC288" s="2" t="s">
        <v>123</v>
      </c>
      <c r="BD288" s="2" t="s">
        <v>122</v>
      </c>
      <c r="BH288" s="2" t="s">
        <v>125</v>
      </c>
      <c r="BJ288" s="2" t="s">
        <v>126</v>
      </c>
      <c r="BL288" s="2" t="s">
        <v>122</v>
      </c>
      <c r="BM288" s="2" t="s">
        <v>122</v>
      </c>
      <c r="BN288" s="2" t="s">
        <v>127</v>
      </c>
      <c r="BO288" s="2" t="s">
        <v>128</v>
      </c>
      <c r="BP288" s="2" t="s">
        <v>128</v>
      </c>
      <c r="BQ288" s="2" t="s">
        <v>128</v>
      </c>
      <c r="BS288" s="2" t="s">
        <v>130</v>
      </c>
      <c r="BU288" s="2" t="s">
        <v>129</v>
      </c>
      <c r="BW288" s="2" t="s">
        <v>131</v>
      </c>
      <c r="BX288" s="2" t="s">
        <v>129</v>
      </c>
      <c r="BY288" s="2" t="s">
        <v>130</v>
      </c>
      <c r="CB288" s="2" t="s">
        <v>130</v>
      </c>
      <c r="CC288" s="2" t="s">
        <v>131</v>
      </c>
      <c r="CE288" s="2" t="s">
        <v>130</v>
      </c>
      <c r="CF288" s="2" t="s">
        <v>131</v>
      </c>
      <c r="CG288" s="2" t="s">
        <v>129</v>
      </c>
      <c r="CH288" s="2" t="s">
        <v>130</v>
      </c>
      <c r="CK288" s="2" t="s">
        <v>130</v>
      </c>
      <c r="CQ288" s="2" t="s">
        <v>130</v>
      </c>
      <c r="CS288" s="2" t="s">
        <v>129</v>
      </c>
      <c r="CT288" s="2" t="s">
        <v>130</v>
      </c>
      <c r="CU288" s="2" t="s">
        <v>131</v>
      </c>
      <c r="CW288" s="2" t="s">
        <v>130</v>
      </c>
      <c r="CY288" s="2" t="s">
        <v>129</v>
      </c>
      <c r="CZ288" s="2" t="s">
        <v>130</v>
      </c>
      <c r="DC288" s="2" t="s">
        <v>130</v>
      </c>
    </row>
    <row r="289" spans="1:108">
      <c r="A289" s="2">
        <v>288</v>
      </c>
      <c r="B289" s="2" t="s">
        <v>108</v>
      </c>
      <c r="C289" s="2" t="s">
        <v>166</v>
      </c>
      <c r="D289" s="2" t="s">
        <v>111</v>
      </c>
      <c r="R289" s="2" t="s">
        <v>158</v>
      </c>
      <c r="S289" s="2" t="s">
        <v>113</v>
      </c>
      <c r="AG289" s="2" t="s">
        <v>134</v>
      </c>
      <c r="AH289" s="2" t="s">
        <v>135</v>
      </c>
      <c r="AL289" s="2" t="s">
        <v>150</v>
      </c>
      <c r="AO289" s="2" t="s">
        <v>119</v>
      </c>
      <c r="AS289" s="2" t="s">
        <v>121</v>
      </c>
      <c r="AT289" s="2" t="s">
        <v>121</v>
      </c>
      <c r="AU289" s="2" t="s">
        <v>121</v>
      </c>
      <c r="AV289" s="2" t="s">
        <v>121</v>
      </c>
      <c r="AW289" s="2" t="s">
        <v>121</v>
      </c>
      <c r="AX289" s="2" t="s">
        <v>121</v>
      </c>
      <c r="AY289" s="2" t="s">
        <v>121</v>
      </c>
      <c r="AZ289" s="2" t="s">
        <v>121</v>
      </c>
      <c r="BA289" s="2" t="s">
        <v>123</v>
      </c>
      <c r="BB289" s="2" t="s">
        <v>123</v>
      </c>
      <c r="BC289" s="2" t="s">
        <v>123</v>
      </c>
      <c r="BD289" s="2" t="s">
        <v>121</v>
      </c>
      <c r="BE289" s="2" t="s">
        <v>121</v>
      </c>
      <c r="BF289" s="2" t="s">
        <v>122</v>
      </c>
      <c r="BH289" s="2" t="s">
        <v>125</v>
      </c>
      <c r="BJ289" s="2" t="s">
        <v>126</v>
      </c>
      <c r="BL289" s="2" t="s">
        <v>122</v>
      </c>
      <c r="BM289" s="2" t="s">
        <v>122</v>
      </c>
      <c r="BN289" s="2" t="s">
        <v>122</v>
      </c>
      <c r="BO289" s="2" t="s">
        <v>128</v>
      </c>
      <c r="BP289" s="2" t="s">
        <v>128</v>
      </c>
      <c r="BQ289" s="2" t="s">
        <v>128</v>
      </c>
      <c r="BR289" s="2" t="s">
        <v>129</v>
      </c>
      <c r="BW289" s="2" t="s">
        <v>131</v>
      </c>
      <c r="BZ289" s="2" t="s">
        <v>131</v>
      </c>
      <c r="CC289" s="2" t="s">
        <v>131</v>
      </c>
      <c r="CE289" s="2" t="s">
        <v>130</v>
      </c>
      <c r="CH289" s="2" t="s">
        <v>130</v>
      </c>
      <c r="CL289" s="2" t="s">
        <v>131</v>
      </c>
      <c r="CO289" s="2" t="s">
        <v>131</v>
      </c>
      <c r="CR289" s="2" t="s">
        <v>131</v>
      </c>
      <c r="CU289" s="2" t="s">
        <v>131</v>
      </c>
      <c r="CV289" s="2" t="s">
        <v>129</v>
      </c>
      <c r="CY289" s="2" t="s">
        <v>129</v>
      </c>
      <c r="DD289" s="2" t="s">
        <v>131</v>
      </c>
    </row>
    <row r="290" spans="1:108">
      <c r="A290" s="2">
        <v>289</v>
      </c>
      <c r="B290" s="2" t="s">
        <v>108</v>
      </c>
      <c r="C290" s="2" t="s">
        <v>109</v>
      </c>
      <c r="I290" s="2" t="s">
        <v>163</v>
      </c>
      <c r="S290" s="2" t="s">
        <v>113</v>
      </c>
      <c r="T290" s="2" t="s">
        <v>114</v>
      </c>
      <c r="W290" s="2" t="s">
        <v>159</v>
      </c>
      <c r="AG290" s="2" t="s">
        <v>134</v>
      </c>
      <c r="AH290" s="2" t="s">
        <v>135</v>
      </c>
      <c r="AI290" s="2" t="s">
        <v>136</v>
      </c>
      <c r="AJ290" s="2" t="s">
        <v>117</v>
      </c>
      <c r="AL290" s="2" t="s">
        <v>118</v>
      </c>
      <c r="AO290" s="2" t="s">
        <v>119</v>
      </c>
      <c r="AS290" s="2" t="s">
        <v>121</v>
      </c>
      <c r="AT290" s="2" t="s">
        <v>121</v>
      </c>
      <c r="AU290" s="2" t="s">
        <v>122</v>
      </c>
      <c r="AV290" s="2" t="s">
        <v>144</v>
      </c>
      <c r="AW290" s="2" t="s">
        <v>122</v>
      </c>
      <c r="AX290" s="2" t="s">
        <v>122</v>
      </c>
      <c r="AY290" s="2" t="s">
        <v>122</v>
      </c>
      <c r="AZ290" s="2" t="s">
        <v>122</v>
      </c>
      <c r="BA290" s="2" t="s">
        <v>124</v>
      </c>
      <c r="BB290" s="2" t="s">
        <v>124</v>
      </c>
      <c r="BC290" s="2" t="s">
        <v>124</v>
      </c>
      <c r="BD290" s="2" t="s">
        <v>122</v>
      </c>
      <c r="BH290" s="2" t="s">
        <v>125</v>
      </c>
      <c r="BL290" s="2" t="s">
        <v>127</v>
      </c>
      <c r="BM290" s="2" t="s">
        <v>122</v>
      </c>
      <c r="BN290" s="2" t="s">
        <v>122</v>
      </c>
      <c r="BO290" s="2" t="s">
        <v>138</v>
      </c>
      <c r="BP290" s="2" t="s">
        <v>138</v>
      </c>
      <c r="BQ290" s="2" t="s">
        <v>138</v>
      </c>
      <c r="BR290" s="2" t="s">
        <v>129</v>
      </c>
      <c r="BS290" s="2" t="s">
        <v>130</v>
      </c>
      <c r="BT290" s="2" t="s">
        <v>131</v>
      </c>
      <c r="BU290" s="2" t="s">
        <v>129</v>
      </c>
      <c r="BV290" s="2" t="s">
        <v>130</v>
      </c>
      <c r="BW290" s="2" t="s">
        <v>131</v>
      </c>
      <c r="BX290" s="2" t="s">
        <v>129</v>
      </c>
      <c r="BY290" s="2" t="s">
        <v>130</v>
      </c>
      <c r="BZ290" s="2" t="s">
        <v>131</v>
      </c>
      <c r="CA290" s="2" t="s">
        <v>129</v>
      </c>
      <c r="CB290" s="2" t="s">
        <v>130</v>
      </c>
      <c r="CC290" s="2" t="s">
        <v>131</v>
      </c>
      <c r="CD290" s="2" t="s">
        <v>129</v>
      </c>
      <c r="CE290" s="2" t="s">
        <v>130</v>
      </c>
      <c r="CF290" s="2" t="s">
        <v>131</v>
      </c>
      <c r="CG290" s="2" t="s">
        <v>129</v>
      </c>
      <c r="CH290" s="2" t="s">
        <v>130</v>
      </c>
      <c r="CI290" s="2" t="s">
        <v>131</v>
      </c>
      <c r="CJ290" s="2" t="s">
        <v>129</v>
      </c>
      <c r="CK290" s="2" t="s">
        <v>130</v>
      </c>
      <c r="CL290" s="2" t="s">
        <v>131</v>
      </c>
      <c r="CM290" s="2" t="s">
        <v>129</v>
      </c>
      <c r="CN290" s="2" t="s">
        <v>130</v>
      </c>
      <c r="CO290" s="2" t="s">
        <v>131</v>
      </c>
      <c r="CP290" s="2" t="s">
        <v>129</v>
      </c>
      <c r="CQ290" s="2" t="s">
        <v>130</v>
      </c>
      <c r="CR290" s="2" t="s">
        <v>131</v>
      </c>
      <c r="CS290" s="2" t="s">
        <v>129</v>
      </c>
      <c r="CT290" s="2" t="s">
        <v>130</v>
      </c>
      <c r="CU290" s="2" t="s">
        <v>131</v>
      </c>
      <c r="CV290" s="2" t="s">
        <v>129</v>
      </c>
      <c r="CW290" s="2" t="s">
        <v>130</v>
      </c>
      <c r="CX290" s="2" t="s">
        <v>131</v>
      </c>
      <c r="CY290" s="2" t="s">
        <v>129</v>
      </c>
      <c r="CZ290" s="2" t="s">
        <v>130</v>
      </c>
      <c r="DA290" s="2" t="s">
        <v>131</v>
      </c>
      <c r="DB290" s="2" t="s">
        <v>129</v>
      </c>
      <c r="DC290" s="2" t="s">
        <v>130</v>
      </c>
      <c r="DD290" s="2" t="s">
        <v>131</v>
      </c>
    </row>
    <row r="291" spans="1:108">
      <c r="A291" s="2">
        <v>290</v>
      </c>
      <c r="B291" s="2" t="s">
        <v>108</v>
      </c>
      <c r="C291" s="2" t="s">
        <v>145</v>
      </c>
      <c r="D291" s="2" t="s">
        <v>111</v>
      </c>
      <c r="R291" s="2" t="s">
        <v>287</v>
      </c>
      <c r="S291" s="2" t="s">
        <v>113</v>
      </c>
      <c r="W291" s="2" t="s">
        <v>159</v>
      </c>
      <c r="Z291" s="2" t="s">
        <v>141</v>
      </c>
      <c r="AK291" s="2" t="s">
        <v>288</v>
      </c>
      <c r="AL291" s="2" t="s">
        <v>143</v>
      </c>
      <c r="AO291" s="2" t="s">
        <v>119</v>
      </c>
      <c r="AP291" s="2" t="s">
        <v>120</v>
      </c>
      <c r="AS291" s="2" t="s">
        <v>121</v>
      </c>
      <c r="AT291" s="2" t="s">
        <v>121</v>
      </c>
      <c r="AU291" s="2" t="s">
        <v>122</v>
      </c>
      <c r="AV291" s="2" t="s">
        <v>144</v>
      </c>
      <c r="AW291" s="2" t="s">
        <v>122</v>
      </c>
      <c r="AX291" s="2" t="s">
        <v>121</v>
      </c>
      <c r="AY291" s="2" t="s">
        <v>122</v>
      </c>
      <c r="AZ291" s="2" t="s">
        <v>121</v>
      </c>
      <c r="BA291" s="2" t="s">
        <v>124</v>
      </c>
      <c r="BB291" s="2" t="s">
        <v>124</v>
      </c>
      <c r="BC291" s="2" t="s">
        <v>124</v>
      </c>
      <c r="BD291" s="2" t="s">
        <v>122</v>
      </c>
      <c r="BL291" s="2" t="s">
        <v>122</v>
      </c>
      <c r="BM291" s="2" t="s">
        <v>122</v>
      </c>
      <c r="BN291" s="2" t="s">
        <v>127</v>
      </c>
      <c r="BO291" s="2" t="s">
        <v>138</v>
      </c>
      <c r="BP291" s="2" t="s">
        <v>138</v>
      </c>
      <c r="BQ291" s="2" t="s">
        <v>179</v>
      </c>
      <c r="BR291" s="2" t="s">
        <v>129</v>
      </c>
      <c r="BU291" s="2" t="s">
        <v>129</v>
      </c>
      <c r="BV291" s="2" t="s">
        <v>130</v>
      </c>
      <c r="BW291" s="2" t="s">
        <v>131</v>
      </c>
      <c r="BX291" s="2" t="s">
        <v>129</v>
      </c>
      <c r="BY291" s="2" t="s">
        <v>130</v>
      </c>
      <c r="CD291" s="2" t="s">
        <v>129</v>
      </c>
      <c r="CE291" s="2" t="s">
        <v>130</v>
      </c>
      <c r="CF291" s="2" t="s">
        <v>131</v>
      </c>
      <c r="CG291" s="2" t="s">
        <v>129</v>
      </c>
      <c r="CL291" s="2" t="s">
        <v>131</v>
      </c>
      <c r="CM291" s="2" t="s">
        <v>129</v>
      </c>
      <c r="CO291" s="2" t="s">
        <v>131</v>
      </c>
      <c r="CR291" s="2" t="s">
        <v>131</v>
      </c>
      <c r="CT291" s="2" t="s">
        <v>130</v>
      </c>
      <c r="CU291" s="2" t="s">
        <v>131</v>
      </c>
      <c r="CX291" s="2" t="s">
        <v>131</v>
      </c>
      <c r="CZ291" s="2" t="s">
        <v>130</v>
      </c>
    </row>
    <row r="292" spans="1:108">
      <c r="A292" s="2">
        <v>291</v>
      </c>
      <c r="B292" s="2" t="s">
        <v>108</v>
      </c>
      <c r="C292" s="2" t="s">
        <v>108</v>
      </c>
      <c r="D292" s="2" t="s">
        <v>111</v>
      </c>
      <c r="M292" s="2" t="s">
        <v>182</v>
      </c>
      <c r="S292" s="2" t="s">
        <v>113</v>
      </c>
      <c r="AJ292" s="2" t="s">
        <v>117</v>
      </c>
      <c r="AL292" s="2" t="s">
        <v>143</v>
      </c>
      <c r="AO292" s="2" t="s">
        <v>119</v>
      </c>
      <c r="AP292" s="2" t="s">
        <v>120</v>
      </c>
      <c r="AQ292" s="2" t="s">
        <v>162</v>
      </c>
      <c r="AR292" s="2" t="s">
        <v>169</v>
      </c>
      <c r="AS292" s="2" t="s">
        <v>121</v>
      </c>
      <c r="AT292" s="2" t="s">
        <v>122</v>
      </c>
      <c r="AU292" s="2" t="s">
        <v>122</v>
      </c>
      <c r="AV292" s="2" t="s">
        <v>144</v>
      </c>
      <c r="AW292" s="2" t="s">
        <v>122</v>
      </c>
      <c r="AX292" s="2" t="s">
        <v>121</v>
      </c>
      <c r="AY292" s="2" t="s">
        <v>122</v>
      </c>
      <c r="AZ292" s="2" t="s">
        <v>121</v>
      </c>
      <c r="BA292" s="2" t="s">
        <v>123</v>
      </c>
      <c r="BB292" s="2" t="s">
        <v>123</v>
      </c>
      <c r="BC292" s="2" t="s">
        <v>124</v>
      </c>
      <c r="BD292" s="2" t="s">
        <v>121</v>
      </c>
      <c r="BE292" s="2" t="s">
        <v>121</v>
      </c>
      <c r="BF292" s="2" t="s">
        <v>122</v>
      </c>
      <c r="BH292" s="2" t="s">
        <v>125</v>
      </c>
      <c r="BJ292" s="2" t="s">
        <v>126</v>
      </c>
      <c r="BK292" s="2" t="s">
        <v>137</v>
      </c>
      <c r="BL292" s="2" t="s">
        <v>122</v>
      </c>
      <c r="BM292" s="2" t="s">
        <v>122</v>
      </c>
      <c r="BN292" s="2" t="s">
        <v>121</v>
      </c>
      <c r="BO292" s="2" t="s">
        <v>138</v>
      </c>
      <c r="BP292" s="2" t="s">
        <v>138</v>
      </c>
      <c r="BQ292" s="2" t="s">
        <v>138</v>
      </c>
      <c r="BR292" s="2" t="s">
        <v>129</v>
      </c>
      <c r="BS292" s="2" t="s">
        <v>130</v>
      </c>
      <c r="BV292" s="2" t="s">
        <v>130</v>
      </c>
      <c r="BX292" s="2" t="s">
        <v>129</v>
      </c>
      <c r="BY292" s="2" t="s">
        <v>130</v>
      </c>
      <c r="CB292" s="2" t="s">
        <v>130</v>
      </c>
      <c r="CE292" s="2" t="s">
        <v>130</v>
      </c>
      <c r="CH292" s="2" t="s">
        <v>130</v>
      </c>
      <c r="CK292" s="2" t="s">
        <v>130</v>
      </c>
      <c r="CN292" s="2" t="s">
        <v>130</v>
      </c>
      <c r="CQ292" s="2" t="s">
        <v>130</v>
      </c>
      <c r="CT292" s="2" t="s">
        <v>130</v>
      </c>
      <c r="CW292" s="2" t="s">
        <v>130</v>
      </c>
      <c r="CY292" s="2" t="s">
        <v>129</v>
      </c>
      <c r="CZ292" s="2" t="s">
        <v>130</v>
      </c>
      <c r="DC292" s="2" t="s">
        <v>130</v>
      </c>
    </row>
    <row r="293" spans="1:108">
      <c r="A293" s="2">
        <v>292</v>
      </c>
      <c r="B293" s="2" t="s">
        <v>108</v>
      </c>
      <c r="C293" s="2" t="s">
        <v>109</v>
      </c>
      <c r="D293" s="2" t="s">
        <v>111</v>
      </c>
      <c r="K293" s="2" t="s">
        <v>140</v>
      </c>
      <c r="Q293" s="2" t="s">
        <v>112</v>
      </c>
      <c r="S293" s="2" t="s">
        <v>113</v>
      </c>
      <c r="V293" s="2" t="s">
        <v>115</v>
      </c>
      <c r="W293" s="2" t="s">
        <v>159</v>
      </c>
      <c r="Z293" s="2" t="s">
        <v>141</v>
      </c>
      <c r="AJ293" s="2" t="s">
        <v>117</v>
      </c>
      <c r="AL293" s="2" t="s">
        <v>143</v>
      </c>
      <c r="AO293" s="2" t="s">
        <v>119</v>
      </c>
      <c r="AP293" s="2" t="s">
        <v>120</v>
      </c>
      <c r="AQ293" s="2" t="s">
        <v>162</v>
      </c>
      <c r="AR293" s="2" t="s">
        <v>169</v>
      </c>
      <c r="AS293" s="2" t="s">
        <v>121</v>
      </c>
      <c r="AT293" s="2" t="s">
        <v>121</v>
      </c>
      <c r="AU293" s="2" t="s">
        <v>121</v>
      </c>
      <c r="AV293" s="2" t="s">
        <v>121</v>
      </c>
      <c r="AW293" s="2" t="s">
        <v>121</v>
      </c>
      <c r="AX293" s="2" t="s">
        <v>121</v>
      </c>
      <c r="AY293" s="2" t="s">
        <v>121</v>
      </c>
      <c r="AZ293" s="2" t="s">
        <v>121</v>
      </c>
      <c r="BA293" s="2" t="s">
        <v>124</v>
      </c>
      <c r="BB293" s="2" t="s">
        <v>124</v>
      </c>
      <c r="BC293" s="2" t="s">
        <v>124</v>
      </c>
      <c r="BD293" s="2" t="s">
        <v>122</v>
      </c>
      <c r="BH293" s="2" t="s">
        <v>125</v>
      </c>
      <c r="BK293" s="2" t="s">
        <v>137</v>
      </c>
      <c r="BL293" s="2" t="s">
        <v>122</v>
      </c>
      <c r="BM293" s="2" t="s">
        <v>122</v>
      </c>
      <c r="BN293" s="2" t="s">
        <v>122</v>
      </c>
      <c r="BO293" s="2" t="s">
        <v>138</v>
      </c>
      <c r="BP293" s="2" t="s">
        <v>138</v>
      </c>
      <c r="BQ293" s="2" t="s">
        <v>138</v>
      </c>
      <c r="BS293" s="2" t="s">
        <v>130</v>
      </c>
      <c r="BU293" s="2" t="s">
        <v>129</v>
      </c>
      <c r="BX293" s="2" t="s">
        <v>129</v>
      </c>
      <c r="CB293" s="2" t="s">
        <v>130</v>
      </c>
      <c r="CD293" s="2" t="s">
        <v>129</v>
      </c>
      <c r="CG293" s="2" t="s">
        <v>129</v>
      </c>
      <c r="CK293" s="2" t="s">
        <v>130</v>
      </c>
      <c r="CM293" s="2" t="s">
        <v>129</v>
      </c>
      <c r="CO293" s="2" t="s">
        <v>131</v>
      </c>
      <c r="CQ293" s="2" t="s">
        <v>130</v>
      </c>
      <c r="CS293" s="2" t="s">
        <v>129</v>
      </c>
      <c r="CU293" s="2" t="s">
        <v>131</v>
      </c>
      <c r="CX293" s="2" t="s">
        <v>131</v>
      </c>
      <c r="DA293" s="2" t="s">
        <v>131</v>
      </c>
      <c r="DD293" s="2" t="s">
        <v>131</v>
      </c>
    </row>
    <row r="294" spans="1:108">
      <c r="A294" s="2">
        <v>293</v>
      </c>
      <c r="B294" s="2" t="s">
        <v>108</v>
      </c>
      <c r="C294" s="2" t="s">
        <v>166</v>
      </c>
      <c r="D294" s="2" t="s">
        <v>111</v>
      </c>
      <c r="R294" s="2" t="s">
        <v>289</v>
      </c>
      <c r="V294" s="2" t="s">
        <v>115</v>
      </c>
    </row>
    <row r="295" spans="1:108">
      <c r="A295" s="2">
        <v>294</v>
      </c>
      <c r="B295" s="2" t="s">
        <v>108</v>
      </c>
      <c r="C295" s="2" t="s">
        <v>109</v>
      </c>
      <c r="D295" s="2" t="s">
        <v>111</v>
      </c>
      <c r="H295" s="2" t="s">
        <v>184</v>
      </c>
      <c r="R295" s="2" t="s">
        <v>290</v>
      </c>
      <c r="S295" s="2" t="s">
        <v>113</v>
      </c>
      <c r="AK295" s="2" t="s">
        <v>291</v>
      </c>
      <c r="AO295" s="2" t="s">
        <v>119</v>
      </c>
      <c r="AP295" s="2" t="s">
        <v>120</v>
      </c>
      <c r="AS295" s="2" t="s">
        <v>121</v>
      </c>
      <c r="AT295" s="2" t="s">
        <v>121</v>
      </c>
      <c r="AU295" s="2" t="s">
        <v>122</v>
      </c>
      <c r="AV295" s="2" t="s">
        <v>144</v>
      </c>
      <c r="AW295" s="2" t="s">
        <v>121</v>
      </c>
      <c r="AX295" s="2" t="s">
        <v>121</v>
      </c>
      <c r="AY295" s="2" t="s">
        <v>121</v>
      </c>
      <c r="AZ295" s="2" t="s">
        <v>121</v>
      </c>
      <c r="BA295" s="2" t="s">
        <v>124</v>
      </c>
      <c r="BB295" s="2" t="s">
        <v>123</v>
      </c>
      <c r="BC295" s="2" t="s">
        <v>124</v>
      </c>
      <c r="BD295" s="2" t="s">
        <v>121</v>
      </c>
      <c r="BE295" s="2" t="s">
        <v>122</v>
      </c>
      <c r="BF295" s="2" t="s">
        <v>144</v>
      </c>
      <c r="BH295" s="2" t="s">
        <v>125</v>
      </c>
      <c r="BK295" s="2" t="s">
        <v>137</v>
      </c>
      <c r="BL295" s="2" t="s">
        <v>122</v>
      </c>
      <c r="BM295" s="2" t="s">
        <v>122</v>
      </c>
      <c r="BN295" s="2" t="s">
        <v>127</v>
      </c>
      <c r="BO295" s="2" t="s">
        <v>138</v>
      </c>
      <c r="BP295" s="2" t="s">
        <v>138</v>
      </c>
      <c r="BQ295" s="2" t="s">
        <v>138</v>
      </c>
      <c r="BR295" s="2" t="s">
        <v>129</v>
      </c>
      <c r="BS295" s="2" t="s">
        <v>130</v>
      </c>
      <c r="BT295" s="2" t="s">
        <v>131</v>
      </c>
      <c r="BV295" s="2" t="s">
        <v>130</v>
      </c>
      <c r="BW295" s="2" t="s">
        <v>131</v>
      </c>
      <c r="BX295" s="2" t="s">
        <v>129</v>
      </c>
      <c r="BY295" s="2" t="s">
        <v>130</v>
      </c>
      <c r="BZ295" s="2" t="s">
        <v>131</v>
      </c>
      <c r="CA295" s="2" t="s">
        <v>129</v>
      </c>
      <c r="CB295" s="2" t="s">
        <v>130</v>
      </c>
      <c r="CC295" s="2" t="s">
        <v>131</v>
      </c>
      <c r="CE295" s="2" t="s">
        <v>130</v>
      </c>
      <c r="CH295" s="2" t="s">
        <v>130</v>
      </c>
      <c r="CK295" s="2" t="s">
        <v>130</v>
      </c>
      <c r="CN295" s="2" t="s">
        <v>130</v>
      </c>
      <c r="CQ295" s="2" t="s">
        <v>130</v>
      </c>
      <c r="CT295" s="2" t="s">
        <v>130</v>
      </c>
      <c r="CW295" s="2" t="s">
        <v>130</v>
      </c>
      <c r="CY295" s="2" t="s">
        <v>129</v>
      </c>
      <c r="CZ295" s="2" t="s">
        <v>130</v>
      </c>
      <c r="DC295" s="2" t="s">
        <v>130</v>
      </c>
      <c r="DD295" s="2" t="s">
        <v>131</v>
      </c>
    </row>
    <row r="296" spans="1:108">
      <c r="A296" s="2">
        <v>295</v>
      </c>
      <c r="B296" s="2" t="s">
        <v>108</v>
      </c>
      <c r="C296" s="2" t="s">
        <v>166</v>
      </c>
      <c r="D296" s="2" t="s">
        <v>111</v>
      </c>
      <c r="P296" s="2" t="s">
        <v>171</v>
      </c>
      <c r="Q296" s="2" t="s">
        <v>112</v>
      </c>
      <c r="AJ296" s="2" t="s">
        <v>117</v>
      </c>
      <c r="AL296" s="2" t="s">
        <v>118</v>
      </c>
      <c r="AN296" s="2" t="s">
        <v>152</v>
      </c>
      <c r="AS296" s="2" t="s">
        <v>121</v>
      </c>
      <c r="AT296" s="2" t="s">
        <v>121</v>
      </c>
      <c r="AU296" s="2" t="s">
        <v>121</v>
      </c>
      <c r="AV296" s="2" t="s">
        <v>121</v>
      </c>
      <c r="AW296" s="2" t="s">
        <v>121</v>
      </c>
      <c r="AX296" s="2" t="s">
        <v>121</v>
      </c>
      <c r="AY296" s="2" t="s">
        <v>122</v>
      </c>
      <c r="AZ296" s="2" t="s">
        <v>122</v>
      </c>
      <c r="BA296" s="2" t="s">
        <v>124</v>
      </c>
      <c r="BB296" s="2" t="s">
        <v>124</v>
      </c>
      <c r="BC296" s="2" t="s">
        <v>124</v>
      </c>
      <c r="BD296" s="2" t="s">
        <v>122</v>
      </c>
      <c r="BK296" s="2" t="s">
        <v>137</v>
      </c>
      <c r="BL296" s="2" t="s">
        <v>127</v>
      </c>
      <c r="BM296" s="2" t="s">
        <v>122</v>
      </c>
      <c r="BN296" s="2" t="s">
        <v>127</v>
      </c>
      <c r="BO296" s="2" t="s">
        <v>138</v>
      </c>
      <c r="BP296" s="2" t="s">
        <v>138</v>
      </c>
      <c r="BQ296" s="2" t="s">
        <v>138</v>
      </c>
      <c r="BR296" s="2" t="s">
        <v>129</v>
      </c>
      <c r="BS296" s="2" t="s">
        <v>130</v>
      </c>
      <c r="BU296" s="2" t="s">
        <v>129</v>
      </c>
      <c r="BV296" s="2" t="s">
        <v>130</v>
      </c>
      <c r="BX296" s="2" t="s">
        <v>129</v>
      </c>
      <c r="BY296" s="2" t="s">
        <v>130</v>
      </c>
      <c r="CB296" s="2" t="s">
        <v>130</v>
      </c>
      <c r="CE296" s="2" t="s">
        <v>130</v>
      </c>
      <c r="CH296" s="2" t="s">
        <v>130</v>
      </c>
      <c r="CK296" s="2" t="s">
        <v>130</v>
      </c>
      <c r="CM296" s="2" t="s">
        <v>129</v>
      </c>
      <c r="CN296" s="2" t="s">
        <v>130</v>
      </c>
      <c r="CQ296" s="2" t="s">
        <v>130</v>
      </c>
      <c r="CT296" s="2" t="s">
        <v>130</v>
      </c>
      <c r="CW296" s="2" t="s">
        <v>130</v>
      </c>
      <c r="CY296" s="2" t="s">
        <v>129</v>
      </c>
      <c r="DC296" s="2" t="s">
        <v>130</v>
      </c>
    </row>
    <row r="297" spans="1:108">
      <c r="A297" s="2">
        <v>296</v>
      </c>
      <c r="B297" s="2" t="s">
        <v>108</v>
      </c>
      <c r="C297" s="2" t="s">
        <v>145</v>
      </c>
      <c r="D297" s="2" t="s">
        <v>170</v>
      </c>
      <c r="P297" s="2" t="s">
        <v>171</v>
      </c>
      <c r="AJ297" s="2" t="s">
        <v>117</v>
      </c>
      <c r="AM297" s="2" t="s">
        <v>292</v>
      </c>
      <c r="AN297" s="2" t="s">
        <v>152</v>
      </c>
      <c r="AS297" s="2" t="s">
        <v>122</v>
      </c>
      <c r="AT297" s="2" t="s">
        <v>144</v>
      </c>
      <c r="AU297" s="2" t="s">
        <v>122</v>
      </c>
      <c r="AV297" s="2" t="s">
        <v>122</v>
      </c>
      <c r="AW297" s="2" t="s">
        <v>121</v>
      </c>
      <c r="AX297" s="2" t="s">
        <v>121</v>
      </c>
      <c r="AY297" s="2" t="s">
        <v>122</v>
      </c>
      <c r="AZ297" s="2" t="s">
        <v>122</v>
      </c>
      <c r="BA297" s="2" t="s">
        <v>124</v>
      </c>
      <c r="BB297" s="2" t="s">
        <v>124</v>
      </c>
      <c r="BC297" s="2" t="s">
        <v>124</v>
      </c>
      <c r="BD297" s="2" t="s">
        <v>122</v>
      </c>
      <c r="BH297" s="2" t="s">
        <v>125</v>
      </c>
      <c r="BI297" s="2" t="s">
        <v>153</v>
      </c>
      <c r="BL297" s="2" t="s">
        <v>122</v>
      </c>
      <c r="BM297" s="2" t="s">
        <v>122</v>
      </c>
      <c r="BN297" s="2" t="s">
        <v>122</v>
      </c>
      <c r="BO297" s="2" t="s">
        <v>128</v>
      </c>
      <c r="BP297" s="2" t="s">
        <v>128</v>
      </c>
      <c r="BQ297" s="2" t="s">
        <v>128</v>
      </c>
      <c r="BR297" s="2" t="s">
        <v>129</v>
      </c>
      <c r="BS297" s="2" t="s">
        <v>130</v>
      </c>
      <c r="BV297" s="2" t="s">
        <v>130</v>
      </c>
      <c r="BW297" s="2" t="s">
        <v>131</v>
      </c>
      <c r="BX297" s="2" t="s">
        <v>129</v>
      </c>
      <c r="BY297" s="2" t="s">
        <v>130</v>
      </c>
      <c r="BZ297" s="2" t="s">
        <v>131</v>
      </c>
      <c r="CA297" s="2" t="s">
        <v>129</v>
      </c>
      <c r="CB297" s="2" t="s">
        <v>130</v>
      </c>
      <c r="CC297" s="2" t="s">
        <v>131</v>
      </c>
      <c r="CE297" s="2" t="s">
        <v>130</v>
      </c>
      <c r="CF297" s="2" t="s">
        <v>131</v>
      </c>
      <c r="CG297" s="2" t="s">
        <v>129</v>
      </c>
      <c r="CH297" s="2" t="s">
        <v>130</v>
      </c>
      <c r="CK297" s="2" t="s">
        <v>130</v>
      </c>
      <c r="CL297" s="2" t="s">
        <v>131</v>
      </c>
      <c r="CM297" s="2" t="s">
        <v>129</v>
      </c>
      <c r="CN297" s="2" t="s">
        <v>130</v>
      </c>
      <c r="CO297" s="2" t="s">
        <v>131</v>
      </c>
      <c r="CQ297" s="2" t="s">
        <v>130</v>
      </c>
      <c r="CT297" s="2" t="s">
        <v>130</v>
      </c>
      <c r="CV297" s="2" t="s">
        <v>129</v>
      </c>
      <c r="CW297" s="2" t="s">
        <v>130</v>
      </c>
      <c r="CZ297" s="2" t="s">
        <v>130</v>
      </c>
      <c r="DC297" s="2" t="s">
        <v>130</v>
      </c>
    </row>
    <row r="298" spans="1:108">
      <c r="A298" s="2">
        <v>297</v>
      </c>
      <c r="B298" s="2" t="s">
        <v>108</v>
      </c>
      <c r="C298" s="2" t="s">
        <v>109</v>
      </c>
      <c r="D298" s="2" t="s">
        <v>111</v>
      </c>
      <c r="I298" s="2" t="s">
        <v>163</v>
      </c>
      <c r="S298" s="2" t="s">
        <v>113</v>
      </c>
      <c r="T298" s="2" t="s">
        <v>114</v>
      </c>
      <c r="X298" s="2" t="s">
        <v>116</v>
      </c>
      <c r="AH298" s="2" t="s">
        <v>135</v>
      </c>
      <c r="AJ298" s="2" t="s">
        <v>117</v>
      </c>
      <c r="AK298" s="2" t="s">
        <v>293</v>
      </c>
      <c r="AL298" s="2" t="s">
        <v>118</v>
      </c>
      <c r="AN298" s="2" t="s">
        <v>152</v>
      </c>
      <c r="AS298" s="2" t="s">
        <v>122</v>
      </c>
      <c r="AT298" s="2" t="s">
        <v>122</v>
      </c>
      <c r="AU298" s="2" t="s">
        <v>122</v>
      </c>
      <c r="AV298" s="2" t="s">
        <v>122</v>
      </c>
      <c r="AW298" s="2" t="s">
        <v>122</v>
      </c>
      <c r="AX298" s="2" t="s">
        <v>121</v>
      </c>
      <c r="AY298" s="2" t="s">
        <v>122</v>
      </c>
      <c r="AZ298" s="2" t="s">
        <v>121</v>
      </c>
      <c r="BA298" s="2" t="s">
        <v>124</v>
      </c>
      <c r="BB298" s="2" t="s">
        <v>124</v>
      </c>
      <c r="BC298" s="2" t="s">
        <v>124</v>
      </c>
      <c r="BD298" s="2" t="s">
        <v>121</v>
      </c>
      <c r="BE298" s="2" t="s">
        <v>122</v>
      </c>
      <c r="BF298" s="2" t="s">
        <v>122</v>
      </c>
      <c r="BK298" s="2" t="s">
        <v>137</v>
      </c>
      <c r="BL298" s="2" t="s">
        <v>121</v>
      </c>
      <c r="BM298" s="2" t="s">
        <v>122</v>
      </c>
      <c r="BN298" s="2" t="s">
        <v>127</v>
      </c>
      <c r="BO298" s="2" t="s">
        <v>154</v>
      </c>
      <c r="BQ298" s="2" t="s">
        <v>128</v>
      </c>
      <c r="BS298" s="2" t="s">
        <v>130</v>
      </c>
      <c r="BV298" s="2" t="s">
        <v>130</v>
      </c>
      <c r="CB298" s="2" t="s">
        <v>130</v>
      </c>
      <c r="CE298" s="2" t="s">
        <v>130</v>
      </c>
      <c r="CH298" s="2" t="s">
        <v>130</v>
      </c>
      <c r="CK298" s="2" t="s">
        <v>130</v>
      </c>
      <c r="CO298" s="2" t="s">
        <v>131</v>
      </c>
      <c r="CQ298" s="2" t="s">
        <v>130</v>
      </c>
      <c r="CT298" s="2" t="s">
        <v>130</v>
      </c>
      <c r="CW298" s="2" t="s">
        <v>130</v>
      </c>
      <c r="CZ298" s="2" t="s">
        <v>130</v>
      </c>
      <c r="DC298" s="2" t="s">
        <v>130</v>
      </c>
    </row>
    <row r="299" spans="1:108">
      <c r="A299" s="2">
        <v>298</v>
      </c>
      <c r="B299" s="2" t="s">
        <v>108</v>
      </c>
      <c r="C299" s="2" t="s">
        <v>166</v>
      </c>
      <c r="D299" s="2" t="s">
        <v>111</v>
      </c>
      <c r="K299" s="2" t="s">
        <v>140</v>
      </c>
      <c r="Z299" s="2" t="s">
        <v>141</v>
      </c>
      <c r="AJ299" s="2" t="s">
        <v>117</v>
      </c>
      <c r="AL299" s="2" t="s">
        <v>143</v>
      </c>
      <c r="AO299" s="2" t="s">
        <v>119</v>
      </c>
      <c r="AP299" s="2" t="s">
        <v>120</v>
      </c>
      <c r="AQ299" s="2" t="s">
        <v>162</v>
      </c>
      <c r="AR299" s="2" t="s">
        <v>169</v>
      </c>
      <c r="AS299" s="2" t="s">
        <v>121</v>
      </c>
      <c r="AT299" s="2" t="s">
        <v>121</v>
      </c>
      <c r="AU299" s="2" t="s">
        <v>122</v>
      </c>
      <c r="AV299" s="2" t="s">
        <v>122</v>
      </c>
      <c r="AW299" s="2" t="s">
        <v>122</v>
      </c>
      <c r="AX299" s="2" t="s">
        <v>122</v>
      </c>
      <c r="AY299" s="2" t="s">
        <v>122</v>
      </c>
      <c r="AZ299" s="2" t="s">
        <v>122</v>
      </c>
      <c r="BA299" s="2" t="s">
        <v>123</v>
      </c>
      <c r="BB299" s="2" t="s">
        <v>123</v>
      </c>
      <c r="BC299" s="2" t="s">
        <v>124</v>
      </c>
      <c r="BD299" s="2" t="s">
        <v>121</v>
      </c>
      <c r="BE299" s="2" t="s">
        <v>122</v>
      </c>
      <c r="BF299" s="2" t="s">
        <v>122</v>
      </c>
      <c r="BH299" s="2" t="s">
        <v>125</v>
      </c>
      <c r="BL299" s="2" t="s">
        <v>122</v>
      </c>
      <c r="BM299" s="2" t="s">
        <v>122</v>
      </c>
      <c r="BN299" s="2" t="s">
        <v>122</v>
      </c>
      <c r="BO299" s="2" t="s">
        <v>128</v>
      </c>
      <c r="BP299" s="2" t="s">
        <v>128</v>
      </c>
      <c r="BQ299" s="2" t="s">
        <v>128</v>
      </c>
      <c r="BR299" s="2" t="s">
        <v>129</v>
      </c>
      <c r="BS299" s="2" t="s">
        <v>130</v>
      </c>
      <c r="BU299" s="2" t="s">
        <v>129</v>
      </c>
      <c r="BV299" s="2" t="s">
        <v>130</v>
      </c>
      <c r="BX299" s="2" t="s">
        <v>129</v>
      </c>
      <c r="BY299" s="2" t="s">
        <v>130</v>
      </c>
      <c r="CA299" s="2" t="s">
        <v>129</v>
      </c>
      <c r="CB299" s="2" t="s">
        <v>130</v>
      </c>
      <c r="CD299" s="2" t="s">
        <v>129</v>
      </c>
      <c r="CE299" s="2" t="s">
        <v>130</v>
      </c>
      <c r="CG299" s="2" t="s">
        <v>129</v>
      </c>
      <c r="CH299" s="2" t="s">
        <v>130</v>
      </c>
      <c r="CK299" s="2" t="s">
        <v>130</v>
      </c>
      <c r="CN299" s="2" t="s">
        <v>130</v>
      </c>
      <c r="CQ299" s="2" t="s">
        <v>130</v>
      </c>
      <c r="CU299" s="2" t="s">
        <v>131</v>
      </c>
      <c r="CV299" s="2" t="s">
        <v>129</v>
      </c>
      <c r="CW299" s="2" t="s">
        <v>130</v>
      </c>
      <c r="CZ299" s="2" t="s">
        <v>130</v>
      </c>
      <c r="DC299" s="2" t="s">
        <v>130</v>
      </c>
    </row>
    <row r="300" spans="1:108">
      <c r="A300" s="2">
        <v>299</v>
      </c>
      <c r="B300" s="2" t="s">
        <v>145</v>
      </c>
      <c r="C300" s="2" t="s">
        <v>109</v>
      </c>
      <c r="D300" s="2" t="s">
        <v>111</v>
      </c>
      <c r="R300" s="2" t="s">
        <v>204</v>
      </c>
      <c r="S300" s="2" t="s">
        <v>113</v>
      </c>
      <c r="AJ300" s="2" t="s">
        <v>117</v>
      </c>
      <c r="AK300" s="2" t="s">
        <v>294</v>
      </c>
      <c r="AL300" s="2" t="s">
        <v>118</v>
      </c>
      <c r="AN300" s="2" t="s">
        <v>152</v>
      </c>
      <c r="AO300" s="2" t="s">
        <v>119</v>
      </c>
      <c r="AP300" s="2" t="s">
        <v>120</v>
      </c>
      <c r="AS300" s="2" t="s">
        <v>121</v>
      </c>
      <c r="AT300" s="2" t="s">
        <v>121</v>
      </c>
      <c r="AU300" s="2" t="s">
        <v>121</v>
      </c>
      <c r="AV300" s="2" t="s">
        <v>121</v>
      </c>
      <c r="AW300" s="2" t="s">
        <v>121</v>
      </c>
      <c r="AX300" s="2" t="s">
        <v>121</v>
      </c>
      <c r="AY300" s="2" t="s">
        <v>121</v>
      </c>
      <c r="AZ300" s="2" t="s">
        <v>121</v>
      </c>
      <c r="BA300" s="2" t="s">
        <v>124</v>
      </c>
      <c r="BB300" s="2" t="s">
        <v>124</v>
      </c>
      <c r="BC300" s="2" t="s">
        <v>124</v>
      </c>
      <c r="BD300" s="2" t="s">
        <v>122</v>
      </c>
      <c r="BH300" s="2" t="s">
        <v>125</v>
      </c>
      <c r="BJ300" s="2" t="s">
        <v>126</v>
      </c>
      <c r="BL300" s="2" t="s">
        <v>121</v>
      </c>
      <c r="BM300" s="2" t="s">
        <v>121</v>
      </c>
      <c r="BN300" s="2" t="s">
        <v>121</v>
      </c>
      <c r="BO300" s="2" t="s">
        <v>128</v>
      </c>
      <c r="BP300" s="2" t="s">
        <v>128</v>
      </c>
      <c r="BQ300" s="2" t="s">
        <v>128</v>
      </c>
      <c r="BR300" s="2" t="s">
        <v>129</v>
      </c>
      <c r="BS300" s="2" t="s">
        <v>130</v>
      </c>
      <c r="BU300" s="2" t="s">
        <v>129</v>
      </c>
      <c r="BV300" s="2" t="s">
        <v>130</v>
      </c>
      <c r="BX300" s="2" t="s">
        <v>129</v>
      </c>
      <c r="BY300" s="2" t="s">
        <v>130</v>
      </c>
      <c r="CA300" s="2" t="s">
        <v>129</v>
      </c>
      <c r="CB300" s="2" t="s">
        <v>130</v>
      </c>
      <c r="CD300" s="2" t="s">
        <v>129</v>
      </c>
      <c r="CE300" s="2" t="s">
        <v>130</v>
      </c>
      <c r="CG300" s="2" t="s">
        <v>129</v>
      </c>
      <c r="CK300" s="2" t="s">
        <v>130</v>
      </c>
      <c r="CL300" s="2" t="s">
        <v>131</v>
      </c>
      <c r="CM300" s="2" t="s">
        <v>129</v>
      </c>
      <c r="CN300" s="2" t="s">
        <v>130</v>
      </c>
      <c r="CO300" s="2" t="s">
        <v>131</v>
      </c>
      <c r="CP300" s="2" t="s">
        <v>129</v>
      </c>
      <c r="CQ300" s="2" t="s">
        <v>130</v>
      </c>
      <c r="CR300" s="2" t="s">
        <v>131</v>
      </c>
      <c r="CS300" s="2" t="s">
        <v>129</v>
      </c>
      <c r="CT300" s="2" t="s">
        <v>130</v>
      </c>
      <c r="CU300" s="2" t="s">
        <v>131</v>
      </c>
      <c r="CV300" s="2" t="s">
        <v>129</v>
      </c>
      <c r="CW300" s="2" t="s">
        <v>130</v>
      </c>
      <c r="CX300" s="2" t="s">
        <v>131</v>
      </c>
      <c r="CY300" s="2" t="s">
        <v>129</v>
      </c>
      <c r="CZ300" s="2" t="s">
        <v>130</v>
      </c>
      <c r="DC300" s="2" t="s">
        <v>130</v>
      </c>
      <c r="DD300" s="2" t="s">
        <v>131</v>
      </c>
    </row>
    <row r="301" spans="1:108">
      <c r="A301" s="2">
        <v>300</v>
      </c>
      <c r="B301" s="2" t="s">
        <v>108</v>
      </c>
      <c r="C301" s="2" t="s">
        <v>166</v>
      </c>
      <c r="D301" s="2" t="s">
        <v>111</v>
      </c>
      <c r="K301" s="2" t="s">
        <v>140</v>
      </c>
      <c r="Z301" s="2" t="s">
        <v>141</v>
      </c>
      <c r="AJ301" s="2" t="s">
        <v>117</v>
      </c>
      <c r="AL301" s="2" t="s">
        <v>150</v>
      </c>
      <c r="AM301" s="2" t="s">
        <v>295</v>
      </c>
      <c r="AN301" s="2" t="s">
        <v>152</v>
      </c>
      <c r="AS301" s="2" t="s">
        <v>121</v>
      </c>
      <c r="AT301" s="2" t="s">
        <v>121</v>
      </c>
      <c r="AU301" s="2" t="s">
        <v>121</v>
      </c>
      <c r="AV301" s="2" t="s">
        <v>121</v>
      </c>
      <c r="AW301" s="2" t="s">
        <v>121</v>
      </c>
      <c r="AX301" s="2" t="s">
        <v>121</v>
      </c>
      <c r="AY301" s="2" t="s">
        <v>121</v>
      </c>
      <c r="AZ301" s="2" t="s">
        <v>121</v>
      </c>
      <c r="BA301" s="2" t="s">
        <v>124</v>
      </c>
      <c r="BB301" s="2" t="s">
        <v>124</v>
      </c>
      <c r="BC301" s="2" t="s">
        <v>124</v>
      </c>
      <c r="BD301" s="2" t="s">
        <v>121</v>
      </c>
      <c r="BE301" s="2" t="s">
        <v>121</v>
      </c>
      <c r="BF301" s="2" t="s">
        <v>121</v>
      </c>
      <c r="BJ301" s="2" t="s">
        <v>126</v>
      </c>
      <c r="BL301" s="2" t="s">
        <v>122</v>
      </c>
      <c r="BM301" s="2" t="s">
        <v>121</v>
      </c>
      <c r="BN301" s="2" t="s">
        <v>121</v>
      </c>
      <c r="BO301" s="2" t="s">
        <v>128</v>
      </c>
      <c r="BP301" s="2" t="s">
        <v>128</v>
      </c>
      <c r="BQ301" s="2" t="s">
        <v>128</v>
      </c>
      <c r="BR301" s="2" t="s">
        <v>129</v>
      </c>
      <c r="BV301" s="2" t="s">
        <v>130</v>
      </c>
      <c r="BX301" s="2" t="s">
        <v>129</v>
      </c>
      <c r="CA301" s="2" t="s">
        <v>129</v>
      </c>
      <c r="CB301" s="2" t="s">
        <v>130</v>
      </c>
      <c r="CD301" s="2" t="s">
        <v>129</v>
      </c>
      <c r="CE301" s="2" t="s">
        <v>130</v>
      </c>
      <c r="CH301" s="2" t="s">
        <v>130</v>
      </c>
      <c r="CK301" s="2" t="s">
        <v>130</v>
      </c>
      <c r="CN301" s="2" t="s">
        <v>130</v>
      </c>
      <c r="CO301" s="2" t="s">
        <v>131</v>
      </c>
      <c r="CQ301" s="2" t="s">
        <v>130</v>
      </c>
      <c r="CT301" s="2" t="s">
        <v>130</v>
      </c>
      <c r="CW301" s="2" t="s">
        <v>130</v>
      </c>
      <c r="CY301" s="2" t="s">
        <v>129</v>
      </c>
      <c r="DC301" s="2" t="s">
        <v>130</v>
      </c>
    </row>
    <row r="302" spans="1:108">
      <c r="A302" s="2">
        <v>301</v>
      </c>
      <c r="B302" s="2" t="s">
        <v>108</v>
      </c>
      <c r="C302" s="2" t="s">
        <v>108</v>
      </c>
      <c r="D302" s="2" t="s">
        <v>111</v>
      </c>
      <c r="P302" s="2" t="s">
        <v>171</v>
      </c>
      <c r="AG302" s="2" t="s">
        <v>134</v>
      </c>
      <c r="AH302" s="2" t="s">
        <v>135</v>
      </c>
      <c r="AJ302" s="2" t="s">
        <v>117</v>
      </c>
      <c r="AK302" s="2" t="s">
        <v>296</v>
      </c>
      <c r="AL302" s="2" t="s">
        <v>118</v>
      </c>
      <c r="AM302" s="2" t="s">
        <v>297</v>
      </c>
      <c r="AO302" s="2" t="s">
        <v>119</v>
      </c>
      <c r="AP302" s="2" t="s">
        <v>120</v>
      </c>
      <c r="AS302" s="2" t="s">
        <v>121</v>
      </c>
      <c r="AT302" s="2" t="s">
        <v>121</v>
      </c>
      <c r="AU302" s="2" t="s">
        <v>122</v>
      </c>
      <c r="AV302" s="2" t="s">
        <v>122</v>
      </c>
      <c r="AW302" s="2" t="s">
        <v>122</v>
      </c>
      <c r="AX302" s="2" t="s">
        <v>121</v>
      </c>
      <c r="AY302" s="2" t="s">
        <v>122</v>
      </c>
      <c r="AZ302" s="2" t="s">
        <v>122</v>
      </c>
      <c r="BA302" s="2" t="s">
        <v>124</v>
      </c>
      <c r="BB302" s="2" t="s">
        <v>124</v>
      </c>
      <c r="BC302" s="2" t="s">
        <v>124</v>
      </c>
      <c r="BD302" s="2" t="s">
        <v>122</v>
      </c>
      <c r="BJ302" s="2" t="s">
        <v>126</v>
      </c>
      <c r="BL302" s="2" t="s">
        <v>127</v>
      </c>
      <c r="BM302" s="2" t="s">
        <v>122</v>
      </c>
      <c r="BN302" s="2" t="s">
        <v>121</v>
      </c>
      <c r="BO302" s="2" t="s">
        <v>138</v>
      </c>
      <c r="BP302" s="2" t="s">
        <v>138</v>
      </c>
      <c r="BQ302" s="2" t="s">
        <v>138</v>
      </c>
      <c r="BS302" s="2" t="s">
        <v>130</v>
      </c>
      <c r="BV302" s="2" t="s">
        <v>130</v>
      </c>
      <c r="BW302" s="2" t="s">
        <v>131</v>
      </c>
      <c r="BX302" s="2" t="s">
        <v>129</v>
      </c>
      <c r="BY302" s="2" t="s">
        <v>130</v>
      </c>
      <c r="CB302" s="2" t="s">
        <v>130</v>
      </c>
      <c r="CC302" s="2" t="s">
        <v>131</v>
      </c>
      <c r="CE302" s="2" t="s">
        <v>130</v>
      </c>
      <c r="CF302" s="2" t="s">
        <v>131</v>
      </c>
      <c r="CH302" s="2" t="s">
        <v>130</v>
      </c>
      <c r="CK302" s="2" t="s">
        <v>130</v>
      </c>
      <c r="CM302" s="2" t="s">
        <v>129</v>
      </c>
      <c r="CN302" s="2" t="s">
        <v>130</v>
      </c>
      <c r="CQ302" s="2" t="s">
        <v>130</v>
      </c>
      <c r="CT302" s="2" t="s">
        <v>130</v>
      </c>
      <c r="CU302" s="2" t="s">
        <v>131</v>
      </c>
      <c r="CW302" s="2" t="s">
        <v>130</v>
      </c>
      <c r="CX302" s="2" t="s">
        <v>131</v>
      </c>
      <c r="CZ302" s="2" t="s">
        <v>130</v>
      </c>
      <c r="DC302" s="2" t="s">
        <v>130</v>
      </c>
    </row>
    <row r="303" spans="1:108">
      <c r="A303" s="2">
        <v>302</v>
      </c>
      <c r="B303" s="2" t="s">
        <v>108</v>
      </c>
      <c r="C303" s="2" t="s">
        <v>156</v>
      </c>
      <c r="D303" s="2" t="s">
        <v>111</v>
      </c>
      <c r="H303" s="2" t="s">
        <v>184</v>
      </c>
      <c r="S303" s="2" t="s">
        <v>113</v>
      </c>
      <c r="W303" s="2" t="s">
        <v>159</v>
      </c>
      <c r="AJ303" s="2" t="s">
        <v>117</v>
      </c>
      <c r="AL303" s="2" t="s">
        <v>118</v>
      </c>
      <c r="AO303" s="2" t="s">
        <v>119</v>
      </c>
      <c r="AP303" s="2" t="s">
        <v>120</v>
      </c>
      <c r="AS303" s="2" t="s">
        <v>121</v>
      </c>
      <c r="AT303" s="2" t="s">
        <v>121</v>
      </c>
      <c r="AU303" s="2" t="s">
        <v>144</v>
      </c>
      <c r="AV303" s="2" t="s">
        <v>144</v>
      </c>
      <c r="AW303" s="2" t="s">
        <v>121</v>
      </c>
      <c r="AX303" s="2" t="s">
        <v>121</v>
      </c>
      <c r="AY303" s="2" t="s">
        <v>122</v>
      </c>
      <c r="AZ303" s="2" t="s">
        <v>121</v>
      </c>
      <c r="BA303" s="2" t="s">
        <v>123</v>
      </c>
      <c r="BB303" s="2" t="s">
        <v>123</v>
      </c>
      <c r="BC303" s="2" t="s">
        <v>124</v>
      </c>
      <c r="BD303" s="2" t="s">
        <v>122</v>
      </c>
      <c r="BH303" s="2" t="s">
        <v>125</v>
      </c>
      <c r="BJ303" s="2" t="s">
        <v>126</v>
      </c>
      <c r="BL303" s="2" t="s">
        <v>127</v>
      </c>
      <c r="BM303" s="2" t="s">
        <v>122</v>
      </c>
      <c r="BN303" s="2" t="s">
        <v>127</v>
      </c>
      <c r="BO303" s="2" t="s">
        <v>128</v>
      </c>
      <c r="BP303" s="2" t="s">
        <v>128</v>
      </c>
      <c r="BQ303" s="2" t="s">
        <v>128</v>
      </c>
      <c r="BR303" s="2" t="s">
        <v>129</v>
      </c>
      <c r="BV303" s="2" t="s">
        <v>130</v>
      </c>
      <c r="BY303" s="2" t="s">
        <v>130</v>
      </c>
      <c r="CC303" s="2" t="s">
        <v>131</v>
      </c>
      <c r="CF303" s="2" t="s">
        <v>131</v>
      </c>
      <c r="CG303" s="2" t="s">
        <v>129</v>
      </c>
      <c r="CK303" s="2" t="s">
        <v>130</v>
      </c>
      <c r="CN303" s="2" t="s">
        <v>130</v>
      </c>
      <c r="CQ303" s="2" t="s">
        <v>130</v>
      </c>
      <c r="CT303" s="2" t="s">
        <v>130</v>
      </c>
      <c r="CX303" s="2" t="s">
        <v>131</v>
      </c>
      <c r="CY303" s="2" t="s">
        <v>129</v>
      </c>
      <c r="DC303" s="2" t="s">
        <v>130</v>
      </c>
    </row>
    <row r="304" spans="1:108">
      <c r="A304" s="2">
        <v>303</v>
      </c>
      <c r="B304" s="2" t="s">
        <v>108</v>
      </c>
      <c r="C304" s="2" t="s">
        <v>108</v>
      </c>
      <c r="D304" s="2" t="s">
        <v>111</v>
      </c>
      <c r="R304" s="2" t="s">
        <v>298</v>
      </c>
      <c r="S304" s="2" t="s">
        <v>113</v>
      </c>
      <c r="T304" s="2" t="s">
        <v>114</v>
      </c>
      <c r="AH304" s="2" t="s">
        <v>135</v>
      </c>
      <c r="AL304" s="2" t="s">
        <v>147</v>
      </c>
      <c r="AO304" s="2" t="s">
        <v>119</v>
      </c>
      <c r="AP304" s="2" t="s">
        <v>120</v>
      </c>
      <c r="AQ304" s="2" t="s">
        <v>162</v>
      </c>
      <c r="AR304" s="2" t="s">
        <v>169</v>
      </c>
      <c r="AS304" s="2" t="s">
        <v>121</v>
      </c>
      <c r="AT304" s="2" t="s">
        <v>121</v>
      </c>
      <c r="AU304" s="2" t="s">
        <v>122</v>
      </c>
      <c r="AV304" s="2" t="s">
        <v>144</v>
      </c>
      <c r="AW304" s="2" t="s">
        <v>122</v>
      </c>
      <c r="AX304" s="2" t="s">
        <v>121</v>
      </c>
      <c r="AZ304" s="2" t="s">
        <v>121</v>
      </c>
      <c r="BA304" s="2" t="s">
        <v>123</v>
      </c>
      <c r="BB304" s="2" t="s">
        <v>124</v>
      </c>
      <c r="BC304" s="2" t="s">
        <v>123</v>
      </c>
      <c r="BD304" s="2" t="s">
        <v>121</v>
      </c>
      <c r="BE304" s="2" t="s">
        <v>121</v>
      </c>
      <c r="BF304" s="2" t="s">
        <v>122</v>
      </c>
      <c r="BH304" s="2" t="s">
        <v>125</v>
      </c>
      <c r="BL304" s="2" t="s">
        <v>122</v>
      </c>
      <c r="BM304" s="2" t="s">
        <v>121</v>
      </c>
      <c r="BN304" s="2" t="s">
        <v>121</v>
      </c>
      <c r="BO304" s="2" t="s">
        <v>128</v>
      </c>
      <c r="BP304" s="2" t="s">
        <v>138</v>
      </c>
      <c r="BQ304" s="2" t="s">
        <v>128</v>
      </c>
      <c r="BR304" s="2" t="s">
        <v>129</v>
      </c>
      <c r="BS304" s="2" t="s">
        <v>130</v>
      </c>
      <c r="BT304" s="2" t="s">
        <v>131</v>
      </c>
      <c r="BU304" s="2" t="s">
        <v>129</v>
      </c>
      <c r="BV304" s="2" t="s">
        <v>130</v>
      </c>
      <c r="BW304" s="2" t="s">
        <v>131</v>
      </c>
      <c r="BX304" s="2" t="s">
        <v>129</v>
      </c>
      <c r="BY304" s="2" t="s">
        <v>130</v>
      </c>
      <c r="BZ304" s="2" t="s">
        <v>131</v>
      </c>
      <c r="CA304" s="2" t="s">
        <v>129</v>
      </c>
      <c r="CB304" s="2" t="s">
        <v>130</v>
      </c>
      <c r="CC304" s="2" t="s">
        <v>131</v>
      </c>
      <c r="CD304" s="2" t="s">
        <v>129</v>
      </c>
      <c r="CE304" s="2" t="s">
        <v>130</v>
      </c>
      <c r="CF304" s="2" t="s">
        <v>131</v>
      </c>
      <c r="CG304" s="2" t="s">
        <v>129</v>
      </c>
      <c r="CH304" s="2" t="s">
        <v>130</v>
      </c>
      <c r="CI304" s="2" t="s">
        <v>131</v>
      </c>
      <c r="CJ304" s="2" t="s">
        <v>129</v>
      </c>
      <c r="CK304" s="2" t="s">
        <v>130</v>
      </c>
      <c r="CL304" s="2" t="s">
        <v>131</v>
      </c>
      <c r="CM304" s="2" t="s">
        <v>129</v>
      </c>
      <c r="CN304" s="2" t="s">
        <v>130</v>
      </c>
      <c r="CO304" s="2" t="s">
        <v>131</v>
      </c>
      <c r="CP304" s="2" t="s">
        <v>129</v>
      </c>
      <c r="CQ304" s="2" t="s">
        <v>130</v>
      </c>
      <c r="CR304" s="2" t="s">
        <v>131</v>
      </c>
      <c r="CS304" s="2" t="s">
        <v>129</v>
      </c>
      <c r="CT304" s="2" t="s">
        <v>130</v>
      </c>
      <c r="CU304" s="2" t="s">
        <v>131</v>
      </c>
      <c r="CV304" s="2" t="s">
        <v>129</v>
      </c>
      <c r="CW304" s="2" t="s">
        <v>130</v>
      </c>
      <c r="CX304" s="2" t="s">
        <v>131</v>
      </c>
      <c r="CY304" s="2" t="s">
        <v>129</v>
      </c>
      <c r="CZ304" s="2" t="s">
        <v>130</v>
      </c>
      <c r="DA304" s="2" t="s">
        <v>131</v>
      </c>
      <c r="DB304" s="2" t="s">
        <v>129</v>
      </c>
      <c r="DC304" s="2" t="s">
        <v>130</v>
      </c>
      <c r="DD304" s="2" t="s">
        <v>131</v>
      </c>
    </row>
    <row r="305" spans="1:108">
      <c r="A305" s="2">
        <v>304</v>
      </c>
      <c r="B305" s="2" t="s">
        <v>108</v>
      </c>
      <c r="C305" s="2" t="s">
        <v>108</v>
      </c>
      <c r="D305" s="2" t="s">
        <v>111</v>
      </c>
      <c r="J305" s="2" t="s">
        <v>148</v>
      </c>
      <c r="S305" s="2" t="s">
        <v>113</v>
      </c>
      <c r="AG305" s="2" t="s">
        <v>134</v>
      </c>
      <c r="AH305" s="2" t="s">
        <v>135</v>
      </c>
      <c r="AI305" s="2" t="s">
        <v>136</v>
      </c>
      <c r="AJ305" s="2" t="s">
        <v>117</v>
      </c>
      <c r="AL305" s="2" t="s">
        <v>118</v>
      </c>
      <c r="AO305" s="2" t="s">
        <v>119</v>
      </c>
      <c r="AP305" s="2" t="s">
        <v>120</v>
      </c>
      <c r="AQ305" s="2" t="s">
        <v>162</v>
      </c>
      <c r="AR305" s="2" t="s">
        <v>169</v>
      </c>
      <c r="AS305" s="2" t="s">
        <v>121</v>
      </c>
      <c r="AT305" s="2" t="s">
        <v>121</v>
      </c>
      <c r="AU305" s="2" t="s">
        <v>122</v>
      </c>
      <c r="AV305" s="2" t="s">
        <v>144</v>
      </c>
      <c r="AW305" s="2" t="s">
        <v>122</v>
      </c>
      <c r="AX305" s="2" t="s">
        <v>122</v>
      </c>
      <c r="AY305" s="2" t="s">
        <v>122</v>
      </c>
      <c r="AZ305" s="2" t="s">
        <v>122</v>
      </c>
      <c r="BA305" s="2" t="s">
        <v>124</v>
      </c>
      <c r="BB305" s="2" t="s">
        <v>123</v>
      </c>
      <c r="BC305" s="2" t="s">
        <v>123</v>
      </c>
      <c r="BD305" s="2" t="s">
        <v>122</v>
      </c>
      <c r="BH305" s="2" t="s">
        <v>125</v>
      </c>
      <c r="BJ305" s="2" t="s">
        <v>126</v>
      </c>
      <c r="BK305" s="2" t="s">
        <v>137</v>
      </c>
      <c r="BL305" s="2" t="s">
        <v>122</v>
      </c>
      <c r="BM305" s="2" t="s">
        <v>122</v>
      </c>
      <c r="BN305" s="2" t="s">
        <v>122</v>
      </c>
      <c r="BO305" s="2" t="s">
        <v>138</v>
      </c>
      <c r="BP305" s="2" t="s">
        <v>138</v>
      </c>
      <c r="BQ305" s="2" t="s">
        <v>138</v>
      </c>
      <c r="BS305" s="2" t="s">
        <v>130</v>
      </c>
      <c r="BV305" s="2" t="s">
        <v>130</v>
      </c>
      <c r="BY305" s="2" t="s">
        <v>130</v>
      </c>
      <c r="CB305" s="2" t="s">
        <v>130</v>
      </c>
      <c r="CE305" s="2" t="s">
        <v>130</v>
      </c>
      <c r="CH305" s="2" t="s">
        <v>130</v>
      </c>
      <c r="CK305" s="2" t="s">
        <v>130</v>
      </c>
      <c r="CN305" s="2" t="s">
        <v>130</v>
      </c>
      <c r="CQ305" s="2" t="s">
        <v>130</v>
      </c>
      <c r="CT305" s="2" t="s">
        <v>130</v>
      </c>
      <c r="CW305" s="2" t="s">
        <v>130</v>
      </c>
      <c r="CZ305" s="2" t="s">
        <v>130</v>
      </c>
      <c r="DC305" s="2" t="s">
        <v>130</v>
      </c>
    </row>
    <row r="306" spans="1:108">
      <c r="A306" s="2">
        <v>305</v>
      </c>
      <c r="B306" s="2" t="s">
        <v>108</v>
      </c>
      <c r="C306" s="2" t="s">
        <v>166</v>
      </c>
      <c r="D306" s="2" t="s">
        <v>170</v>
      </c>
      <c r="K306" s="2" t="s">
        <v>140</v>
      </c>
      <c r="Z306" s="2" t="s">
        <v>141</v>
      </c>
      <c r="AH306" s="2" t="s">
        <v>135</v>
      </c>
      <c r="AL306" s="2" t="s">
        <v>118</v>
      </c>
      <c r="AN306" s="2" t="s">
        <v>152</v>
      </c>
      <c r="AS306" s="2" t="s">
        <v>121</v>
      </c>
      <c r="AT306" s="2" t="s">
        <v>121</v>
      </c>
      <c r="AU306" s="2" t="s">
        <v>121</v>
      </c>
      <c r="AV306" s="2" t="s">
        <v>121</v>
      </c>
      <c r="AW306" s="2" t="s">
        <v>121</v>
      </c>
      <c r="AX306" s="2" t="s">
        <v>121</v>
      </c>
      <c r="AY306" s="2" t="s">
        <v>121</v>
      </c>
      <c r="AZ306" s="2" t="s">
        <v>121</v>
      </c>
      <c r="BA306" s="2" t="s">
        <v>123</v>
      </c>
      <c r="BB306" s="2" t="s">
        <v>124</v>
      </c>
      <c r="BC306" s="2" t="s">
        <v>123</v>
      </c>
      <c r="BD306" s="2" t="s">
        <v>121</v>
      </c>
      <c r="BE306" s="2" t="s">
        <v>121</v>
      </c>
      <c r="BF306" s="2" t="s">
        <v>121</v>
      </c>
      <c r="BJ306" s="2" t="s">
        <v>126</v>
      </c>
      <c r="BL306" s="2" t="s">
        <v>122</v>
      </c>
      <c r="BM306" s="2" t="s">
        <v>121</v>
      </c>
      <c r="BN306" s="2" t="s">
        <v>121</v>
      </c>
      <c r="BO306" s="2" t="s">
        <v>179</v>
      </c>
      <c r="BP306" s="2" t="s">
        <v>179</v>
      </c>
      <c r="BQ306" s="2" t="s">
        <v>179</v>
      </c>
      <c r="BR306" s="2" t="s">
        <v>129</v>
      </c>
      <c r="BS306" s="2" t="s">
        <v>130</v>
      </c>
      <c r="BU306" s="2" t="s">
        <v>129</v>
      </c>
      <c r="BV306" s="2" t="s">
        <v>130</v>
      </c>
      <c r="BX306" s="2" t="s">
        <v>129</v>
      </c>
      <c r="CB306" s="2" t="s">
        <v>130</v>
      </c>
      <c r="CC306" s="2" t="s">
        <v>131</v>
      </c>
      <c r="CD306" s="2" t="s">
        <v>129</v>
      </c>
      <c r="CH306" s="2" t="s">
        <v>130</v>
      </c>
      <c r="CI306" s="2" t="s">
        <v>131</v>
      </c>
      <c r="CK306" s="2" t="s">
        <v>130</v>
      </c>
      <c r="CM306" s="2" t="s">
        <v>129</v>
      </c>
      <c r="CN306" s="2" t="s">
        <v>130</v>
      </c>
      <c r="CQ306" s="2" t="s">
        <v>130</v>
      </c>
      <c r="CS306" s="2" t="s">
        <v>129</v>
      </c>
      <c r="CT306" s="2" t="s">
        <v>130</v>
      </c>
      <c r="CV306" s="2" t="s">
        <v>129</v>
      </c>
      <c r="CW306" s="2" t="s">
        <v>130</v>
      </c>
      <c r="CY306" s="2" t="s">
        <v>129</v>
      </c>
      <c r="DC306" s="2" t="s">
        <v>130</v>
      </c>
    </row>
    <row r="307" spans="1:108">
      <c r="A307" s="2">
        <v>306</v>
      </c>
      <c r="B307" s="2" t="s">
        <v>108</v>
      </c>
      <c r="C307" s="2" t="s">
        <v>108</v>
      </c>
      <c r="D307" s="2" t="s">
        <v>111</v>
      </c>
      <c r="P307" s="2" t="s">
        <v>171</v>
      </c>
      <c r="R307" s="2" t="s">
        <v>189</v>
      </c>
      <c r="S307" s="2" t="s">
        <v>113</v>
      </c>
      <c r="T307" s="2" t="s">
        <v>114</v>
      </c>
      <c r="X307" s="2" t="s">
        <v>116</v>
      </c>
      <c r="AD307" s="2" t="s">
        <v>272</v>
      </c>
      <c r="AG307" s="2" t="s">
        <v>134</v>
      </c>
      <c r="AH307" s="2" t="s">
        <v>135</v>
      </c>
      <c r="AL307" s="2" t="s">
        <v>118</v>
      </c>
      <c r="AO307" s="2" t="s">
        <v>119</v>
      </c>
      <c r="AP307" s="2" t="s">
        <v>120</v>
      </c>
      <c r="AS307" s="2" t="s">
        <v>121</v>
      </c>
      <c r="AT307" s="2" t="s">
        <v>121</v>
      </c>
      <c r="AU307" s="2" t="s">
        <v>121</v>
      </c>
      <c r="AV307" s="2" t="s">
        <v>121</v>
      </c>
      <c r="AW307" s="2" t="s">
        <v>121</v>
      </c>
      <c r="AX307" s="2" t="s">
        <v>121</v>
      </c>
      <c r="AY307" s="2" t="s">
        <v>121</v>
      </c>
      <c r="AZ307" s="2" t="s">
        <v>121</v>
      </c>
      <c r="BA307" s="2" t="s">
        <v>123</v>
      </c>
      <c r="BB307" s="2" t="s">
        <v>124</v>
      </c>
      <c r="BC307" s="2" t="s">
        <v>123</v>
      </c>
      <c r="BD307" s="2" t="s">
        <v>121</v>
      </c>
      <c r="BE307" s="2" t="s">
        <v>121</v>
      </c>
      <c r="BF307" s="2" t="s">
        <v>121</v>
      </c>
      <c r="BH307" s="2" t="s">
        <v>125</v>
      </c>
      <c r="BK307" s="2" t="s">
        <v>137</v>
      </c>
      <c r="BL307" s="2" t="s">
        <v>121</v>
      </c>
      <c r="BM307" s="2" t="s">
        <v>121</v>
      </c>
      <c r="BN307" s="2" t="s">
        <v>121</v>
      </c>
      <c r="BO307" s="2" t="s">
        <v>179</v>
      </c>
      <c r="BP307" s="2" t="s">
        <v>138</v>
      </c>
      <c r="BQ307" s="2" t="s">
        <v>138</v>
      </c>
      <c r="BR307" s="2" t="s">
        <v>129</v>
      </c>
      <c r="BS307" s="2" t="s">
        <v>130</v>
      </c>
      <c r="BU307" s="2" t="s">
        <v>129</v>
      </c>
      <c r="BV307" s="2" t="s">
        <v>130</v>
      </c>
      <c r="BW307" s="2" t="s">
        <v>131</v>
      </c>
      <c r="CA307" s="2" t="s">
        <v>129</v>
      </c>
      <c r="CB307" s="2" t="s">
        <v>130</v>
      </c>
      <c r="CE307" s="2" t="s">
        <v>130</v>
      </c>
      <c r="CF307" s="2" t="s">
        <v>131</v>
      </c>
      <c r="CH307" s="2" t="s">
        <v>130</v>
      </c>
      <c r="CI307" s="2" t="s">
        <v>131</v>
      </c>
      <c r="CK307" s="2" t="s">
        <v>130</v>
      </c>
      <c r="CL307" s="2" t="s">
        <v>131</v>
      </c>
      <c r="CM307" s="2" t="s">
        <v>129</v>
      </c>
      <c r="CN307" s="2" t="s">
        <v>130</v>
      </c>
      <c r="CO307" s="2" t="s">
        <v>131</v>
      </c>
      <c r="CQ307" s="2" t="s">
        <v>130</v>
      </c>
      <c r="CR307" s="2" t="s">
        <v>131</v>
      </c>
      <c r="CS307" s="2" t="s">
        <v>129</v>
      </c>
      <c r="CT307" s="2" t="s">
        <v>130</v>
      </c>
      <c r="CU307" s="2" t="s">
        <v>131</v>
      </c>
      <c r="CW307" s="2" t="s">
        <v>130</v>
      </c>
      <c r="CX307" s="2" t="s">
        <v>131</v>
      </c>
      <c r="CZ307" s="2" t="s">
        <v>130</v>
      </c>
      <c r="DC307" s="2" t="s">
        <v>130</v>
      </c>
      <c r="DD307" s="2" t="s">
        <v>131</v>
      </c>
    </row>
    <row r="308" spans="1:108">
      <c r="A308" s="2">
        <v>307</v>
      </c>
      <c r="B308" s="2" t="s">
        <v>108</v>
      </c>
      <c r="C308" s="2" t="s">
        <v>108</v>
      </c>
      <c r="D308" s="2" t="s">
        <v>170</v>
      </c>
      <c r="K308" s="2" t="s">
        <v>140</v>
      </c>
      <c r="R308" s="2" t="s">
        <v>299</v>
      </c>
      <c r="S308" s="2" t="s">
        <v>113</v>
      </c>
      <c r="Z308" s="2" t="s">
        <v>141</v>
      </c>
      <c r="AJ308" s="2" t="s">
        <v>117</v>
      </c>
      <c r="AL308" s="2" t="s">
        <v>143</v>
      </c>
      <c r="AO308" s="2" t="s">
        <v>119</v>
      </c>
      <c r="AP308" s="2" t="s">
        <v>120</v>
      </c>
      <c r="AS308" s="2" t="s">
        <v>121</v>
      </c>
      <c r="AT308" s="2" t="s">
        <v>121</v>
      </c>
      <c r="AU308" s="2" t="s">
        <v>122</v>
      </c>
      <c r="AV308" s="2" t="s">
        <v>144</v>
      </c>
      <c r="AW308" s="2" t="s">
        <v>122</v>
      </c>
      <c r="AX308" s="2" t="s">
        <v>121</v>
      </c>
      <c r="AY308" s="2" t="s">
        <v>122</v>
      </c>
      <c r="AZ308" s="2" t="s">
        <v>122</v>
      </c>
      <c r="BA308" s="2" t="s">
        <v>123</v>
      </c>
      <c r="BB308" s="2" t="s">
        <v>123</v>
      </c>
      <c r="BC308" s="2" t="s">
        <v>124</v>
      </c>
      <c r="BD308" s="2" t="s">
        <v>122</v>
      </c>
      <c r="BH308" s="2" t="s">
        <v>125</v>
      </c>
      <c r="BL308" s="2" t="s">
        <v>127</v>
      </c>
      <c r="BM308" s="2" t="s">
        <v>122</v>
      </c>
      <c r="BN308" s="2" t="s">
        <v>121</v>
      </c>
      <c r="BO308" s="2" t="s">
        <v>138</v>
      </c>
      <c r="BP308" s="2" t="s">
        <v>138</v>
      </c>
      <c r="BQ308" s="2" t="s">
        <v>138</v>
      </c>
      <c r="BS308" s="2" t="s">
        <v>130</v>
      </c>
      <c r="BW308" s="2" t="s">
        <v>131</v>
      </c>
      <c r="BX308" s="2" t="s">
        <v>129</v>
      </c>
      <c r="BY308" s="2" t="s">
        <v>130</v>
      </c>
      <c r="BZ308" s="2" t="s">
        <v>131</v>
      </c>
      <c r="CA308" s="2" t="s">
        <v>129</v>
      </c>
      <c r="CB308" s="2" t="s">
        <v>130</v>
      </c>
      <c r="CC308" s="2" t="s">
        <v>131</v>
      </c>
      <c r="CE308" s="2" t="s">
        <v>130</v>
      </c>
      <c r="CF308" s="2" t="s">
        <v>131</v>
      </c>
      <c r="CG308" s="2" t="s">
        <v>129</v>
      </c>
      <c r="CH308" s="2" t="s">
        <v>130</v>
      </c>
      <c r="CK308" s="2" t="s">
        <v>130</v>
      </c>
      <c r="CL308" s="2" t="s">
        <v>131</v>
      </c>
      <c r="CM308" s="2" t="s">
        <v>129</v>
      </c>
      <c r="CN308" s="2" t="s">
        <v>130</v>
      </c>
      <c r="CO308" s="2" t="s">
        <v>131</v>
      </c>
      <c r="CQ308" s="2" t="s">
        <v>130</v>
      </c>
      <c r="CR308" s="2" t="s">
        <v>131</v>
      </c>
      <c r="CT308" s="2" t="s">
        <v>130</v>
      </c>
      <c r="CU308" s="2" t="s">
        <v>131</v>
      </c>
      <c r="CW308" s="2" t="s">
        <v>130</v>
      </c>
      <c r="CX308" s="2" t="s">
        <v>131</v>
      </c>
      <c r="CY308" s="2" t="s">
        <v>129</v>
      </c>
      <c r="CZ308" s="2" t="s">
        <v>130</v>
      </c>
      <c r="DA308" s="2" t="s">
        <v>131</v>
      </c>
      <c r="DC308" s="2" t="s">
        <v>130</v>
      </c>
      <c r="DD308" s="2" t="s">
        <v>131</v>
      </c>
    </row>
    <row r="309" spans="1:108">
      <c r="A309" s="2">
        <v>308</v>
      </c>
      <c r="B309" s="2" t="s">
        <v>145</v>
      </c>
      <c r="C309" s="2" t="s">
        <v>109</v>
      </c>
      <c r="D309" s="2" t="s">
        <v>111</v>
      </c>
      <c r="K309" s="2" t="s">
        <v>140</v>
      </c>
      <c r="M309" s="2" t="s">
        <v>182</v>
      </c>
      <c r="X309" s="2" t="s">
        <v>116</v>
      </c>
      <c r="AJ309" s="2" t="s">
        <v>117</v>
      </c>
      <c r="AL309" s="2" t="s">
        <v>150</v>
      </c>
      <c r="AN309" s="2" t="s">
        <v>152</v>
      </c>
      <c r="AS309" s="2" t="s">
        <v>121</v>
      </c>
      <c r="AT309" s="2" t="s">
        <v>121</v>
      </c>
      <c r="AU309" s="2" t="s">
        <v>144</v>
      </c>
      <c r="AV309" s="2" t="s">
        <v>144</v>
      </c>
      <c r="AW309" s="2" t="s">
        <v>121</v>
      </c>
      <c r="AX309" s="2" t="s">
        <v>121</v>
      </c>
      <c r="AY309" s="2" t="s">
        <v>121</v>
      </c>
      <c r="AZ309" s="2" t="s">
        <v>121</v>
      </c>
      <c r="BA309" s="2" t="s">
        <v>124</v>
      </c>
      <c r="BB309" s="2" t="s">
        <v>124</v>
      </c>
      <c r="BC309" s="2" t="s">
        <v>124</v>
      </c>
      <c r="BD309" s="2" t="s">
        <v>122</v>
      </c>
      <c r="BH309" s="2" t="s">
        <v>125</v>
      </c>
      <c r="BJ309" s="2" t="s">
        <v>126</v>
      </c>
      <c r="BL309" s="2" t="s">
        <v>121</v>
      </c>
      <c r="BM309" s="2" t="s">
        <v>121</v>
      </c>
      <c r="BN309" s="2" t="s">
        <v>121</v>
      </c>
      <c r="BO309" s="2" t="s">
        <v>179</v>
      </c>
      <c r="BP309" s="2" t="s">
        <v>138</v>
      </c>
      <c r="BQ309" s="2" t="s">
        <v>138</v>
      </c>
      <c r="BR309" s="2" t="s">
        <v>129</v>
      </c>
      <c r="BU309" s="2" t="s">
        <v>129</v>
      </c>
      <c r="BV309" s="2" t="s">
        <v>130</v>
      </c>
      <c r="BW309" s="2" t="s">
        <v>131</v>
      </c>
      <c r="BX309" s="2" t="s">
        <v>129</v>
      </c>
      <c r="BY309" s="2" t="s">
        <v>130</v>
      </c>
      <c r="BZ309" s="2" t="s">
        <v>131</v>
      </c>
      <c r="CA309" s="2" t="s">
        <v>129</v>
      </c>
      <c r="CB309" s="2" t="s">
        <v>130</v>
      </c>
      <c r="CC309" s="2" t="s">
        <v>131</v>
      </c>
      <c r="CD309" s="2" t="s">
        <v>129</v>
      </c>
      <c r="CE309" s="2" t="s">
        <v>130</v>
      </c>
      <c r="CF309" s="2" t="s">
        <v>131</v>
      </c>
      <c r="CG309" s="2" t="s">
        <v>129</v>
      </c>
      <c r="CH309" s="2" t="s">
        <v>130</v>
      </c>
      <c r="CK309" s="2" t="s">
        <v>130</v>
      </c>
      <c r="CL309" s="2" t="s">
        <v>131</v>
      </c>
      <c r="CM309" s="2" t="s">
        <v>129</v>
      </c>
      <c r="CN309" s="2" t="s">
        <v>130</v>
      </c>
      <c r="CO309" s="2" t="s">
        <v>131</v>
      </c>
      <c r="CQ309" s="2" t="s">
        <v>130</v>
      </c>
      <c r="CR309" s="2" t="s">
        <v>131</v>
      </c>
      <c r="CS309" s="2" t="s">
        <v>129</v>
      </c>
      <c r="CT309" s="2" t="s">
        <v>130</v>
      </c>
      <c r="CU309" s="2" t="s">
        <v>131</v>
      </c>
      <c r="CW309" s="2" t="s">
        <v>130</v>
      </c>
      <c r="CY309" s="2" t="s">
        <v>129</v>
      </c>
      <c r="DC309" s="2" t="s">
        <v>130</v>
      </c>
      <c r="DD309" s="2" t="s">
        <v>131</v>
      </c>
    </row>
    <row r="310" spans="1:108">
      <c r="A310" s="2">
        <v>309</v>
      </c>
      <c r="B310" s="2" t="s">
        <v>108</v>
      </c>
      <c r="C310" s="2" t="s">
        <v>108</v>
      </c>
      <c r="D310" s="2" t="s">
        <v>111</v>
      </c>
      <c r="P310" s="2" t="s">
        <v>171</v>
      </c>
      <c r="AF310" s="2" t="s">
        <v>192</v>
      </c>
      <c r="AH310" s="2" t="s">
        <v>135</v>
      </c>
      <c r="AL310" s="2" t="s">
        <v>147</v>
      </c>
      <c r="AO310" s="2" t="s">
        <v>119</v>
      </c>
      <c r="AP310" s="2" t="s">
        <v>120</v>
      </c>
      <c r="AS310" s="2" t="s">
        <v>121</v>
      </c>
      <c r="AT310" s="2" t="s">
        <v>121</v>
      </c>
      <c r="AU310" s="2" t="s">
        <v>122</v>
      </c>
      <c r="AV310" s="2" t="s">
        <v>144</v>
      </c>
      <c r="AW310" s="2" t="s">
        <v>121</v>
      </c>
      <c r="AX310" s="2" t="s">
        <v>121</v>
      </c>
      <c r="AY310" s="2" t="s">
        <v>122</v>
      </c>
      <c r="AZ310" s="2" t="s">
        <v>122</v>
      </c>
      <c r="BA310" s="2" t="s">
        <v>124</v>
      </c>
      <c r="BB310" s="2" t="s">
        <v>123</v>
      </c>
      <c r="BC310" s="2" t="s">
        <v>124</v>
      </c>
      <c r="BD310" s="2" t="s">
        <v>122</v>
      </c>
      <c r="BL310" s="2" t="s">
        <v>127</v>
      </c>
      <c r="BM310" s="2" t="s">
        <v>122</v>
      </c>
      <c r="BN310" s="2" t="s">
        <v>127</v>
      </c>
      <c r="BO310" s="2" t="s">
        <v>138</v>
      </c>
      <c r="BP310" s="2" t="s">
        <v>138</v>
      </c>
      <c r="BQ310" s="2" t="s">
        <v>138</v>
      </c>
      <c r="BR310" s="2" t="s">
        <v>129</v>
      </c>
      <c r="BS310" s="2" t="s">
        <v>130</v>
      </c>
      <c r="BW310" s="2" t="s">
        <v>131</v>
      </c>
      <c r="BX310" s="2" t="s">
        <v>129</v>
      </c>
      <c r="BY310" s="2" t="s">
        <v>130</v>
      </c>
      <c r="CA310" s="2" t="s">
        <v>129</v>
      </c>
      <c r="CB310" s="2" t="s">
        <v>130</v>
      </c>
      <c r="CD310" s="2" t="s">
        <v>129</v>
      </c>
      <c r="CE310" s="2" t="s">
        <v>130</v>
      </c>
      <c r="CG310" s="2" t="s">
        <v>129</v>
      </c>
      <c r="CH310" s="2" t="s">
        <v>130</v>
      </c>
      <c r="CK310" s="2" t="s">
        <v>130</v>
      </c>
      <c r="CM310" s="2" t="s">
        <v>129</v>
      </c>
      <c r="CN310" s="2" t="s">
        <v>130</v>
      </c>
      <c r="CQ310" s="2" t="s">
        <v>130</v>
      </c>
      <c r="CT310" s="2" t="s">
        <v>130</v>
      </c>
      <c r="CU310" s="2" t="s">
        <v>131</v>
      </c>
      <c r="CV310" s="2" t="s">
        <v>129</v>
      </c>
      <c r="CW310" s="2" t="s">
        <v>130</v>
      </c>
      <c r="CX310" s="2" t="s">
        <v>131</v>
      </c>
      <c r="CY310" s="2" t="s">
        <v>129</v>
      </c>
      <c r="CZ310" s="2" t="s">
        <v>130</v>
      </c>
      <c r="DC310" s="2" t="s">
        <v>130</v>
      </c>
    </row>
    <row r="311" spans="1:108">
      <c r="A311" s="2">
        <v>310</v>
      </c>
      <c r="B311" s="2" t="s">
        <v>108</v>
      </c>
      <c r="C311" s="2" t="s">
        <v>108</v>
      </c>
      <c r="D311" s="2" t="s">
        <v>111</v>
      </c>
      <c r="K311" s="2" t="s">
        <v>140</v>
      </c>
      <c r="X311" s="2" t="s">
        <v>116</v>
      </c>
      <c r="Z311" s="2" t="s">
        <v>141</v>
      </c>
      <c r="AJ311" s="2" t="s">
        <v>117</v>
      </c>
      <c r="AL311" s="2" t="s">
        <v>143</v>
      </c>
      <c r="AN311" s="2" t="s">
        <v>152</v>
      </c>
      <c r="AS311" s="2" t="s">
        <v>122</v>
      </c>
      <c r="AT311" s="2" t="s">
        <v>144</v>
      </c>
      <c r="AU311" s="2" t="s">
        <v>122</v>
      </c>
      <c r="AV311" s="2" t="s">
        <v>144</v>
      </c>
      <c r="AW311" s="2" t="s">
        <v>121</v>
      </c>
      <c r="AX311" s="2" t="s">
        <v>121</v>
      </c>
      <c r="AY311" s="2" t="s">
        <v>121</v>
      </c>
      <c r="AZ311" s="2" t="s">
        <v>121</v>
      </c>
      <c r="BA311" s="2" t="s">
        <v>123</v>
      </c>
      <c r="BB311" s="2" t="s">
        <v>124</v>
      </c>
      <c r="BC311" s="2" t="s">
        <v>124</v>
      </c>
      <c r="BD311" s="2" t="s">
        <v>121</v>
      </c>
      <c r="BE311" s="2" t="s">
        <v>121</v>
      </c>
      <c r="BF311" s="2" t="s">
        <v>121</v>
      </c>
      <c r="BJ311" s="2" t="s">
        <v>126</v>
      </c>
      <c r="BL311" s="2" t="s">
        <v>122</v>
      </c>
      <c r="BM311" s="2" t="s">
        <v>122</v>
      </c>
      <c r="BN311" s="2" t="s">
        <v>122</v>
      </c>
      <c r="BO311" s="2" t="s">
        <v>128</v>
      </c>
      <c r="BP311" s="2" t="s">
        <v>128</v>
      </c>
      <c r="BQ311" s="2" t="s">
        <v>128</v>
      </c>
      <c r="BR311" s="2" t="s">
        <v>129</v>
      </c>
      <c r="BS311" s="2" t="s">
        <v>130</v>
      </c>
      <c r="BU311" s="2" t="s">
        <v>129</v>
      </c>
      <c r="BV311" s="2" t="s">
        <v>130</v>
      </c>
      <c r="BW311" s="2" t="s">
        <v>131</v>
      </c>
      <c r="BX311" s="2" t="s">
        <v>129</v>
      </c>
      <c r="BY311" s="2" t="s">
        <v>130</v>
      </c>
      <c r="BZ311" s="2" t="s">
        <v>131</v>
      </c>
      <c r="CC311" s="2" t="s">
        <v>131</v>
      </c>
      <c r="CO311" s="2" t="s">
        <v>131</v>
      </c>
      <c r="CS311" s="2" t="s">
        <v>129</v>
      </c>
      <c r="CT311" s="2" t="s">
        <v>130</v>
      </c>
      <c r="CU311" s="2" t="s">
        <v>131</v>
      </c>
      <c r="CY311" s="2" t="s">
        <v>129</v>
      </c>
      <c r="CZ311" s="2" t="s">
        <v>130</v>
      </c>
    </row>
    <row r="312" spans="1:108">
      <c r="A312" s="2">
        <v>311</v>
      </c>
      <c r="B312" s="2" t="s">
        <v>108</v>
      </c>
      <c r="C312" s="2" t="s">
        <v>109</v>
      </c>
      <c r="D312" s="2" t="s">
        <v>170</v>
      </c>
      <c r="I312" s="2" t="s">
        <v>163</v>
      </c>
      <c r="S312" s="2" t="s">
        <v>113</v>
      </c>
      <c r="T312" s="2" t="s">
        <v>114</v>
      </c>
      <c r="AJ312" s="2" t="s">
        <v>117</v>
      </c>
      <c r="AL312" s="2" t="s">
        <v>147</v>
      </c>
      <c r="AP312" s="2" t="s">
        <v>120</v>
      </c>
      <c r="AS312" s="2" t="s">
        <v>121</v>
      </c>
      <c r="AT312" s="2" t="s">
        <v>121</v>
      </c>
      <c r="AU312" s="2" t="s">
        <v>122</v>
      </c>
      <c r="AV312" s="2" t="s">
        <v>144</v>
      </c>
      <c r="AW312" s="2" t="s">
        <v>121</v>
      </c>
      <c r="AX312" s="2" t="s">
        <v>121</v>
      </c>
      <c r="AY312" s="2" t="s">
        <v>122</v>
      </c>
      <c r="AZ312" s="2" t="s">
        <v>122</v>
      </c>
      <c r="BA312" s="2" t="s">
        <v>124</v>
      </c>
      <c r="BB312" s="2" t="s">
        <v>124</v>
      </c>
      <c r="BC312" s="2" t="s">
        <v>124</v>
      </c>
      <c r="BD312" s="2" t="s">
        <v>122</v>
      </c>
      <c r="BJ312" s="2" t="s">
        <v>126</v>
      </c>
      <c r="BL312" s="2" t="s">
        <v>122</v>
      </c>
      <c r="BM312" s="2" t="s">
        <v>122</v>
      </c>
      <c r="BN312" s="2" t="s">
        <v>127</v>
      </c>
      <c r="BO312" s="2" t="s">
        <v>138</v>
      </c>
      <c r="BP312" s="2" t="s">
        <v>138</v>
      </c>
      <c r="BQ312" s="2" t="s">
        <v>128</v>
      </c>
      <c r="BR312" s="2" t="s">
        <v>129</v>
      </c>
      <c r="BW312" s="2" t="s">
        <v>131</v>
      </c>
      <c r="BX312" s="2" t="s">
        <v>129</v>
      </c>
      <c r="CB312" s="2" t="s">
        <v>130</v>
      </c>
      <c r="CE312" s="2" t="s">
        <v>130</v>
      </c>
      <c r="CF312" s="2" t="s">
        <v>131</v>
      </c>
      <c r="CH312" s="2" t="s">
        <v>130</v>
      </c>
      <c r="CK312" s="2" t="s">
        <v>130</v>
      </c>
      <c r="CO312" s="2" t="s">
        <v>131</v>
      </c>
      <c r="CQ312" s="2" t="s">
        <v>130</v>
      </c>
      <c r="CR312" s="2" t="s">
        <v>131</v>
      </c>
      <c r="CT312" s="2" t="s">
        <v>130</v>
      </c>
      <c r="CX312" s="2" t="s">
        <v>131</v>
      </c>
      <c r="CY312" s="2" t="s">
        <v>129</v>
      </c>
      <c r="DC312" s="2" t="s">
        <v>130</v>
      </c>
    </row>
    <row r="313" spans="1:108">
      <c r="A313" s="2">
        <v>312</v>
      </c>
      <c r="B313" s="2" t="s">
        <v>108</v>
      </c>
      <c r="C313" s="2" t="s">
        <v>109</v>
      </c>
      <c r="D313" s="2" t="s">
        <v>111</v>
      </c>
      <c r="K313" s="2" t="s">
        <v>140</v>
      </c>
      <c r="R313" s="2" t="s">
        <v>185</v>
      </c>
      <c r="S313" s="2" t="s">
        <v>113</v>
      </c>
      <c r="Z313" s="2" t="s">
        <v>141</v>
      </c>
      <c r="AG313" s="2" t="s">
        <v>134</v>
      </c>
      <c r="AH313" s="2" t="s">
        <v>135</v>
      </c>
      <c r="AJ313" s="2" t="s">
        <v>117</v>
      </c>
      <c r="AL313" s="2" t="s">
        <v>143</v>
      </c>
      <c r="AO313" s="2" t="s">
        <v>119</v>
      </c>
      <c r="AP313" s="2" t="s">
        <v>120</v>
      </c>
      <c r="AS313" s="2" t="s">
        <v>121</v>
      </c>
      <c r="AT313" s="2" t="s">
        <v>121</v>
      </c>
      <c r="AU313" s="2" t="s">
        <v>122</v>
      </c>
      <c r="AV313" s="2" t="s">
        <v>144</v>
      </c>
      <c r="AW313" s="2" t="s">
        <v>122</v>
      </c>
      <c r="AX313" s="2" t="s">
        <v>121</v>
      </c>
      <c r="AY313" s="2" t="s">
        <v>122</v>
      </c>
      <c r="AZ313" s="2" t="s">
        <v>122</v>
      </c>
      <c r="BA313" s="2" t="s">
        <v>123</v>
      </c>
      <c r="BB313" s="2" t="s">
        <v>123</v>
      </c>
      <c r="BC313" s="2" t="s">
        <v>124</v>
      </c>
      <c r="BD313" s="2" t="s">
        <v>122</v>
      </c>
      <c r="BH313" s="2" t="s">
        <v>125</v>
      </c>
      <c r="BJ313" s="2" t="s">
        <v>126</v>
      </c>
      <c r="BL313" s="2" t="s">
        <v>122</v>
      </c>
      <c r="BM313" s="2" t="s">
        <v>122</v>
      </c>
      <c r="BN313" s="2" t="s">
        <v>122</v>
      </c>
      <c r="BO313" s="2" t="s">
        <v>138</v>
      </c>
      <c r="BP313" s="2" t="s">
        <v>138</v>
      </c>
      <c r="BQ313" s="2" t="s">
        <v>138</v>
      </c>
      <c r="BU313" s="2" t="s">
        <v>129</v>
      </c>
      <c r="BX313" s="2" t="s">
        <v>129</v>
      </c>
      <c r="BY313" s="2" t="s">
        <v>130</v>
      </c>
      <c r="CA313" s="2" t="s">
        <v>129</v>
      </c>
      <c r="CB313" s="2" t="s">
        <v>130</v>
      </c>
      <c r="CD313" s="2" t="s">
        <v>129</v>
      </c>
      <c r="CE313" s="2" t="s">
        <v>130</v>
      </c>
      <c r="CN313" s="2" t="s">
        <v>130</v>
      </c>
      <c r="CQ313" s="2" t="s">
        <v>130</v>
      </c>
      <c r="CT313" s="2" t="s">
        <v>130</v>
      </c>
      <c r="CZ313" s="2" t="s">
        <v>130</v>
      </c>
      <c r="DC313" s="2" t="s">
        <v>130</v>
      </c>
    </row>
    <row r="314" spans="1:108">
      <c r="A314" s="2">
        <v>313</v>
      </c>
      <c r="B314" s="2" t="s">
        <v>108</v>
      </c>
      <c r="C314" s="2" t="s">
        <v>156</v>
      </c>
      <c r="D314" s="2" t="s">
        <v>111</v>
      </c>
      <c r="J314" s="2" t="s">
        <v>148</v>
      </c>
      <c r="S314" s="2" t="s">
        <v>113</v>
      </c>
      <c r="AJ314" s="2" t="s">
        <v>117</v>
      </c>
      <c r="AL314" s="2" t="s">
        <v>150</v>
      </c>
      <c r="AP314" s="2" t="s">
        <v>120</v>
      </c>
      <c r="AS314" s="2" t="s">
        <v>121</v>
      </c>
      <c r="AT314" s="2" t="s">
        <v>121</v>
      </c>
      <c r="AU314" s="2" t="s">
        <v>122</v>
      </c>
      <c r="AV314" s="2" t="s">
        <v>122</v>
      </c>
      <c r="AW314" s="2" t="s">
        <v>122</v>
      </c>
      <c r="AX314" s="2" t="s">
        <v>121</v>
      </c>
      <c r="AY314" s="2" t="s">
        <v>122</v>
      </c>
      <c r="AZ314" s="2" t="s">
        <v>122</v>
      </c>
      <c r="BA314" s="2" t="s">
        <v>123</v>
      </c>
      <c r="BB314" s="2" t="s">
        <v>123</v>
      </c>
      <c r="BC314" s="2" t="s">
        <v>124</v>
      </c>
      <c r="BD314" s="2" t="s">
        <v>121</v>
      </c>
      <c r="BE314" s="2" t="s">
        <v>121</v>
      </c>
      <c r="BF314" s="2" t="s">
        <v>122</v>
      </c>
      <c r="BK314" s="2" t="s">
        <v>137</v>
      </c>
      <c r="BL314" s="2" t="s">
        <v>122</v>
      </c>
      <c r="BM314" s="2" t="s">
        <v>122</v>
      </c>
      <c r="BN314" s="2" t="s">
        <v>121</v>
      </c>
      <c r="BO314" s="2" t="s">
        <v>128</v>
      </c>
      <c r="BP314" s="2" t="s">
        <v>128</v>
      </c>
      <c r="BQ314" s="2" t="s">
        <v>128</v>
      </c>
      <c r="BS314" s="2" t="s">
        <v>130</v>
      </c>
      <c r="BV314" s="2" t="s">
        <v>130</v>
      </c>
      <c r="BX314" s="2" t="s">
        <v>129</v>
      </c>
      <c r="CB314" s="2" t="s">
        <v>130</v>
      </c>
      <c r="CD314" s="2" t="s">
        <v>129</v>
      </c>
      <c r="CE314" s="2" t="s">
        <v>130</v>
      </c>
      <c r="CF314" s="2" t="s">
        <v>131</v>
      </c>
      <c r="CH314" s="2" t="s">
        <v>130</v>
      </c>
      <c r="CK314" s="2" t="s">
        <v>130</v>
      </c>
      <c r="CM314" s="2" t="s">
        <v>129</v>
      </c>
      <c r="CN314" s="2" t="s">
        <v>130</v>
      </c>
      <c r="CQ314" s="2" t="s">
        <v>130</v>
      </c>
      <c r="CT314" s="2" t="s">
        <v>130</v>
      </c>
      <c r="CW314" s="2" t="s">
        <v>130</v>
      </c>
      <c r="CZ314" s="2" t="s">
        <v>130</v>
      </c>
      <c r="DC314" s="2" t="s">
        <v>130</v>
      </c>
    </row>
    <row r="315" spans="1:108">
      <c r="A315" s="2">
        <v>314</v>
      </c>
      <c r="B315" s="2" t="s">
        <v>108</v>
      </c>
      <c r="C315" s="2" t="s">
        <v>108</v>
      </c>
      <c r="D315" s="2" t="s">
        <v>111</v>
      </c>
      <c r="I315" s="2" t="s">
        <v>163</v>
      </c>
      <c r="S315" s="2" t="s">
        <v>113</v>
      </c>
      <c r="T315" s="2" t="s">
        <v>114</v>
      </c>
      <c r="W315" s="2" t="s">
        <v>159</v>
      </c>
      <c r="AG315" s="2" t="s">
        <v>134</v>
      </c>
      <c r="AH315" s="2" t="s">
        <v>135</v>
      </c>
      <c r="AJ315" s="2" t="s">
        <v>117</v>
      </c>
      <c r="AL315" s="2" t="s">
        <v>118</v>
      </c>
      <c r="AN315" s="2" t="s">
        <v>152</v>
      </c>
      <c r="AO315" s="2" t="s">
        <v>119</v>
      </c>
      <c r="AP315" s="2" t="s">
        <v>120</v>
      </c>
      <c r="AS315" s="2" t="s">
        <v>121</v>
      </c>
      <c r="AT315" s="2" t="s">
        <v>121</v>
      </c>
      <c r="AW315" s="2" t="s">
        <v>122</v>
      </c>
      <c r="AX315" s="2" t="s">
        <v>121</v>
      </c>
      <c r="AY315" s="2" t="s">
        <v>122</v>
      </c>
      <c r="AZ315" s="2" t="s">
        <v>122</v>
      </c>
      <c r="BA315" s="2" t="s">
        <v>124</v>
      </c>
      <c r="BB315" s="2" t="s">
        <v>123</v>
      </c>
      <c r="BC315" s="2" t="s">
        <v>124</v>
      </c>
      <c r="BD315" s="2" t="s">
        <v>121</v>
      </c>
      <c r="BE315" s="2" t="s">
        <v>121</v>
      </c>
      <c r="BF315" s="2" t="s">
        <v>122</v>
      </c>
      <c r="BH315" s="2" t="s">
        <v>125</v>
      </c>
      <c r="BJ315" s="2" t="s">
        <v>126</v>
      </c>
      <c r="BL315" s="2" t="s">
        <v>122</v>
      </c>
      <c r="BM315" s="2" t="s">
        <v>122</v>
      </c>
      <c r="BN315" s="2" t="s">
        <v>121</v>
      </c>
      <c r="BO315" s="2" t="s">
        <v>138</v>
      </c>
      <c r="BP315" s="2" t="s">
        <v>154</v>
      </c>
      <c r="BQ315" s="2" t="s">
        <v>138</v>
      </c>
      <c r="BR315" s="2" t="s">
        <v>129</v>
      </c>
      <c r="BV315" s="2" t="s">
        <v>130</v>
      </c>
      <c r="CB315" s="2" t="s">
        <v>130</v>
      </c>
      <c r="CE315" s="2" t="s">
        <v>130</v>
      </c>
      <c r="CF315" s="2" t="s">
        <v>131</v>
      </c>
      <c r="CO315" s="2" t="s">
        <v>131</v>
      </c>
      <c r="CU315" s="2" t="s">
        <v>131</v>
      </c>
      <c r="CZ315" s="2" t="s">
        <v>130</v>
      </c>
    </row>
    <row r="316" spans="1:108">
      <c r="A316" s="2">
        <v>315</v>
      </c>
      <c r="B316" s="2" t="s">
        <v>145</v>
      </c>
      <c r="C316" s="2" t="s">
        <v>109</v>
      </c>
      <c r="D316" s="2" t="s">
        <v>111</v>
      </c>
      <c r="O316" s="2" t="s">
        <v>194</v>
      </c>
      <c r="S316" s="2" t="s">
        <v>113</v>
      </c>
      <c r="T316" s="2" t="s">
        <v>114</v>
      </c>
      <c r="AH316" s="2" t="s">
        <v>135</v>
      </c>
      <c r="AL316" s="2" t="s">
        <v>143</v>
      </c>
      <c r="AP316" s="2" t="s">
        <v>120</v>
      </c>
      <c r="AS316" s="2" t="s">
        <v>122</v>
      </c>
      <c r="AT316" s="2" t="s">
        <v>144</v>
      </c>
      <c r="AU316" s="2" t="s">
        <v>122</v>
      </c>
      <c r="AV316" s="2" t="s">
        <v>144</v>
      </c>
      <c r="AW316" s="2" t="s">
        <v>122</v>
      </c>
      <c r="AX316" s="2" t="s">
        <v>122</v>
      </c>
      <c r="AY316" s="2" t="s">
        <v>122</v>
      </c>
      <c r="AZ316" s="2" t="s">
        <v>122</v>
      </c>
      <c r="BA316" s="2" t="s">
        <v>123</v>
      </c>
      <c r="BB316" s="2" t="s">
        <v>123</v>
      </c>
      <c r="BC316" s="2" t="s">
        <v>124</v>
      </c>
      <c r="BD316" s="2" t="s">
        <v>122</v>
      </c>
      <c r="BH316" s="2" t="s">
        <v>125</v>
      </c>
      <c r="BJ316" s="2" t="s">
        <v>126</v>
      </c>
      <c r="BL316" s="2" t="s">
        <v>122</v>
      </c>
      <c r="BM316" s="2" t="s">
        <v>122</v>
      </c>
      <c r="BN316" s="2" t="s">
        <v>127</v>
      </c>
      <c r="BO316" s="2" t="s">
        <v>138</v>
      </c>
      <c r="BP316" s="2" t="s">
        <v>138</v>
      </c>
      <c r="BQ316" s="2" t="s">
        <v>128</v>
      </c>
      <c r="BR316" s="2" t="s">
        <v>129</v>
      </c>
      <c r="BS316" s="2" t="s">
        <v>130</v>
      </c>
      <c r="BU316" s="2" t="s">
        <v>129</v>
      </c>
      <c r="BV316" s="2" t="s">
        <v>130</v>
      </c>
      <c r="BW316" s="2" t="s">
        <v>131</v>
      </c>
      <c r="BX316" s="2" t="s">
        <v>129</v>
      </c>
      <c r="BY316" s="2" t="s">
        <v>130</v>
      </c>
      <c r="BZ316" s="2" t="s">
        <v>131</v>
      </c>
      <c r="CA316" s="2" t="s">
        <v>129</v>
      </c>
      <c r="CB316" s="2" t="s">
        <v>130</v>
      </c>
      <c r="CD316" s="2" t="s">
        <v>129</v>
      </c>
      <c r="CE316" s="2" t="s">
        <v>130</v>
      </c>
      <c r="CG316" s="2" t="s">
        <v>129</v>
      </c>
      <c r="CJ316" s="2" t="s">
        <v>129</v>
      </c>
      <c r="CK316" s="2" t="s">
        <v>130</v>
      </c>
      <c r="CL316" s="2" t="s">
        <v>131</v>
      </c>
      <c r="CM316" s="2" t="s">
        <v>129</v>
      </c>
      <c r="CQ316" s="2" t="s">
        <v>130</v>
      </c>
      <c r="CS316" s="2" t="s">
        <v>129</v>
      </c>
      <c r="CT316" s="2" t="s">
        <v>130</v>
      </c>
      <c r="CU316" s="2" t="s">
        <v>131</v>
      </c>
      <c r="CW316" s="2" t="s">
        <v>130</v>
      </c>
      <c r="CY316" s="2" t="s">
        <v>129</v>
      </c>
      <c r="CZ316" s="2" t="s">
        <v>130</v>
      </c>
      <c r="DC316" s="2" t="s">
        <v>130</v>
      </c>
    </row>
    <row r="317" spans="1:108">
      <c r="A317" s="2">
        <v>316</v>
      </c>
      <c r="B317" s="2" t="s">
        <v>108</v>
      </c>
      <c r="C317" s="2" t="s">
        <v>156</v>
      </c>
      <c r="D317" s="2" t="s">
        <v>111</v>
      </c>
      <c r="J317" s="2" t="s">
        <v>148</v>
      </c>
      <c r="AK317" s="2" t="s">
        <v>300</v>
      </c>
      <c r="AL317" s="2" t="s">
        <v>150</v>
      </c>
    </row>
    <row r="318" spans="1:108">
      <c r="A318" s="2">
        <v>317</v>
      </c>
      <c r="B318" s="2" t="s">
        <v>109</v>
      </c>
      <c r="C318" s="2" t="s">
        <v>109</v>
      </c>
      <c r="D318" s="2" t="s">
        <v>111</v>
      </c>
      <c r="J318" s="2" t="s">
        <v>148</v>
      </c>
      <c r="S318" s="2" t="s">
        <v>113</v>
      </c>
      <c r="AG318" s="2" t="s">
        <v>134</v>
      </c>
      <c r="AH318" s="2" t="s">
        <v>135</v>
      </c>
      <c r="AI318" s="2" t="s">
        <v>136</v>
      </c>
      <c r="AL318" s="2" t="s">
        <v>150</v>
      </c>
      <c r="AS318" s="2" t="s">
        <v>121</v>
      </c>
      <c r="AT318" s="2" t="s">
        <v>121</v>
      </c>
      <c r="AU318" s="2" t="s">
        <v>121</v>
      </c>
      <c r="AV318" s="2" t="s">
        <v>121</v>
      </c>
      <c r="AW318" s="2" t="s">
        <v>121</v>
      </c>
      <c r="AX318" s="2" t="s">
        <v>121</v>
      </c>
      <c r="AY318" s="2" t="s">
        <v>122</v>
      </c>
      <c r="AZ318" s="2" t="s">
        <v>121</v>
      </c>
      <c r="BA318" s="2" t="s">
        <v>123</v>
      </c>
      <c r="BB318" s="2" t="s">
        <v>123</v>
      </c>
      <c r="BC318" s="2" t="s">
        <v>124</v>
      </c>
      <c r="BD318" s="2" t="s">
        <v>122</v>
      </c>
      <c r="BH318" s="2" t="s">
        <v>125</v>
      </c>
      <c r="BJ318" s="2" t="s">
        <v>126</v>
      </c>
      <c r="BK318" s="2" t="s">
        <v>137</v>
      </c>
      <c r="BL318" s="2" t="s">
        <v>127</v>
      </c>
      <c r="BM318" s="2" t="s">
        <v>127</v>
      </c>
      <c r="BN318" s="2" t="s">
        <v>127</v>
      </c>
      <c r="BO318" s="2" t="s">
        <v>138</v>
      </c>
      <c r="BP318" s="2" t="s">
        <v>154</v>
      </c>
      <c r="BQ318" s="2" t="s">
        <v>138</v>
      </c>
      <c r="BS318" s="2" t="s">
        <v>130</v>
      </c>
      <c r="BW318" s="2" t="s">
        <v>131</v>
      </c>
      <c r="BX318" s="2" t="s">
        <v>129</v>
      </c>
      <c r="CB318" s="2" t="s">
        <v>130</v>
      </c>
      <c r="CD318" s="2" t="s">
        <v>129</v>
      </c>
      <c r="CG318" s="2" t="s">
        <v>129</v>
      </c>
      <c r="CJ318" s="2" t="s">
        <v>129</v>
      </c>
      <c r="CM318" s="2" t="s">
        <v>129</v>
      </c>
      <c r="CP318" s="2" t="s">
        <v>129</v>
      </c>
      <c r="CU318" s="2" t="s">
        <v>131</v>
      </c>
      <c r="CX318" s="2" t="s">
        <v>131</v>
      </c>
      <c r="CZ318" s="2" t="s">
        <v>130</v>
      </c>
      <c r="DC318" s="2" t="s">
        <v>130</v>
      </c>
    </row>
    <row r="319" spans="1:108">
      <c r="A319" s="2">
        <v>318</v>
      </c>
      <c r="B319" s="2" t="s">
        <v>109</v>
      </c>
      <c r="C319" s="2" t="s">
        <v>156</v>
      </c>
      <c r="D319" s="2" t="s">
        <v>111</v>
      </c>
      <c r="R319" s="2" t="s">
        <v>253</v>
      </c>
      <c r="S319" s="2" t="s">
        <v>113</v>
      </c>
      <c r="Z319" s="2" t="s">
        <v>141</v>
      </c>
      <c r="AJ319" s="2" t="s">
        <v>117</v>
      </c>
      <c r="AL319" s="2" t="s">
        <v>118</v>
      </c>
      <c r="AN319" s="2" t="s">
        <v>152</v>
      </c>
      <c r="AS319" s="2" t="s">
        <v>121</v>
      </c>
      <c r="AT319" s="2" t="s">
        <v>122</v>
      </c>
      <c r="AU319" s="2" t="s">
        <v>122</v>
      </c>
      <c r="AV319" s="2" t="s">
        <v>144</v>
      </c>
      <c r="AW319" s="2" t="s">
        <v>121</v>
      </c>
      <c r="AX319" s="2" t="s">
        <v>121</v>
      </c>
      <c r="AY319" s="2" t="s">
        <v>122</v>
      </c>
      <c r="AZ319" s="2" t="s">
        <v>122</v>
      </c>
      <c r="BA319" s="2" t="s">
        <v>124</v>
      </c>
      <c r="BB319" s="2" t="s">
        <v>124</v>
      </c>
      <c r="BC319" s="2" t="s">
        <v>123</v>
      </c>
      <c r="BD319" s="2" t="s">
        <v>122</v>
      </c>
      <c r="BG319" s="2" t="s">
        <v>188</v>
      </c>
      <c r="BL319" s="2" t="s">
        <v>122</v>
      </c>
      <c r="BM319" s="2" t="s">
        <v>122</v>
      </c>
      <c r="BN319" s="2" t="s">
        <v>122</v>
      </c>
      <c r="BO319" s="2" t="s">
        <v>179</v>
      </c>
      <c r="BP319" s="2" t="s">
        <v>179</v>
      </c>
      <c r="BQ319" s="2" t="s">
        <v>138</v>
      </c>
      <c r="BT319" s="2" t="s">
        <v>131</v>
      </c>
      <c r="BW319" s="2" t="s">
        <v>131</v>
      </c>
      <c r="BZ319" s="2" t="s">
        <v>131</v>
      </c>
      <c r="CC319" s="2" t="s">
        <v>131</v>
      </c>
      <c r="CF319" s="2" t="s">
        <v>131</v>
      </c>
      <c r="CI319" s="2" t="s">
        <v>131</v>
      </c>
      <c r="CL319" s="2" t="s">
        <v>131</v>
      </c>
      <c r="CO319" s="2" t="s">
        <v>131</v>
      </c>
      <c r="CR319" s="2" t="s">
        <v>131</v>
      </c>
      <c r="CU319" s="2" t="s">
        <v>131</v>
      </c>
      <c r="CX319" s="2" t="s">
        <v>131</v>
      </c>
      <c r="DA319" s="2" t="s">
        <v>131</v>
      </c>
      <c r="DD319" s="2" t="s">
        <v>131</v>
      </c>
    </row>
    <row r="320" spans="1:108">
      <c r="A320" s="2">
        <v>319</v>
      </c>
      <c r="B320" s="2" t="s">
        <v>108</v>
      </c>
      <c r="C320" s="2" t="s">
        <v>109</v>
      </c>
      <c r="D320" s="2" t="s">
        <v>111</v>
      </c>
      <c r="I320" s="2" t="s">
        <v>163</v>
      </c>
      <c r="S320" s="2" t="s">
        <v>113</v>
      </c>
      <c r="W320" s="2" t="s">
        <v>159</v>
      </c>
      <c r="AH320" s="2" t="s">
        <v>135</v>
      </c>
      <c r="AJ320" s="2" t="s">
        <v>117</v>
      </c>
      <c r="AL320" s="2" t="s">
        <v>143</v>
      </c>
      <c r="AO320" s="2" t="s">
        <v>119</v>
      </c>
      <c r="AP320" s="2" t="s">
        <v>120</v>
      </c>
      <c r="AS320" s="2" t="s">
        <v>121</v>
      </c>
      <c r="AT320" s="2" t="s">
        <v>121</v>
      </c>
      <c r="AU320" s="2" t="s">
        <v>122</v>
      </c>
      <c r="AV320" s="2" t="s">
        <v>144</v>
      </c>
      <c r="AW320" s="2" t="s">
        <v>121</v>
      </c>
      <c r="AX320" s="2" t="s">
        <v>121</v>
      </c>
      <c r="AY320" s="2" t="s">
        <v>122</v>
      </c>
      <c r="AZ320" s="2" t="s">
        <v>122</v>
      </c>
      <c r="BA320" s="2" t="s">
        <v>124</v>
      </c>
      <c r="BB320" s="2" t="s">
        <v>124</v>
      </c>
      <c r="BC320" s="2" t="s">
        <v>124</v>
      </c>
      <c r="BD320" s="2" t="s">
        <v>122</v>
      </c>
      <c r="BH320" s="2" t="s">
        <v>125</v>
      </c>
      <c r="BJ320" s="2" t="s">
        <v>126</v>
      </c>
      <c r="BL320" s="2" t="s">
        <v>127</v>
      </c>
      <c r="BM320" s="2" t="s">
        <v>122</v>
      </c>
      <c r="BN320" s="2" t="s">
        <v>121</v>
      </c>
      <c r="BO320" s="2" t="s">
        <v>179</v>
      </c>
      <c r="BP320" s="2" t="s">
        <v>179</v>
      </c>
      <c r="BQ320" s="2" t="s">
        <v>179</v>
      </c>
      <c r="BR320" s="2" t="s">
        <v>129</v>
      </c>
      <c r="BW320" s="2" t="s">
        <v>131</v>
      </c>
      <c r="BZ320" s="2" t="s">
        <v>131</v>
      </c>
      <c r="CC320" s="2" t="s">
        <v>131</v>
      </c>
      <c r="CE320" s="2" t="s">
        <v>130</v>
      </c>
      <c r="CH320" s="2" t="s">
        <v>130</v>
      </c>
      <c r="CJ320" s="2" t="s">
        <v>129</v>
      </c>
      <c r="CL320" s="2" t="s">
        <v>131</v>
      </c>
      <c r="CN320" s="2" t="s">
        <v>130</v>
      </c>
      <c r="CQ320" s="2" t="s">
        <v>130</v>
      </c>
      <c r="CT320" s="2" t="s">
        <v>130</v>
      </c>
      <c r="CW320" s="2" t="s">
        <v>130</v>
      </c>
      <c r="CY320" s="2" t="s">
        <v>129</v>
      </c>
      <c r="DC320" s="2" t="s">
        <v>130</v>
      </c>
    </row>
    <row r="321" spans="1:108">
      <c r="A321" s="2">
        <v>320</v>
      </c>
      <c r="B321" s="2" t="s">
        <v>108</v>
      </c>
      <c r="C321" s="2" t="s">
        <v>108</v>
      </c>
      <c r="D321" s="2" t="s">
        <v>111</v>
      </c>
      <c r="J321" s="2" t="s">
        <v>148</v>
      </c>
      <c r="S321" s="2" t="s">
        <v>113</v>
      </c>
      <c r="W321" s="2" t="s">
        <v>159</v>
      </c>
      <c r="X321" s="2" t="s">
        <v>116</v>
      </c>
      <c r="AA321" s="2" t="s">
        <v>200</v>
      </c>
      <c r="AJ321" s="2" t="s">
        <v>117</v>
      </c>
      <c r="AL321" s="2" t="s">
        <v>118</v>
      </c>
      <c r="AO321" s="2" t="s">
        <v>119</v>
      </c>
      <c r="AP321" s="2" t="s">
        <v>120</v>
      </c>
      <c r="AS321" s="2" t="s">
        <v>121</v>
      </c>
      <c r="AT321" s="2" t="s">
        <v>121</v>
      </c>
      <c r="AU321" s="2" t="s">
        <v>122</v>
      </c>
      <c r="AV321" s="2" t="s">
        <v>144</v>
      </c>
      <c r="AW321" s="2" t="s">
        <v>121</v>
      </c>
      <c r="AX321" s="2" t="s">
        <v>121</v>
      </c>
      <c r="AY321" s="2" t="s">
        <v>121</v>
      </c>
      <c r="AZ321" s="2" t="s">
        <v>121</v>
      </c>
      <c r="BA321" s="2" t="s">
        <v>123</v>
      </c>
      <c r="BB321" s="2" t="s">
        <v>123</v>
      </c>
      <c r="BC321" s="2" t="s">
        <v>124</v>
      </c>
      <c r="BD321" s="2" t="s">
        <v>121</v>
      </c>
      <c r="BE321" s="2" t="s">
        <v>121</v>
      </c>
      <c r="BF321" s="2" t="s">
        <v>121</v>
      </c>
      <c r="BI321" s="2" t="s">
        <v>153</v>
      </c>
      <c r="BJ321" s="2" t="s">
        <v>126</v>
      </c>
      <c r="BL321" s="2" t="s">
        <v>122</v>
      </c>
      <c r="BM321" s="2" t="s">
        <v>122</v>
      </c>
      <c r="BN321" s="2" t="s">
        <v>121</v>
      </c>
      <c r="BO321" s="2" t="s">
        <v>154</v>
      </c>
      <c r="BP321" s="2" t="s">
        <v>154</v>
      </c>
      <c r="BQ321" s="2" t="s">
        <v>154</v>
      </c>
      <c r="CD321" s="2" t="s">
        <v>129</v>
      </c>
      <c r="CM321" s="2" t="s">
        <v>129</v>
      </c>
      <c r="CN321" s="2" t="s">
        <v>130</v>
      </c>
      <c r="CO321" s="2" t="s">
        <v>131</v>
      </c>
      <c r="CQ321" s="2" t="s">
        <v>130</v>
      </c>
    </row>
    <row r="322" spans="1:108">
      <c r="A322" s="2">
        <v>321</v>
      </c>
      <c r="B322" s="2" t="s">
        <v>166</v>
      </c>
      <c r="C322" s="2" t="s">
        <v>109</v>
      </c>
      <c r="D322" s="2" t="s">
        <v>111</v>
      </c>
      <c r="R322" s="2" t="s">
        <v>301</v>
      </c>
      <c r="S322" s="2" t="s">
        <v>113</v>
      </c>
      <c r="Z322" s="2" t="s">
        <v>141</v>
      </c>
      <c r="AJ322" s="2" t="s">
        <v>117</v>
      </c>
      <c r="AK322" s="2" t="s">
        <v>302</v>
      </c>
      <c r="AL322" s="2" t="s">
        <v>143</v>
      </c>
      <c r="AO322" s="2" t="s">
        <v>119</v>
      </c>
      <c r="AP322" s="2" t="s">
        <v>120</v>
      </c>
      <c r="AS322" s="2" t="s">
        <v>121</v>
      </c>
      <c r="AT322" s="2" t="s">
        <v>121</v>
      </c>
      <c r="AU322" s="2" t="s">
        <v>122</v>
      </c>
      <c r="AV322" s="2" t="s">
        <v>144</v>
      </c>
      <c r="AW322" s="2" t="s">
        <v>122</v>
      </c>
      <c r="AX322" s="2" t="s">
        <v>121</v>
      </c>
      <c r="AY322" s="2" t="s">
        <v>122</v>
      </c>
      <c r="AZ322" s="2" t="s">
        <v>121</v>
      </c>
      <c r="BA322" s="2" t="s">
        <v>123</v>
      </c>
      <c r="BB322" s="2" t="s">
        <v>124</v>
      </c>
      <c r="BC322" s="2" t="s">
        <v>123</v>
      </c>
      <c r="BD322" s="2" t="s">
        <v>121</v>
      </c>
      <c r="BE322" s="2" t="s">
        <v>122</v>
      </c>
      <c r="BF322" s="2" t="s">
        <v>122</v>
      </c>
      <c r="BI322" s="2" t="s">
        <v>153</v>
      </c>
      <c r="BJ322" s="2" t="s">
        <v>126</v>
      </c>
      <c r="BL322" s="2" t="s">
        <v>127</v>
      </c>
      <c r="BM322" s="2" t="s">
        <v>122</v>
      </c>
      <c r="BN322" s="2" t="s">
        <v>122</v>
      </c>
      <c r="BO322" s="2" t="s">
        <v>179</v>
      </c>
      <c r="BP322" s="2" t="s">
        <v>138</v>
      </c>
      <c r="BQ322" s="2" t="s">
        <v>128</v>
      </c>
      <c r="BS322" s="2" t="s">
        <v>130</v>
      </c>
      <c r="BV322" s="2" t="s">
        <v>130</v>
      </c>
      <c r="BX322" s="2" t="s">
        <v>129</v>
      </c>
      <c r="BY322" s="2" t="s">
        <v>130</v>
      </c>
      <c r="CA322" s="2" t="s">
        <v>129</v>
      </c>
      <c r="CB322" s="2" t="s">
        <v>130</v>
      </c>
      <c r="CD322" s="2" t="s">
        <v>129</v>
      </c>
      <c r="CE322" s="2" t="s">
        <v>130</v>
      </c>
      <c r="CH322" s="2" t="s">
        <v>130</v>
      </c>
      <c r="CK322" s="2" t="s">
        <v>130</v>
      </c>
      <c r="CM322" s="2" t="s">
        <v>129</v>
      </c>
      <c r="CN322" s="2" t="s">
        <v>130</v>
      </c>
      <c r="CQ322" s="2" t="s">
        <v>130</v>
      </c>
      <c r="CT322" s="2" t="s">
        <v>130</v>
      </c>
      <c r="CW322" s="2" t="s">
        <v>130</v>
      </c>
      <c r="CZ322" s="2" t="s">
        <v>130</v>
      </c>
      <c r="DB322" s="2" t="s">
        <v>129</v>
      </c>
      <c r="DC322" s="2" t="s">
        <v>130</v>
      </c>
    </row>
    <row r="323" spans="1:108">
      <c r="A323" s="2">
        <v>322</v>
      </c>
      <c r="B323" s="2" t="s">
        <v>108</v>
      </c>
      <c r="C323" s="2" t="s">
        <v>166</v>
      </c>
      <c r="D323" s="2" t="s">
        <v>170</v>
      </c>
      <c r="K323" s="2" t="s">
        <v>140</v>
      </c>
      <c r="S323" s="2" t="s">
        <v>113</v>
      </c>
      <c r="Z323" s="2" t="s">
        <v>141</v>
      </c>
      <c r="AH323" s="2" t="s">
        <v>135</v>
      </c>
      <c r="AL323" s="2" t="s">
        <v>118</v>
      </c>
      <c r="AO323" s="2" t="s">
        <v>119</v>
      </c>
      <c r="AS323" s="2" t="s">
        <v>121</v>
      </c>
      <c r="AT323" s="2" t="s">
        <v>121</v>
      </c>
      <c r="AU323" s="2" t="s">
        <v>122</v>
      </c>
      <c r="AV323" s="2" t="s">
        <v>144</v>
      </c>
      <c r="AW323" s="2" t="s">
        <v>121</v>
      </c>
      <c r="AX323" s="2" t="s">
        <v>121</v>
      </c>
      <c r="AY323" s="2" t="s">
        <v>121</v>
      </c>
      <c r="AZ323" s="2" t="s">
        <v>121</v>
      </c>
      <c r="BA323" s="2" t="s">
        <v>123</v>
      </c>
      <c r="BB323" s="2" t="s">
        <v>123</v>
      </c>
      <c r="BC323" s="2" t="s">
        <v>123</v>
      </c>
      <c r="BD323" s="2" t="s">
        <v>121</v>
      </c>
      <c r="BE323" s="2" t="s">
        <v>121</v>
      </c>
      <c r="BF323" s="2" t="s">
        <v>121</v>
      </c>
      <c r="BH323" s="2" t="s">
        <v>125</v>
      </c>
      <c r="BL323" s="2" t="s">
        <v>127</v>
      </c>
      <c r="BM323" s="2" t="s">
        <v>122</v>
      </c>
      <c r="BN323" s="2" t="s">
        <v>121</v>
      </c>
      <c r="BO323" s="2" t="s">
        <v>138</v>
      </c>
      <c r="BP323" s="2" t="s">
        <v>138</v>
      </c>
      <c r="BQ323" s="2" t="s">
        <v>128</v>
      </c>
      <c r="BS323" s="2" t="s">
        <v>130</v>
      </c>
      <c r="BV323" s="2" t="s">
        <v>130</v>
      </c>
      <c r="BY323" s="2" t="s">
        <v>130</v>
      </c>
      <c r="CA323" s="2" t="s">
        <v>129</v>
      </c>
      <c r="CB323" s="2" t="s">
        <v>130</v>
      </c>
      <c r="CC323" s="2" t="s">
        <v>131</v>
      </c>
      <c r="CE323" s="2" t="s">
        <v>130</v>
      </c>
      <c r="CF323" s="2" t="s">
        <v>131</v>
      </c>
      <c r="CG323" s="2" t="s">
        <v>129</v>
      </c>
      <c r="CH323" s="2" t="s">
        <v>130</v>
      </c>
      <c r="CJ323" s="2" t="s">
        <v>129</v>
      </c>
      <c r="CK323" s="2" t="s">
        <v>130</v>
      </c>
      <c r="CM323" s="2" t="s">
        <v>129</v>
      </c>
      <c r="CN323" s="2" t="s">
        <v>130</v>
      </c>
      <c r="CQ323" s="2" t="s">
        <v>130</v>
      </c>
      <c r="CR323" s="2" t="s">
        <v>131</v>
      </c>
      <c r="CS323" s="2" t="s">
        <v>129</v>
      </c>
      <c r="CT323" s="2" t="s">
        <v>130</v>
      </c>
      <c r="CV323" s="2" t="s">
        <v>129</v>
      </c>
      <c r="CW323" s="2" t="s">
        <v>130</v>
      </c>
      <c r="CY323" s="2" t="s">
        <v>129</v>
      </c>
      <c r="DC323" s="2" t="s">
        <v>130</v>
      </c>
      <c r="DD323" s="2" t="s">
        <v>131</v>
      </c>
    </row>
    <row r="324" spans="1:108">
      <c r="A324" s="2">
        <v>323</v>
      </c>
      <c r="B324" s="2" t="s">
        <v>145</v>
      </c>
      <c r="C324" s="2" t="s">
        <v>109</v>
      </c>
      <c r="D324" s="2" t="s">
        <v>111</v>
      </c>
      <c r="G324" s="2" t="s">
        <v>172</v>
      </c>
      <c r="S324" s="2" t="s">
        <v>113</v>
      </c>
      <c r="AC324" s="2" t="s">
        <v>173</v>
      </c>
      <c r="AJ324" s="2" t="s">
        <v>117</v>
      </c>
      <c r="AL324" s="2" t="s">
        <v>118</v>
      </c>
      <c r="AO324" s="2" t="s">
        <v>119</v>
      </c>
      <c r="AS324" s="2" t="s">
        <v>121</v>
      </c>
      <c r="AT324" s="2" t="s">
        <v>121</v>
      </c>
      <c r="AU324" s="2" t="s">
        <v>122</v>
      </c>
      <c r="AV324" s="2" t="s">
        <v>144</v>
      </c>
      <c r="AW324" s="2" t="s">
        <v>122</v>
      </c>
      <c r="AX324" s="2" t="s">
        <v>121</v>
      </c>
      <c r="AY324" s="2" t="s">
        <v>122</v>
      </c>
      <c r="AZ324" s="2" t="s">
        <v>121</v>
      </c>
      <c r="BA324" s="2" t="s">
        <v>124</v>
      </c>
      <c r="BB324" s="2" t="s">
        <v>123</v>
      </c>
      <c r="BC324" s="2" t="s">
        <v>124</v>
      </c>
      <c r="BD324" s="2" t="s">
        <v>121</v>
      </c>
      <c r="BE324" s="2" t="s">
        <v>122</v>
      </c>
      <c r="BF324" s="2" t="s">
        <v>144</v>
      </c>
      <c r="BH324" s="2" t="s">
        <v>125</v>
      </c>
      <c r="BJ324" s="2" t="s">
        <v>126</v>
      </c>
      <c r="BL324" s="2" t="s">
        <v>122</v>
      </c>
      <c r="BM324" s="2" t="s">
        <v>122</v>
      </c>
      <c r="BN324" s="2" t="s">
        <v>122</v>
      </c>
      <c r="BO324" s="2" t="s">
        <v>128</v>
      </c>
      <c r="BP324" s="2" t="s">
        <v>128</v>
      </c>
      <c r="BQ324" s="2" t="s">
        <v>128</v>
      </c>
      <c r="BR324" s="2" t="s">
        <v>129</v>
      </c>
      <c r="BS324" s="2" t="s">
        <v>130</v>
      </c>
      <c r="BT324" s="2" t="s">
        <v>131</v>
      </c>
      <c r="BV324" s="2" t="s">
        <v>130</v>
      </c>
      <c r="BY324" s="2" t="s">
        <v>130</v>
      </c>
      <c r="CA324" s="2" t="s">
        <v>129</v>
      </c>
      <c r="CB324" s="2" t="s">
        <v>130</v>
      </c>
      <c r="CC324" s="2" t="s">
        <v>131</v>
      </c>
      <c r="CE324" s="2" t="s">
        <v>130</v>
      </c>
      <c r="CF324" s="2" t="s">
        <v>131</v>
      </c>
      <c r="CH324" s="2" t="s">
        <v>130</v>
      </c>
      <c r="CI324" s="2" t="s">
        <v>131</v>
      </c>
      <c r="CK324" s="2" t="s">
        <v>130</v>
      </c>
      <c r="CL324" s="2" t="s">
        <v>131</v>
      </c>
      <c r="CM324" s="2" t="s">
        <v>129</v>
      </c>
      <c r="CN324" s="2" t="s">
        <v>130</v>
      </c>
      <c r="CO324" s="2" t="s">
        <v>131</v>
      </c>
      <c r="CQ324" s="2" t="s">
        <v>130</v>
      </c>
      <c r="CR324" s="2" t="s">
        <v>131</v>
      </c>
      <c r="CS324" s="2" t="s">
        <v>129</v>
      </c>
      <c r="CT324" s="2" t="s">
        <v>130</v>
      </c>
      <c r="CU324" s="2" t="s">
        <v>131</v>
      </c>
      <c r="CV324" s="2" t="s">
        <v>129</v>
      </c>
      <c r="CW324" s="2" t="s">
        <v>130</v>
      </c>
      <c r="CX324" s="2" t="s">
        <v>131</v>
      </c>
      <c r="CZ324" s="2" t="s">
        <v>130</v>
      </c>
      <c r="DD324" s="2" t="s">
        <v>131</v>
      </c>
    </row>
    <row r="325" spans="1:108">
      <c r="A325" s="2">
        <v>324</v>
      </c>
      <c r="B325" s="2" t="s">
        <v>108</v>
      </c>
      <c r="C325" s="2" t="s">
        <v>156</v>
      </c>
      <c r="D325" s="2" t="s">
        <v>111</v>
      </c>
      <c r="R325" s="2" t="s">
        <v>185</v>
      </c>
      <c r="S325" s="2" t="s">
        <v>113</v>
      </c>
      <c r="W325" s="2" t="s">
        <v>159</v>
      </c>
      <c r="AJ325" s="2" t="s">
        <v>117</v>
      </c>
      <c r="AL325" s="2" t="s">
        <v>118</v>
      </c>
      <c r="AO325" s="2" t="s">
        <v>119</v>
      </c>
      <c r="AP325" s="2" t="s">
        <v>120</v>
      </c>
      <c r="AS325" s="2" t="s">
        <v>121</v>
      </c>
      <c r="AT325" s="2" t="s">
        <v>121</v>
      </c>
      <c r="AU325" s="2" t="s">
        <v>122</v>
      </c>
      <c r="AV325" s="2" t="s">
        <v>144</v>
      </c>
      <c r="AW325" s="2" t="s">
        <v>122</v>
      </c>
      <c r="AX325" s="2" t="s">
        <v>121</v>
      </c>
      <c r="AY325" s="2" t="s">
        <v>122</v>
      </c>
      <c r="AZ325" s="2" t="s">
        <v>121</v>
      </c>
      <c r="BA325" s="2" t="s">
        <v>123</v>
      </c>
      <c r="BB325" s="2" t="s">
        <v>124</v>
      </c>
      <c r="BC325" s="2" t="s">
        <v>124</v>
      </c>
      <c r="BD325" s="2" t="s">
        <v>122</v>
      </c>
      <c r="BH325" s="2" t="s">
        <v>125</v>
      </c>
      <c r="BL325" s="2" t="s">
        <v>127</v>
      </c>
      <c r="BM325" s="2" t="s">
        <v>122</v>
      </c>
      <c r="BN325" s="2" t="s">
        <v>122</v>
      </c>
      <c r="BO325" s="2" t="s">
        <v>138</v>
      </c>
      <c r="BP325" s="2" t="s">
        <v>138</v>
      </c>
      <c r="BQ325" s="2" t="s">
        <v>138</v>
      </c>
      <c r="BS325" s="2" t="s">
        <v>130</v>
      </c>
      <c r="BU325" s="2" t="s">
        <v>129</v>
      </c>
      <c r="BX325" s="2" t="s">
        <v>129</v>
      </c>
      <c r="CA325" s="2" t="s">
        <v>129</v>
      </c>
      <c r="CE325" s="2" t="s">
        <v>130</v>
      </c>
      <c r="CI325" s="2" t="s">
        <v>131</v>
      </c>
      <c r="CL325" s="2" t="s">
        <v>131</v>
      </c>
      <c r="CO325" s="2" t="s">
        <v>131</v>
      </c>
      <c r="CR325" s="2" t="s">
        <v>131</v>
      </c>
      <c r="CU325" s="2" t="s">
        <v>131</v>
      </c>
      <c r="CX325" s="2" t="s">
        <v>131</v>
      </c>
      <c r="DA325" s="2" t="s">
        <v>131</v>
      </c>
      <c r="DD325" s="2" t="s">
        <v>131</v>
      </c>
    </row>
    <row r="326" spans="1:108">
      <c r="A326" s="2">
        <v>325</v>
      </c>
      <c r="B326" s="2" t="s">
        <v>108</v>
      </c>
      <c r="C326" s="2" t="s">
        <v>108</v>
      </c>
      <c r="D326" s="2" t="s">
        <v>111</v>
      </c>
      <c r="I326" s="2" t="s">
        <v>163</v>
      </c>
      <c r="S326" s="2" t="s">
        <v>113</v>
      </c>
      <c r="T326" s="2" t="s">
        <v>114</v>
      </c>
      <c r="W326" s="2" t="s">
        <v>159</v>
      </c>
      <c r="X326" s="2" t="s">
        <v>116</v>
      </c>
      <c r="AH326" s="2" t="s">
        <v>135</v>
      </c>
      <c r="AL326" s="2" t="s">
        <v>118</v>
      </c>
      <c r="AO326" s="2" t="s">
        <v>119</v>
      </c>
      <c r="AP326" s="2" t="s">
        <v>120</v>
      </c>
      <c r="AQ326" s="2" t="s">
        <v>162</v>
      </c>
      <c r="AR326" s="2" t="s">
        <v>169</v>
      </c>
      <c r="AS326" s="2" t="s">
        <v>121</v>
      </c>
      <c r="AT326" s="2" t="s">
        <v>121</v>
      </c>
      <c r="AU326" s="2" t="s">
        <v>122</v>
      </c>
      <c r="AV326" s="2" t="s">
        <v>144</v>
      </c>
      <c r="AW326" s="2" t="s">
        <v>121</v>
      </c>
      <c r="AX326" s="2" t="s">
        <v>121</v>
      </c>
      <c r="AY326" s="2" t="s">
        <v>121</v>
      </c>
      <c r="AZ326" s="2" t="s">
        <v>121</v>
      </c>
      <c r="BA326" s="2" t="s">
        <v>124</v>
      </c>
      <c r="BB326" s="2" t="s">
        <v>124</v>
      </c>
      <c r="BC326" s="2" t="s">
        <v>124</v>
      </c>
      <c r="BD326" s="2" t="s">
        <v>122</v>
      </c>
      <c r="BH326" s="2" t="s">
        <v>125</v>
      </c>
      <c r="BJ326" s="2" t="s">
        <v>126</v>
      </c>
      <c r="BK326" s="2" t="s">
        <v>137</v>
      </c>
      <c r="BL326" s="2" t="s">
        <v>127</v>
      </c>
      <c r="BM326" s="2" t="s">
        <v>122</v>
      </c>
      <c r="BN326" s="2" t="s">
        <v>127</v>
      </c>
      <c r="BO326" s="2" t="s">
        <v>128</v>
      </c>
      <c r="BP326" s="2" t="s">
        <v>128</v>
      </c>
      <c r="BQ326" s="2" t="s">
        <v>128</v>
      </c>
      <c r="BR326" s="2" t="s">
        <v>129</v>
      </c>
      <c r="BS326" s="2" t="s">
        <v>130</v>
      </c>
      <c r="BV326" s="2" t="s">
        <v>130</v>
      </c>
      <c r="BW326" s="2" t="s">
        <v>131</v>
      </c>
      <c r="BX326" s="2" t="s">
        <v>129</v>
      </c>
      <c r="BY326" s="2" t="s">
        <v>130</v>
      </c>
      <c r="BZ326" s="2" t="s">
        <v>131</v>
      </c>
      <c r="CA326" s="2" t="s">
        <v>129</v>
      </c>
      <c r="CB326" s="2" t="s">
        <v>130</v>
      </c>
      <c r="CC326" s="2" t="s">
        <v>131</v>
      </c>
      <c r="CE326" s="2" t="s">
        <v>130</v>
      </c>
      <c r="CF326" s="2" t="s">
        <v>131</v>
      </c>
      <c r="CG326" s="2" t="s">
        <v>129</v>
      </c>
      <c r="CH326" s="2" t="s">
        <v>130</v>
      </c>
      <c r="CI326" s="2" t="s">
        <v>131</v>
      </c>
      <c r="CK326" s="2" t="s">
        <v>130</v>
      </c>
      <c r="CL326" s="2" t="s">
        <v>131</v>
      </c>
      <c r="CN326" s="2" t="s">
        <v>130</v>
      </c>
      <c r="CO326" s="2" t="s">
        <v>131</v>
      </c>
      <c r="CQ326" s="2" t="s">
        <v>130</v>
      </c>
      <c r="CR326" s="2" t="s">
        <v>131</v>
      </c>
      <c r="CT326" s="2" t="s">
        <v>130</v>
      </c>
      <c r="CW326" s="2" t="s">
        <v>130</v>
      </c>
      <c r="CZ326" s="2" t="s">
        <v>130</v>
      </c>
      <c r="DC326" s="2" t="s">
        <v>130</v>
      </c>
    </row>
    <row r="327" spans="1:108">
      <c r="A327" s="2">
        <v>326</v>
      </c>
      <c r="B327" s="2" t="s">
        <v>108</v>
      </c>
      <c r="C327" s="2" t="s">
        <v>166</v>
      </c>
      <c r="D327" s="2" t="s">
        <v>111</v>
      </c>
      <c r="M327" s="2" t="s">
        <v>182</v>
      </c>
      <c r="X327" s="2" t="s">
        <v>116</v>
      </c>
      <c r="AJ327" s="2" t="s">
        <v>117</v>
      </c>
      <c r="AL327" s="2" t="s">
        <v>118</v>
      </c>
      <c r="AO327" s="2" t="s">
        <v>119</v>
      </c>
      <c r="AP327" s="2" t="s">
        <v>120</v>
      </c>
      <c r="AQ327" s="2" t="s">
        <v>162</v>
      </c>
      <c r="AR327" s="2" t="s">
        <v>169</v>
      </c>
      <c r="AS327" s="2" t="s">
        <v>122</v>
      </c>
      <c r="AT327" s="2" t="s">
        <v>122</v>
      </c>
      <c r="AU327" s="2" t="s">
        <v>122</v>
      </c>
      <c r="AV327" s="2" t="s">
        <v>122</v>
      </c>
      <c r="AW327" s="2" t="s">
        <v>122</v>
      </c>
      <c r="AX327" s="2" t="s">
        <v>121</v>
      </c>
      <c r="AY327" s="2" t="s">
        <v>122</v>
      </c>
      <c r="AZ327" s="2" t="s">
        <v>122</v>
      </c>
      <c r="BA327" s="2" t="s">
        <v>123</v>
      </c>
      <c r="BB327" s="2" t="s">
        <v>123</v>
      </c>
      <c r="BC327" s="2" t="s">
        <v>124</v>
      </c>
      <c r="BD327" s="2" t="s">
        <v>121</v>
      </c>
      <c r="BE327" s="2" t="s">
        <v>121</v>
      </c>
      <c r="BF327" s="2" t="s">
        <v>122</v>
      </c>
      <c r="BH327" s="2" t="s">
        <v>125</v>
      </c>
      <c r="BI327" s="2" t="s">
        <v>153</v>
      </c>
      <c r="BJ327" s="2" t="s">
        <v>126</v>
      </c>
      <c r="BL327" s="2" t="s">
        <v>122</v>
      </c>
      <c r="BM327" s="2" t="s">
        <v>122</v>
      </c>
      <c r="BN327" s="2" t="s">
        <v>122</v>
      </c>
      <c r="BO327" s="2" t="s">
        <v>138</v>
      </c>
      <c r="BP327" s="2" t="s">
        <v>138</v>
      </c>
      <c r="BQ327" s="2" t="s">
        <v>138</v>
      </c>
      <c r="BR327" s="2" t="s">
        <v>129</v>
      </c>
      <c r="BS327" s="2" t="s">
        <v>130</v>
      </c>
      <c r="BT327" s="2" t="s">
        <v>131</v>
      </c>
      <c r="BV327" s="2" t="s">
        <v>130</v>
      </c>
      <c r="BW327" s="2" t="s">
        <v>131</v>
      </c>
      <c r="BY327" s="2" t="s">
        <v>130</v>
      </c>
      <c r="BZ327" s="2" t="s">
        <v>131</v>
      </c>
      <c r="CB327" s="2" t="s">
        <v>130</v>
      </c>
      <c r="CC327" s="2" t="s">
        <v>131</v>
      </c>
      <c r="CE327" s="2" t="s">
        <v>130</v>
      </c>
      <c r="CF327" s="2" t="s">
        <v>131</v>
      </c>
      <c r="CH327" s="2" t="s">
        <v>130</v>
      </c>
      <c r="CI327" s="2" t="s">
        <v>131</v>
      </c>
      <c r="CK327" s="2" t="s">
        <v>130</v>
      </c>
      <c r="CL327" s="2" t="s">
        <v>131</v>
      </c>
      <c r="CN327" s="2" t="s">
        <v>130</v>
      </c>
      <c r="CO327" s="2" t="s">
        <v>131</v>
      </c>
      <c r="CQ327" s="2" t="s">
        <v>130</v>
      </c>
      <c r="CR327" s="2" t="s">
        <v>131</v>
      </c>
      <c r="CT327" s="2" t="s">
        <v>130</v>
      </c>
      <c r="CU327" s="2" t="s">
        <v>131</v>
      </c>
      <c r="CW327" s="2" t="s">
        <v>130</v>
      </c>
      <c r="CX327" s="2" t="s">
        <v>131</v>
      </c>
      <c r="CZ327" s="2" t="s">
        <v>130</v>
      </c>
      <c r="DA327" s="2" t="s">
        <v>131</v>
      </c>
      <c r="DC327" s="2" t="s">
        <v>130</v>
      </c>
      <c r="DD327" s="2" t="s">
        <v>131</v>
      </c>
    </row>
    <row r="328" spans="1:108">
      <c r="A328" s="2">
        <v>327</v>
      </c>
      <c r="B328" s="2" t="s">
        <v>108</v>
      </c>
      <c r="C328" s="2" t="s">
        <v>108</v>
      </c>
      <c r="D328" s="2" t="s">
        <v>170</v>
      </c>
      <c r="O328" s="2" t="s">
        <v>194</v>
      </c>
      <c r="T328" s="2" t="s">
        <v>114</v>
      </c>
    </row>
    <row r="329" spans="1:108">
      <c r="A329" s="2">
        <v>328</v>
      </c>
      <c r="B329" s="2" t="s">
        <v>108</v>
      </c>
      <c r="C329" s="2" t="s">
        <v>108</v>
      </c>
      <c r="D329" s="2" t="s">
        <v>170</v>
      </c>
      <c r="R329" s="2" t="s">
        <v>303</v>
      </c>
      <c r="Z329" s="2" t="s">
        <v>141</v>
      </c>
      <c r="AJ329" s="2" t="s">
        <v>117</v>
      </c>
      <c r="AL329" s="2" t="s">
        <v>118</v>
      </c>
      <c r="AO329" s="2" t="s">
        <v>119</v>
      </c>
      <c r="AQ329" s="2" t="s">
        <v>162</v>
      </c>
      <c r="AS329" s="2" t="s">
        <v>121</v>
      </c>
      <c r="AT329" s="2" t="s">
        <v>121</v>
      </c>
      <c r="AU329" s="2" t="s">
        <v>121</v>
      </c>
      <c r="AV329" s="2" t="s">
        <v>121</v>
      </c>
      <c r="AW329" s="2" t="s">
        <v>121</v>
      </c>
      <c r="AX329" s="2" t="s">
        <v>121</v>
      </c>
      <c r="AY329" s="2" t="s">
        <v>121</v>
      </c>
      <c r="AZ329" s="2" t="s">
        <v>121</v>
      </c>
      <c r="BA329" s="2" t="s">
        <v>124</v>
      </c>
      <c r="BB329" s="2" t="s">
        <v>123</v>
      </c>
      <c r="BC329" s="2" t="s">
        <v>124</v>
      </c>
      <c r="BD329" s="2" t="s">
        <v>121</v>
      </c>
      <c r="BE329" s="2" t="s">
        <v>121</v>
      </c>
      <c r="BF329" s="2" t="s">
        <v>121</v>
      </c>
      <c r="BK329" s="2" t="s">
        <v>137</v>
      </c>
      <c r="BL329" s="2" t="s">
        <v>122</v>
      </c>
      <c r="BM329" s="2" t="s">
        <v>121</v>
      </c>
      <c r="BN329" s="2" t="s">
        <v>121</v>
      </c>
      <c r="BO329" s="2" t="s">
        <v>138</v>
      </c>
      <c r="BP329" s="2" t="s">
        <v>138</v>
      </c>
      <c r="BQ329" s="2" t="s">
        <v>138</v>
      </c>
      <c r="BR329" s="2" t="s">
        <v>129</v>
      </c>
      <c r="BV329" s="2" t="s">
        <v>130</v>
      </c>
      <c r="BY329" s="2" t="s">
        <v>130</v>
      </c>
      <c r="CC329" s="2" t="s">
        <v>131</v>
      </c>
      <c r="CE329" s="2" t="s">
        <v>130</v>
      </c>
      <c r="CG329" s="2" t="s">
        <v>129</v>
      </c>
      <c r="CK329" s="2" t="s">
        <v>130</v>
      </c>
      <c r="CN329" s="2" t="s">
        <v>130</v>
      </c>
      <c r="CQ329" s="2" t="s">
        <v>130</v>
      </c>
      <c r="CT329" s="2" t="s">
        <v>130</v>
      </c>
      <c r="CW329" s="2" t="s">
        <v>130</v>
      </c>
      <c r="CZ329" s="2" t="s">
        <v>130</v>
      </c>
      <c r="DC329" s="2" t="s">
        <v>130</v>
      </c>
    </row>
    <row r="330" spans="1:108">
      <c r="A330" s="2">
        <v>329</v>
      </c>
      <c r="B330" s="2" t="s">
        <v>166</v>
      </c>
      <c r="C330" s="2" t="s">
        <v>109</v>
      </c>
      <c r="D330" s="2" t="s">
        <v>111</v>
      </c>
      <c r="R330" s="2" t="s">
        <v>158</v>
      </c>
      <c r="S330" s="2" t="s">
        <v>113</v>
      </c>
      <c r="AG330" s="2" t="s">
        <v>134</v>
      </c>
      <c r="AH330" s="2" t="s">
        <v>135</v>
      </c>
      <c r="AI330" s="2" t="s">
        <v>136</v>
      </c>
      <c r="AJ330" s="2" t="s">
        <v>117</v>
      </c>
      <c r="AM330" s="2" t="s">
        <v>304</v>
      </c>
      <c r="AO330" s="2" t="s">
        <v>119</v>
      </c>
      <c r="AP330" s="2" t="s">
        <v>120</v>
      </c>
      <c r="AQ330" s="2" t="s">
        <v>162</v>
      </c>
      <c r="AR330" s="2" t="s">
        <v>169</v>
      </c>
      <c r="AS330" s="2" t="s">
        <v>121</v>
      </c>
      <c r="AT330" s="2" t="s">
        <v>121</v>
      </c>
      <c r="AU330" s="2" t="s">
        <v>121</v>
      </c>
      <c r="AV330" s="2" t="s">
        <v>121</v>
      </c>
      <c r="AW330" s="2" t="s">
        <v>121</v>
      </c>
      <c r="AX330" s="2" t="s">
        <v>121</v>
      </c>
      <c r="AY330" s="2" t="s">
        <v>121</v>
      </c>
      <c r="AZ330" s="2" t="s">
        <v>121</v>
      </c>
      <c r="BA330" s="2" t="s">
        <v>123</v>
      </c>
      <c r="BB330" s="2" t="s">
        <v>123</v>
      </c>
      <c r="BC330" s="2" t="s">
        <v>155</v>
      </c>
      <c r="BD330" s="2" t="s">
        <v>121</v>
      </c>
      <c r="BE330" s="2" t="s">
        <v>121</v>
      </c>
      <c r="BF330" s="2" t="s">
        <v>121</v>
      </c>
      <c r="BH330" s="2" t="s">
        <v>125</v>
      </c>
      <c r="BJ330" s="2" t="s">
        <v>126</v>
      </c>
      <c r="BL330" s="2" t="s">
        <v>122</v>
      </c>
      <c r="BM330" s="2" t="s">
        <v>121</v>
      </c>
      <c r="BN330" s="2" t="s">
        <v>121</v>
      </c>
      <c r="BO330" s="2" t="s">
        <v>138</v>
      </c>
      <c r="BP330" s="2" t="s">
        <v>138</v>
      </c>
      <c r="BQ330" s="2" t="s">
        <v>138</v>
      </c>
      <c r="BR330" s="2" t="s">
        <v>129</v>
      </c>
      <c r="BS330" s="2" t="s">
        <v>130</v>
      </c>
      <c r="BT330" s="2" t="s">
        <v>131</v>
      </c>
      <c r="BV330" s="2" t="s">
        <v>130</v>
      </c>
      <c r="BW330" s="2" t="s">
        <v>131</v>
      </c>
      <c r="BX330" s="2" t="s">
        <v>129</v>
      </c>
      <c r="BY330" s="2" t="s">
        <v>130</v>
      </c>
      <c r="BZ330" s="2" t="s">
        <v>131</v>
      </c>
      <c r="CB330" s="2" t="s">
        <v>130</v>
      </c>
      <c r="CC330" s="2" t="s">
        <v>131</v>
      </c>
      <c r="CE330" s="2" t="s">
        <v>130</v>
      </c>
      <c r="CF330" s="2" t="s">
        <v>131</v>
      </c>
      <c r="CG330" s="2" t="s">
        <v>129</v>
      </c>
      <c r="CH330" s="2" t="s">
        <v>130</v>
      </c>
      <c r="CI330" s="2" t="s">
        <v>131</v>
      </c>
      <c r="CK330" s="2" t="s">
        <v>130</v>
      </c>
      <c r="CL330" s="2" t="s">
        <v>131</v>
      </c>
      <c r="CM330" s="2" t="s">
        <v>129</v>
      </c>
      <c r="CN330" s="2" t="s">
        <v>130</v>
      </c>
      <c r="CO330" s="2" t="s">
        <v>131</v>
      </c>
      <c r="CQ330" s="2" t="s">
        <v>130</v>
      </c>
      <c r="CR330" s="2" t="s">
        <v>131</v>
      </c>
      <c r="CS330" s="2" t="s">
        <v>129</v>
      </c>
      <c r="CT330" s="2" t="s">
        <v>130</v>
      </c>
      <c r="CU330" s="2" t="s">
        <v>131</v>
      </c>
      <c r="CW330" s="2" t="s">
        <v>130</v>
      </c>
      <c r="CX330" s="2" t="s">
        <v>131</v>
      </c>
      <c r="CY330" s="2" t="s">
        <v>129</v>
      </c>
      <c r="CZ330" s="2" t="s">
        <v>130</v>
      </c>
      <c r="DA330" s="2" t="s">
        <v>131</v>
      </c>
    </row>
    <row r="331" spans="1:108">
      <c r="A331" s="2">
        <v>330</v>
      </c>
      <c r="B331" s="2" t="s">
        <v>108</v>
      </c>
      <c r="C331" s="2" t="s">
        <v>108</v>
      </c>
      <c r="D331" s="2" t="s">
        <v>111</v>
      </c>
      <c r="I331" s="2" t="s">
        <v>163</v>
      </c>
      <c r="T331" s="2" t="s">
        <v>114</v>
      </c>
      <c r="W331" s="2" t="s">
        <v>159</v>
      </c>
      <c r="AH331" s="2" t="s">
        <v>135</v>
      </c>
      <c r="AL331" s="2" t="s">
        <v>118</v>
      </c>
      <c r="AO331" s="2" t="s">
        <v>119</v>
      </c>
      <c r="AP331" s="2" t="s">
        <v>120</v>
      </c>
      <c r="AS331" s="2" t="s">
        <v>121</v>
      </c>
      <c r="AT331" s="2" t="s">
        <v>121</v>
      </c>
      <c r="AU331" s="2" t="s">
        <v>122</v>
      </c>
      <c r="AV331" s="2" t="s">
        <v>121</v>
      </c>
      <c r="AW331" s="2" t="s">
        <v>121</v>
      </c>
      <c r="AX331" s="2" t="s">
        <v>121</v>
      </c>
      <c r="AY331" s="2" t="s">
        <v>122</v>
      </c>
      <c r="AZ331" s="2" t="s">
        <v>122</v>
      </c>
      <c r="BA331" s="2" t="s">
        <v>124</v>
      </c>
      <c r="BB331" s="2" t="s">
        <v>123</v>
      </c>
      <c r="BC331" s="2" t="s">
        <v>123</v>
      </c>
      <c r="BD331" s="2" t="s">
        <v>122</v>
      </c>
      <c r="BJ331" s="2" t="s">
        <v>126</v>
      </c>
      <c r="BL331" s="2" t="s">
        <v>122</v>
      </c>
      <c r="BM331" s="2" t="s">
        <v>122</v>
      </c>
      <c r="BN331" s="2" t="s">
        <v>122</v>
      </c>
      <c r="BO331" s="2" t="s">
        <v>138</v>
      </c>
      <c r="BP331" s="2" t="s">
        <v>138</v>
      </c>
      <c r="BQ331" s="2" t="s">
        <v>138</v>
      </c>
      <c r="BR331" s="2" t="s">
        <v>129</v>
      </c>
      <c r="BS331" s="2" t="s">
        <v>130</v>
      </c>
      <c r="BT331" s="2" t="s">
        <v>131</v>
      </c>
      <c r="BV331" s="2" t="s">
        <v>130</v>
      </c>
      <c r="BW331" s="2" t="s">
        <v>131</v>
      </c>
      <c r="BY331" s="2" t="s">
        <v>130</v>
      </c>
      <c r="BZ331" s="2" t="s">
        <v>131</v>
      </c>
      <c r="CB331" s="2" t="s">
        <v>130</v>
      </c>
      <c r="CC331" s="2" t="s">
        <v>131</v>
      </c>
      <c r="CF331" s="2" t="s">
        <v>131</v>
      </c>
      <c r="CI331" s="2" t="s">
        <v>131</v>
      </c>
      <c r="CL331" s="2" t="s">
        <v>131</v>
      </c>
      <c r="CO331" s="2" t="s">
        <v>131</v>
      </c>
      <c r="CQ331" s="2" t="s">
        <v>130</v>
      </c>
      <c r="CR331" s="2" t="s">
        <v>131</v>
      </c>
      <c r="CT331" s="2" t="s">
        <v>130</v>
      </c>
      <c r="CU331" s="2" t="s">
        <v>131</v>
      </c>
      <c r="CW331" s="2" t="s">
        <v>130</v>
      </c>
      <c r="CX331" s="2" t="s">
        <v>131</v>
      </c>
      <c r="CZ331" s="2" t="s">
        <v>130</v>
      </c>
      <c r="DD331" s="2" t="s">
        <v>131</v>
      </c>
    </row>
    <row r="332" spans="1:108">
      <c r="A332" s="2">
        <v>331</v>
      </c>
      <c r="B332" s="2" t="s">
        <v>166</v>
      </c>
      <c r="C332" s="2" t="s">
        <v>156</v>
      </c>
      <c r="D332" s="2" t="s">
        <v>111</v>
      </c>
      <c r="I332" s="2" t="s">
        <v>163</v>
      </c>
      <c r="T332" s="2" t="s">
        <v>114</v>
      </c>
      <c r="AH332" s="2" t="s">
        <v>135</v>
      </c>
      <c r="AL332" s="2" t="s">
        <v>150</v>
      </c>
      <c r="AN332" s="2" t="s">
        <v>152</v>
      </c>
    </row>
    <row r="333" spans="1:108">
      <c r="A333" s="2">
        <v>332</v>
      </c>
      <c r="B333" s="2" t="s">
        <v>108</v>
      </c>
      <c r="C333" s="2" t="s">
        <v>166</v>
      </c>
      <c r="D333" s="2" t="s">
        <v>111</v>
      </c>
      <c r="Q333" s="2" t="s">
        <v>112</v>
      </c>
      <c r="S333" s="2" t="s">
        <v>113</v>
      </c>
      <c r="Z333" s="2" t="s">
        <v>141</v>
      </c>
      <c r="AJ333" s="2" t="s">
        <v>117</v>
      </c>
      <c r="AL333" s="2" t="s">
        <v>118</v>
      </c>
      <c r="AM333" s="2" t="s">
        <v>305</v>
      </c>
      <c r="AO333" s="2" t="s">
        <v>119</v>
      </c>
      <c r="AP333" s="2" t="s">
        <v>120</v>
      </c>
      <c r="AS333" s="2" t="s">
        <v>121</v>
      </c>
      <c r="AT333" s="2" t="s">
        <v>121</v>
      </c>
      <c r="AU333" s="2" t="s">
        <v>122</v>
      </c>
      <c r="AV333" s="2" t="s">
        <v>122</v>
      </c>
      <c r="AW333" s="2" t="s">
        <v>122</v>
      </c>
      <c r="AX333" s="2" t="s">
        <v>122</v>
      </c>
      <c r="AY333" s="2" t="s">
        <v>122</v>
      </c>
      <c r="AZ333" s="2" t="s">
        <v>122</v>
      </c>
      <c r="BA333" s="2" t="s">
        <v>123</v>
      </c>
      <c r="BB333" s="2" t="s">
        <v>123</v>
      </c>
      <c r="BC333" s="2" t="s">
        <v>124</v>
      </c>
      <c r="BD333" s="2" t="s">
        <v>121</v>
      </c>
      <c r="BE333" s="2" t="s">
        <v>121</v>
      </c>
      <c r="BF333" s="2" t="s">
        <v>122</v>
      </c>
      <c r="BH333" s="2" t="s">
        <v>125</v>
      </c>
      <c r="BJ333" s="2" t="s">
        <v>126</v>
      </c>
      <c r="BL333" s="2" t="s">
        <v>127</v>
      </c>
      <c r="BM333" s="2" t="s">
        <v>122</v>
      </c>
      <c r="BN333" s="2" t="s">
        <v>121</v>
      </c>
      <c r="BO333" s="2" t="s">
        <v>138</v>
      </c>
      <c r="BP333" s="2" t="s">
        <v>138</v>
      </c>
      <c r="BQ333" s="2" t="s">
        <v>128</v>
      </c>
      <c r="BR333" s="2" t="s">
        <v>129</v>
      </c>
      <c r="BS333" s="2" t="s">
        <v>130</v>
      </c>
      <c r="BU333" s="2" t="s">
        <v>129</v>
      </c>
      <c r="BV333" s="2" t="s">
        <v>130</v>
      </c>
      <c r="BW333" s="2" t="s">
        <v>131</v>
      </c>
      <c r="BX333" s="2" t="s">
        <v>129</v>
      </c>
      <c r="BY333" s="2" t="s">
        <v>130</v>
      </c>
      <c r="BZ333" s="2" t="s">
        <v>131</v>
      </c>
      <c r="CA333" s="2" t="s">
        <v>129</v>
      </c>
      <c r="CB333" s="2" t="s">
        <v>130</v>
      </c>
      <c r="CC333" s="2" t="s">
        <v>131</v>
      </c>
      <c r="CD333" s="2" t="s">
        <v>129</v>
      </c>
      <c r="CG333" s="2" t="s">
        <v>129</v>
      </c>
      <c r="CH333" s="2" t="s">
        <v>130</v>
      </c>
      <c r="CK333" s="2" t="s">
        <v>130</v>
      </c>
      <c r="CL333" s="2" t="s">
        <v>131</v>
      </c>
      <c r="CM333" s="2" t="s">
        <v>129</v>
      </c>
      <c r="CN333" s="2" t="s">
        <v>130</v>
      </c>
      <c r="CQ333" s="2" t="s">
        <v>130</v>
      </c>
      <c r="CT333" s="2" t="s">
        <v>130</v>
      </c>
      <c r="CU333" s="2" t="s">
        <v>131</v>
      </c>
      <c r="CW333" s="2" t="s">
        <v>130</v>
      </c>
      <c r="CX333" s="2" t="s">
        <v>131</v>
      </c>
      <c r="CY333" s="2" t="s">
        <v>129</v>
      </c>
      <c r="CZ333" s="2" t="s">
        <v>130</v>
      </c>
      <c r="DC333" s="2" t="s">
        <v>130</v>
      </c>
      <c r="DD333" s="2" t="s">
        <v>131</v>
      </c>
    </row>
    <row r="334" spans="1:108">
      <c r="A334" s="2">
        <v>333</v>
      </c>
      <c r="B334" s="2" t="s">
        <v>108</v>
      </c>
      <c r="C334" s="2" t="s">
        <v>166</v>
      </c>
      <c r="D334" s="2" t="s">
        <v>111</v>
      </c>
      <c r="G334" s="2" t="s">
        <v>172</v>
      </c>
      <c r="S334" s="2" t="s">
        <v>113</v>
      </c>
      <c r="T334" s="2" t="s">
        <v>114</v>
      </c>
      <c r="X334" s="2" t="s">
        <v>116</v>
      </c>
      <c r="AB334" s="2" t="s">
        <v>240</v>
      </c>
      <c r="AC334" s="2" t="s">
        <v>173</v>
      </c>
      <c r="AG334" s="2" t="s">
        <v>134</v>
      </c>
      <c r="AI334" s="2" t="s">
        <v>136</v>
      </c>
      <c r="AL334" s="2" t="s">
        <v>150</v>
      </c>
      <c r="AO334" s="2" t="s">
        <v>119</v>
      </c>
      <c r="AP334" s="2" t="s">
        <v>120</v>
      </c>
      <c r="AS334" s="2" t="s">
        <v>122</v>
      </c>
      <c r="AT334" s="2" t="s">
        <v>144</v>
      </c>
      <c r="AU334" s="2" t="s">
        <v>122</v>
      </c>
      <c r="AV334" s="2" t="s">
        <v>122</v>
      </c>
      <c r="AW334" s="2" t="s">
        <v>121</v>
      </c>
      <c r="AX334" s="2" t="s">
        <v>121</v>
      </c>
      <c r="AY334" s="2" t="s">
        <v>122</v>
      </c>
      <c r="AZ334" s="2" t="s">
        <v>121</v>
      </c>
      <c r="BA334" s="2" t="s">
        <v>123</v>
      </c>
      <c r="BB334" s="2" t="s">
        <v>123</v>
      </c>
      <c r="BC334" s="2" t="s">
        <v>124</v>
      </c>
      <c r="BD334" s="2" t="s">
        <v>121</v>
      </c>
      <c r="BE334" s="2" t="s">
        <v>121</v>
      </c>
      <c r="BF334" s="2" t="s">
        <v>121</v>
      </c>
      <c r="BH334" s="2" t="s">
        <v>125</v>
      </c>
      <c r="BL334" s="2" t="s">
        <v>122</v>
      </c>
      <c r="BM334" s="2" t="s">
        <v>122</v>
      </c>
      <c r="BN334" s="2" t="s">
        <v>121</v>
      </c>
      <c r="BO334" s="2" t="s">
        <v>138</v>
      </c>
      <c r="BP334" s="2" t="s">
        <v>138</v>
      </c>
      <c r="BQ334" s="2" t="s">
        <v>138</v>
      </c>
      <c r="BR334" s="2" t="s">
        <v>129</v>
      </c>
      <c r="BS334" s="2" t="s">
        <v>130</v>
      </c>
      <c r="BT334" s="2" t="s">
        <v>131</v>
      </c>
      <c r="BV334" s="2" t="s">
        <v>130</v>
      </c>
      <c r="BW334" s="2" t="s">
        <v>131</v>
      </c>
      <c r="BY334" s="2" t="s">
        <v>130</v>
      </c>
      <c r="BZ334" s="2" t="s">
        <v>131</v>
      </c>
      <c r="CB334" s="2" t="s">
        <v>130</v>
      </c>
      <c r="CC334" s="2" t="s">
        <v>131</v>
      </c>
      <c r="CD334" s="2" t="s">
        <v>129</v>
      </c>
      <c r="CE334" s="2" t="s">
        <v>130</v>
      </c>
      <c r="CF334" s="2" t="s">
        <v>131</v>
      </c>
      <c r="CG334" s="2" t="s">
        <v>129</v>
      </c>
      <c r="CH334" s="2" t="s">
        <v>130</v>
      </c>
      <c r="CK334" s="2" t="s">
        <v>130</v>
      </c>
      <c r="CL334" s="2" t="s">
        <v>131</v>
      </c>
      <c r="CM334" s="2" t="s">
        <v>129</v>
      </c>
      <c r="CN334" s="2" t="s">
        <v>130</v>
      </c>
      <c r="CO334" s="2" t="s">
        <v>131</v>
      </c>
      <c r="CQ334" s="2" t="s">
        <v>130</v>
      </c>
      <c r="CR334" s="2" t="s">
        <v>131</v>
      </c>
      <c r="CT334" s="2" t="s">
        <v>130</v>
      </c>
      <c r="CU334" s="2" t="s">
        <v>131</v>
      </c>
      <c r="CW334" s="2" t="s">
        <v>130</v>
      </c>
      <c r="CX334" s="2" t="s">
        <v>131</v>
      </c>
      <c r="CZ334" s="2" t="s">
        <v>130</v>
      </c>
      <c r="DC334" s="2" t="s">
        <v>130</v>
      </c>
    </row>
    <row r="335" spans="1:108">
      <c r="A335" s="2">
        <v>334</v>
      </c>
      <c r="B335" s="2" t="s">
        <v>108</v>
      </c>
      <c r="C335" s="2" t="s">
        <v>166</v>
      </c>
      <c r="D335" s="2" t="s">
        <v>111</v>
      </c>
      <c r="K335" s="2" t="s">
        <v>140</v>
      </c>
      <c r="S335" s="2" t="s">
        <v>113</v>
      </c>
      <c r="Z335" s="2" t="s">
        <v>141</v>
      </c>
      <c r="AH335" s="2" t="s">
        <v>135</v>
      </c>
      <c r="AL335" s="2" t="s">
        <v>143</v>
      </c>
      <c r="AO335" s="2" t="s">
        <v>119</v>
      </c>
      <c r="AP335" s="2" t="s">
        <v>120</v>
      </c>
      <c r="AS335" s="2" t="s">
        <v>121</v>
      </c>
      <c r="AT335" s="2" t="s">
        <v>121</v>
      </c>
      <c r="AU335" s="2" t="s">
        <v>122</v>
      </c>
      <c r="AV335" s="2" t="s">
        <v>121</v>
      </c>
      <c r="AW335" s="2" t="s">
        <v>122</v>
      </c>
      <c r="AX335" s="2" t="s">
        <v>121</v>
      </c>
      <c r="AY335" s="2" t="s">
        <v>122</v>
      </c>
      <c r="AZ335" s="2" t="s">
        <v>121</v>
      </c>
      <c r="BA335" s="2" t="s">
        <v>123</v>
      </c>
      <c r="BB335" s="2" t="s">
        <v>124</v>
      </c>
      <c r="BC335" s="2" t="s">
        <v>123</v>
      </c>
      <c r="BD335" s="2" t="s">
        <v>122</v>
      </c>
      <c r="BH335" s="2" t="s">
        <v>125</v>
      </c>
      <c r="BJ335" s="2" t="s">
        <v>126</v>
      </c>
      <c r="BL335" s="2" t="s">
        <v>127</v>
      </c>
      <c r="BM335" s="2" t="s">
        <v>122</v>
      </c>
      <c r="BN335" s="2" t="s">
        <v>121</v>
      </c>
      <c r="BO335" s="2" t="s">
        <v>138</v>
      </c>
      <c r="BP335" s="2" t="s">
        <v>138</v>
      </c>
      <c r="BQ335" s="2" t="s">
        <v>138</v>
      </c>
      <c r="BR335" s="2" t="s">
        <v>129</v>
      </c>
      <c r="BS335" s="2" t="s">
        <v>130</v>
      </c>
      <c r="BT335" s="2" t="s">
        <v>131</v>
      </c>
      <c r="BU335" s="2" t="s">
        <v>129</v>
      </c>
      <c r="BV335" s="2" t="s">
        <v>130</v>
      </c>
      <c r="BW335" s="2" t="s">
        <v>131</v>
      </c>
      <c r="BX335" s="2" t="s">
        <v>129</v>
      </c>
      <c r="BY335" s="2" t="s">
        <v>130</v>
      </c>
      <c r="BZ335" s="2" t="s">
        <v>131</v>
      </c>
      <c r="CA335" s="2" t="s">
        <v>129</v>
      </c>
      <c r="CB335" s="2" t="s">
        <v>130</v>
      </c>
      <c r="CC335" s="2" t="s">
        <v>131</v>
      </c>
      <c r="CE335" s="2" t="s">
        <v>130</v>
      </c>
      <c r="CF335" s="2" t="s">
        <v>131</v>
      </c>
      <c r="CH335" s="2" t="s">
        <v>130</v>
      </c>
      <c r="CK335" s="2" t="s">
        <v>130</v>
      </c>
      <c r="CN335" s="2" t="s">
        <v>130</v>
      </c>
      <c r="CQ335" s="2" t="s">
        <v>130</v>
      </c>
      <c r="CT335" s="2" t="s">
        <v>130</v>
      </c>
      <c r="CW335" s="2" t="s">
        <v>130</v>
      </c>
    </row>
    <row r="336" spans="1:108">
      <c r="A336" s="2">
        <v>335</v>
      </c>
      <c r="B336" s="2" t="s">
        <v>145</v>
      </c>
      <c r="C336" s="2" t="s">
        <v>166</v>
      </c>
      <c r="D336" s="2" t="s">
        <v>111</v>
      </c>
      <c r="I336" s="2" t="s">
        <v>163</v>
      </c>
      <c r="S336" s="2" t="s">
        <v>113</v>
      </c>
      <c r="T336" s="2" t="s">
        <v>114</v>
      </c>
      <c r="V336" s="2" t="s">
        <v>115</v>
      </c>
      <c r="X336" s="2" t="s">
        <v>116</v>
      </c>
      <c r="AJ336" s="2" t="s">
        <v>117</v>
      </c>
      <c r="AL336" s="2" t="s">
        <v>147</v>
      </c>
      <c r="AN336" s="2" t="s">
        <v>152</v>
      </c>
      <c r="AS336" s="2" t="s">
        <v>121</v>
      </c>
      <c r="AT336" s="2" t="s">
        <v>121</v>
      </c>
      <c r="AU336" s="2" t="s">
        <v>121</v>
      </c>
      <c r="AV336" s="2" t="s">
        <v>121</v>
      </c>
      <c r="AW336" s="2" t="s">
        <v>122</v>
      </c>
      <c r="AX336" s="2" t="s">
        <v>122</v>
      </c>
      <c r="AY336" s="2" t="s">
        <v>122</v>
      </c>
      <c r="AZ336" s="2" t="s">
        <v>122</v>
      </c>
      <c r="BA336" s="2" t="s">
        <v>123</v>
      </c>
      <c r="BB336" s="2" t="s">
        <v>123</v>
      </c>
      <c r="BC336" s="2" t="s">
        <v>124</v>
      </c>
      <c r="BD336" s="2" t="s">
        <v>121</v>
      </c>
      <c r="BE336" s="2" t="s">
        <v>121</v>
      </c>
      <c r="BF336" s="2" t="s">
        <v>122</v>
      </c>
      <c r="BH336" s="2" t="s">
        <v>125</v>
      </c>
      <c r="BL336" s="2" t="s">
        <v>127</v>
      </c>
      <c r="BM336" s="2" t="s">
        <v>121</v>
      </c>
      <c r="BN336" s="2" t="s">
        <v>127</v>
      </c>
      <c r="BO336" s="2" t="s">
        <v>138</v>
      </c>
      <c r="BP336" s="2" t="s">
        <v>179</v>
      </c>
      <c r="BQ336" s="2" t="s">
        <v>138</v>
      </c>
      <c r="BS336" s="2" t="s">
        <v>130</v>
      </c>
      <c r="BV336" s="2" t="s">
        <v>130</v>
      </c>
      <c r="BX336" s="2" t="s">
        <v>129</v>
      </c>
      <c r="BY336" s="2" t="s">
        <v>130</v>
      </c>
      <c r="CA336" s="2" t="s">
        <v>129</v>
      </c>
      <c r="CB336" s="2" t="s">
        <v>130</v>
      </c>
      <c r="CD336" s="2" t="s">
        <v>129</v>
      </c>
      <c r="CH336" s="2" t="s">
        <v>130</v>
      </c>
      <c r="CK336" s="2" t="s">
        <v>130</v>
      </c>
      <c r="CM336" s="2" t="s">
        <v>129</v>
      </c>
      <c r="CN336" s="2" t="s">
        <v>130</v>
      </c>
      <c r="CQ336" s="2" t="s">
        <v>130</v>
      </c>
      <c r="CS336" s="2" t="s">
        <v>129</v>
      </c>
      <c r="CT336" s="2" t="s">
        <v>130</v>
      </c>
      <c r="CW336" s="2" t="s">
        <v>130</v>
      </c>
      <c r="CY336" s="2" t="s">
        <v>129</v>
      </c>
      <c r="CZ336" s="2" t="s">
        <v>130</v>
      </c>
      <c r="DC336" s="2" t="s">
        <v>130</v>
      </c>
    </row>
    <row r="337" spans="1:108">
      <c r="A337" s="2">
        <v>336</v>
      </c>
      <c r="B337" s="2" t="s">
        <v>108</v>
      </c>
      <c r="C337" s="2" t="s">
        <v>166</v>
      </c>
      <c r="D337" s="2" t="s">
        <v>111</v>
      </c>
      <c r="R337" s="2" t="s">
        <v>306</v>
      </c>
      <c r="AF337" s="2" t="s">
        <v>192</v>
      </c>
      <c r="AG337" s="2" t="s">
        <v>134</v>
      </c>
      <c r="AL337" s="2" t="s">
        <v>118</v>
      </c>
      <c r="AP337" s="2" t="s">
        <v>120</v>
      </c>
      <c r="AS337" s="2" t="s">
        <v>121</v>
      </c>
      <c r="AT337" s="2" t="s">
        <v>122</v>
      </c>
      <c r="AU337" s="2" t="s">
        <v>122</v>
      </c>
      <c r="AV337" s="2" t="s">
        <v>144</v>
      </c>
      <c r="AW337" s="2" t="s">
        <v>122</v>
      </c>
      <c r="AX337" s="2" t="s">
        <v>121</v>
      </c>
      <c r="AY337" s="2" t="s">
        <v>122</v>
      </c>
      <c r="AZ337" s="2" t="s">
        <v>121</v>
      </c>
      <c r="BA337" s="2" t="s">
        <v>123</v>
      </c>
      <c r="BB337" s="2" t="s">
        <v>155</v>
      </c>
      <c r="BC337" s="2" t="s">
        <v>124</v>
      </c>
      <c r="BD337" s="2" t="s">
        <v>122</v>
      </c>
      <c r="BJ337" s="2" t="s">
        <v>126</v>
      </c>
      <c r="BL337" s="2" t="s">
        <v>122</v>
      </c>
      <c r="BM337" s="2" t="s">
        <v>122</v>
      </c>
      <c r="BN337" s="2" t="s">
        <v>121</v>
      </c>
      <c r="BO337" s="2" t="s">
        <v>128</v>
      </c>
      <c r="BP337" s="2" t="s">
        <v>128</v>
      </c>
      <c r="BQ337" s="2" t="s">
        <v>128</v>
      </c>
      <c r="BR337" s="2" t="s">
        <v>129</v>
      </c>
      <c r="BS337" s="2" t="s">
        <v>130</v>
      </c>
      <c r="BT337" s="2" t="s">
        <v>131</v>
      </c>
      <c r="BU337" s="2" t="s">
        <v>129</v>
      </c>
      <c r="BV337" s="2" t="s">
        <v>130</v>
      </c>
      <c r="BW337" s="2" t="s">
        <v>131</v>
      </c>
      <c r="BX337" s="2" t="s">
        <v>129</v>
      </c>
      <c r="BY337" s="2" t="s">
        <v>130</v>
      </c>
      <c r="BZ337" s="2" t="s">
        <v>131</v>
      </c>
      <c r="CA337" s="2" t="s">
        <v>129</v>
      </c>
      <c r="CB337" s="2" t="s">
        <v>130</v>
      </c>
      <c r="CC337" s="2" t="s">
        <v>131</v>
      </c>
      <c r="CD337" s="2" t="s">
        <v>129</v>
      </c>
      <c r="CE337" s="2" t="s">
        <v>130</v>
      </c>
      <c r="CF337" s="2" t="s">
        <v>131</v>
      </c>
      <c r="CH337" s="2" t="s">
        <v>130</v>
      </c>
      <c r="CI337" s="2" t="s">
        <v>131</v>
      </c>
      <c r="CK337" s="2" t="s">
        <v>130</v>
      </c>
      <c r="CL337" s="2" t="s">
        <v>131</v>
      </c>
      <c r="CM337" s="2" t="s">
        <v>129</v>
      </c>
      <c r="CN337" s="2" t="s">
        <v>130</v>
      </c>
      <c r="CO337" s="2" t="s">
        <v>131</v>
      </c>
      <c r="CQ337" s="2" t="s">
        <v>130</v>
      </c>
      <c r="CT337" s="2" t="s">
        <v>130</v>
      </c>
      <c r="CW337" s="2" t="s">
        <v>130</v>
      </c>
      <c r="CY337" s="2" t="s">
        <v>129</v>
      </c>
      <c r="CZ337" s="2" t="s">
        <v>130</v>
      </c>
      <c r="DA337" s="2" t="s">
        <v>131</v>
      </c>
      <c r="DC337" s="2" t="s">
        <v>130</v>
      </c>
      <c r="DD337" s="2" t="s">
        <v>131</v>
      </c>
    </row>
    <row r="338" spans="1:108">
      <c r="A338" s="2">
        <v>337</v>
      </c>
      <c r="B338" s="2" t="s">
        <v>108</v>
      </c>
      <c r="C338" s="2" t="s">
        <v>109</v>
      </c>
      <c r="D338" s="2" t="s">
        <v>111</v>
      </c>
      <c r="Q338" s="2" t="s">
        <v>112</v>
      </c>
      <c r="S338" s="2" t="s">
        <v>113</v>
      </c>
      <c r="W338" s="2" t="s">
        <v>159</v>
      </c>
      <c r="X338" s="2" t="s">
        <v>116</v>
      </c>
      <c r="AG338" s="2" t="s">
        <v>134</v>
      </c>
      <c r="AH338" s="2" t="s">
        <v>135</v>
      </c>
      <c r="AI338" s="2" t="s">
        <v>136</v>
      </c>
      <c r="AJ338" s="2" t="s">
        <v>117</v>
      </c>
      <c r="AL338" s="2" t="s">
        <v>118</v>
      </c>
      <c r="AO338" s="2" t="s">
        <v>119</v>
      </c>
      <c r="AP338" s="2" t="s">
        <v>120</v>
      </c>
      <c r="AS338" s="2" t="s">
        <v>121</v>
      </c>
      <c r="AT338" s="2" t="s">
        <v>122</v>
      </c>
      <c r="AU338" s="2" t="s">
        <v>122</v>
      </c>
      <c r="AV338" s="2" t="s">
        <v>144</v>
      </c>
      <c r="AW338" s="2" t="s">
        <v>122</v>
      </c>
      <c r="AX338" s="2" t="s">
        <v>121</v>
      </c>
      <c r="AY338" s="2" t="s">
        <v>122</v>
      </c>
      <c r="AZ338" s="2" t="s">
        <v>122</v>
      </c>
      <c r="BA338" s="2" t="s">
        <v>123</v>
      </c>
      <c r="BB338" s="2" t="s">
        <v>123</v>
      </c>
      <c r="BC338" s="2" t="s">
        <v>123</v>
      </c>
      <c r="BD338" s="2" t="s">
        <v>121</v>
      </c>
      <c r="BE338" s="2" t="s">
        <v>122</v>
      </c>
      <c r="BF338" s="2" t="s">
        <v>144</v>
      </c>
      <c r="BH338" s="2" t="s">
        <v>125</v>
      </c>
      <c r="BJ338" s="2" t="s">
        <v>126</v>
      </c>
      <c r="BL338" s="2" t="s">
        <v>122</v>
      </c>
      <c r="BM338" s="2" t="s">
        <v>122</v>
      </c>
      <c r="BN338" s="2" t="s">
        <v>121</v>
      </c>
      <c r="BO338" s="2" t="s">
        <v>128</v>
      </c>
      <c r="BP338" s="2" t="s">
        <v>128</v>
      </c>
      <c r="BQ338" s="2" t="s">
        <v>138</v>
      </c>
      <c r="BS338" s="2" t="s">
        <v>130</v>
      </c>
      <c r="BV338" s="2" t="s">
        <v>130</v>
      </c>
      <c r="BX338" s="2" t="s">
        <v>129</v>
      </c>
      <c r="CA338" s="2" t="s">
        <v>129</v>
      </c>
      <c r="CB338" s="2" t="s">
        <v>130</v>
      </c>
      <c r="CE338" s="2" t="s">
        <v>130</v>
      </c>
      <c r="CH338" s="2" t="s">
        <v>130</v>
      </c>
      <c r="CK338" s="2" t="s">
        <v>130</v>
      </c>
      <c r="CL338" s="2" t="s">
        <v>131</v>
      </c>
      <c r="CO338" s="2" t="s">
        <v>131</v>
      </c>
      <c r="CQ338" s="2" t="s">
        <v>130</v>
      </c>
      <c r="CS338" s="2" t="s">
        <v>129</v>
      </c>
      <c r="CT338" s="2" t="s">
        <v>130</v>
      </c>
      <c r="CX338" s="2" t="s">
        <v>131</v>
      </c>
      <c r="CY338" s="2" t="s">
        <v>129</v>
      </c>
      <c r="CZ338" s="2" t="s">
        <v>130</v>
      </c>
      <c r="DC338" s="2" t="s">
        <v>130</v>
      </c>
      <c r="DD338" s="2" t="s">
        <v>131</v>
      </c>
    </row>
    <row r="339" spans="1:108">
      <c r="A339" s="2">
        <v>338</v>
      </c>
      <c r="B339" s="2" t="s">
        <v>108</v>
      </c>
      <c r="C339" s="2" t="s">
        <v>166</v>
      </c>
      <c r="D339" s="2" t="s">
        <v>170</v>
      </c>
      <c r="K339" s="2" t="s">
        <v>140</v>
      </c>
      <c r="S339" s="2" t="s">
        <v>113</v>
      </c>
      <c r="Z339" s="2" t="s">
        <v>141</v>
      </c>
      <c r="AJ339" s="2" t="s">
        <v>117</v>
      </c>
      <c r="AL339" s="2" t="s">
        <v>118</v>
      </c>
      <c r="AN339" s="2" t="s">
        <v>152</v>
      </c>
      <c r="AS339" s="2" t="s">
        <v>121</v>
      </c>
      <c r="AT339" s="2" t="s">
        <v>121</v>
      </c>
      <c r="AU339" s="2" t="s">
        <v>122</v>
      </c>
      <c r="AV339" s="2" t="s">
        <v>122</v>
      </c>
      <c r="AW339" s="2" t="s">
        <v>121</v>
      </c>
      <c r="AX339" s="2" t="s">
        <v>121</v>
      </c>
      <c r="AY339" s="2" t="s">
        <v>122</v>
      </c>
      <c r="AZ339" s="2" t="s">
        <v>121</v>
      </c>
      <c r="BA339" s="2" t="s">
        <v>124</v>
      </c>
      <c r="BB339" s="2" t="s">
        <v>124</v>
      </c>
      <c r="BC339" s="2" t="s">
        <v>124</v>
      </c>
      <c r="BD339" s="2" t="s">
        <v>122</v>
      </c>
      <c r="BJ339" s="2" t="s">
        <v>126</v>
      </c>
      <c r="BL339" s="2" t="s">
        <v>127</v>
      </c>
      <c r="BM339" s="2" t="s">
        <v>122</v>
      </c>
      <c r="BN339" s="2" t="s">
        <v>121</v>
      </c>
      <c r="BO339" s="2" t="s">
        <v>138</v>
      </c>
      <c r="BP339" s="2" t="s">
        <v>138</v>
      </c>
      <c r="BQ339" s="2" t="s">
        <v>138</v>
      </c>
      <c r="BS339" s="2" t="s">
        <v>130</v>
      </c>
      <c r="BV339" s="2" t="s">
        <v>130</v>
      </c>
      <c r="BY339" s="2" t="s">
        <v>130</v>
      </c>
      <c r="CB339" s="2" t="s">
        <v>130</v>
      </c>
      <c r="CE339" s="2" t="s">
        <v>130</v>
      </c>
      <c r="CG339" s="2" t="s">
        <v>129</v>
      </c>
      <c r="CL339" s="2" t="s">
        <v>131</v>
      </c>
      <c r="CO339" s="2" t="s">
        <v>131</v>
      </c>
      <c r="CR339" s="2" t="s">
        <v>131</v>
      </c>
      <c r="CT339" s="2" t="s">
        <v>130</v>
      </c>
      <c r="CW339" s="2" t="s">
        <v>130</v>
      </c>
      <c r="CZ339" s="2" t="s">
        <v>130</v>
      </c>
      <c r="DD339" s="2" t="s">
        <v>131</v>
      </c>
    </row>
    <row r="340" spans="1:108">
      <c r="A340" s="2">
        <v>339</v>
      </c>
      <c r="B340" s="2" t="s">
        <v>108</v>
      </c>
      <c r="C340" s="2" t="s">
        <v>109</v>
      </c>
      <c r="D340" s="2" t="s">
        <v>111</v>
      </c>
      <c r="R340" s="2" t="s">
        <v>254</v>
      </c>
      <c r="X340" s="2" t="s">
        <v>116</v>
      </c>
      <c r="AJ340" s="2" t="s">
        <v>117</v>
      </c>
      <c r="AL340" s="2" t="s">
        <v>150</v>
      </c>
      <c r="AO340" s="2" t="s">
        <v>119</v>
      </c>
      <c r="AP340" s="2" t="s">
        <v>120</v>
      </c>
      <c r="AS340" s="2" t="s">
        <v>121</v>
      </c>
      <c r="AT340" s="2" t="s">
        <v>121</v>
      </c>
      <c r="AU340" s="2" t="s">
        <v>122</v>
      </c>
      <c r="AV340" s="2" t="s">
        <v>144</v>
      </c>
      <c r="AW340" s="2" t="s">
        <v>121</v>
      </c>
      <c r="AX340" s="2" t="s">
        <v>121</v>
      </c>
      <c r="AY340" s="2" t="s">
        <v>122</v>
      </c>
      <c r="AZ340" s="2" t="s">
        <v>122</v>
      </c>
      <c r="BA340" s="2" t="s">
        <v>124</v>
      </c>
      <c r="BB340" s="2" t="s">
        <v>124</v>
      </c>
      <c r="BC340" s="2" t="s">
        <v>124</v>
      </c>
      <c r="BD340" s="2" t="s">
        <v>121</v>
      </c>
      <c r="BE340" s="2" t="s">
        <v>121</v>
      </c>
      <c r="BF340" s="2" t="s">
        <v>121</v>
      </c>
      <c r="BH340" s="2" t="s">
        <v>125</v>
      </c>
      <c r="BJ340" s="2" t="s">
        <v>126</v>
      </c>
      <c r="BL340" s="2" t="s">
        <v>127</v>
      </c>
      <c r="BM340" s="2" t="s">
        <v>122</v>
      </c>
      <c r="BN340" s="2" t="s">
        <v>121</v>
      </c>
      <c r="BO340" s="2" t="s">
        <v>138</v>
      </c>
      <c r="BP340" s="2" t="s">
        <v>138</v>
      </c>
      <c r="BQ340" s="2" t="s">
        <v>138</v>
      </c>
      <c r="BR340" s="2" t="s">
        <v>129</v>
      </c>
      <c r="BS340" s="2" t="s">
        <v>130</v>
      </c>
      <c r="BT340" s="2" t="s">
        <v>131</v>
      </c>
      <c r="BU340" s="2" t="s">
        <v>129</v>
      </c>
      <c r="BV340" s="2" t="s">
        <v>130</v>
      </c>
      <c r="BW340" s="2" t="s">
        <v>131</v>
      </c>
      <c r="BX340" s="2" t="s">
        <v>129</v>
      </c>
      <c r="BY340" s="2" t="s">
        <v>130</v>
      </c>
      <c r="BZ340" s="2" t="s">
        <v>131</v>
      </c>
      <c r="CA340" s="2" t="s">
        <v>129</v>
      </c>
      <c r="CB340" s="2" t="s">
        <v>130</v>
      </c>
      <c r="CC340" s="2" t="s">
        <v>131</v>
      </c>
      <c r="CE340" s="2" t="s">
        <v>130</v>
      </c>
      <c r="CF340" s="2" t="s">
        <v>131</v>
      </c>
      <c r="CG340" s="2" t="s">
        <v>129</v>
      </c>
      <c r="CH340" s="2" t="s">
        <v>130</v>
      </c>
      <c r="CI340" s="2" t="s">
        <v>131</v>
      </c>
      <c r="CK340" s="2" t="s">
        <v>130</v>
      </c>
      <c r="CL340" s="2" t="s">
        <v>131</v>
      </c>
      <c r="CM340" s="2" t="s">
        <v>129</v>
      </c>
      <c r="CN340" s="2" t="s">
        <v>130</v>
      </c>
      <c r="CO340" s="2" t="s">
        <v>131</v>
      </c>
      <c r="CP340" s="2" t="s">
        <v>129</v>
      </c>
      <c r="CQ340" s="2" t="s">
        <v>130</v>
      </c>
      <c r="CR340" s="2" t="s">
        <v>131</v>
      </c>
      <c r="CT340" s="2" t="s">
        <v>130</v>
      </c>
      <c r="CU340" s="2" t="s">
        <v>131</v>
      </c>
      <c r="CW340" s="2" t="s">
        <v>130</v>
      </c>
      <c r="CX340" s="2" t="s">
        <v>131</v>
      </c>
      <c r="CY340" s="2" t="s">
        <v>129</v>
      </c>
      <c r="CZ340" s="2" t="s">
        <v>130</v>
      </c>
      <c r="DC340" s="2" t="s">
        <v>130</v>
      </c>
      <c r="DD340" s="2" t="s">
        <v>131</v>
      </c>
    </row>
    <row r="341" spans="1:108">
      <c r="A341" s="2">
        <v>340</v>
      </c>
      <c r="B341" s="2" t="s">
        <v>108</v>
      </c>
      <c r="C341" s="2" t="s">
        <v>108</v>
      </c>
      <c r="D341" s="2" t="s">
        <v>111</v>
      </c>
      <c r="I341" s="2" t="s">
        <v>163</v>
      </c>
      <c r="S341" s="2" t="s">
        <v>113</v>
      </c>
      <c r="T341" s="2" t="s">
        <v>114</v>
      </c>
      <c r="X341" s="2" t="s">
        <v>116</v>
      </c>
      <c r="AG341" s="2" t="s">
        <v>134</v>
      </c>
      <c r="AI341" s="2" t="s">
        <v>136</v>
      </c>
      <c r="AJ341" s="2" t="s">
        <v>117</v>
      </c>
      <c r="AL341" s="2" t="s">
        <v>118</v>
      </c>
      <c r="AO341" s="2" t="s">
        <v>119</v>
      </c>
      <c r="AS341" s="2" t="s">
        <v>121</v>
      </c>
      <c r="AT341" s="2" t="s">
        <v>122</v>
      </c>
      <c r="AU341" s="2" t="s">
        <v>121</v>
      </c>
      <c r="AV341" s="2" t="s">
        <v>121</v>
      </c>
      <c r="AW341" s="2" t="s">
        <v>121</v>
      </c>
      <c r="AX341" s="2" t="s">
        <v>121</v>
      </c>
      <c r="AY341" s="2" t="s">
        <v>121</v>
      </c>
      <c r="AZ341" s="2" t="s">
        <v>121</v>
      </c>
      <c r="BA341" s="2" t="s">
        <v>124</v>
      </c>
      <c r="BB341" s="2" t="s">
        <v>124</v>
      </c>
      <c r="BC341" s="2" t="s">
        <v>124</v>
      </c>
      <c r="BE341" s="2" t="s">
        <v>122</v>
      </c>
      <c r="BF341" s="2" t="s">
        <v>144</v>
      </c>
      <c r="BK341" s="2" t="s">
        <v>137</v>
      </c>
      <c r="BL341" s="2" t="s">
        <v>121</v>
      </c>
      <c r="BM341" s="2" t="s">
        <v>121</v>
      </c>
      <c r="BN341" s="2" t="s">
        <v>121</v>
      </c>
      <c r="BO341" s="2" t="s">
        <v>179</v>
      </c>
      <c r="BP341" s="2" t="s">
        <v>154</v>
      </c>
      <c r="BQ341" s="2" t="s">
        <v>179</v>
      </c>
      <c r="BS341" s="2" t="s">
        <v>130</v>
      </c>
      <c r="BV341" s="2" t="s">
        <v>130</v>
      </c>
      <c r="BY341" s="2" t="s">
        <v>130</v>
      </c>
      <c r="CB341" s="2" t="s">
        <v>130</v>
      </c>
      <c r="CE341" s="2" t="s">
        <v>130</v>
      </c>
      <c r="CH341" s="2" t="s">
        <v>130</v>
      </c>
      <c r="CK341" s="2" t="s">
        <v>130</v>
      </c>
      <c r="CN341" s="2" t="s">
        <v>130</v>
      </c>
      <c r="CQ341" s="2" t="s">
        <v>130</v>
      </c>
      <c r="CT341" s="2" t="s">
        <v>130</v>
      </c>
      <c r="CW341" s="2" t="s">
        <v>130</v>
      </c>
      <c r="CZ341" s="2" t="s">
        <v>130</v>
      </c>
      <c r="DC341" s="2" t="s">
        <v>130</v>
      </c>
    </row>
    <row r="342" spans="1:108">
      <c r="A342" s="2">
        <v>341</v>
      </c>
      <c r="B342" s="2" t="s">
        <v>109</v>
      </c>
      <c r="C342" s="2" t="s">
        <v>109</v>
      </c>
      <c r="D342" s="2" t="s">
        <v>111</v>
      </c>
      <c r="K342" s="2" t="s">
        <v>140</v>
      </c>
      <c r="S342" s="2" t="s">
        <v>113</v>
      </c>
      <c r="AJ342" s="2" t="s">
        <v>117</v>
      </c>
      <c r="AL342" s="2" t="s">
        <v>143</v>
      </c>
      <c r="AN342" s="2" t="s">
        <v>152</v>
      </c>
      <c r="AS342" s="2" t="s">
        <v>121</v>
      </c>
      <c r="AT342" s="2" t="s">
        <v>121</v>
      </c>
      <c r="AU342" s="2" t="s">
        <v>122</v>
      </c>
      <c r="AV342" s="2" t="s">
        <v>144</v>
      </c>
      <c r="AW342" s="2" t="s">
        <v>122</v>
      </c>
      <c r="AX342" s="2" t="s">
        <v>121</v>
      </c>
      <c r="AY342" s="2" t="s">
        <v>122</v>
      </c>
      <c r="AZ342" s="2" t="s">
        <v>122</v>
      </c>
      <c r="BA342" s="2" t="s">
        <v>124</v>
      </c>
      <c r="BB342" s="2" t="s">
        <v>124</v>
      </c>
      <c r="BC342" s="2" t="s">
        <v>124</v>
      </c>
      <c r="BD342" s="2" t="s">
        <v>122</v>
      </c>
      <c r="BH342" s="2" t="s">
        <v>125</v>
      </c>
      <c r="BL342" s="2" t="s">
        <v>122</v>
      </c>
      <c r="BM342" s="2" t="s">
        <v>122</v>
      </c>
      <c r="BN342" s="2" t="s">
        <v>127</v>
      </c>
      <c r="BO342" s="2" t="s">
        <v>138</v>
      </c>
      <c r="BP342" s="2" t="s">
        <v>179</v>
      </c>
      <c r="BQ342" s="2" t="s">
        <v>128</v>
      </c>
      <c r="BR342" s="2" t="s">
        <v>129</v>
      </c>
      <c r="BU342" s="2" t="s">
        <v>129</v>
      </c>
      <c r="BX342" s="2" t="s">
        <v>129</v>
      </c>
      <c r="CA342" s="2" t="s">
        <v>129</v>
      </c>
      <c r="CF342" s="2" t="s">
        <v>131</v>
      </c>
      <c r="CI342" s="2" t="s">
        <v>131</v>
      </c>
      <c r="CL342" s="2" t="s">
        <v>131</v>
      </c>
      <c r="CO342" s="2" t="s">
        <v>131</v>
      </c>
      <c r="CR342" s="2" t="s">
        <v>131</v>
      </c>
      <c r="CU342" s="2" t="s">
        <v>131</v>
      </c>
      <c r="CX342" s="2" t="s">
        <v>131</v>
      </c>
      <c r="CY342" s="2" t="s">
        <v>129</v>
      </c>
      <c r="DD342" s="2" t="s">
        <v>131</v>
      </c>
    </row>
    <row r="343" spans="1:108">
      <c r="A343" s="2">
        <v>342</v>
      </c>
      <c r="B343" s="2" t="s">
        <v>108</v>
      </c>
      <c r="C343" s="2" t="s">
        <v>109</v>
      </c>
      <c r="D343" s="2" t="s">
        <v>111</v>
      </c>
      <c r="Q343" s="2" t="s">
        <v>112</v>
      </c>
      <c r="S343" s="2" t="s">
        <v>113</v>
      </c>
      <c r="AG343" s="2" t="s">
        <v>134</v>
      </c>
      <c r="AH343" s="2" t="s">
        <v>135</v>
      </c>
      <c r="AI343" s="2" t="s">
        <v>136</v>
      </c>
      <c r="AL343" s="2" t="s">
        <v>150</v>
      </c>
      <c r="AO343" s="2" t="s">
        <v>119</v>
      </c>
      <c r="AP343" s="2" t="s">
        <v>120</v>
      </c>
      <c r="AS343" s="2" t="s">
        <v>121</v>
      </c>
      <c r="AT343" s="2" t="s">
        <v>121</v>
      </c>
      <c r="AU343" s="2" t="s">
        <v>122</v>
      </c>
      <c r="AV343" s="2" t="s">
        <v>144</v>
      </c>
      <c r="AW343" s="2" t="s">
        <v>122</v>
      </c>
      <c r="AX343" s="2" t="s">
        <v>122</v>
      </c>
      <c r="AY343" s="2" t="s">
        <v>122</v>
      </c>
      <c r="AZ343" s="2" t="s">
        <v>122</v>
      </c>
      <c r="BA343" s="2" t="s">
        <v>124</v>
      </c>
      <c r="BB343" s="2" t="s">
        <v>124</v>
      </c>
      <c r="BC343" s="2" t="s">
        <v>124</v>
      </c>
      <c r="BD343" s="2" t="s">
        <v>122</v>
      </c>
      <c r="BH343" s="2" t="s">
        <v>125</v>
      </c>
      <c r="BI343" s="2" t="s">
        <v>153</v>
      </c>
      <c r="BJ343" s="2" t="s">
        <v>126</v>
      </c>
      <c r="BK343" s="2" t="s">
        <v>137</v>
      </c>
      <c r="BL343" s="2" t="s">
        <v>121</v>
      </c>
      <c r="BM343" s="2" t="s">
        <v>121</v>
      </c>
      <c r="BN343" s="2" t="s">
        <v>121</v>
      </c>
      <c r="BO343" s="2" t="s">
        <v>128</v>
      </c>
      <c r="BP343" s="2" t="s">
        <v>128</v>
      </c>
      <c r="BQ343" s="2" t="s">
        <v>128</v>
      </c>
      <c r="BR343" s="2" t="s">
        <v>129</v>
      </c>
      <c r="BU343" s="2" t="s">
        <v>129</v>
      </c>
      <c r="BV343" s="2" t="s">
        <v>130</v>
      </c>
      <c r="BW343" s="2" t="s">
        <v>131</v>
      </c>
      <c r="BX343" s="2" t="s">
        <v>129</v>
      </c>
      <c r="BY343" s="2" t="s">
        <v>130</v>
      </c>
      <c r="CA343" s="2" t="s">
        <v>129</v>
      </c>
      <c r="CB343" s="2" t="s">
        <v>130</v>
      </c>
      <c r="CD343" s="2" t="s">
        <v>129</v>
      </c>
      <c r="CE343" s="2" t="s">
        <v>130</v>
      </c>
      <c r="CG343" s="2" t="s">
        <v>129</v>
      </c>
      <c r="CJ343" s="2" t="s">
        <v>129</v>
      </c>
      <c r="CM343" s="2" t="s">
        <v>129</v>
      </c>
      <c r="CP343" s="2" t="s">
        <v>129</v>
      </c>
      <c r="CQ343" s="2" t="s">
        <v>130</v>
      </c>
      <c r="CT343" s="2" t="s">
        <v>130</v>
      </c>
      <c r="CW343" s="2" t="s">
        <v>130</v>
      </c>
      <c r="CX343" s="2" t="s">
        <v>131</v>
      </c>
      <c r="CZ343" s="2" t="s">
        <v>130</v>
      </c>
      <c r="DC343" s="2" t="s">
        <v>130</v>
      </c>
    </row>
    <row r="344" spans="1:108">
      <c r="A344" s="2">
        <v>343</v>
      </c>
      <c r="B344" s="2" t="s">
        <v>145</v>
      </c>
      <c r="C344" s="2" t="s">
        <v>109</v>
      </c>
      <c r="D344" s="2" t="s">
        <v>111</v>
      </c>
      <c r="H344" s="2" t="s">
        <v>184</v>
      </c>
      <c r="M344" s="2" t="s">
        <v>182</v>
      </c>
      <c r="Q344" s="2" t="s">
        <v>112</v>
      </c>
      <c r="R344" s="2" t="s">
        <v>307</v>
      </c>
      <c r="S344" s="2" t="s">
        <v>113</v>
      </c>
      <c r="AG344" s="2" t="s">
        <v>134</v>
      </c>
      <c r="AI344" s="2" t="s">
        <v>136</v>
      </c>
      <c r="AJ344" s="2" t="s">
        <v>117</v>
      </c>
      <c r="AK344" s="2" t="s">
        <v>308</v>
      </c>
      <c r="AL344" s="2" t="s">
        <v>150</v>
      </c>
      <c r="AO344" s="2" t="s">
        <v>119</v>
      </c>
      <c r="AS344" s="2" t="s">
        <v>121</v>
      </c>
      <c r="AT344" s="2" t="s">
        <v>122</v>
      </c>
      <c r="AU344" s="2" t="s">
        <v>121</v>
      </c>
      <c r="AV344" s="2" t="s">
        <v>122</v>
      </c>
      <c r="AW344" s="2" t="s">
        <v>121</v>
      </c>
      <c r="AX344" s="2" t="s">
        <v>121</v>
      </c>
      <c r="AY344" s="2" t="s">
        <v>121</v>
      </c>
      <c r="AZ344" s="2" t="s">
        <v>121</v>
      </c>
      <c r="BA344" s="2" t="s">
        <v>155</v>
      </c>
      <c r="BB344" s="2" t="s">
        <v>155</v>
      </c>
      <c r="BC344" s="2" t="s">
        <v>155</v>
      </c>
      <c r="BD344" s="2" t="s">
        <v>122</v>
      </c>
      <c r="BH344" s="2" t="s">
        <v>125</v>
      </c>
      <c r="BI344" s="2" t="s">
        <v>153</v>
      </c>
      <c r="BK344" s="2" t="s">
        <v>137</v>
      </c>
      <c r="BL344" s="2" t="s">
        <v>127</v>
      </c>
      <c r="BM344" s="2" t="s">
        <v>122</v>
      </c>
      <c r="BN344" s="2" t="s">
        <v>127</v>
      </c>
      <c r="BO344" s="2" t="s">
        <v>128</v>
      </c>
      <c r="BP344" s="2" t="s">
        <v>128</v>
      </c>
      <c r="BQ344" s="2" t="s">
        <v>128</v>
      </c>
      <c r="BR344" s="2" t="s">
        <v>129</v>
      </c>
      <c r="BS344" s="2" t="s">
        <v>130</v>
      </c>
      <c r="BT344" s="2" t="s">
        <v>131</v>
      </c>
      <c r="BU344" s="2" t="s">
        <v>129</v>
      </c>
      <c r="BV344" s="2" t="s">
        <v>130</v>
      </c>
      <c r="BW344" s="2" t="s">
        <v>131</v>
      </c>
      <c r="BX344" s="2" t="s">
        <v>129</v>
      </c>
      <c r="BY344" s="2" t="s">
        <v>130</v>
      </c>
      <c r="BZ344" s="2" t="s">
        <v>131</v>
      </c>
      <c r="CA344" s="2" t="s">
        <v>129</v>
      </c>
      <c r="CB344" s="2" t="s">
        <v>130</v>
      </c>
      <c r="CC344" s="2" t="s">
        <v>131</v>
      </c>
      <c r="CE344" s="2" t="s">
        <v>130</v>
      </c>
      <c r="CF344" s="2" t="s">
        <v>131</v>
      </c>
      <c r="CG344" s="2" t="s">
        <v>129</v>
      </c>
      <c r="CH344" s="2" t="s">
        <v>130</v>
      </c>
      <c r="CI344" s="2" t="s">
        <v>131</v>
      </c>
      <c r="CK344" s="2" t="s">
        <v>130</v>
      </c>
      <c r="CL344" s="2" t="s">
        <v>131</v>
      </c>
      <c r="CM344" s="2" t="s">
        <v>129</v>
      </c>
      <c r="CN344" s="2" t="s">
        <v>130</v>
      </c>
      <c r="CO344" s="2" t="s">
        <v>131</v>
      </c>
      <c r="CQ344" s="2" t="s">
        <v>130</v>
      </c>
      <c r="CR344" s="2" t="s">
        <v>131</v>
      </c>
      <c r="CT344" s="2" t="s">
        <v>130</v>
      </c>
      <c r="CW344" s="2" t="s">
        <v>130</v>
      </c>
      <c r="CY344" s="2" t="s">
        <v>129</v>
      </c>
      <c r="CZ344" s="2" t="s">
        <v>130</v>
      </c>
      <c r="DC344" s="2" t="s">
        <v>130</v>
      </c>
    </row>
    <row r="345" spans="1:108">
      <c r="A345" s="2">
        <v>344</v>
      </c>
      <c r="B345" s="2" t="s">
        <v>108</v>
      </c>
      <c r="C345" s="2" t="s">
        <v>109</v>
      </c>
      <c r="D345" s="2" t="s">
        <v>111</v>
      </c>
      <c r="Q345" s="2" t="s">
        <v>112</v>
      </c>
      <c r="S345" s="2" t="s">
        <v>113</v>
      </c>
    </row>
    <row r="346" spans="1:108">
      <c r="A346" s="2">
        <v>345</v>
      </c>
      <c r="B346" s="2" t="s">
        <v>108</v>
      </c>
      <c r="C346" s="2" t="s">
        <v>166</v>
      </c>
      <c r="D346" s="2" t="s">
        <v>111</v>
      </c>
      <c r="K346" s="2" t="s">
        <v>140</v>
      </c>
      <c r="S346" s="2" t="s">
        <v>113</v>
      </c>
      <c r="T346" s="2" t="s">
        <v>114</v>
      </c>
      <c r="X346" s="2" t="s">
        <v>116</v>
      </c>
      <c r="Z346" s="2" t="s">
        <v>141</v>
      </c>
      <c r="AJ346" s="2" t="s">
        <v>117</v>
      </c>
      <c r="AL346" s="2" t="s">
        <v>143</v>
      </c>
      <c r="AM346" s="2" t="s">
        <v>309</v>
      </c>
      <c r="AO346" s="2" t="s">
        <v>119</v>
      </c>
      <c r="AS346" s="2" t="s">
        <v>121</v>
      </c>
      <c r="AT346" s="2" t="s">
        <v>121</v>
      </c>
      <c r="AU346" s="2" t="s">
        <v>122</v>
      </c>
      <c r="AV346" s="2" t="s">
        <v>121</v>
      </c>
      <c r="AW346" s="2" t="s">
        <v>122</v>
      </c>
      <c r="AX346" s="2" t="s">
        <v>121</v>
      </c>
      <c r="AY346" s="2" t="s">
        <v>122</v>
      </c>
      <c r="AZ346" s="2" t="s">
        <v>121</v>
      </c>
      <c r="BA346" s="2" t="s">
        <v>124</v>
      </c>
      <c r="BB346" s="2" t="s">
        <v>124</v>
      </c>
      <c r="BC346" s="2" t="s">
        <v>124</v>
      </c>
      <c r="BD346" s="2" t="s">
        <v>121</v>
      </c>
      <c r="BE346" s="2" t="s">
        <v>121</v>
      </c>
      <c r="BF346" s="2" t="s">
        <v>121</v>
      </c>
      <c r="BH346" s="2" t="s">
        <v>125</v>
      </c>
      <c r="BJ346" s="2" t="s">
        <v>126</v>
      </c>
      <c r="BL346" s="2" t="s">
        <v>127</v>
      </c>
      <c r="BM346" s="2" t="s">
        <v>122</v>
      </c>
      <c r="BN346" s="2" t="s">
        <v>121</v>
      </c>
      <c r="BO346" s="2" t="s">
        <v>138</v>
      </c>
      <c r="BP346" s="2" t="s">
        <v>138</v>
      </c>
      <c r="BQ346" s="2" t="s">
        <v>138</v>
      </c>
      <c r="BR346" s="2" t="s">
        <v>129</v>
      </c>
      <c r="BU346" s="2" t="s">
        <v>129</v>
      </c>
      <c r="BX346" s="2" t="s">
        <v>129</v>
      </c>
      <c r="CA346" s="2" t="s">
        <v>129</v>
      </c>
      <c r="CD346" s="2" t="s">
        <v>129</v>
      </c>
      <c r="CG346" s="2" t="s">
        <v>129</v>
      </c>
      <c r="CK346" s="2" t="s">
        <v>130</v>
      </c>
      <c r="CN346" s="2" t="s">
        <v>130</v>
      </c>
      <c r="CQ346" s="2" t="s">
        <v>130</v>
      </c>
      <c r="CT346" s="2" t="s">
        <v>130</v>
      </c>
      <c r="CW346" s="2" t="s">
        <v>130</v>
      </c>
      <c r="CY346" s="2" t="s">
        <v>129</v>
      </c>
      <c r="DC346" s="2" t="s">
        <v>130</v>
      </c>
    </row>
    <row r="347" spans="1:108">
      <c r="A347" s="2">
        <v>346</v>
      </c>
      <c r="B347" s="2" t="s">
        <v>108</v>
      </c>
      <c r="C347" s="2" t="s">
        <v>109</v>
      </c>
      <c r="D347" s="2" t="s">
        <v>111</v>
      </c>
      <c r="P347" s="2" t="s">
        <v>171</v>
      </c>
      <c r="T347" s="2" t="s">
        <v>114</v>
      </c>
      <c r="AG347" s="2" t="s">
        <v>134</v>
      </c>
      <c r="AK347" s="2" t="s">
        <v>310</v>
      </c>
      <c r="AL347" s="2" t="s">
        <v>118</v>
      </c>
      <c r="AO347" s="2" t="s">
        <v>119</v>
      </c>
      <c r="AP347" s="2" t="s">
        <v>120</v>
      </c>
      <c r="AS347" s="2" t="s">
        <v>121</v>
      </c>
      <c r="AT347" s="2" t="s">
        <v>121</v>
      </c>
      <c r="AU347" s="2" t="s">
        <v>144</v>
      </c>
      <c r="AV347" s="2" t="s">
        <v>144</v>
      </c>
      <c r="AW347" s="2" t="s">
        <v>121</v>
      </c>
      <c r="AX347" s="2" t="s">
        <v>121</v>
      </c>
      <c r="AY347" s="2" t="s">
        <v>121</v>
      </c>
      <c r="AZ347" s="2" t="s">
        <v>121</v>
      </c>
      <c r="BA347" s="2" t="s">
        <v>124</v>
      </c>
      <c r="BB347" s="2" t="s">
        <v>124</v>
      </c>
      <c r="BC347" s="2" t="s">
        <v>124</v>
      </c>
      <c r="BD347" s="2" t="s">
        <v>186</v>
      </c>
      <c r="BH347" s="2" t="s">
        <v>125</v>
      </c>
      <c r="BI347" s="2" t="s">
        <v>153</v>
      </c>
      <c r="BL347" s="2" t="s">
        <v>122</v>
      </c>
      <c r="BM347" s="2" t="s">
        <v>122</v>
      </c>
      <c r="BN347" s="2" t="s">
        <v>127</v>
      </c>
      <c r="BO347" s="2" t="s">
        <v>179</v>
      </c>
      <c r="BQ347" s="2" t="s">
        <v>138</v>
      </c>
      <c r="BR347" s="2" t="s">
        <v>129</v>
      </c>
      <c r="BU347" s="2" t="s">
        <v>129</v>
      </c>
      <c r="BX347" s="2" t="s">
        <v>129</v>
      </c>
      <c r="CC347" s="2" t="s">
        <v>131</v>
      </c>
      <c r="CD347" s="2" t="s">
        <v>129</v>
      </c>
      <c r="CE347" s="2" t="s">
        <v>130</v>
      </c>
      <c r="CF347" s="2" t="s">
        <v>131</v>
      </c>
      <c r="CG347" s="2" t="s">
        <v>129</v>
      </c>
      <c r="CH347" s="2" t="s">
        <v>130</v>
      </c>
      <c r="CI347" s="2" t="s">
        <v>131</v>
      </c>
      <c r="CK347" s="2" t="s">
        <v>130</v>
      </c>
      <c r="CL347" s="2" t="s">
        <v>131</v>
      </c>
      <c r="CM347" s="2" t="s">
        <v>129</v>
      </c>
      <c r="CN347" s="2" t="s">
        <v>130</v>
      </c>
      <c r="CO347" s="2" t="s">
        <v>131</v>
      </c>
      <c r="CP347" s="2" t="s">
        <v>129</v>
      </c>
      <c r="CQ347" s="2" t="s">
        <v>130</v>
      </c>
      <c r="CR347" s="2" t="s">
        <v>131</v>
      </c>
      <c r="CS347" s="2" t="s">
        <v>129</v>
      </c>
      <c r="CT347" s="2" t="s">
        <v>130</v>
      </c>
      <c r="CU347" s="2" t="s">
        <v>131</v>
      </c>
      <c r="CV347" s="2" t="s">
        <v>129</v>
      </c>
      <c r="CW347" s="2" t="s">
        <v>130</v>
      </c>
      <c r="CX347" s="2" t="s">
        <v>131</v>
      </c>
      <c r="CY347" s="2" t="s">
        <v>129</v>
      </c>
      <c r="DC347" s="2" t="s">
        <v>130</v>
      </c>
      <c r="DD347" s="2" t="s">
        <v>131</v>
      </c>
    </row>
    <row r="348" spans="1:108">
      <c r="A348" s="2">
        <v>347</v>
      </c>
      <c r="B348" s="2" t="s">
        <v>108</v>
      </c>
      <c r="C348" s="2" t="s">
        <v>166</v>
      </c>
      <c r="D348" s="2" t="s">
        <v>111</v>
      </c>
      <c r="H348" s="2" t="s">
        <v>184</v>
      </c>
      <c r="Q348" s="2" t="s">
        <v>112</v>
      </c>
      <c r="S348" s="2" t="s">
        <v>113</v>
      </c>
      <c r="X348" s="2" t="s">
        <v>116</v>
      </c>
      <c r="AG348" s="2" t="s">
        <v>134</v>
      </c>
      <c r="AH348" s="2" t="s">
        <v>135</v>
      </c>
      <c r="AL348" s="2" t="s">
        <v>150</v>
      </c>
      <c r="AS348" s="2" t="s">
        <v>122</v>
      </c>
      <c r="AW348" s="2" t="s">
        <v>121</v>
      </c>
      <c r="AX348" s="2" t="s">
        <v>121</v>
      </c>
      <c r="AY348" s="2" t="s">
        <v>122</v>
      </c>
      <c r="AZ348" s="2" t="s">
        <v>122</v>
      </c>
      <c r="BA348" s="2" t="s">
        <v>286</v>
      </c>
      <c r="BB348" s="2" t="s">
        <v>155</v>
      </c>
      <c r="BC348" s="2" t="s">
        <v>286</v>
      </c>
      <c r="BD348" s="2" t="s">
        <v>122</v>
      </c>
      <c r="BH348" s="2" t="s">
        <v>125</v>
      </c>
      <c r="BI348" s="2" t="s">
        <v>153</v>
      </c>
      <c r="BJ348" s="2" t="s">
        <v>126</v>
      </c>
      <c r="BK348" s="2" t="s">
        <v>137</v>
      </c>
      <c r="BL348" s="2" t="s">
        <v>122</v>
      </c>
      <c r="BM348" s="2" t="s">
        <v>122</v>
      </c>
      <c r="BN348" s="2" t="s">
        <v>121</v>
      </c>
      <c r="BO348" s="2" t="s">
        <v>138</v>
      </c>
      <c r="BP348" s="2" t="s">
        <v>138</v>
      </c>
      <c r="BQ348" s="2" t="s">
        <v>138</v>
      </c>
      <c r="BR348" s="2" t="s">
        <v>129</v>
      </c>
      <c r="BV348" s="2" t="s">
        <v>130</v>
      </c>
      <c r="BW348" s="2" t="s">
        <v>131</v>
      </c>
      <c r="BX348" s="2" t="s">
        <v>129</v>
      </c>
      <c r="BY348" s="2" t="s">
        <v>130</v>
      </c>
      <c r="BZ348" s="2" t="s">
        <v>131</v>
      </c>
      <c r="CB348" s="2" t="s">
        <v>130</v>
      </c>
      <c r="CC348" s="2" t="s">
        <v>131</v>
      </c>
      <c r="CE348" s="2" t="s">
        <v>130</v>
      </c>
      <c r="CF348" s="2" t="s">
        <v>131</v>
      </c>
      <c r="CG348" s="2" t="s">
        <v>129</v>
      </c>
      <c r="CK348" s="2" t="s">
        <v>130</v>
      </c>
      <c r="CL348" s="2" t="s">
        <v>131</v>
      </c>
      <c r="CN348" s="2" t="s">
        <v>130</v>
      </c>
      <c r="CQ348" s="2" t="s">
        <v>130</v>
      </c>
      <c r="CT348" s="2" t="s">
        <v>130</v>
      </c>
      <c r="CW348" s="2" t="s">
        <v>130</v>
      </c>
      <c r="CZ348" s="2" t="s">
        <v>130</v>
      </c>
      <c r="DC348" s="2" t="s">
        <v>130</v>
      </c>
    </row>
    <row r="349" spans="1:108">
      <c r="A349" s="2">
        <v>348</v>
      </c>
      <c r="B349" s="2" t="s">
        <v>108</v>
      </c>
      <c r="C349" s="2" t="s">
        <v>109</v>
      </c>
      <c r="E349" s="2" t="s">
        <v>311</v>
      </c>
      <c r="R349" s="2" t="s">
        <v>312</v>
      </c>
      <c r="AK349" s="2" t="s">
        <v>313</v>
      </c>
      <c r="AL349" s="2" t="s">
        <v>150</v>
      </c>
      <c r="AM349" s="2" t="s">
        <v>314</v>
      </c>
      <c r="AS349" s="2" t="s">
        <v>144</v>
      </c>
      <c r="AT349" s="2" t="s">
        <v>144</v>
      </c>
      <c r="AU349" s="2" t="s">
        <v>144</v>
      </c>
      <c r="AV349" s="2" t="s">
        <v>144</v>
      </c>
      <c r="BA349" s="2" t="s">
        <v>123</v>
      </c>
      <c r="BB349" s="2" t="s">
        <v>155</v>
      </c>
      <c r="BC349" s="2" t="s">
        <v>286</v>
      </c>
      <c r="BD349" s="2" t="s">
        <v>121</v>
      </c>
      <c r="BE349" s="2" t="s">
        <v>121</v>
      </c>
      <c r="BF349" s="2" t="s">
        <v>122</v>
      </c>
      <c r="BH349" s="2" t="s">
        <v>125</v>
      </c>
      <c r="BJ349" s="2" t="s">
        <v>126</v>
      </c>
      <c r="BK349" s="2" t="s">
        <v>137</v>
      </c>
      <c r="BL349" s="2" t="s">
        <v>122</v>
      </c>
      <c r="BM349" s="2" t="s">
        <v>122</v>
      </c>
      <c r="BN349" s="2" t="s">
        <v>122</v>
      </c>
      <c r="BO349" s="2" t="s">
        <v>128</v>
      </c>
      <c r="BP349" s="2" t="s">
        <v>128</v>
      </c>
      <c r="BQ349" s="2" t="s">
        <v>128</v>
      </c>
      <c r="BR349" s="2" t="s">
        <v>129</v>
      </c>
      <c r="BS349" s="2" t="s">
        <v>130</v>
      </c>
      <c r="BU349" s="2" t="s">
        <v>129</v>
      </c>
      <c r="BV349" s="2" t="s">
        <v>130</v>
      </c>
      <c r="BX349" s="2" t="s">
        <v>129</v>
      </c>
      <c r="BY349" s="2" t="s">
        <v>130</v>
      </c>
      <c r="CA349" s="2" t="s">
        <v>129</v>
      </c>
      <c r="CB349" s="2" t="s">
        <v>130</v>
      </c>
      <c r="CC349" s="2" t="s">
        <v>131</v>
      </c>
      <c r="CD349" s="2" t="s">
        <v>129</v>
      </c>
      <c r="CE349" s="2" t="s">
        <v>130</v>
      </c>
      <c r="CG349" s="2" t="s">
        <v>129</v>
      </c>
      <c r="CH349" s="2" t="s">
        <v>130</v>
      </c>
      <c r="CM349" s="2" t="s">
        <v>129</v>
      </c>
      <c r="CN349" s="2" t="s">
        <v>130</v>
      </c>
      <c r="CO349" s="2" t="s">
        <v>131</v>
      </c>
      <c r="CS349" s="2" t="s">
        <v>129</v>
      </c>
      <c r="CT349" s="2" t="s">
        <v>130</v>
      </c>
      <c r="CV349" s="2" t="s">
        <v>129</v>
      </c>
      <c r="CW349" s="2" t="s">
        <v>130</v>
      </c>
      <c r="CY349" s="2" t="s">
        <v>129</v>
      </c>
      <c r="CZ349" s="2" t="s">
        <v>130</v>
      </c>
      <c r="DC349" s="2" t="s">
        <v>130</v>
      </c>
    </row>
    <row r="350" spans="1:108">
      <c r="A350" s="2">
        <v>349</v>
      </c>
      <c r="B350" s="2" t="s">
        <v>108</v>
      </c>
      <c r="C350" s="2" t="s">
        <v>109</v>
      </c>
      <c r="D350" s="2" t="s">
        <v>170</v>
      </c>
      <c r="R350" s="2" t="s">
        <v>315</v>
      </c>
      <c r="W350" s="2" t="s">
        <v>159</v>
      </c>
      <c r="AG350" s="2" t="s">
        <v>134</v>
      </c>
      <c r="AH350" s="2" t="s">
        <v>135</v>
      </c>
      <c r="AI350" s="2" t="s">
        <v>136</v>
      </c>
      <c r="AJ350" s="2" t="s">
        <v>117</v>
      </c>
      <c r="AL350" s="2" t="s">
        <v>118</v>
      </c>
      <c r="AO350" s="2" t="s">
        <v>119</v>
      </c>
      <c r="AP350" s="2" t="s">
        <v>120</v>
      </c>
      <c r="AS350" s="2" t="s">
        <v>122</v>
      </c>
      <c r="AT350" s="2" t="s">
        <v>122</v>
      </c>
      <c r="AU350" s="2" t="s">
        <v>122</v>
      </c>
      <c r="AV350" s="2" t="s">
        <v>122</v>
      </c>
      <c r="AW350" s="2" t="s">
        <v>122</v>
      </c>
      <c r="AX350" s="2" t="s">
        <v>121</v>
      </c>
      <c r="AY350" s="2" t="s">
        <v>122</v>
      </c>
      <c r="AZ350" s="2" t="s">
        <v>121</v>
      </c>
      <c r="BA350" s="2" t="s">
        <v>124</v>
      </c>
      <c r="BB350" s="2" t="s">
        <v>124</v>
      </c>
      <c r="BC350" s="2" t="s">
        <v>124</v>
      </c>
      <c r="BD350" s="2" t="s">
        <v>121</v>
      </c>
      <c r="BE350" s="2" t="s">
        <v>121</v>
      </c>
      <c r="BF350" s="2" t="s">
        <v>121</v>
      </c>
      <c r="BH350" s="2" t="s">
        <v>125</v>
      </c>
      <c r="BI350" s="2" t="s">
        <v>153</v>
      </c>
      <c r="BJ350" s="2" t="s">
        <v>126</v>
      </c>
      <c r="BK350" s="2" t="s">
        <v>137</v>
      </c>
      <c r="BL350" s="2" t="s">
        <v>122</v>
      </c>
      <c r="BM350" s="2" t="s">
        <v>122</v>
      </c>
      <c r="BN350" s="2" t="s">
        <v>121</v>
      </c>
      <c r="BO350" s="2" t="s">
        <v>138</v>
      </c>
      <c r="BP350" s="2" t="s">
        <v>138</v>
      </c>
      <c r="BQ350" s="2" t="s">
        <v>138</v>
      </c>
      <c r="BS350" s="2" t="s">
        <v>130</v>
      </c>
      <c r="BW350" s="2" t="s">
        <v>131</v>
      </c>
      <c r="BZ350" s="2" t="s">
        <v>131</v>
      </c>
      <c r="CA350" s="2" t="s">
        <v>129</v>
      </c>
      <c r="CB350" s="2" t="s">
        <v>130</v>
      </c>
      <c r="CD350" s="2" t="s">
        <v>129</v>
      </c>
      <c r="CE350" s="2" t="s">
        <v>130</v>
      </c>
      <c r="CI350" s="2" t="s">
        <v>131</v>
      </c>
      <c r="CK350" s="2" t="s">
        <v>130</v>
      </c>
      <c r="CN350" s="2" t="s">
        <v>130</v>
      </c>
      <c r="CO350" s="2" t="s">
        <v>131</v>
      </c>
      <c r="CQ350" s="2" t="s">
        <v>130</v>
      </c>
      <c r="CR350" s="2" t="s">
        <v>131</v>
      </c>
      <c r="CU350" s="2" t="s">
        <v>131</v>
      </c>
      <c r="CX350" s="2" t="s">
        <v>131</v>
      </c>
      <c r="CY350" s="2" t="s">
        <v>129</v>
      </c>
      <c r="CZ350" s="2" t="s">
        <v>130</v>
      </c>
      <c r="DC350" s="2" t="s">
        <v>130</v>
      </c>
    </row>
    <row r="351" spans="1:108">
      <c r="A351" s="2">
        <v>350</v>
      </c>
      <c r="B351" s="2" t="s">
        <v>108</v>
      </c>
      <c r="C351" s="2" t="s">
        <v>166</v>
      </c>
      <c r="D351" s="2" t="s">
        <v>170</v>
      </c>
      <c r="F351" s="2" t="s">
        <v>181</v>
      </c>
      <c r="S351" s="2" t="s">
        <v>113</v>
      </c>
      <c r="X351" s="2" t="s">
        <v>116</v>
      </c>
      <c r="AJ351" s="2" t="s">
        <v>117</v>
      </c>
      <c r="AL351" s="2" t="s">
        <v>147</v>
      </c>
      <c r="AO351" s="2" t="s">
        <v>119</v>
      </c>
      <c r="AP351" s="2" t="s">
        <v>120</v>
      </c>
      <c r="AQ351" s="2" t="s">
        <v>162</v>
      </c>
      <c r="AR351" s="2" t="s">
        <v>169</v>
      </c>
      <c r="AS351" s="2" t="s">
        <v>121</v>
      </c>
      <c r="AT351" s="2" t="s">
        <v>122</v>
      </c>
      <c r="AU351" s="2" t="s">
        <v>122</v>
      </c>
      <c r="AV351" s="2" t="s">
        <v>144</v>
      </c>
      <c r="AW351" s="2" t="s">
        <v>122</v>
      </c>
      <c r="AX351" s="2" t="s">
        <v>122</v>
      </c>
      <c r="AY351" s="2" t="s">
        <v>122</v>
      </c>
      <c r="AZ351" s="2" t="s">
        <v>122</v>
      </c>
      <c r="BA351" s="2" t="s">
        <v>123</v>
      </c>
      <c r="BB351" s="2" t="s">
        <v>124</v>
      </c>
      <c r="BC351" s="2" t="s">
        <v>124</v>
      </c>
      <c r="BD351" s="2" t="s">
        <v>122</v>
      </c>
      <c r="BG351" s="2" t="s">
        <v>188</v>
      </c>
      <c r="BL351" s="2" t="s">
        <v>122</v>
      </c>
      <c r="BM351" s="2" t="s">
        <v>122</v>
      </c>
      <c r="BN351" s="2" t="s">
        <v>121</v>
      </c>
      <c r="BO351" s="2" t="s">
        <v>138</v>
      </c>
      <c r="BP351" s="2" t="s">
        <v>138</v>
      </c>
      <c r="BQ351" s="2" t="s">
        <v>138</v>
      </c>
      <c r="BR351" s="2" t="s">
        <v>129</v>
      </c>
      <c r="BS351" s="2" t="s">
        <v>130</v>
      </c>
      <c r="BV351" s="2" t="s">
        <v>130</v>
      </c>
      <c r="BW351" s="2" t="s">
        <v>131</v>
      </c>
      <c r="BY351" s="2" t="s">
        <v>130</v>
      </c>
      <c r="BZ351" s="2" t="s">
        <v>131</v>
      </c>
      <c r="CB351" s="2" t="s">
        <v>130</v>
      </c>
      <c r="CE351" s="2" t="s">
        <v>130</v>
      </c>
      <c r="CG351" s="2" t="s">
        <v>129</v>
      </c>
      <c r="CO351" s="2" t="s">
        <v>131</v>
      </c>
      <c r="CQ351" s="2" t="s">
        <v>130</v>
      </c>
      <c r="CT351" s="2" t="s">
        <v>130</v>
      </c>
      <c r="CU351" s="2" t="s">
        <v>131</v>
      </c>
      <c r="CW351" s="2" t="s">
        <v>130</v>
      </c>
      <c r="CX351" s="2" t="s">
        <v>131</v>
      </c>
      <c r="CZ351" s="2" t="s">
        <v>130</v>
      </c>
      <c r="DC351" s="2" t="s">
        <v>130</v>
      </c>
    </row>
    <row r="352" spans="1:108">
      <c r="A352" s="2">
        <v>351</v>
      </c>
      <c r="B352" s="2" t="s">
        <v>108</v>
      </c>
      <c r="C352" s="2" t="s">
        <v>145</v>
      </c>
      <c r="D352" s="2" t="s">
        <v>111</v>
      </c>
      <c r="R352" s="2" t="s">
        <v>250</v>
      </c>
      <c r="S352" s="2" t="s">
        <v>113</v>
      </c>
      <c r="AJ352" s="2" t="s">
        <v>117</v>
      </c>
      <c r="AL352" s="2" t="s">
        <v>118</v>
      </c>
      <c r="AO352" s="2" t="s">
        <v>119</v>
      </c>
      <c r="AP352" s="2" t="s">
        <v>120</v>
      </c>
      <c r="AS352" s="2" t="s">
        <v>121</v>
      </c>
      <c r="AT352" s="2" t="s">
        <v>121</v>
      </c>
      <c r="AU352" s="2" t="s">
        <v>121</v>
      </c>
      <c r="AV352" s="2" t="s">
        <v>121</v>
      </c>
      <c r="AW352" s="2" t="s">
        <v>121</v>
      </c>
      <c r="AX352" s="2" t="s">
        <v>121</v>
      </c>
      <c r="AY352" s="2" t="s">
        <v>121</v>
      </c>
      <c r="AZ352" s="2" t="s">
        <v>121</v>
      </c>
      <c r="BA352" s="2" t="s">
        <v>123</v>
      </c>
      <c r="BB352" s="2" t="s">
        <v>155</v>
      </c>
      <c r="BC352" s="2" t="s">
        <v>124</v>
      </c>
      <c r="BD352" s="2" t="s">
        <v>121</v>
      </c>
      <c r="BE352" s="2" t="s">
        <v>121</v>
      </c>
      <c r="BF352" s="2" t="s">
        <v>122</v>
      </c>
      <c r="BI352" s="2" t="s">
        <v>153</v>
      </c>
      <c r="BJ352" s="2" t="s">
        <v>126</v>
      </c>
      <c r="BL352" s="2" t="s">
        <v>127</v>
      </c>
      <c r="BM352" s="2" t="s">
        <v>122</v>
      </c>
      <c r="BN352" s="2" t="s">
        <v>122</v>
      </c>
      <c r="BO352" s="2" t="s">
        <v>138</v>
      </c>
      <c r="BP352" s="2" t="s">
        <v>138</v>
      </c>
      <c r="BQ352" s="2" t="s">
        <v>138</v>
      </c>
      <c r="BR352" s="2" t="s">
        <v>129</v>
      </c>
      <c r="BS352" s="2" t="s">
        <v>130</v>
      </c>
      <c r="BU352" s="2" t="s">
        <v>129</v>
      </c>
      <c r="BV352" s="2" t="s">
        <v>130</v>
      </c>
      <c r="BX352" s="2" t="s">
        <v>129</v>
      </c>
      <c r="CB352" s="2" t="s">
        <v>130</v>
      </c>
      <c r="CE352" s="2" t="s">
        <v>130</v>
      </c>
      <c r="CH352" s="2" t="s">
        <v>130</v>
      </c>
      <c r="CK352" s="2" t="s">
        <v>130</v>
      </c>
      <c r="CN352" s="2" t="s">
        <v>130</v>
      </c>
      <c r="CQ352" s="2" t="s">
        <v>130</v>
      </c>
      <c r="CT352" s="2" t="s">
        <v>130</v>
      </c>
      <c r="CW352" s="2" t="s">
        <v>130</v>
      </c>
      <c r="CZ352" s="2" t="s">
        <v>130</v>
      </c>
      <c r="DC352" s="2" t="s">
        <v>130</v>
      </c>
    </row>
    <row r="353" spans="1:108">
      <c r="A353" s="2">
        <v>352</v>
      </c>
      <c r="B353" s="2" t="s">
        <v>108</v>
      </c>
      <c r="C353" s="2" t="s">
        <v>166</v>
      </c>
      <c r="D353" s="2" t="s">
        <v>170</v>
      </c>
      <c r="R353" s="2" t="s">
        <v>316</v>
      </c>
      <c r="S353" s="2" t="s">
        <v>113</v>
      </c>
      <c r="T353" s="2" t="s">
        <v>114</v>
      </c>
      <c r="X353" s="2" t="s">
        <v>116</v>
      </c>
      <c r="AJ353" s="2" t="s">
        <v>117</v>
      </c>
      <c r="AL353" s="2" t="s">
        <v>143</v>
      </c>
      <c r="AO353" s="2" t="s">
        <v>119</v>
      </c>
      <c r="AQ353" s="2" t="s">
        <v>162</v>
      </c>
      <c r="AS353" s="2" t="s">
        <v>121</v>
      </c>
      <c r="AT353" s="2" t="s">
        <v>121</v>
      </c>
      <c r="AU353" s="2" t="s">
        <v>121</v>
      </c>
      <c r="AV353" s="2" t="s">
        <v>121</v>
      </c>
      <c r="AW353" s="2" t="s">
        <v>121</v>
      </c>
      <c r="AX353" s="2" t="s">
        <v>121</v>
      </c>
      <c r="AY353" s="2" t="s">
        <v>121</v>
      </c>
      <c r="AZ353" s="2" t="s">
        <v>121</v>
      </c>
      <c r="BA353" s="2" t="s">
        <v>123</v>
      </c>
      <c r="BB353" s="2" t="s">
        <v>123</v>
      </c>
      <c r="BC353" s="2" t="s">
        <v>124</v>
      </c>
      <c r="BD353" s="2" t="s">
        <v>122</v>
      </c>
      <c r="BH353" s="2" t="s">
        <v>125</v>
      </c>
      <c r="BL353" s="2" t="s">
        <v>121</v>
      </c>
      <c r="BM353" s="2" t="s">
        <v>121</v>
      </c>
      <c r="BN353" s="2" t="s">
        <v>121</v>
      </c>
      <c r="BO353" s="2" t="s">
        <v>128</v>
      </c>
      <c r="BP353" s="2" t="s">
        <v>128</v>
      </c>
      <c r="BQ353" s="2" t="s">
        <v>128</v>
      </c>
      <c r="BR353" s="2" t="s">
        <v>129</v>
      </c>
      <c r="BS353" s="2" t="s">
        <v>130</v>
      </c>
      <c r="BV353" s="2" t="s">
        <v>130</v>
      </c>
      <c r="BW353" s="2" t="s">
        <v>131</v>
      </c>
      <c r="BX353" s="2" t="s">
        <v>129</v>
      </c>
      <c r="CA353" s="2" t="s">
        <v>129</v>
      </c>
      <c r="CB353" s="2" t="s">
        <v>130</v>
      </c>
      <c r="CC353" s="2" t="s">
        <v>131</v>
      </c>
      <c r="CE353" s="2" t="s">
        <v>130</v>
      </c>
      <c r="CF353" s="2" t="s">
        <v>131</v>
      </c>
      <c r="CH353" s="2" t="s">
        <v>130</v>
      </c>
      <c r="CK353" s="2" t="s">
        <v>130</v>
      </c>
      <c r="CM353" s="2" t="s">
        <v>129</v>
      </c>
      <c r="CN353" s="2" t="s">
        <v>130</v>
      </c>
      <c r="CO353" s="2" t="s">
        <v>131</v>
      </c>
      <c r="CQ353" s="2" t="s">
        <v>130</v>
      </c>
      <c r="CT353" s="2" t="s">
        <v>130</v>
      </c>
      <c r="CV353" s="2" t="s">
        <v>129</v>
      </c>
      <c r="CX353" s="2" t="s">
        <v>131</v>
      </c>
      <c r="CY353" s="2" t="s">
        <v>129</v>
      </c>
      <c r="CZ353" s="2" t="s">
        <v>130</v>
      </c>
      <c r="DC353" s="2" t="s">
        <v>130</v>
      </c>
    </row>
    <row r="354" spans="1:108">
      <c r="A354" s="2">
        <v>353</v>
      </c>
      <c r="B354" s="2" t="s">
        <v>108</v>
      </c>
      <c r="C354" s="2" t="s">
        <v>108</v>
      </c>
      <c r="D354" s="2" t="s">
        <v>111</v>
      </c>
      <c r="R354" s="2" t="s">
        <v>317</v>
      </c>
      <c r="W354" s="2" t="s">
        <v>159</v>
      </c>
      <c r="AJ354" s="2" t="s">
        <v>117</v>
      </c>
      <c r="AK354" s="2" t="s">
        <v>318</v>
      </c>
      <c r="AL354" s="2" t="s">
        <v>143</v>
      </c>
      <c r="AP354" s="2" t="s">
        <v>120</v>
      </c>
      <c r="AS354" s="2" t="s">
        <v>121</v>
      </c>
      <c r="AT354" s="2" t="s">
        <v>121</v>
      </c>
      <c r="AU354" s="2" t="s">
        <v>121</v>
      </c>
      <c r="AV354" s="2" t="s">
        <v>121</v>
      </c>
      <c r="AW354" s="2" t="s">
        <v>121</v>
      </c>
      <c r="AX354" s="2" t="s">
        <v>121</v>
      </c>
      <c r="AY354" s="2" t="s">
        <v>121</v>
      </c>
      <c r="AZ354" s="2" t="s">
        <v>121</v>
      </c>
      <c r="BA354" s="2" t="s">
        <v>124</v>
      </c>
      <c r="BB354" s="2" t="s">
        <v>124</v>
      </c>
      <c r="BC354" s="2" t="s">
        <v>124</v>
      </c>
      <c r="BD354" s="2" t="s">
        <v>121</v>
      </c>
      <c r="BE354" s="2" t="s">
        <v>121</v>
      </c>
      <c r="BF354" s="2" t="s">
        <v>121</v>
      </c>
      <c r="BH354" s="2" t="s">
        <v>125</v>
      </c>
      <c r="BJ354" s="2" t="s">
        <v>126</v>
      </c>
      <c r="BL354" s="2" t="s">
        <v>127</v>
      </c>
      <c r="BM354" s="2" t="s">
        <v>122</v>
      </c>
      <c r="BN354" s="2" t="s">
        <v>127</v>
      </c>
      <c r="BO354" s="2" t="s">
        <v>128</v>
      </c>
      <c r="BP354" s="2" t="s">
        <v>138</v>
      </c>
      <c r="BQ354" s="2" t="s">
        <v>128</v>
      </c>
      <c r="BR354" s="2" t="s">
        <v>129</v>
      </c>
      <c r="BS354" s="2" t="s">
        <v>130</v>
      </c>
      <c r="BV354" s="2" t="s">
        <v>130</v>
      </c>
      <c r="BW354" s="2" t="s">
        <v>131</v>
      </c>
      <c r="BX354" s="2" t="s">
        <v>129</v>
      </c>
      <c r="CB354" s="2" t="s">
        <v>130</v>
      </c>
      <c r="CC354" s="2" t="s">
        <v>131</v>
      </c>
      <c r="CE354" s="2" t="s">
        <v>130</v>
      </c>
      <c r="CH354" s="2" t="s">
        <v>130</v>
      </c>
      <c r="CI354" s="2" t="s">
        <v>131</v>
      </c>
      <c r="CK354" s="2" t="s">
        <v>130</v>
      </c>
      <c r="CN354" s="2" t="s">
        <v>130</v>
      </c>
      <c r="CQ354" s="2" t="s">
        <v>130</v>
      </c>
      <c r="CT354" s="2" t="s">
        <v>130</v>
      </c>
      <c r="CU354" s="2" t="s">
        <v>131</v>
      </c>
      <c r="CW354" s="2" t="s">
        <v>130</v>
      </c>
      <c r="CZ354" s="2" t="s">
        <v>130</v>
      </c>
      <c r="DC354" s="2" t="s">
        <v>130</v>
      </c>
    </row>
    <row r="355" spans="1:108">
      <c r="A355" s="2">
        <v>354</v>
      </c>
      <c r="B355" s="2" t="s">
        <v>108</v>
      </c>
      <c r="C355" s="2" t="s">
        <v>108</v>
      </c>
      <c r="D355" s="2" t="s">
        <v>111</v>
      </c>
      <c r="K355" s="2" t="s">
        <v>140</v>
      </c>
      <c r="S355" s="2" t="s">
        <v>113</v>
      </c>
      <c r="Z355" s="2" t="s">
        <v>141</v>
      </c>
      <c r="AJ355" s="2" t="s">
        <v>117</v>
      </c>
      <c r="AL355" s="2" t="s">
        <v>118</v>
      </c>
      <c r="AN355" s="2" t="s">
        <v>152</v>
      </c>
      <c r="AS355" s="2" t="s">
        <v>121</v>
      </c>
      <c r="AT355" s="2" t="s">
        <v>121</v>
      </c>
      <c r="AU355" s="2" t="s">
        <v>121</v>
      </c>
      <c r="AV355" s="2" t="s">
        <v>121</v>
      </c>
      <c r="AW355" s="2" t="s">
        <v>121</v>
      </c>
      <c r="AX355" s="2" t="s">
        <v>121</v>
      </c>
      <c r="AY355" s="2" t="s">
        <v>122</v>
      </c>
      <c r="AZ355" s="2" t="s">
        <v>122</v>
      </c>
      <c r="BA355" s="2" t="s">
        <v>123</v>
      </c>
      <c r="BB355" s="2" t="s">
        <v>124</v>
      </c>
      <c r="BC355" s="2" t="s">
        <v>124</v>
      </c>
      <c r="BD355" s="2" t="s">
        <v>121</v>
      </c>
      <c r="BE355" s="2" t="s">
        <v>122</v>
      </c>
      <c r="BF355" s="2" t="s">
        <v>144</v>
      </c>
      <c r="BH355" s="2" t="s">
        <v>125</v>
      </c>
      <c r="BI355" s="2" t="s">
        <v>153</v>
      </c>
      <c r="BJ355" s="2" t="s">
        <v>126</v>
      </c>
      <c r="BK355" s="2" t="s">
        <v>137</v>
      </c>
      <c r="BL355" s="2" t="s">
        <v>122</v>
      </c>
      <c r="BM355" s="2" t="s">
        <v>122</v>
      </c>
      <c r="BN355" s="2" t="s">
        <v>121</v>
      </c>
      <c r="BO355" s="2" t="s">
        <v>154</v>
      </c>
      <c r="BP355" s="2" t="s">
        <v>154</v>
      </c>
      <c r="BQ355" s="2" t="s">
        <v>154</v>
      </c>
      <c r="BR355" s="2" t="s">
        <v>129</v>
      </c>
      <c r="BS355" s="2" t="s">
        <v>130</v>
      </c>
      <c r="BU355" s="2" t="s">
        <v>129</v>
      </c>
      <c r="BV355" s="2" t="s">
        <v>130</v>
      </c>
      <c r="BW355" s="2" t="s">
        <v>131</v>
      </c>
      <c r="BX355" s="2" t="s">
        <v>129</v>
      </c>
      <c r="BY355" s="2" t="s">
        <v>130</v>
      </c>
      <c r="BZ355" s="2" t="s">
        <v>131</v>
      </c>
      <c r="CG355" s="2" t="s">
        <v>129</v>
      </c>
      <c r="CH355" s="2" t="s">
        <v>130</v>
      </c>
      <c r="CJ355" s="2" t="s">
        <v>129</v>
      </c>
      <c r="CK355" s="2" t="s">
        <v>130</v>
      </c>
      <c r="CL355" s="2" t="s">
        <v>131</v>
      </c>
      <c r="CM355" s="2" t="s">
        <v>129</v>
      </c>
      <c r="CN355" s="2" t="s">
        <v>130</v>
      </c>
      <c r="CO355" s="2" t="s">
        <v>131</v>
      </c>
      <c r="CP355" s="2" t="s">
        <v>129</v>
      </c>
      <c r="CQ355" s="2" t="s">
        <v>130</v>
      </c>
      <c r="CS355" s="2" t="s">
        <v>129</v>
      </c>
      <c r="CT355" s="2" t="s">
        <v>130</v>
      </c>
      <c r="CU355" s="2" t="s">
        <v>131</v>
      </c>
      <c r="CY355" s="2" t="s">
        <v>129</v>
      </c>
      <c r="CZ355" s="2" t="s">
        <v>130</v>
      </c>
      <c r="DA355" s="2" t="s">
        <v>131</v>
      </c>
      <c r="DB355" s="2" t="s">
        <v>129</v>
      </c>
      <c r="DC355" s="2" t="s">
        <v>130</v>
      </c>
      <c r="DD355" s="2" t="s">
        <v>131</v>
      </c>
    </row>
    <row r="356" spans="1:108">
      <c r="A356" s="2">
        <v>355</v>
      </c>
      <c r="B356" s="2" t="s">
        <v>108</v>
      </c>
      <c r="C356" s="2" t="s">
        <v>109</v>
      </c>
      <c r="D356" s="2" t="s">
        <v>111</v>
      </c>
      <c r="Q356" s="2" t="s">
        <v>112</v>
      </c>
      <c r="S356" s="2" t="s">
        <v>113</v>
      </c>
      <c r="T356" s="2" t="s">
        <v>114</v>
      </c>
      <c r="AG356" s="2" t="s">
        <v>134</v>
      </c>
      <c r="AH356" s="2" t="s">
        <v>135</v>
      </c>
      <c r="AL356" s="2" t="s">
        <v>150</v>
      </c>
      <c r="AO356" s="2" t="s">
        <v>119</v>
      </c>
      <c r="AS356" s="2" t="s">
        <v>121</v>
      </c>
      <c r="AT356" s="2" t="s">
        <v>121</v>
      </c>
      <c r="AU356" s="2" t="s">
        <v>121</v>
      </c>
      <c r="AV356" s="2" t="s">
        <v>121</v>
      </c>
      <c r="AW356" s="2" t="s">
        <v>122</v>
      </c>
      <c r="AX356" s="2" t="s">
        <v>121</v>
      </c>
      <c r="AY356" s="2" t="s">
        <v>122</v>
      </c>
      <c r="AZ356" s="2" t="s">
        <v>121</v>
      </c>
      <c r="BA356" s="2" t="s">
        <v>124</v>
      </c>
      <c r="BB356" s="2" t="s">
        <v>124</v>
      </c>
      <c r="BC356" s="2" t="s">
        <v>124</v>
      </c>
      <c r="BD356" s="2" t="s">
        <v>122</v>
      </c>
      <c r="BH356" s="2" t="s">
        <v>125</v>
      </c>
      <c r="BL356" s="2" t="s">
        <v>122</v>
      </c>
      <c r="BM356" s="2" t="s">
        <v>122</v>
      </c>
      <c r="BN356" s="2" t="s">
        <v>122</v>
      </c>
      <c r="BO356" s="2" t="s">
        <v>138</v>
      </c>
      <c r="BP356" s="2" t="s">
        <v>138</v>
      </c>
      <c r="BQ356" s="2" t="s">
        <v>138</v>
      </c>
      <c r="BR356" s="2" t="s">
        <v>129</v>
      </c>
      <c r="BS356" s="2" t="s">
        <v>130</v>
      </c>
      <c r="BT356" s="2" t="s">
        <v>131</v>
      </c>
      <c r="BV356" s="2" t="s">
        <v>130</v>
      </c>
      <c r="BW356" s="2" t="s">
        <v>131</v>
      </c>
      <c r="BY356" s="2" t="s">
        <v>130</v>
      </c>
      <c r="BZ356" s="2" t="s">
        <v>131</v>
      </c>
      <c r="CB356" s="2" t="s">
        <v>130</v>
      </c>
      <c r="CC356" s="2" t="s">
        <v>131</v>
      </c>
      <c r="CE356" s="2" t="s">
        <v>130</v>
      </c>
      <c r="CF356" s="2" t="s">
        <v>131</v>
      </c>
      <c r="CH356" s="2" t="s">
        <v>130</v>
      </c>
      <c r="CI356" s="2" t="s">
        <v>131</v>
      </c>
      <c r="CK356" s="2" t="s">
        <v>130</v>
      </c>
      <c r="CN356" s="2" t="s">
        <v>130</v>
      </c>
      <c r="CO356" s="2" t="s">
        <v>131</v>
      </c>
      <c r="CQ356" s="2" t="s">
        <v>130</v>
      </c>
      <c r="CT356" s="2" t="s">
        <v>130</v>
      </c>
      <c r="CW356" s="2" t="s">
        <v>130</v>
      </c>
      <c r="CZ356" s="2" t="s">
        <v>130</v>
      </c>
      <c r="DC356" s="2" t="s">
        <v>130</v>
      </c>
    </row>
    <row r="357" spans="1:108">
      <c r="A357" s="2">
        <v>356</v>
      </c>
      <c r="B357" s="2" t="s">
        <v>108</v>
      </c>
      <c r="C357" s="2" t="s">
        <v>109</v>
      </c>
      <c r="D357" s="2" t="s">
        <v>111</v>
      </c>
      <c r="J357" s="2" t="s">
        <v>148</v>
      </c>
      <c r="R357" s="2" t="s">
        <v>213</v>
      </c>
      <c r="T357" s="2" t="s">
        <v>114</v>
      </c>
      <c r="X357" s="2" t="s">
        <v>116</v>
      </c>
      <c r="AG357" s="2" t="s">
        <v>134</v>
      </c>
      <c r="AL357" s="2" t="s">
        <v>150</v>
      </c>
      <c r="AO357" s="2" t="s">
        <v>119</v>
      </c>
      <c r="AS357" s="2" t="s">
        <v>121</v>
      </c>
      <c r="AT357" s="2" t="s">
        <v>121</v>
      </c>
      <c r="AU357" s="2" t="s">
        <v>144</v>
      </c>
      <c r="AV357" s="2" t="s">
        <v>144</v>
      </c>
      <c r="AW357" s="2" t="s">
        <v>121</v>
      </c>
      <c r="AX357" s="2" t="s">
        <v>121</v>
      </c>
      <c r="AY357" s="2" t="s">
        <v>122</v>
      </c>
      <c r="AZ357" s="2" t="s">
        <v>121</v>
      </c>
      <c r="BA357" s="2" t="s">
        <v>124</v>
      </c>
      <c r="BB357" s="2" t="s">
        <v>123</v>
      </c>
      <c r="BC357" s="2" t="s">
        <v>124</v>
      </c>
      <c r="BD357" s="2" t="s">
        <v>121</v>
      </c>
      <c r="BE357" s="2" t="s">
        <v>121</v>
      </c>
      <c r="BF357" s="2" t="s">
        <v>121</v>
      </c>
      <c r="BJ357" s="2" t="s">
        <v>126</v>
      </c>
      <c r="BK357" s="2" t="s">
        <v>137</v>
      </c>
      <c r="BL357" s="2" t="s">
        <v>122</v>
      </c>
      <c r="BM357" s="2" t="s">
        <v>122</v>
      </c>
      <c r="BN357" s="2" t="s">
        <v>122</v>
      </c>
      <c r="BO357" s="2" t="s">
        <v>138</v>
      </c>
      <c r="BP357" s="2" t="s">
        <v>138</v>
      </c>
      <c r="BQ357" s="2" t="s">
        <v>138</v>
      </c>
      <c r="BS357" s="2" t="s">
        <v>130</v>
      </c>
      <c r="BV357" s="2" t="s">
        <v>130</v>
      </c>
      <c r="BX357" s="2" t="s">
        <v>129</v>
      </c>
      <c r="CB357" s="2" t="s">
        <v>130</v>
      </c>
      <c r="CE357" s="2" t="s">
        <v>130</v>
      </c>
      <c r="CI357" s="2" t="s">
        <v>131</v>
      </c>
      <c r="CK357" s="2" t="s">
        <v>130</v>
      </c>
      <c r="CN357" s="2" t="s">
        <v>130</v>
      </c>
      <c r="CO357" s="2" t="s">
        <v>131</v>
      </c>
      <c r="CQ357" s="2" t="s">
        <v>130</v>
      </c>
      <c r="CT357" s="2" t="s">
        <v>130</v>
      </c>
      <c r="CU357" s="2" t="s">
        <v>131</v>
      </c>
      <c r="CW357" s="2" t="s">
        <v>130</v>
      </c>
      <c r="CZ357" s="2" t="s">
        <v>130</v>
      </c>
      <c r="DC357" s="2" t="s">
        <v>130</v>
      </c>
    </row>
    <row r="358" spans="1:108">
      <c r="A358" s="2">
        <v>357</v>
      </c>
      <c r="B358" s="2" t="s">
        <v>108</v>
      </c>
      <c r="C358" s="2" t="s">
        <v>145</v>
      </c>
      <c r="D358" s="2" t="s">
        <v>111</v>
      </c>
      <c r="K358" s="2" t="s">
        <v>140</v>
      </c>
      <c r="S358" s="2" t="s">
        <v>113</v>
      </c>
      <c r="Z358" s="2" t="s">
        <v>141</v>
      </c>
      <c r="AJ358" s="2" t="s">
        <v>117</v>
      </c>
      <c r="AL358" s="2" t="s">
        <v>118</v>
      </c>
      <c r="AO358" s="2" t="s">
        <v>119</v>
      </c>
      <c r="AS358" s="2" t="s">
        <v>122</v>
      </c>
      <c r="AT358" s="2" t="s">
        <v>122</v>
      </c>
      <c r="AU358" s="2" t="s">
        <v>122</v>
      </c>
      <c r="AV358" s="2" t="s">
        <v>144</v>
      </c>
      <c r="AW358" s="2" t="s">
        <v>122</v>
      </c>
      <c r="AX358" s="2" t="s">
        <v>121</v>
      </c>
      <c r="AY358" s="2" t="s">
        <v>122</v>
      </c>
      <c r="AZ358" s="2" t="s">
        <v>121</v>
      </c>
      <c r="BA358" s="2" t="s">
        <v>123</v>
      </c>
      <c r="BB358" s="2" t="s">
        <v>123</v>
      </c>
      <c r="BC358" s="2" t="s">
        <v>124</v>
      </c>
      <c r="BD358" s="2" t="s">
        <v>122</v>
      </c>
      <c r="BH358" s="2" t="s">
        <v>125</v>
      </c>
      <c r="BJ358" s="2" t="s">
        <v>126</v>
      </c>
      <c r="BL358" s="2" t="s">
        <v>122</v>
      </c>
      <c r="BM358" s="2" t="s">
        <v>122</v>
      </c>
      <c r="BN358" s="2" t="s">
        <v>121</v>
      </c>
      <c r="BO358" s="2" t="s">
        <v>179</v>
      </c>
      <c r="BP358" s="2" t="s">
        <v>179</v>
      </c>
      <c r="BQ358" s="2" t="s">
        <v>179</v>
      </c>
      <c r="BS358" s="2" t="s">
        <v>130</v>
      </c>
      <c r="BV358" s="2" t="s">
        <v>130</v>
      </c>
      <c r="CB358" s="2" t="s">
        <v>130</v>
      </c>
      <c r="CE358" s="2" t="s">
        <v>130</v>
      </c>
      <c r="CH358" s="2" t="s">
        <v>130</v>
      </c>
      <c r="CK358" s="2" t="s">
        <v>130</v>
      </c>
      <c r="CN358" s="2" t="s">
        <v>130</v>
      </c>
      <c r="CT358" s="2" t="s">
        <v>130</v>
      </c>
      <c r="CW358" s="2" t="s">
        <v>130</v>
      </c>
      <c r="CZ358" s="2" t="s">
        <v>130</v>
      </c>
      <c r="DC358" s="2" t="s">
        <v>130</v>
      </c>
    </row>
    <row r="359" spans="1:108">
      <c r="A359" s="2">
        <v>358</v>
      </c>
      <c r="B359" s="2" t="s">
        <v>109</v>
      </c>
      <c r="C359" s="2" t="s">
        <v>109</v>
      </c>
      <c r="D359" s="2" t="s">
        <v>111</v>
      </c>
      <c r="H359" s="2" t="s">
        <v>184</v>
      </c>
      <c r="I359" s="2" t="s">
        <v>163</v>
      </c>
      <c r="S359" s="2" t="s">
        <v>113</v>
      </c>
      <c r="T359" s="2" t="s">
        <v>114</v>
      </c>
      <c r="X359" s="2" t="s">
        <v>116</v>
      </c>
      <c r="Y359" s="2" t="s">
        <v>238</v>
      </c>
      <c r="AH359" s="2" t="s">
        <v>135</v>
      </c>
      <c r="AL359" s="2" t="s">
        <v>118</v>
      </c>
      <c r="AO359" s="2" t="s">
        <v>119</v>
      </c>
      <c r="AP359" s="2" t="s">
        <v>120</v>
      </c>
      <c r="AS359" s="2" t="s">
        <v>121</v>
      </c>
      <c r="AT359" s="2" t="s">
        <v>121</v>
      </c>
      <c r="AU359" s="2" t="s">
        <v>122</v>
      </c>
      <c r="AV359" s="2" t="s">
        <v>144</v>
      </c>
      <c r="AW359" s="2" t="s">
        <v>121</v>
      </c>
      <c r="AX359" s="2" t="s">
        <v>121</v>
      </c>
      <c r="AY359" s="2" t="s">
        <v>122</v>
      </c>
      <c r="AZ359" s="2" t="s">
        <v>122</v>
      </c>
      <c r="BA359" s="2" t="s">
        <v>124</v>
      </c>
      <c r="BB359" s="2" t="s">
        <v>123</v>
      </c>
      <c r="BC359" s="2" t="s">
        <v>124</v>
      </c>
      <c r="BD359" s="2" t="s">
        <v>122</v>
      </c>
      <c r="BH359" s="2" t="s">
        <v>125</v>
      </c>
      <c r="BL359" s="2" t="s">
        <v>122</v>
      </c>
      <c r="BM359" s="2" t="s">
        <v>122</v>
      </c>
      <c r="BN359" s="2" t="s">
        <v>122</v>
      </c>
      <c r="BO359" s="2" t="s">
        <v>138</v>
      </c>
      <c r="BP359" s="2" t="s">
        <v>138</v>
      </c>
      <c r="BQ359" s="2" t="s">
        <v>128</v>
      </c>
      <c r="BS359" s="2" t="s">
        <v>130</v>
      </c>
      <c r="BT359" s="2" t="s">
        <v>131</v>
      </c>
      <c r="BU359" s="2" t="s">
        <v>129</v>
      </c>
      <c r="BV359" s="2" t="s">
        <v>130</v>
      </c>
      <c r="BW359" s="2" t="s">
        <v>131</v>
      </c>
      <c r="BX359" s="2" t="s">
        <v>129</v>
      </c>
      <c r="BY359" s="2" t="s">
        <v>130</v>
      </c>
      <c r="CA359" s="2" t="s">
        <v>129</v>
      </c>
      <c r="CB359" s="2" t="s">
        <v>130</v>
      </c>
      <c r="CC359" s="2" t="s">
        <v>131</v>
      </c>
      <c r="CD359" s="2" t="s">
        <v>129</v>
      </c>
      <c r="CE359" s="2" t="s">
        <v>130</v>
      </c>
      <c r="CF359" s="2" t="s">
        <v>131</v>
      </c>
      <c r="CG359" s="2" t="s">
        <v>129</v>
      </c>
      <c r="CM359" s="2" t="s">
        <v>129</v>
      </c>
      <c r="CN359" s="2" t="s">
        <v>130</v>
      </c>
      <c r="CS359" s="2" t="s">
        <v>129</v>
      </c>
      <c r="CT359" s="2" t="s">
        <v>130</v>
      </c>
      <c r="CU359" s="2" t="s">
        <v>131</v>
      </c>
      <c r="CX359" s="2" t="s">
        <v>131</v>
      </c>
      <c r="CZ359" s="2" t="s">
        <v>130</v>
      </c>
      <c r="DD359" s="2" t="s">
        <v>131</v>
      </c>
    </row>
    <row r="360" spans="1:108">
      <c r="A360" s="2">
        <v>359</v>
      </c>
      <c r="B360" s="2" t="s">
        <v>109</v>
      </c>
      <c r="C360" s="2" t="s">
        <v>109</v>
      </c>
      <c r="D360" s="2" t="s">
        <v>111</v>
      </c>
      <c r="I360" s="2" t="s">
        <v>163</v>
      </c>
      <c r="S360" s="2" t="s">
        <v>113</v>
      </c>
      <c r="T360" s="2" t="s">
        <v>114</v>
      </c>
      <c r="V360" s="2" t="s">
        <v>115</v>
      </c>
      <c r="AJ360" s="2" t="s">
        <v>117</v>
      </c>
      <c r="AL360" s="2" t="s">
        <v>143</v>
      </c>
      <c r="AO360" s="2" t="s">
        <v>119</v>
      </c>
      <c r="AP360" s="2" t="s">
        <v>120</v>
      </c>
      <c r="AQ360" s="2" t="s">
        <v>162</v>
      </c>
      <c r="AR360" s="2" t="s">
        <v>169</v>
      </c>
      <c r="AS360" s="2" t="s">
        <v>121</v>
      </c>
      <c r="AT360" s="2" t="s">
        <v>121</v>
      </c>
      <c r="AU360" s="2" t="s">
        <v>121</v>
      </c>
      <c r="AV360" s="2" t="s">
        <v>121</v>
      </c>
      <c r="AW360" s="2" t="s">
        <v>121</v>
      </c>
      <c r="AX360" s="2" t="s">
        <v>121</v>
      </c>
      <c r="AY360" s="2" t="s">
        <v>121</v>
      </c>
      <c r="AZ360" s="2" t="s">
        <v>121</v>
      </c>
      <c r="BA360" s="2" t="s">
        <v>124</v>
      </c>
      <c r="BB360" s="2" t="s">
        <v>124</v>
      </c>
      <c r="BC360" s="2" t="s">
        <v>124</v>
      </c>
      <c r="BD360" s="2" t="s">
        <v>121</v>
      </c>
      <c r="BE360" s="2" t="s">
        <v>121</v>
      </c>
      <c r="BF360" s="2" t="s">
        <v>121</v>
      </c>
      <c r="BH360" s="2" t="s">
        <v>125</v>
      </c>
      <c r="BI360" s="2" t="s">
        <v>153</v>
      </c>
      <c r="BJ360" s="2" t="s">
        <v>126</v>
      </c>
      <c r="BK360" s="2" t="s">
        <v>137</v>
      </c>
      <c r="BL360" s="2" t="s">
        <v>122</v>
      </c>
      <c r="BM360" s="2" t="s">
        <v>122</v>
      </c>
      <c r="BN360" s="2" t="s">
        <v>121</v>
      </c>
      <c r="BO360" s="2" t="s">
        <v>138</v>
      </c>
      <c r="BP360" s="2" t="s">
        <v>138</v>
      </c>
      <c r="BQ360" s="2" t="s">
        <v>128</v>
      </c>
      <c r="BR360" s="2" t="s">
        <v>129</v>
      </c>
      <c r="BV360" s="2" t="s">
        <v>130</v>
      </c>
      <c r="BX360" s="2" t="s">
        <v>129</v>
      </c>
      <c r="BY360" s="2" t="s">
        <v>130</v>
      </c>
      <c r="BZ360" s="2" t="s">
        <v>131</v>
      </c>
      <c r="CA360" s="2" t="s">
        <v>129</v>
      </c>
      <c r="CB360" s="2" t="s">
        <v>130</v>
      </c>
      <c r="CC360" s="2" t="s">
        <v>131</v>
      </c>
      <c r="CD360" s="2" t="s">
        <v>129</v>
      </c>
      <c r="CE360" s="2" t="s">
        <v>130</v>
      </c>
      <c r="CF360" s="2" t="s">
        <v>131</v>
      </c>
      <c r="CG360" s="2" t="s">
        <v>129</v>
      </c>
      <c r="CJ360" s="2" t="s">
        <v>129</v>
      </c>
      <c r="CK360" s="2" t="s">
        <v>130</v>
      </c>
      <c r="CL360" s="2" t="s">
        <v>131</v>
      </c>
      <c r="CM360" s="2" t="s">
        <v>129</v>
      </c>
      <c r="CN360" s="2" t="s">
        <v>130</v>
      </c>
      <c r="CO360" s="2" t="s">
        <v>131</v>
      </c>
      <c r="CP360" s="2" t="s">
        <v>129</v>
      </c>
      <c r="CQ360" s="2" t="s">
        <v>130</v>
      </c>
      <c r="CR360" s="2" t="s">
        <v>131</v>
      </c>
      <c r="CS360" s="2" t="s">
        <v>129</v>
      </c>
      <c r="CT360" s="2" t="s">
        <v>130</v>
      </c>
      <c r="CU360" s="2" t="s">
        <v>131</v>
      </c>
      <c r="CV360" s="2" t="s">
        <v>129</v>
      </c>
      <c r="CW360" s="2" t="s">
        <v>130</v>
      </c>
      <c r="CX360" s="2" t="s">
        <v>131</v>
      </c>
      <c r="CY360" s="2" t="s">
        <v>129</v>
      </c>
      <c r="CZ360" s="2" t="s">
        <v>130</v>
      </c>
      <c r="DA360" s="2" t="s">
        <v>131</v>
      </c>
      <c r="DB360" s="2" t="s">
        <v>129</v>
      </c>
      <c r="DC360" s="2" t="s">
        <v>130</v>
      </c>
      <c r="DD360" s="2" t="s">
        <v>131</v>
      </c>
    </row>
    <row r="361" spans="1:108">
      <c r="A361" s="2">
        <v>360</v>
      </c>
      <c r="B361" s="2" t="s">
        <v>108</v>
      </c>
      <c r="C361" s="2" t="s">
        <v>108</v>
      </c>
      <c r="D361" s="2" t="s">
        <v>111</v>
      </c>
      <c r="K361" s="2" t="s">
        <v>140</v>
      </c>
      <c r="S361" s="2" t="s">
        <v>113</v>
      </c>
      <c r="AJ361" s="2" t="s">
        <v>117</v>
      </c>
      <c r="AL361" s="2" t="s">
        <v>143</v>
      </c>
      <c r="AR361" s="2" t="s">
        <v>169</v>
      </c>
      <c r="AS361" s="2" t="s">
        <v>121</v>
      </c>
      <c r="AT361" s="2" t="s">
        <v>121</v>
      </c>
      <c r="AU361" s="2" t="s">
        <v>121</v>
      </c>
      <c r="AV361" s="2" t="s">
        <v>121</v>
      </c>
      <c r="AW361" s="2" t="s">
        <v>121</v>
      </c>
      <c r="AX361" s="2" t="s">
        <v>121</v>
      </c>
      <c r="AY361" s="2" t="s">
        <v>122</v>
      </c>
      <c r="AZ361" s="2" t="s">
        <v>121</v>
      </c>
      <c r="BA361" s="2" t="s">
        <v>124</v>
      </c>
      <c r="BB361" s="2" t="s">
        <v>124</v>
      </c>
      <c r="BC361" s="2" t="s">
        <v>124</v>
      </c>
      <c r="BD361" s="2" t="s">
        <v>121</v>
      </c>
      <c r="BE361" s="2" t="s">
        <v>121</v>
      </c>
      <c r="BF361" s="2" t="s">
        <v>121</v>
      </c>
      <c r="BH361" s="2" t="s">
        <v>125</v>
      </c>
      <c r="BL361" s="2" t="s">
        <v>122</v>
      </c>
      <c r="BM361" s="2" t="s">
        <v>122</v>
      </c>
      <c r="BN361" s="2" t="s">
        <v>121</v>
      </c>
      <c r="BO361" s="2" t="s">
        <v>179</v>
      </c>
      <c r="BP361" s="2" t="s">
        <v>179</v>
      </c>
      <c r="BQ361" s="2" t="s">
        <v>138</v>
      </c>
      <c r="BR361" s="2" t="s">
        <v>129</v>
      </c>
      <c r="BS361" s="2" t="s">
        <v>130</v>
      </c>
      <c r="BU361" s="2" t="s">
        <v>129</v>
      </c>
      <c r="BV361" s="2" t="s">
        <v>130</v>
      </c>
      <c r="BX361" s="2" t="s">
        <v>129</v>
      </c>
      <c r="CB361" s="2" t="s">
        <v>130</v>
      </c>
      <c r="CE361" s="2" t="s">
        <v>130</v>
      </c>
      <c r="CH361" s="2" t="s">
        <v>130</v>
      </c>
      <c r="CK361" s="2" t="s">
        <v>130</v>
      </c>
      <c r="CM361" s="2" t="s">
        <v>129</v>
      </c>
      <c r="CQ361" s="2" t="s">
        <v>130</v>
      </c>
      <c r="CS361" s="2" t="s">
        <v>129</v>
      </c>
      <c r="CT361" s="2" t="s">
        <v>130</v>
      </c>
      <c r="CV361" s="2" t="s">
        <v>129</v>
      </c>
      <c r="CZ361" s="2" t="s">
        <v>130</v>
      </c>
      <c r="DC361" s="2" t="s">
        <v>130</v>
      </c>
    </row>
    <row r="362" spans="1:108">
      <c r="A362" s="2">
        <v>361</v>
      </c>
      <c r="B362" s="2" t="s">
        <v>108</v>
      </c>
      <c r="C362" s="2" t="s">
        <v>109</v>
      </c>
      <c r="D362" s="2" t="s">
        <v>111</v>
      </c>
      <c r="K362" s="2" t="s">
        <v>140</v>
      </c>
      <c r="Z362" s="2" t="s">
        <v>141</v>
      </c>
      <c r="AJ362" s="2" t="s">
        <v>117</v>
      </c>
      <c r="AL362" s="2" t="s">
        <v>143</v>
      </c>
      <c r="AO362" s="2" t="s">
        <v>119</v>
      </c>
      <c r="AP362" s="2" t="s">
        <v>120</v>
      </c>
      <c r="AQ362" s="2" t="s">
        <v>162</v>
      </c>
      <c r="AR362" s="2" t="s">
        <v>169</v>
      </c>
      <c r="AS362" s="2" t="s">
        <v>121</v>
      </c>
      <c r="AT362" s="2" t="s">
        <v>122</v>
      </c>
      <c r="AU362" s="2" t="s">
        <v>122</v>
      </c>
      <c r="AV362" s="2" t="s">
        <v>144</v>
      </c>
      <c r="AW362" s="2" t="s">
        <v>122</v>
      </c>
      <c r="AX362" s="2" t="s">
        <v>122</v>
      </c>
      <c r="AY362" s="2" t="s">
        <v>122</v>
      </c>
      <c r="AZ362" s="2" t="s">
        <v>122</v>
      </c>
      <c r="BA362" s="2" t="s">
        <v>124</v>
      </c>
      <c r="BB362" s="2" t="s">
        <v>123</v>
      </c>
      <c r="BC362" s="2" t="s">
        <v>124</v>
      </c>
      <c r="BD362" s="2" t="s">
        <v>122</v>
      </c>
      <c r="BH362" s="2" t="s">
        <v>125</v>
      </c>
      <c r="BL362" s="2" t="s">
        <v>127</v>
      </c>
      <c r="BM362" s="2" t="s">
        <v>122</v>
      </c>
      <c r="BN362" s="2" t="s">
        <v>127</v>
      </c>
      <c r="BO362" s="2" t="s">
        <v>128</v>
      </c>
      <c r="BP362" s="2" t="s">
        <v>128</v>
      </c>
      <c r="BQ362" s="2" t="s">
        <v>128</v>
      </c>
      <c r="BS362" s="2" t="s">
        <v>130</v>
      </c>
      <c r="BV362" s="2" t="s">
        <v>130</v>
      </c>
      <c r="BW362" s="2" t="s">
        <v>131</v>
      </c>
      <c r="BY362" s="2" t="s">
        <v>130</v>
      </c>
      <c r="BZ362" s="2" t="s">
        <v>131</v>
      </c>
      <c r="CB362" s="2" t="s">
        <v>130</v>
      </c>
      <c r="CC362" s="2" t="s">
        <v>131</v>
      </c>
      <c r="CD362" s="2" t="s">
        <v>129</v>
      </c>
      <c r="CH362" s="2" t="s">
        <v>130</v>
      </c>
      <c r="CI362" s="2" t="s">
        <v>131</v>
      </c>
      <c r="CK362" s="2" t="s">
        <v>130</v>
      </c>
      <c r="CL362" s="2" t="s">
        <v>131</v>
      </c>
      <c r="CN362" s="2" t="s">
        <v>130</v>
      </c>
      <c r="CO362" s="2" t="s">
        <v>131</v>
      </c>
      <c r="CQ362" s="2" t="s">
        <v>130</v>
      </c>
      <c r="CT362" s="2" t="s">
        <v>130</v>
      </c>
      <c r="CW362" s="2" t="s">
        <v>130</v>
      </c>
      <c r="CX362" s="2" t="s">
        <v>131</v>
      </c>
      <c r="CZ362" s="2" t="s">
        <v>130</v>
      </c>
      <c r="DC362" s="2" t="s">
        <v>130</v>
      </c>
      <c r="DD362" s="2" t="s">
        <v>131</v>
      </c>
    </row>
    <row r="363" spans="1:108">
      <c r="A363" s="2">
        <v>362</v>
      </c>
      <c r="B363" s="2" t="s">
        <v>108</v>
      </c>
      <c r="C363" s="2" t="s">
        <v>145</v>
      </c>
      <c r="D363" s="2" t="s">
        <v>170</v>
      </c>
      <c r="K363" s="2" t="s">
        <v>140</v>
      </c>
      <c r="S363" s="2" t="s">
        <v>113</v>
      </c>
      <c r="Z363" s="2" t="s">
        <v>141</v>
      </c>
      <c r="AJ363" s="2" t="s">
        <v>117</v>
      </c>
      <c r="AL363" s="2" t="s">
        <v>118</v>
      </c>
      <c r="AN363" s="2" t="s">
        <v>152</v>
      </c>
      <c r="AS363" s="2" t="s">
        <v>121</v>
      </c>
      <c r="AT363" s="2" t="s">
        <v>121</v>
      </c>
      <c r="AU363" s="2" t="s">
        <v>122</v>
      </c>
      <c r="AV363" s="2" t="s">
        <v>144</v>
      </c>
      <c r="AW363" s="2" t="s">
        <v>121</v>
      </c>
      <c r="AX363" s="2" t="s">
        <v>121</v>
      </c>
      <c r="AY363" s="2" t="s">
        <v>122</v>
      </c>
      <c r="AZ363" s="2" t="s">
        <v>122</v>
      </c>
      <c r="BA363" s="2" t="s">
        <v>124</v>
      </c>
      <c r="BB363" s="2" t="s">
        <v>124</v>
      </c>
      <c r="BC363" s="2" t="s">
        <v>124</v>
      </c>
      <c r="BD363" s="2" t="s">
        <v>122</v>
      </c>
      <c r="BJ363" s="2" t="s">
        <v>126</v>
      </c>
      <c r="BL363" s="2" t="s">
        <v>122</v>
      </c>
      <c r="BM363" s="2" t="s">
        <v>122</v>
      </c>
      <c r="BN363" s="2" t="s">
        <v>121</v>
      </c>
      <c r="BO363" s="2" t="s">
        <v>138</v>
      </c>
      <c r="BP363" s="2" t="s">
        <v>138</v>
      </c>
      <c r="BQ363" s="2" t="s">
        <v>154</v>
      </c>
      <c r="BR363" s="2" t="s">
        <v>129</v>
      </c>
      <c r="BS363" s="2" t="s">
        <v>130</v>
      </c>
      <c r="BW363" s="2" t="s">
        <v>131</v>
      </c>
      <c r="BZ363" s="2" t="s">
        <v>131</v>
      </c>
      <c r="CC363" s="2" t="s">
        <v>131</v>
      </c>
      <c r="CE363" s="2" t="s">
        <v>130</v>
      </c>
      <c r="CI363" s="2" t="s">
        <v>131</v>
      </c>
      <c r="CL363" s="2" t="s">
        <v>131</v>
      </c>
      <c r="CM363" s="2" t="s">
        <v>129</v>
      </c>
      <c r="CR363" s="2" t="s">
        <v>131</v>
      </c>
      <c r="CU363" s="2" t="s">
        <v>131</v>
      </c>
      <c r="CX363" s="2" t="s">
        <v>131</v>
      </c>
      <c r="DA363" s="2" t="s">
        <v>131</v>
      </c>
      <c r="DD363" s="2" t="s">
        <v>131</v>
      </c>
    </row>
    <row r="364" spans="1:108">
      <c r="A364" s="2">
        <v>363</v>
      </c>
      <c r="B364" s="2" t="s">
        <v>108</v>
      </c>
      <c r="C364" s="2" t="s">
        <v>109</v>
      </c>
      <c r="D364" s="2" t="s">
        <v>111</v>
      </c>
      <c r="R364" s="2" t="s">
        <v>319</v>
      </c>
      <c r="S364" s="2" t="s">
        <v>113</v>
      </c>
      <c r="AG364" s="2" t="s">
        <v>134</v>
      </c>
      <c r="AI364" s="2" t="s">
        <v>136</v>
      </c>
      <c r="AL364" s="2" t="s">
        <v>118</v>
      </c>
      <c r="AS364" s="2" t="s">
        <v>121</v>
      </c>
      <c r="AT364" s="2" t="s">
        <v>121</v>
      </c>
      <c r="AU364" s="2" t="s">
        <v>122</v>
      </c>
      <c r="AV364" s="2" t="s">
        <v>144</v>
      </c>
      <c r="AW364" s="2" t="s">
        <v>121</v>
      </c>
      <c r="AX364" s="2" t="s">
        <v>121</v>
      </c>
      <c r="AY364" s="2" t="s">
        <v>122</v>
      </c>
      <c r="AZ364" s="2" t="s">
        <v>121</v>
      </c>
      <c r="BA364" s="2" t="s">
        <v>155</v>
      </c>
      <c r="BB364" s="2" t="s">
        <v>155</v>
      </c>
      <c r="BC364" s="2" t="s">
        <v>155</v>
      </c>
      <c r="BD364" s="2" t="s">
        <v>121</v>
      </c>
      <c r="BE364" s="2" t="s">
        <v>121</v>
      </c>
      <c r="BF364" s="2" t="s">
        <v>144</v>
      </c>
      <c r="BH364" s="2" t="s">
        <v>125</v>
      </c>
      <c r="BJ364" s="2" t="s">
        <v>126</v>
      </c>
      <c r="BL364" s="2" t="s">
        <v>127</v>
      </c>
      <c r="BM364" s="2" t="s">
        <v>122</v>
      </c>
      <c r="BN364" s="2" t="s">
        <v>121</v>
      </c>
      <c r="BO364" s="2" t="s">
        <v>128</v>
      </c>
      <c r="BP364" s="2" t="s">
        <v>128</v>
      </c>
      <c r="BQ364" s="2" t="s">
        <v>128</v>
      </c>
      <c r="BR364" s="2" t="s">
        <v>129</v>
      </c>
      <c r="BS364" s="2" t="s">
        <v>130</v>
      </c>
      <c r="BV364" s="2" t="s">
        <v>130</v>
      </c>
      <c r="BW364" s="2" t="s">
        <v>131</v>
      </c>
      <c r="BX364" s="2" t="s">
        <v>129</v>
      </c>
      <c r="BY364" s="2" t="s">
        <v>130</v>
      </c>
      <c r="CA364" s="2" t="s">
        <v>129</v>
      </c>
      <c r="CB364" s="2" t="s">
        <v>130</v>
      </c>
      <c r="CC364" s="2" t="s">
        <v>131</v>
      </c>
      <c r="CD364" s="2" t="s">
        <v>129</v>
      </c>
      <c r="CE364" s="2" t="s">
        <v>130</v>
      </c>
      <c r="CH364" s="2" t="s">
        <v>130</v>
      </c>
      <c r="CI364" s="2" t="s">
        <v>131</v>
      </c>
      <c r="CK364" s="2" t="s">
        <v>130</v>
      </c>
      <c r="CN364" s="2" t="s">
        <v>130</v>
      </c>
      <c r="CQ364" s="2" t="s">
        <v>130</v>
      </c>
      <c r="CT364" s="2" t="s">
        <v>130</v>
      </c>
      <c r="CU364" s="2" t="s">
        <v>131</v>
      </c>
      <c r="CW364" s="2" t="s">
        <v>130</v>
      </c>
      <c r="CY364" s="2" t="s">
        <v>129</v>
      </c>
      <c r="DC364" s="2" t="s">
        <v>130</v>
      </c>
      <c r="DD364" s="2" t="s">
        <v>131</v>
      </c>
    </row>
    <row r="365" spans="1:108">
      <c r="A365" s="2">
        <v>364</v>
      </c>
      <c r="B365" s="2" t="s">
        <v>108</v>
      </c>
      <c r="C365" s="2" t="s">
        <v>108</v>
      </c>
      <c r="D365" s="2" t="s">
        <v>111</v>
      </c>
      <c r="Q365" s="2" t="s">
        <v>112</v>
      </c>
      <c r="S365" s="2" t="s">
        <v>113</v>
      </c>
      <c r="T365" s="2" t="s">
        <v>114</v>
      </c>
      <c r="X365" s="2" t="s">
        <v>116</v>
      </c>
      <c r="AH365" s="2" t="s">
        <v>135</v>
      </c>
      <c r="AL365" s="2" t="s">
        <v>150</v>
      </c>
      <c r="AM365" s="2" t="s">
        <v>320</v>
      </c>
      <c r="AO365" s="2" t="s">
        <v>119</v>
      </c>
      <c r="AP365" s="2" t="s">
        <v>120</v>
      </c>
      <c r="AS365" s="2" t="s">
        <v>122</v>
      </c>
      <c r="AT365" s="2" t="s">
        <v>121</v>
      </c>
      <c r="AU365" s="2" t="s">
        <v>121</v>
      </c>
      <c r="AV365" s="2" t="s">
        <v>121</v>
      </c>
      <c r="AW365" s="2" t="s">
        <v>122</v>
      </c>
      <c r="AX365" s="2" t="s">
        <v>122</v>
      </c>
      <c r="AY365" s="2" t="s">
        <v>122</v>
      </c>
      <c r="AZ365" s="2" t="s">
        <v>122</v>
      </c>
      <c r="BA365" s="2" t="s">
        <v>123</v>
      </c>
      <c r="BB365" s="2" t="s">
        <v>124</v>
      </c>
      <c r="BC365" s="2" t="s">
        <v>124</v>
      </c>
      <c r="BD365" s="2" t="s">
        <v>122</v>
      </c>
      <c r="BH365" s="2" t="s">
        <v>125</v>
      </c>
      <c r="BL365" s="2" t="s">
        <v>122</v>
      </c>
      <c r="BM365" s="2" t="s">
        <v>122</v>
      </c>
      <c r="BN365" s="2" t="s">
        <v>121</v>
      </c>
      <c r="BO365" s="2" t="s">
        <v>138</v>
      </c>
      <c r="BP365" s="2" t="s">
        <v>138</v>
      </c>
      <c r="BQ365" s="2" t="s">
        <v>138</v>
      </c>
      <c r="BR365" s="2" t="s">
        <v>129</v>
      </c>
      <c r="BV365" s="2" t="s">
        <v>130</v>
      </c>
      <c r="BX365" s="2" t="s">
        <v>129</v>
      </c>
      <c r="CB365" s="2" t="s">
        <v>130</v>
      </c>
      <c r="CE365" s="2" t="s">
        <v>130</v>
      </c>
      <c r="CH365" s="2" t="s">
        <v>130</v>
      </c>
      <c r="CK365" s="2" t="s">
        <v>130</v>
      </c>
      <c r="CN365" s="2" t="s">
        <v>130</v>
      </c>
      <c r="CQ365" s="2" t="s">
        <v>130</v>
      </c>
      <c r="CT365" s="2" t="s">
        <v>130</v>
      </c>
      <c r="CW365" s="2" t="s">
        <v>130</v>
      </c>
      <c r="CZ365" s="2" t="s">
        <v>130</v>
      </c>
      <c r="DC365" s="2" t="s">
        <v>130</v>
      </c>
    </row>
    <row r="366" spans="1:108">
      <c r="A366" s="2">
        <v>365</v>
      </c>
      <c r="B366" s="2" t="s">
        <v>108</v>
      </c>
      <c r="C366" s="2" t="s">
        <v>145</v>
      </c>
      <c r="D366" s="2" t="s">
        <v>170</v>
      </c>
      <c r="R366" s="2" t="s">
        <v>321</v>
      </c>
      <c r="Z366" s="2" t="s">
        <v>141</v>
      </c>
      <c r="AJ366" s="2" t="s">
        <v>117</v>
      </c>
      <c r="AM366" s="2" t="s">
        <v>322</v>
      </c>
      <c r="AO366" s="2" t="s">
        <v>119</v>
      </c>
      <c r="AS366" s="2" t="s">
        <v>121</v>
      </c>
      <c r="AT366" s="2" t="s">
        <v>121</v>
      </c>
      <c r="AU366" s="2" t="s">
        <v>121</v>
      </c>
      <c r="AV366" s="2" t="s">
        <v>121</v>
      </c>
      <c r="AW366" s="2" t="s">
        <v>121</v>
      </c>
      <c r="AX366" s="2" t="s">
        <v>121</v>
      </c>
      <c r="AY366" s="2" t="s">
        <v>121</v>
      </c>
      <c r="AZ366" s="2" t="s">
        <v>121</v>
      </c>
      <c r="BA366" s="2" t="s">
        <v>124</v>
      </c>
      <c r="BB366" s="2" t="s">
        <v>124</v>
      </c>
      <c r="BC366" s="2" t="s">
        <v>124</v>
      </c>
      <c r="BD366" s="2" t="s">
        <v>122</v>
      </c>
      <c r="BJ366" s="2" t="s">
        <v>126</v>
      </c>
      <c r="BL366" s="2" t="s">
        <v>122</v>
      </c>
      <c r="BM366" s="2" t="s">
        <v>122</v>
      </c>
      <c r="BN366" s="2" t="s">
        <v>121</v>
      </c>
      <c r="BP366" s="2" t="s">
        <v>154</v>
      </c>
      <c r="BQ366" s="2" t="s">
        <v>179</v>
      </c>
      <c r="BS366" s="2" t="s">
        <v>130</v>
      </c>
      <c r="BV366" s="2" t="s">
        <v>130</v>
      </c>
      <c r="BX366" s="2" t="s">
        <v>129</v>
      </c>
      <c r="CB366" s="2" t="s">
        <v>130</v>
      </c>
      <c r="CE366" s="2" t="s">
        <v>130</v>
      </c>
      <c r="CH366" s="2" t="s">
        <v>130</v>
      </c>
      <c r="CK366" s="2" t="s">
        <v>130</v>
      </c>
      <c r="CN366" s="2" t="s">
        <v>130</v>
      </c>
      <c r="CQ366" s="2" t="s">
        <v>130</v>
      </c>
      <c r="CT366" s="2" t="s">
        <v>130</v>
      </c>
      <c r="CW366" s="2" t="s">
        <v>130</v>
      </c>
      <c r="CY366" s="2" t="s">
        <v>129</v>
      </c>
      <c r="CZ366" s="2" t="s">
        <v>130</v>
      </c>
      <c r="DC366" s="2" t="s">
        <v>130</v>
      </c>
    </row>
    <row r="367" spans="1:108">
      <c r="A367" s="2">
        <v>366</v>
      </c>
      <c r="B367" s="2" t="s">
        <v>108</v>
      </c>
      <c r="C367" s="2" t="s">
        <v>166</v>
      </c>
      <c r="D367" s="2" t="s">
        <v>111</v>
      </c>
      <c r="J367" s="2" t="s">
        <v>148</v>
      </c>
      <c r="S367" s="2" t="s">
        <v>113</v>
      </c>
      <c r="AJ367" s="2" t="s">
        <v>117</v>
      </c>
      <c r="AL367" s="2" t="s">
        <v>150</v>
      </c>
      <c r="AO367" s="2" t="s">
        <v>119</v>
      </c>
      <c r="AS367" s="2" t="s">
        <v>121</v>
      </c>
      <c r="AT367" s="2" t="s">
        <v>121</v>
      </c>
      <c r="AU367" s="2" t="s">
        <v>121</v>
      </c>
      <c r="AV367" s="2" t="s">
        <v>121</v>
      </c>
      <c r="AW367" s="2" t="s">
        <v>121</v>
      </c>
      <c r="AX367" s="2" t="s">
        <v>121</v>
      </c>
      <c r="AY367" s="2" t="s">
        <v>122</v>
      </c>
      <c r="AZ367" s="2" t="s">
        <v>122</v>
      </c>
      <c r="BA367" s="2" t="s">
        <v>124</v>
      </c>
      <c r="BB367" s="2" t="s">
        <v>124</v>
      </c>
      <c r="BC367" s="2" t="s">
        <v>123</v>
      </c>
      <c r="BD367" s="2" t="s">
        <v>121</v>
      </c>
      <c r="BE367" s="2" t="s">
        <v>121</v>
      </c>
      <c r="BF367" s="2" t="s">
        <v>121</v>
      </c>
      <c r="BJ367" s="2" t="s">
        <v>126</v>
      </c>
      <c r="BK367" s="2" t="s">
        <v>137</v>
      </c>
      <c r="BL367" s="2" t="s">
        <v>127</v>
      </c>
      <c r="BM367" s="2" t="s">
        <v>122</v>
      </c>
      <c r="BN367" s="2" t="s">
        <v>127</v>
      </c>
      <c r="BO367" s="2" t="s">
        <v>138</v>
      </c>
      <c r="BP367" s="2" t="s">
        <v>138</v>
      </c>
      <c r="BQ367" s="2" t="s">
        <v>138</v>
      </c>
      <c r="BR367" s="2" t="s">
        <v>129</v>
      </c>
      <c r="BS367" s="2" t="s">
        <v>130</v>
      </c>
      <c r="BT367" s="2" t="s">
        <v>131</v>
      </c>
      <c r="BU367" s="2" t="s">
        <v>129</v>
      </c>
      <c r="BV367" s="2" t="s">
        <v>130</v>
      </c>
      <c r="BW367" s="2" t="s">
        <v>131</v>
      </c>
      <c r="BX367" s="2" t="s">
        <v>129</v>
      </c>
      <c r="BY367" s="2" t="s">
        <v>130</v>
      </c>
      <c r="BZ367" s="2" t="s">
        <v>131</v>
      </c>
      <c r="CA367" s="2" t="s">
        <v>129</v>
      </c>
      <c r="CB367" s="2" t="s">
        <v>130</v>
      </c>
      <c r="CC367" s="2" t="s">
        <v>131</v>
      </c>
      <c r="CD367" s="2" t="s">
        <v>129</v>
      </c>
      <c r="CE367" s="2" t="s">
        <v>130</v>
      </c>
      <c r="CF367" s="2" t="s">
        <v>131</v>
      </c>
      <c r="CG367" s="2" t="s">
        <v>129</v>
      </c>
      <c r="CH367" s="2" t="s">
        <v>130</v>
      </c>
      <c r="CI367" s="2" t="s">
        <v>131</v>
      </c>
      <c r="CJ367" s="2" t="s">
        <v>129</v>
      </c>
      <c r="CK367" s="2" t="s">
        <v>130</v>
      </c>
      <c r="CL367" s="2" t="s">
        <v>131</v>
      </c>
      <c r="CM367" s="2" t="s">
        <v>129</v>
      </c>
      <c r="CN367" s="2" t="s">
        <v>130</v>
      </c>
      <c r="CO367" s="2" t="s">
        <v>131</v>
      </c>
      <c r="CP367" s="2" t="s">
        <v>129</v>
      </c>
      <c r="CQ367" s="2" t="s">
        <v>130</v>
      </c>
      <c r="CR367" s="2" t="s">
        <v>131</v>
      </c>
      <c r="CS367" s="2" t="s">
        <v>129</v>
      </c>
      <c r="CT367" s="2" t="s">
        <v>130</v>
      </c>
      <c r="CU367" s="2" t="s">
        <v>131</v>
      </c>
      <c r="CV367" s="2" t="s">
        <v>129</v>
      </c>
      <c r="CW367" s="2" t="s">
        <v>130</v>
      </c>
      <c r="CY367" s="2" t="s">
        <v>129</v>
      </c>
      <c r="CZ367" s="2" t="s">
        <v>130</v>
      </c>
      <c r="DB367" s="2" t="s">
        <v>129</v>
      </c>
      <c r="DC367" s="2" t="s">
        <v>130</v>
      </c>
      <c r="DD367" s="2" t="s">
        <v>131</v>
      </c>
    </row>
    <row r="368" spans="1:108">
      <c r="A368" s="2">
        <v>367</v>
      </c>
      <c r="B368" s="2" t="s">
        <v>108</v>
      </c>
      <c r="C368" s="2" t="s">
        <v>108</v>
      </c>
      <c r="D368" s="2" t="s">
        <v>111</v>
      </c>
      <c r="K368" s="2" t="s">
        <v>140</v>
      </c>
      <c r="AF368" s="2" t="s">
        <v>192</v>
      </c>
      <c r="AJ368" s="2" t="s">
        <v>117</v>
      </c>
      <c r="AK368" s="2" t="s">
        <v>323</v>
      </c>
      <c r="AL368" s="2" t="s">
        <v>118</v>
      </c>
      <c r="AO368" s="2" t="s">
        <v>119</v>
      </c>
      <c r="AS368" s="2" t="s">
        <v>121</v>
      </c>
      <c r="AT368" s="2" t="s">
        <v>121</v>
      </c>
      <c r="AU368" s="2" t="s">
        <v>122</v>
      </c>
      <c r="AV368" s="2" t="s">
        <v>144</v>
      </c>
      <c r="AW368" s="2" t="s">
        <v>121</v>
      </c>
      <c r="AX368" s="2" t="s">
        <v>121</v>
      </c>
      <c r="AY368" s="2" t="s">
        <v>122</v>
      </c>
      <c r="AZ368" s="2" t="s">
        <v>122</v>
      </c>
      <c r="BA368" s="2" t="s">
        <v>123</v>
      </c>
      <c r="BB368" s="2" t="s">
        <v>124</v>
      </c>
      <c r="BC368" s="2" t="s">
        <v>123</v>
      </c>
      <c r="BD368" s="2" t="s">
        <v>122</v>
      </c>
      <c r="BG368" s="2" t="s">
        <v>188</v>
      </c>
      <c r="BL368" s="2" t="s">
        <v>122</v>
      </c>
      <c r="BM368" s="2" t="s">
        <v>122</v>
      </c>
      <c r="BN368" s="2" t="s">
        <v>122</v>
      </c>
      <c r="BO368" s="2" t="s">
        <v>138</v>
      </c>
      <c r="BP368" s="2" t="s">
        <v>138</v>
      </c>
      <c r="BQ368" s="2" t="s">
        <v>128</v>
      </c>
      <c r="BR368" s="2" t="s">
        <v>129</v>
      </c>
      <c r="BS368" s="2" t="s">
        <v>130</v>
      </c>
      <c r="BT368" s="2" t="s">
        <v>131</v>
      </c>
      <c r="BU368" s="2" t="s">
        <v>129</v>
      </c>
      <c r="BV368" s="2" t="s">
        <v>130</v>
      </c>
      <c r="BW368" s="2" t="s">
        <v>131</v>
      </c>
      <c r="BX368" s="2" t="s">
        <v>129</v>
      </c>
      <c r="BY368" s="2" t="s">
        <v>130</v>
      </c>
      <c r="CA368" s="2" t="s">
        <v>129</v>
      </c>
      <c r="CB368" s="2" t="s">
        <v>130</v>
      </c>
      <c r="CC368" s="2" t="s">
        <v>131</v>
      </c>
      <c r="CE368" s="2" t="s">
        <v>130</v>
      </c>
      <c r="CF368" s="2" t="s">
        <v>131</v>
      </c>
      <c r="CI368" s="2" t="s">
        <v>131</v>
      </c>
      <c r="CO368" s="2" t="s">
        <v>131</v>
      </c>
      <c r="CS368" s="2" t="s">
        <v>129</v>
      </c>
      <c r="CT368" s="2" t="s">
        <v>130</v>
      </c>
      <c r="CU368" s="2" t="s">
        <v>131</v>
      </c>
      <c r="CX368" s="2" t="s">
        <v>131</v>
      </c>
      <c r="CY368" s="2" t="s">
        <v>129</v>
      </c>
      <c r="CZ368" s="2" t="s">
        <v>130</v>
      </c>
    </row>
    <row r="369" spans="1:108">
      <c r="A369" s="2">
        <v>368</v>
      </c>
      <c r="B369" s="2" t="s">
        <v>108</v>
      </c>
      <c r="C369" s="2" t="s">
        <v>145</v>
      </c>
      <c r="D369" s="2" t="s">
        <v>170</v>
      </c>
      <c r="I369" s="2" t="s">
        <v>163</v>
      </c>
      <c r="T369" s="2" t="s">
        <v>114</v>
      </c>
      <c r="V369" s="2" t="s">
        <v>115</v>
      </c>
      <c r="AJ369" s="2" t="s">
        <v>117</v>
      </c>
      <c r="AL369" s="2" t="s">
        <v>143</v>
      </c>
      <c r="AO369" s="2" t="s">
        <v>119</v>
      </c>
      <c r="AP369" s="2" t="s">
        <v>120</v>
      </c>
      <c r="AS369" s="2" t="s">
        <v>121</v>
      </c>
      <c r="AT369" s="2" t="s">
        <v>122</v>
      </c>
      <c r="AU369" s="2" t="s">
        <v>122</v>
      </c>
      <c r="AV369" s="2" t="s">
        <v>122</v>
      </c>
      <c r="AW369" s="2" t="s">
        <v>122</v>
      </c>
      <c r="AX369" s="2" t="s">
        <v>122</v>
      </c>
      <c r="AY369" s="2" t="s">
        <v>122</v>
      </c>
      <c r="AZ369" s="2" t="s">
        <v>122</v>
      </c>
      <c r="BA369" s="2" t="s">
        <v>123</v>
      </c>
      <c r="BB369" s="2" t="s">
        <v>155</v>
      </c>
      <c r="BC369" s="2" t="s">
        <v>123</v>
      </c>
      <c r="BD369" s="2" t="s">
        <v>121</v>
      </c>
      <c r="BE369" s="2" t="s">
        <v>121</v>
      </c>
      <c r="BF369" s="2" t="s">
        <v>144</v>
      </c>
      <c r="BH369" s="2" t="s">
        <v>125</v>
      </c>
      <c r="BJ369" s="2" t="s">
        <v>126</v>
      </c>
      <c r="BL369" s="2" t="s">
        <v>122</v>
      </c>
      <c r="BM369" s="2" t="s">
        <v>122</v>
      </c>
      <c r="BN369" s="2" t="s">
        <v>127</v>
      </c>
      <c r="BO369" s="2" t="s">
        <v>128</v>
      </c>
      <c r="BP369" s="2" t="s">
        <v>128</v>
      </c>
      <c r="BQ369" s="2" t="s">
        <v>128</v>
      </c>
      <c r="BS369" s="2" t="s">
        <v>130</v>
      </c>
      <c r="BV369" s="2" t="s">
        <v>130</v>
      </c>
      <c r="BW369" s="2" t="s">
        <v>131</v>
      </c>
      <c r="BX369" s="2" t="s">
        <v>129</v>
      </c>
      <c r="BY369" s="2" t="s">
        <v>130</v>
      </c>
      <c r="BZ369" s="2" t="s">
        <v>131</v>
      </c>
      <c r="CE369" s="2" t="s">
        <v>130</v>
      </c>
      <c r="CF369" s="2" t="s">
        <v>131</v>
      </c>
      <c r="CS369" s="2" t="s">
        <v>129</v>
      </c>
      <c r="CT369" s="2" t="s">
        <v>130</v>
      </c>
      <c r="CU369" s="2" t="s">
        <v>131</v>
      </c>
    </row>
    <row r="370" spans="1:108">
      <c r="A370" s="2">
        <v>369</v>
      </c>
      <c r="B370" s="2" t="s">
        <v>108</v>
      </c>
      <c r="C370" s="2" t="s">
        <v>156</v>
      </c>
      <c r="D370" s="2" t="s">
        <v>170</v>
      </c>
      <c r="R370" s="2" t="s">
        <v>253</v>
      </c>
      <c r="S370" s="2" t="s">
        <v>113</v>
      </c>
      <c r="AJ370" s="2" t="s">
        <v>117</v>
      </c>
      <c r="AL370" s="2" t="s">
        <v>118</v>
      </c>
      <c r="AO370" s="2" t="s">
        <v>119</v>
      </c>
      <c r="AP370" s="2" t="s">
        <v>120</v>
      </c>
      <c r="AS370" s="2" t="s">
        <v>121</v>
      </c>
      <c r="AT370" s="2" t="s">
        <v>121</v>
      </c>
      <c r="AU370" s="2" t="s">
        <v>122</v>
      </c>
      <c r="AV370" s="2" t="s">
        <v>121</v>
      </c>
      <c r="AW370" s="2" t="s">
        <v>121</v>
      </c>
      <c r="AX370" s="2" t="s">
        <v>121</v>
      </c>
      <c r="AY370" s="2" t="s">
        <v>122</v>
      </c>
      <c r="AZ370" s="2" t="s">
        <v>121</v>
      </c>
      <c r="BA370" s="2" t="s">
        <v>124</v>
      </c>
      <c r="BB370" s="2" t="s">
        <v>124</v>
      </c>
      <c r="BC370" s="2" t="s">
        <v>124</v>
      </c>
      <c r="BD370" s="2" t="s">
        <v>122</v>
      </c>
      <c r="BH370" s="2" t="s">
        <v>125</v>
      </c>
      <c r="BI370" s="2" t="s">
        <v>153</v>
      </c>
      <c r="BJ370" s="2" t="s">
        <v>126</v>
      </c>
      <c r="BK370" s="2" t="s">
        <v>137</v>
      </c>
      <c r="BL370" s="2" t="s">
        <v>122</v>
      </c>
      <c r="BM370" s="2" t="s">
        <v>122</v>
      </c>
      <c r="BN370" s="2" t="s">
        <v>127</v>
      </c>
      <c r="BO370" s="2" t="s">
        <v>179</v>
      </c>
      <c r="BP370" s="2" t="s">
        <v>179</v>
      </c>
      <c r="BQ370" s="2" t="s">
        <v>138</v>
      </c>
      <c r="BR370" s="2" t="s">
        <v>129</v>
      </c>
      <c r="BS370" s="2" t="s">
        <v>130</v>
      </c>
      <c r="BU370" s="2" t="s">
        <v>129</v>
      </c>
      <c r="BV370" s="2" t="s">
        <v>130</v>
      </c>
      <c r="BX370" s="2" t="s">
        <v>129</v>
      </c>
      <c r="BY370" s="2" t="s">
        <v>130</v>
      </c>
      <c r="CA370" s="2" t="s">
        <v>129</v>
      </c>
      <c r="CB370" s="2" t="s">
        <v>130</v>
      </c>
      <c r="CD370" s="2" t="s">
        <v>129</v>
      </c>
      <c r="CE370" s="2" t="s">
        <v>130</v>
      </c>
      <c r="CG370" s="2" t="s">
        <v>129</v>
      </c>
      <c r="CH370" s="2" t="s">
        <v>130</v>
      </c>
      <c r="CL370" s="2" t="s">
        <v>131</v>
      </c>
      <c r="CM370" s="2" t="s">
        <v>129</v>
      </c>
      <c r="CN370" s="2" t="s">
        <v>130</v>
      </c>
      <c r="CO370" s="2" t="s">
        <v>131</v>
      </c>
      <c r="CP370" s="2" t="s">
        <v>129</v>
      </c>
      <c r="CQ370" s="2" t="s">
        <v>130</v>
      </c>
      <c r="CR370" s="2" t="s">
        <v>131</v>
      </c>
      <c r="CS370" s="2" t="s">
        <v>129</v>
      </c>
      <c r="CT370" s="2" t="s">
        <v>130</v>
      </c>
      <c r="CU370" s="2" t="s">
        <v>131</v>
      </c>
      <c r="CV370" s="2" t="s">
        <v>129</v>
      </c>
      <c r="CW370" s="2" t="s">
        <v>130</v>
      </c>
      <c r="CX370" s="2" t="s">
        <v>131</v>
      </c>
      <c r="CY370" s="2" t="s">
        <v>129</v>
      </c>
      <c r="CZ370" s="2" t="s">
        <v>130</v>
      </c>
      <c r="DD370" s="2" t="s">
        <v>131</v>
      </c>
    </row>
    <row r="371" spans="1:108">
      <c r="A371" s="2">
        <v>370</v>
      </c>
      <c r="B371" s="2" t="s">
        <v>108</v>
      </c>
      <c r="C371" s="2" t="s">
        <v>166</v>
      </c>
      <c r="D371" s="2" t="s">
        <v>170</v>
      </c>
      <c r="K371" s="2" t="s">
        <v>140</v>
      </c>
      <c r="S371" s="2" t="s">
        <v>113</v>
      </c>
      <c r="Z371" s="2" t="s">
        <v>141</v>
      </c>
      <c r="AJ371" s="2" t="s">
        <v>117</v>
      </c>
      <c r="AL371" s="2" t="s">
        <v>143</v>
      </c>
      <c r="AN371" s="2" t="s">
        <v>152</v>
      </c>
      <c r="AS371" s="2" t="s">
        <v>121</v>
      </c>
      <c r="AT371" s="2" t="s">
        <v>121</v>
      </c>
      <c r="AU371" s="2" t="s">
        <v>122</v>
      </c>
      <c r="AV371" s="2" t="s">
        <v>144</v>
      </c>
      <c r="AW371" s="2" t="s">
        <v>122</v>
      </c>
      <c r="AX371" s="2" t="s">
        <v>121</v>
      </c>
      <c r="AY371" s="2" t="s">
        <v>122</v>
      </c>
      <c r="AZ371" s="2" t="s">
        <v>121</v>
      </c>
      <c r="BA371" s="2" t="s">
        <v>123</v>
      </c>
      <c r="BB371" s="2" t="s">
        <v>123</v>
      </c>
      <c r="BC371" s="2" t="s">
        <v>124</v>
      </c>
    </row>
    <row r="372" spans="1:108">
      <c r="A372" s="2">
        <v>371</v>
      </c>
      <c r="B372" s="2" t="s">
        <v>108</v>
      </c>
      <c r="C372" s="2" t="s">
        <v>108</v>
      </c>
      <c r="D372" s="2" t="s">
        <v>111</v>
      </c>
      <c r="Q372" s="2" t="s">
        <v>112</v>
      </c>
      <c r="S372" s="2" t="s">
        <v>113</v>
      </c>
      <c r="T372" s="2" t="s">
        <v>114</v>
      </c>
      <c r="AG372" s="2" t="s">
        <v>134</v>
      </c>
      <c r="AH372" s="2" t="s">
        <v>135</v>
      </c>
      <c r="AI372" s="2" t="s">
        <v>136</v>
      </c>
      <c r="AM372" s="2" t="s">
        <v>324</v>
      </c>
      <c r="AR372" s="2" t="s">
        <v>169</v>
      </c>
      <c r="AS372" s="2" t="s">
        <v>121</v>
      </c>
      <c r="AT372" s="2" t="s">
        <v>121</v>
      </c>
      <c r="AU372" s="2" t="s">
        <v>122</v>
      </c>
      <c r="AV372" s="2" t="s">
        <v>144</v>
      </c>
      <c r="AW372" s="2" t="s">
        <v>121</v>
      </c>
      <c r="AX372" s="2" t="s">
        <v>121</v>
      </c>
      <c r="AY372" s="2" t="s">
        <v>121</v>
      </c>
      <c r="AZ372" s="2" t="s">
        <v>121</v>
      </c>
      <c r="BA372" s="2" t="s">
        <v>124</v>
      </c>
      <c r="BB372" s="2" t="s">
        <v>124</v>
      </c>
      <c r="BC372" s="2" t="s">
        <v>124</v>
      </c>
      <c r="BD372" s="2" t="s">
        <v>122</v>
      </c>
      <c r="BH372" s="2" t="s">
        <v>125</v>
      </c>
      <c r="BJ372" s="2" t="s">
        <v>126</v>
      </c>
      <c r="BL372" s="2" t="s">
        <v>122</v>
      </c>
      <c r="BM372" s="2" t="s">
        <v>122</v>
      </c>
      <c r="BN372" s="2" t="s">
        <v>127</v>
      </c>
      <c r="BO372" s="2" t="s">
        <v>138</v>
      </c>
      <c r="BP372" s="2" t="s">
        <v>138</v>
      </c>
      <c r="BQ372" s="2" t="s">
        <v>138</v>
      </c>
      <c r="BR372" s="2" t="s">
        <v>129</v>
      </c>
      <c r="BS372" s="2" t="s">
        <v>130</v>
      </c>
      <c r="BT372" s="2" t="s">
        <v>131</v>
      </c>
      <c r="BV372" s="2" t="s">
        <v>130</v>
      </c>
      <c r="BX372" s="2" t="s">
        <v>129</v>
      </c>
      <c r="BY372" s="2" t="s">
        <v>130</v>
      </c>
      <c r="BZ372" s="2" t="s">
        <v>131</v>
      </c>
      <c r="CA372" s="2" t="s">
        <v>129</v>
      </c>
      <c r="CB372" s="2" t="s">
        <v>130</v>
      </c>
      <c r="CE372" s="2" t="s">
        <v>130</v>
      </c>
      <c r="CG372" s="2" t="s">
        <v>129</v>
      </c>
      <c r="CI372" s="2" t="s">
        <v>131</v>
      </c>
      <c r="CK372" s="2" t="s">
        <v>130</v>
      </c>
      <c r="CM372" s="2" t="s">
        <v>129</v>
      </c>
      <c r="CO372" s="2" t="s">
        <v>131</v>
      </c>
      <c r="CQ372" s="2" t="s">
        <v>130</v>
      </c>
      <c r="CS372" s="2" t="s">
        <v>129</v>
      </c>
      <c r="CT372" s="2" t="s">
        <v>130</v>
      </c>
      <c r="CU372" s="2" t="s">
        <v>131</v>
      </c>
      <c r="CW372" s="2" t="s">
        <v>130</v>
      </c>
      <c r="CY372" s="2" t="s">
        <v>129</v>
      </c>
      <c r="CZ372" s="2" t="s">
        <v>130</v>
      </c>
      <c r="DC372" s="2" t="s">
        <v>130</v>
      </c>
    </row>
    <row r="373" spans="1:108">
      <c r="A373" s="2">
        <v>372</v>
      </c>
      <c r="B373" s="2" t="s">
        <v>108</v>
      </c>
      <c r="C373" s="2" t="s">
        <v>108</v>
      </c>
      <c r="D373" s="2" t="s">
        <v>170</v>
      </c>
      <c r="K373" s="2" t="s">
        <v>140</v>
      </c>
      <c r="S373" s="2" t="s">
        <v>113</v>
      </c>
      <c r="Z373" s="2" t="s">
        <v>141</v>
      </c>
      <c r="AJ373" s="2" t="s">
        <v>117</v>
      </c>
      <c r="AL373" s="2" t="s">
        <v>147</v>
      </c>
      <c r="AO373" s="2" t="s">
        <v>119</v>
      </c>
      <c r="AS373" s="2" t="s">
        <v>121</v>
      </c>
      <c r="AT373" s="2" t="s">
        <v>121</v>
      </c>
      <c r="AU373" s="2" t="s">
        <v>121</v>
      </c>
      <c r="AV373" s="2" t="s">
        <v>121</v>
      </c>
      <c r="AW373" s="2" t="s">
        <v>121</v>
      </c>
      <c r="AX373" s="2" t="s">
        <v>121</v>
      </c>
      <c r="AY373" s="2" t="s">
        <v>121</v>
      </c>
      <c r="AZ373" s="2" t="s">
        <v>121</v>
      </c>
      <c r="BA373" s="2" t="s">
        <v>123</v>
      </c>
      <c r="BB373" s="2" t="s">
        <v>123</v>
      </c>
      <c r="BC373" s="2" t="s">
        <v>123</v>
      </c>
      <c r="BD373" s="2" t="s">
        <v>122</v>
      </c>
      <c r="BH373" s="2" t="s">
        <v>125</v>
      </c>
      <c r="BL373" s="2" t="s">
        <v>121</v>
      </c>
      <c r="BM373" s="2" t="s">
        <v>121</v>
      </c>
      <c r="BN373" s="2" t="s">
        <v>121</v>
      </c>
      <c r="BO373" s="2" t="s">
        <v>128</v>
      </c>
      <c r="BP373" s="2" t="s">
        <v>128</v>
      </c>
      <c r="BQ373" s="2" t="s">
        <v>128</v>
      </c>
      <c r="BR373" s="2" t="s">
        <v>129</v>
      </c>
      <c r="BT373" s="2" t="s">
        <v>131</v>
      </c>
      <c r="BU373" s="2" t="s">
        <v>129</v>
      </c>
      <c r="BV373" s="2" t="s">
        <v>130</v>
      </c>
      <c r="BX373" s="2" t="s">
        <v>129</v>
      </c>
      <c r="BY373" s="2" t="s">
        <v>130</v>
      </c>
      <c r="CB373" s="2" t="s">
        <v>130</v>
      </c>
      <c r="CE373" s="2" t="s">
        <v>130</v>
      </c>
      <c r="CG373" s="2" t="s">
        <v>129</v>
      </c>
      <c r="CH373" s="2" t="s">
        <v>130</v>
      </c>
      <c r="CI373" s="2" t="s">
        <v>131</v>
      </c>
      <c r="CK373" s="2" t="s">
        <v>130</v>
      </c>
      <c r="CN373" s="2" t="s">
        <v>130</v>
      </c>
      <c r="CO373" s="2" t="s">
        <v>131</v>
      </c>
      <c r="CQ373" s="2" t="s">
        <v>130</v>
      </c>
      <c r="CT373" s="2" t="s">
        <v>130</v>
      </c>
      <c r="CW373" s="2" t="s">
        <v>130</v>
      </c>
      <c r="CY373" s="2" t="s">
        <v>129</v>
      </c>
      <c r="CZ373" s="2" t="s">
        <v>130</v>
      </c>
      <c r="DC373" s="2" t="s">
        <v>130</v>
      </c>
      <c r="DD373" s="2" t="s">
        <v>131</v>
      </c>
    </row>
    <row r="374" spans="1:108">
      <c r="A374" s="2">
        <v>373</v>
      </c>
      <c r="B374" s="2" t="s">
        <v>145</v>
      </c>
      <c r="C374" s="2" t="s">
        <v>166</v>
      </c>
      <c r="D374" s="2" t="s">
        <v>111</v>
      </c>
      <c r="P374" s="2" t="s">
        <v>171</v>
      </c>
      <c r="AF374" s="2" t="s">
        <v>192</v>
      </c>
      <c r="AJ374" s="2" t="s">
        <v>117</v>
      </c>
      <c r="AL374" s="2" t="s">
        <v>118</v>
      </c>
      <c r="AP374" s="2" t="s">
        <v>120</v>
      </c>
      <c r="AS374" s="2" t="s">
        <v>121</v>
      </c>
      <c r="AT374" s="2" t="s">
        <v>121</v>
      </c>
      <c r="AU374" s="2" t="s">
        <v>121</v>
      </c>
      <c r="AV374" s="2" t="s">
        <v>121</v>
      </c>
      <c r="AW374" s="2" t="s">
        <v>121</v>
      </c>
      <c r="AX374" s="2" t="s">
        <v>121</v>
      </c>
      <c r="AY374" s="2" t="s">
        <v>121</v>
      </c>
      <c r="AZ374" s="2" t="s">
        <v>121</v>
      </c>
      <c r="BA374" s="2" t="s">
        <v>123</v>
      </c>
      <c r="BB374" s="2" t="s">
        <v>123</v>
      </c>
      <c r="BC374" s="2" t="s">
        <v>123</v>
      </c>
      <c r="BD374" s="2" t="s">
        <v>121</v>
      </c>
      <c r="BE374" s="2" t="s">
        <v>122</v>
      </c>
      <c r="BF374" s="2" t="s">
        <v>121</v>
      </c>
      <c r="BH374" s="2" t="s">
        <v>125</v>
      </c>
      <c r="BI374" s="2" t="s">
        <v>153</v>
      </c>
      <c r="BL374" s="2" t="s">
        <v>122</v>
      </c>
      <c r="BM374" s="2" t="s">
        <v>122</v>
      </c>
      <c r="BN374" s="2" t="s">
        <v>121</v>
      </c>
      <c r="BO374" s="2" t="s">
        <v>138</v>
      </c>
      <c r="BP374" s="2" t="s">
        <v>138</v>
      </c>
      <c r="BQ374" s="2" t="s">
        <v>128</v>
      </c>
      <c r="BS374" s="2" t="s">
        <v>130</v>
      </c>
      <c r="BU374" s="2" t="s">
        <v>129</v>
      </c>
      <c r="BX374" s="2" t="s">
        <v>129</v>
      </c>
      <c r="CA374" s="2" t="s">
        <v>129</v>
      </c>
      <c r="CE374" s="2" t="s">
        <v>130</v>
      </c>
      <c r="CH374" s="2" t="s">
        <v>130</v>
      </c>
      <c r="CK374" s="2" t="s">
        <v>130</v>
      </c>
      <c r="CL374" s="2" t="s">
        <v>131</v>
      </c>
      <c r="CN374" s="2" t="s">
        <v>130</v>
      </c>
      <c r="CO374" s="2" t="s">
        <v>131</v>
      </c>
      <c r="CQ374" s="2" t="s">
        <v>130</v>
      </c>
      <c r="CS374" s="2" t="s">
        <v>129</v>
      </c>
      <c r="CW374" s="2" t="s">
        <v>130</v>
      </c>
      <c r="CZ374" s="2" t="s">
        <v>130</v>
      </c>
      <c r="DC374" s="2" t="s">
        <v>130</v>
      </c>
    </row>
    <row r="375" spans="1:108">
      <c r="A375" s="2">
        <v>374</v>
      </c>
      <c r="B375" s="2" t="s">
        <v>108</v>
      </c>
      <c r="C375" s="2" t="s">
        <v>166</v>
      </c>
      <c r="D375" s="2" t="s">
        <v>111</v>
      </c>
      <c r="R375" s="2" t="s">
        <v>185</v>
      </c>
      <c r="S375" s="2" t="s">
        <v>113</v>
      </c>
      <c r="W375" s="2" t="s">
        <v>159</v>
      </c>
      <c r="X375" s="2" t="s">
        <v>116</v>
      </c>
      <c r="AG375" s="2" t="s">
        <v>134</v>
      </c>
      <c r="AH375" s="2" t="s">
        <v>135</v>
      </c>
      <c r="AJ375" s="2" t="s">
        <v>117</v>
      </c>
      <c r="AL375" s="2" t="s">
        <v>143</v>
      </c>
      <c r="AO375" s="2" t="s">
        <v>119</v>
      </c>
      <c r="AP375" s="2" t="s">
        <v>120</v>
      </c>
      <c r="AQ375" s="2" t="s">
        <v>162</v>
      </c>
      <c r="AR375" s="2" t="s">
        <v>169</v>
      </c>
      <c r="AS375" s="2" t="s">
        <v>121</v>
      </c>
      <c r="AT375" s="2" t="s">
        <v>121</v>
      </c>
      <c r="AU375" s="2" t="s">
        <v>122</v>
      </c>
      <c r="AV375" s="2" t="s">
        <v>121</v>
      </c>
      <c r="AW375" s="2" t="s">
        <v>122</v>
      </c>
      <c r="AX375" s="2" t="s">
        <v>121</v>
      </c>
      <c r="AY375" s="2" t="s">
        <v>121</v>
      </c>
      <c r="AZ375" s="2" t="s">
        <v>121</v>
      </c>
      <c r="BA375" s="2" t="s">
        <v>123</v>
      </c>
      <c r="BB375" s="2" t="s">
        <v>123</v>
      </c>
      <c r="BC375" s="2" t="s">
        <v>124</v>
      </c>
      <c r="BD375" s="2" t="s">
        <v>121</v>
      </c>
      <c r="BE375" s="2" t="s">
        <v>121</v>
      </c>
      <c r="BF375" s="2" t="s">
        <v>121</v>
      </c>
      <c r="BH375" s="2" t="s">
        <v>125</v>
      </c>
      <c r="BI375" s="2" t="s">
        <v>153</v>
      </c>
      <c r="BJ375" s="2" t="s">
        <v>126</v>
      </c>
      <c r="BK375" s="2" t="s">
        <v>137</v>
      </c>
      <c r="BL375" s="2" t="s">
        <v>121</v>
      </c>
      <c r="BM375" s="2" t="s">
        <v>122</v>
      </c>
      <c r="BN375" s="2" t="s">
        <v>121</v>
      </c>
    </row>
    <row r="376" spans="1:108">
      <c r="A376" s="2">
        <v>375</v>
      </c>
      <c r="B376" s="2" t="s">
        <v>108</v>
      </c>
      <c r="C376" s="2" t="s">
        <v>109</v>
      </c>
      <c r="D376" s="2" t="s">
        <v>111</v>
      </c>
      <c r="Q376" s="2" t="s">
        <v>112</v>
      </c>
      <c r="T376" s="2" t="s">
        <v>114</v>
      </c>
      <c r="AH376" s="2" t="s">
        <v>135</v>
      </c>
      <c r="AL376" s="2" t="s">
        <v>150</v>
      </c>
      <c r="AO376" s="2" t="s">
        <v>119</v>
      </c>
      <c r="AP376" s="2" t="s">
        <v>120</v>
      </c>
      <c r="AQ376" s="2" t="s">
        <v>162</v>
      </c>
      <c r="AR376" s="2" t="s">
        <v>169</v>
      </c>
      <c r="AS376" s="2" t="s">
        <v>121</v>
      </c>
      <c r="AT376" s="2" t="s">
        <v>122</v>
      </c>
      <c r="AU376" s="2" t="s">
        <v>121</v>
      </c>
      <c r="AV376" s="2" t="s">
        <v>121</v>
      </c>
      <c r="AW376" s="2" t="s">
        <v>121</v>
      </c>
      <c r="AX376" s="2" t="s">
        <v>121</v>
      </c>
      <c r="AY376" s="2" t="s">
        <v>122</v>
      </c>
      <c r="AZ376" s="2" t="s">
        <v>121</v>
      </c>
      <c r="BA376" s="2" t="s">
        <v>124</v>
      </c>
      <c r="BB376" s="2" t="s">
        <v>124</v>
      </c>
      <c r="BC376" s="2" t="s">
        <v>123</v>
      </c>
      <c r="BD376" s="2" t="s">
        <v>121</v>
      </c>
      <c r="BE376" s="2" t="s">
        <v>121</v>
      </c>
      <c r="BF376" s="2" t="s">
        <v>122</v>
      </c>
      <c r="BH376" s="2" t="s">
        <v>125</v>
      </c>
      <c r="BL376" s="2" t="s">
        <v>127</v>
      </c>
      <c r="BM376" s="2" t="s">
        <v>122</v>
      </c>
      <c r="BN376" s="2" t="s">
        <v>121</v>
      </c>
      <c r="BO376" s="2" t="s">
        <v>128</v>
      </c>
      <c r="BP376" s="2" t="s">
        <v>128</v>
      </c>
      <c r="BQ376" s="2" t="s">
        <v>128</v>
      </c>
      <c r="BR376" s="2" t="s">
        <v>129</v>
      </c>
      <c r="BS376" s="2" t="s">
        <v>130</v>
      </c>
      <c r="BV376" s="2" t="s">
        <v>130</v>
      </c>
      <c r="BX376" s="2" t="s">
        <v>129</v>
      </c>
      <c r="BY376" s="2" t="s">
        <v>130</v>
      </c>
      <c r="BZ376" s="2" t="s">
        <v>131</v>
      </c>
      <c r="CA376" s="2" t="s">
        <v>129</v>
      </c>
      <c r="CB376" s="2" t="s">
        <v>130</v>
      </c>
      <c r="CC376" s="2" t="s">
        <v>131</v>
      </c>
      <c r="CD376" s="2" t="s">
        <v>129</v>
      </c>
      <c r="CE376" s="2" t="s">
        <v>130</v>
      </c>
      <c r="CF376" s="2" t="s">
        <v>131</v>
      </c>
      <c r="CG376" s="2" t="s">
        <v>129</v>
      </c>
      <c r="CH376" s="2" t="s">
        <v>130</v>
      </c>
      <c r="CI376" s="2" t="s">
        <v>131</v>
      </c>
      <c r="CK376" s="2" t="s">
        <v>130</v>
      </c>
      <c r="CL376" s="2" t="s">
        <v>131</v>
      </c>
      <c r="CN376" s="2" t="s">
        <v>130</v>
      </c>
      <c r="CO376" s="2" t="s">
        <v>131</v>
      </c>
      <c r="CQ376" s="2" t="s">
        <v>130</v>
      </c>
      <c r="CR376" s="2" t="s">
        <v>131</v>
      </c>
      <c r="CS376" s="2" t="s">
        <v>129</v>
      </c>
      <c r="CT376" s="2" t="s">
        <v>130</v>
      </c>
      <c r="CU376" s="2" t="s">
        <v>131</v>
      </c>
      <c r="CV376" s="2" t="s">
        <v>129</v>
      </c>
      <c r="CW376" s="2" t="s">
        <v>130</v>
      </c>
      <c r="CX376" s="2" t="s">
        <v>131</v>
      </c>
      <c r="CZ376" s="2" t="s">
        <v>130</v>
      </c>
      <c r="DA376" s="2" t="s">
        <v>131</v>
      </c>
      <c r="DC376" s="2" t="s">
        <v>130</v>
      </c>
      <c r="DD376" s="2" t="s">
        <v>131</v>
      </c>
    </row>
    <row r="377" spans="1:108">
      <c r="A377" s="2">
        <v>376</v>
      </c>
      <c r="B377" s="2" t="s">
        <v>108</v>
      </c>
      <c r="C377" s="2" t="s">
        <v>166</v>
      </c>
      <c r="D377" s="2" t="s">
        <v>111</v>
      </c>
      <c r="G377" s="2" t="s">
        <v>172</v>
      </c>
      <c r="I377" s="2" t="s">
        <v>163</v>
      </c>
      <c r="S377" s="2" t="s">
        <v>113</v>
      </c>
      <c r="T377" s="2" t="s">
        <v>114</v>
      </c>
      <c r="X377" s="2" t="s">
        <v>116</v>
      </c>
      <c r="Y377" s="2" t="s">
        <v>238</v>
      </c>
      <c r="AB377" s="2" t="s">
        <v>240</v>
      </c>
      <c r="AC377" s="2" t="s">
        <v>173</v>
      </c>
      <c r="AG377" s="2" t="s">
        <v>134</v>
      </c>
      <c r="AH377" s="2" t="s">
        <v>135</v>
      </c>
      <c r="AI377" s="2" t="s">
        <v>136</v>
      </c>
      <c r="AJ377" s="2" t="s">
        <v>117</v>
      </c>
      <c r="AL377" s="2" t="s">
        <v>150</v>
      </c>
      <c r="AO377" s="2" t="s">
        <v>119</v>
      </c>
      <c r="AP377" s="2" t="s">
        <v>120</v>
      </c>
      <c r="AS377" s="2" t="s">
        <v>121</v>
      </c>
      <c r="AT377" s="2" t="s">
        <v>122</v>
      </c>
      <c r="AU377" s="2" t="s">
        <v>122</v>
      </c>
      <c r="AV377" s="2" t="s">
        <v>144</v>
      </c>
      <c r="AW377" s="2" t="s">
        <v>121</v>
      </c>
      <c r="AX377" s="2" t="s">
        <v>121</v>
      </c>
      <c r="AY377" s="2" t="s">
        <v>122</v>
      </c>
      <c r="AZ377" s="2" t="s">
        <v>121</v>
      </c>
      <c r="BA377" s="2" t="s">
        <v>124</v>
      </c>
      <c r="BB377" s="2" t="s">
        <v>123</v>
      </c>
      <c r="BC377" s="2" t="s">
        <v>155</v>
      </c>
      <c r="BD377" s="2" t="s">
        <v>121</v>
      </c>
      <c r="BE377" s="2" t="s">
        <v>121</v>
      </c>
      <c r="BF377" s="2" t="s">
        <v>122</v>
      </c>
      <c r="BH377" s="2" t="s">
        <v>125</v>
      </c>
      <c r="BI377" s="2" t="s">
        <v>153</v>
      </c>
      <c r="BJ377" s="2" t="s">
        <v>126</v>
      </c>
      <c r="BK377" s="2" t="s">
        <v>137</v>
      </c>
      <c r="BL377" s="2" t="s">
        <v>122</v>
      </c>
      <c r="BM377" s="2" t="s">
        <v>122</v>
      </c>
      <c r="BN377" s="2" t="s">
        <v>122</v>
      </c>
      <c r="BO377" s="2" t="s">
        <v>128</v>
      </c>
      <c r="BP377" s="2" t="s">
        <v>128</v>
      </c>
      <c r="BQ377" s="2" t="s">
        <v>128</v>
      </c>
      <c r="BR377" s="2" t="s">
        <v>129</v>
      </c>
      <c r="BS377" s="2" t="s">
        <v>130</v>
      </c>
      <c r="BV377" s="2" t="s">
        <v>130</v>
      </c>
      <c r="BW377" s="2" t="s">
        <v>131</v>
      </c>
      <c r="BY377" s="2" t="s">
        <v>130</v>
      </c>
      <c r="CA377" s="2" t="s">
        <v>129</v>
      </c>
      <c r="CB377" s="2" t="s">
        <v>130</v>
      </c>
      <c r="CC377" s="2" t="s">
        <v>131</v>
      </c>
      <c r="CE377" s="2" t="s">
        <v>130</v>
      </c>
      <c r="CG377" s="2" t="s">
        <v>129</v>
      </c>
      <c r="CH377" s="2" t="s">
        <v>130</v>
      </c>
      <c r="CJ377" s="2" t="s">
        <v>129</v>
      </c>
      <c r="CK377" s="2" t="s">
        <v>130</v>
      </c>
      <c r="CL377" s="2" t="s">
        <v>131</v>
      </c>
      <c r="CM377" s="2" t="s">
        <v>129</v>
      </c>
      <c r="CN377" s="2" t="s">
        <v>130</v>
      </c>
      <c r="CO377" s="2" t="s">
        <v>131</v>
      </c>
      <c r="CQ377" s="2" t="s">
        <v>130</v>
      </c>
      <c r="CS377" s="2" t="s">
        <v>129</v>
      </c>
      <c r="CV377" s="2" t="s">
        <v>129</v>
      </c>
      <c r="CZ377" s="2" t="s">
        <v>130</v>
      </c>
      <c r="DA377" s="2" t="s">
        <v>131</v>
      </c>
      <c r="DC377" s="2" t="s">
        <v>130</v>
      </c>
      <c r="DD377" s="2" t="s">
        <v>131</v>
      </c>
    </row>
    <row r="378" spans="1:108">
      <c r="A378" s="2">
        <v>377</v>
      </c>
      <c r="B378" s="2" t="s">
        <v>166</v>
      </c>
      <c r="C378" s="2" t="s">
        <v>109</v>
      </c>
      <c r="D378" s="2" t="s">
        <v>170</v>
      </c>
      <c r="R378" s="2" t="s">
        <v>325</v>
      </c>
      <c r="S378" s="2" t="s">
        <v>113</v>
      </c>
    </row>
    <row r="379" spans="1:108">
      <c r="A379" s="2">
        <v>378</v>
      </c>
      <c r="B379" s="2" t="s">
        <v>108</v>
      </c>
      <c r="C379" s="2" t="s">
        <v>108</v>
      </c>
      <c r="D379" s="2" t="s">
        <v>111</v>
      </c>
      <c r="K379" s="2" t="s">
        <v>140</v>
      </c>
      <c r="O379" s="2" t="s">
        <v>194</v>
      </c>
      <c r="Z379" s="2" t="s">
        <v>141</v>
      </c>
      <c r="AJ379" s="2" t="s">
        <v>117</v>
      </c>
      <c r="AL379" s="2" t="s">
        <v>150</v>
      </c>
      <c r="AO379" s="2" t="s">
        <v>119</v>
      </c>
      <c r="AP379" s="2" t="s">
        <v>120</v>
      </c>
      <c r="AQ379" s="2" t="s">
        <v>162</v>
      </c>
      <c r="AR379" s="2" t="s">
        <v>169</v>
      </c>
      <c r="AS379" s="2" t="s">
        <v>121</v>
      </c>
      <c r="AT379" s="2" t="s">
        <v>121</v>
      </c>
      <c r="AU379" s="2" t="s">
        <v>122</v>
      </c>
      <c r="AV379" s="2" t="s">
        <v>122</v>
      </c>
      <c r="AW379" s="2" t="s">
        <v>121</v>
      </c>
      <c r="AX379" s="2" t="s">
        <v>121</v>
      </c>
      <c r="AY379" s="2" t="s">
        <v>122</v>
      </c>
      <c r="AZ379" s="2" t="s">
        <v>121</v>
      </c>
      <c r="BA379" s="2" t="s">
        <v>123</v>
      </c>
      <c r="BB379" s="2" t="s">
        <v>123</v>
      </c>
      <c r="BC379" s="2" t="s">
        <v>123</v>
      </c>
      <c r="BD379" s="2" t="s">
        <v>122</v>
      </c>
      <c r="BH379" s="2" t="s">
        <v>125</v>
      </c>
      <c r="BJ379" s="2" t="s">
        <v>126</v>
      </c>
      <c r="BK379" s="2" t="s">
        <v>137</v>
      </c>
      <c r="BM379" s="2" t="s">
        <v>122</v>
      </c>
      <c r="BN379" s="2" t="s">
        <v>127</v>
      </c>
      <c r="BO379" s="2" t="s">
        <v>128</v>
      </c>
      <c r="BP379" s="2" t="s">
        <v>138</v>
      </c>
      <c r="BQ379" s="2" t="s">
        <v>138</v>
      </c>
      <c r="BR379" s="2" t="s">
        <v>129</v>
      </c>
      <c r="BU379" s="2" t="s">
        <v>129</v>
      </c>
      <c r="BV379" s="2" t="s">
        <v>130</v>
      </c>
      <c r="BW379" s="2" t="s">
        <v>131</v>
      </c>
      <c r="BX379" s="2" t="s">
        <v>129</v>
      </c>
      <c r="BY379" s="2" t="s">
        <v>130</v>
      </c>
      <c r="BZ379" s="2" t="s">
        <v>131</v>
      </c>
      <c r="CA379" s="2" t="s">
        <v>129</v>
      </c>
      <c r="CB379" s="2" t="s">
        <v>130</v>
      </c>
      <c r="CE379" s="2" t="s">
        <v>130</v>
      </c>
      <c r="CF379" s="2" t="s">
        <v>131</v>
      </c>
      <c r="CG379" s="2" t="s">
        <v>129</v>
      </c>
      <c r="CH379" s="2" t="s">
        <v>130</v>
      </c>
      <c r="CK379" s="2" t="s">
        <v>130</v>
      </c>
      <c r="CN379" s="2" t="s">
        <v>130</v>
      </c>
      <c r="CQ379" s="2" t="s">
        <v>130</v>
      </c>
      <c r="CT379" s="2" t="s">
        <v>130</v>
      </c>
      <c r="CV379" s="2" t="s">
        <v>129</v>
      </c>
      <c r="CW379" s="2" t="s">
        <v>130</v>
      </c>
      <c r="CX379" s="2" t="s">
        <v>131</v>
      </c>
      <c r="CZ379" s="2" t="s">
        <v>130</v>
      </c>
      <c r="DC379" s="2" t="s">
        <v>130</v>
      </c>
    </row>
    <row r="380" spans="1:108">
      <c r="A380" s="2">
        <v>379</v>
      </c>
      <c r="B380" s="2" t="s">
        <v>108</v>
      </c>
      <c r="C380" s="2" t="s">
        <v>108</v>
      </c>
      <c r="D380" s="2" t="s">
        <v>111</v>
      </c>
      <c r="I380" s="2" t="s">
        <v>163</v>
      </c>
      <c r="S380" s="2" t="s">
        <v>113</v>
      </c>
      <c r="W380" s="2" t="s">
        <v>159</v>
      </c>
      <c r="AF380" s="2" t="s">
        <v>192</v>
      </c>
      <c r="AJ380" s="2" t="s">
        <v>117</v>
      </c>
      <c r="AL380" s="2" t="s">
        <v>147</v>
      </c>
      <c r="AO380" s="2" t="s">
        <v>119</v>
      </c>
      <c r="AP380" s="2" t="s">
        <v>120</v>
      </c>
      <c r="AQ380" s="2" t="s">
        <v>162</v>
      </c>
      <c r="AR380" s="2" t="s">
        <v>169</v>
      </c>
      <c r="AS380" s="2" t="s">
        <v>121</v>
      </c>
      <c r="AT380" s="2" t="s">
        <v>122</v>
      </c>
      <c r="AU380" s="2" t="s">
        <v>122</v>
      </c>
      <c r="AV380" s="2" t="s">
        <v>144</v>
      </c>
      <c r="AW380" s="2" t="s">
        <v>122</v>
      </c>
      <c r="AX380" s="2" t="s">
        <v>122</v>
      </c>
      <c r="AY380" s="2" t="s">
        <v>122</v>
      </c>
      <c r="AZ380" s="2" t="s">
        <v>122</v>
      </c>
      <c r="BA380" s="2" t="s">
        <v>123</v>
      </c>
      <c r="BB380" s="2" t="s">
        <v>123</v>
      </c>
      <c r="BC380" s="2" t="s">
        <v>123</v>
      </c>
      <c r="BD380" s="2" t="s">
        <v>186</v>
      </c>
    </row>
    <row r="381" spans="1:108">
      <c r="A381" s="2">
        <v>380</v>
      </c>
      <c r="B381" s="2" t="s">
        <v>108</v>
      </c>
      <c r="C381" s="2" t="s">
        <v>166</v>
      </c>
      <c r="D381" s="2" t="s">
        <v>111</v>
      </c>
      <c r="Q381" s="2" t="s">
        <v>112</v>
      </c>
      <c r="W381" s="2" t="s">
        <v>159</v>
      </c>
      <c r="X381" s="2" t="s">
        <v>116</v>
      </c>
      <c r="AH381" s="2" t="s">
        <v>135</v>
      </c>
      <c r="AL381" s="2" t="s">
        <v>150</v>
      </c>
      <c r="AM381" s="2" t="s">
        <v>326</v>
      </c>
      <c r="AO381" s="2" t="s">
        <v>119</v>
      </c>
      <c r="AW381" s="2" t="s">
        <v>121</v>
      </c>
      <c r="AX381" s="2" t="s">
        <v>121</v>
      </c>
      <c r="AY381" s="2" t="s">
        <v>121</v>
      </c>
      <c r="AZ381" s="2" t="s">
        <v>121</v>
      </c>
      <c r="BA381" s="2" t="s">
        <v>123</v>
      </c>
      <c r="BB381" s="2" t="s">
        <v>123</v>
      </c>
      <c r="BC381" s="2" t="s">
        <v>123</v>
      </c>
      <c r="BD381" s="2" t="s">
        <v>122</v>
      </c>
      <c r="BH381" s="2" t="s">
        <v>125</v>
      </c>
      <c r="BN381" s="2" t="s">
        <v>121</v>
      </c>
      <c r="BO381" s="2" t="s">
        <v>138</v>
      </c>
      <c r="BP381" s="2" t="s">
        <v>138</v>
      </c>
      <c r="BQ381" s="2" t="s">
        <v>179</v>
      </c>
      <c r="BS381" s="2" t="s">
        <v>130</v>
      </c>
      <c r="BT381" s="2" t="s">
        <v>131</v>
      </c>
      <c r="BV381" s="2" t="s">
        <v>130</v>
      </c>
      <c r="BW381" s="2" t="s">
        <v>131</v>
      </c>
      <c r="BY381" s="2" t="s">
        <v>130</v>
      </c>
      <c r="BZ381" s="2" t="s">
        <v>131</v>
      </c>
      <c r="CB381" s="2" t="s">
        <v>130</v>
      </c>
      <c r="CE381" s="2" t="s">
        <v>130</v>
      </c>
      <c r="CH381" s="2" t="s">
        <v>130</v>
      </c>
      <c r="CK381" s="2" t="s">
        <v>130</v>
      </c>
      <c r="CO381" s="2" t="s">
        <v>131</v>
      </c>
      <c r="CQ381" s="2" t="s">
        <v>130</v>
      </c>
      <c r="CU381" s="2" t="s">
        <v>131</v>
      </c>
      <c r="CX381" s="2" t="s">
        <v>131</v>
      </c>
      <c r="CZ381" s="2" t="s">
        <v>130</v>
      </c>
      <c r="DC381" s="2" t="s">
        <v>130</v>
      </c>
    </row>
    <row r="382" spans="1:108">
      <c r="A382" s="2">
        <v>381</v>
      </c>
      <c r="B382" s="2" t="s">
        <v>108</v>
      </c>
      <c r="C382" s="2" t="s">
        <v>109</v>
      </c>
      <c r="D382" s="2" t="s">
        <v>111</v>
      </c>
      <c r="R382" s="2" t="s">
        <v>327</v>
      </c>
      <c r="S382" s="2" t="s">
        <v>113</v>
      </c>
      <c r="AH382" s="2" t="s">
        <v>135</v>
      </c>
      <c r="AJ382" s="2" t="s">
        <v>117</v>
      </c>
      <c r="AM382" s="2" t="s">
        <v>328</v>
      </c>
      <c r="AO382" s="2" t="s">
        <v>119</v>
      </c>
      <c r="AP382" s="2" t="s">
        <v>120</v>
      </c>
      <c r="AS382" s="2" t="s">
        <v>121</v>
      </c>
      <c r="AT382" s="2" t="s">
        <v>121</v>
      </c>
      <c r="AU382" s="2" t="s">
        <v>121</v>
      </c>
      <c r="AV382" s="2" t="s">
        <v>121</v>
      </c>
      <c r="AW382" s="2" t="s">
        <v>121</v>
      </c>
      <c r="AX382" s="2" t="s">
        <v>121</v>
      </c>
      <c r="AY382" s="2" t="s">
        <v>121</v>
      </c>
      <c r="AZ382" s="2" t="s">
        <v>121</v>
      </c>
      <c r="BA382" s="2" t="s">
        <v>123</v>
      </c>
      <c r="BB382" s="2" t="s">
        <v>123</v>
      </c>
      <c r="BC382" s="2" t="s">
        <v>123</v>
      </c>
      <c r="BD382" s="2" t="s">
        <v>121</v>
      </c>
      <c r="BE382" s="2" t="s">
        <v>121</v>
      </c>
      <c r="BF382" s="2" t="s">
        <v>121</v>
      </c>
      <c r="BH382" s="2" t="s">
        <v>125</v>
      </c>
      <c r="BL382" s="2" t="s">
        <v>127</v>
      </c>
      <c r="BM382" s="2" t="s">
        <v>121</v>
      </c>
      <c r="BN382" s="2" t="s">
        <v>127</v>
      </c>
      <c r="BO382" s="2" t="s">
        <v>138</v>
      </c>
      <c r="BP382" s="2" t="s">
        <v>138</v>
      </c>
      <c r="BQ382" s="2" t="s">
        <v>128</v>
      </c>
      <c r="BS382" s="2" t="s">
        <v>130</v>
      </c>
      <c r="BU382" s="2" t="s">
        <v>129</v>
      </c>
      <c r="BV382" s="2" t="s">
        <v>130</v>
      </c>
      <c r="BW382" s="2" t="s">
        <v>131</v>
      </c>
      <c r="BX382" s="2" t="s">
        <v>129</v>
      </c>
      <c r="CB382" s="2" t="s">
        <v>130</v>
      </c>
      <c r="CC382" s="2" t="s">
        <v>131</v>
      </c>
      <c r="CE382" s="2" t="s">
        <v>130</v>
      </c>
      <c r="CH382" s="2" t="s">
        <v>130</v>
      </c>
      <c r="CK382" s="2" t="s">
        <v>130</v>
      </c>
      <c r="CM382" s="2" t="s">
        <v>129</v>
      </c>
      <c r="CN382" s="2" t="s">
        <v>130</v>
      </c>
      <c r="CQ382" s="2" t="s">
        <v>130</v>
      </c>
      <c r="CT382" s="2" t="s">
        <v>130</v>
      </c>
      <c r="CU382" s="2" t="s">
        <v>131</v>
      </c>
      <c r="CW382" s="2" t="s">
        <v>130</v>
      </c>
      <c r="CZ382" s="2" t="s">
        <v>130</v>
      </c>
      <c r="DC382" s="2" t="s">
        <v>130</v>
      </c>
    </row>
    <row r="383" spans="1:108">
      <c r="A383" s="2">
        <v>382</v>
      </c>
      <c r="B383" s="2" t="s">
        <v>108</v>
      </c>
      <c r="C383" s="2" t="s">
        <v>166</v>
      </c>
      <c r="D383" s="2" t="s">
        <v>170</v>
      </c>
      <c r="R383" s="2" t="s">
        <v>329</v>
      </c>
      <c r="S383" s="2" t="s">
        <v>113</v>
      </c>
      <c r="W383" s="2" t="s">
        <v>159</v>
      </c>
      <c r="X383" s="2" t="s">
        <v>116</v>
      </c>
      <c r="AG383" s="2" t="s">
        <v>134</v>
      </c>
      <c r="AH383" s="2" t="s">
        <v>135</v>
      </c>
      <c r="AL383" s="2" t="s">
        <v>150</v>
      </c>
      <c r="AO383" s="2" t="s">
        <v>119</v>
      </c>
      <c r="AP383" s="2" t="s">
        <v>120</v>
      </c>
      <c r="AQ383" s="2" t="s">
        <v>162</v>
      </c>
      <c r="AS383" s="2" t="s">
        <v>121</v>
      </c>
      <c r="AT383" s="2" t="s">
        <v>121</v>
      </c>
      <c r="AU383" s="2" t="s">
        <v>122</v>
      </c>
      <c r="AV383" s="2" t="s">
        <v>122</v>
      </c>
      <c r="AW383" s="2" t="s">
        <v>121</v>
      </c>
      <c r="AX383" s="2" t="s">
        <v>121</v>
      </c>
      <c r="AY383" s="2" t="s">
        <v>122</v>
      </c>
      <c r="AZ383" s="2" t="s">
        <v>122</v>
      </c>
      <c r="BA383" s="2" t="s">
        <v>124</v>
      </c>
      <c r="BB383" s="2" t="s">
        <v>123</v>
      </c>
      <c r="BC383" s="2" t="s">
        <v>124</v>
      </c>
      <c r="BD383" s="2" t="s">
        <v>121</v>
      </c>
      <c r="BE383" s="2" t="s">
        <v>121</v>
      </c>
      <c r="BF383" s="2" t="s">
        <v>121</v>
      </c>
      <c r="BH383" s="2" t="s">
        <v>125</v>
      </c>
      <c r="BJ383" s="2" t="s">
        <v>126</v>
      </c>
      <c r="BL383" s="2" t="s">
        <v>121</v>
      </c>
      <c r="BM383" s="2" t="s">
        <v>121</v>
      </c>
      <c r="BN383" s="2" t="s">
        <v>121</v>
      </c>
      <c r="BO383" s="2" t="s">
        <v>128</v>
      </c>
      <c r="BP383" s="2" t="s">
        <v>128</v>
      </c>
      <c r="BQ383" s="2" t="s">
        <v>128</v>
      </c>
      <c r="BR383" s="2" t="s">
        <v>129</v>
      </c>
      <c r="BV383" s="2" t="s">
        <v>130</v>
      </c>
      <c r="BX383" s="2" t="s">
        <v>129</v>
      </c>
      <c r="BY383" s="2" t="s">
        <v>130</v>
      </c>
      <c r="CA383" s="2" t="s">
        <v>129</v>
      </c>
      <c r="CB383" s="2" t="s">
        <v>130</v>
      </c>
      <c r="CC383" s="2" t="s">
        <v>131</v>
      </c>
      <c r="CE383" s="2" t="s">
        <v>130</v>
      </c>
      <c r="CG383" s="2" t="s">
        <v>129</v>
      </c>
      <c r="CH383" s="2" t="s">
        <v>130</v>
      </c>
      <c r="CK383" s="2" t="s">
        <v>130</v>
      </c>
      <c r="CL383" s="2" t="s">
        <v>131</v>
      </c>
      <c r="CN383" s="2" t="s">
        <v>130</v>
      </c>
      <c r="CQ383" s="2" t="s">
        <v>130</v>
      </c>
      <c r="CR383" s="2" t="s">
        <v>131</v>
      </c>
      <c r="CT383" s="2" t="s">
        <v>130</v>
      </c>
      <c r="CW383" s="2" t="s">
        <v>130</v>
      </c>
      <c r="CY383" s="2" t="s">
        <v>129</v>
      </c>
      <c r="CZ383" s="2" t="s">
        <v>130</v>
      </c>
      <c r="DC383" s="2" t="s">
        <v>130</v>
      </c>
      <c r="DD383" s="2" t="s">
        <v>131</v>
      </c>
    </row>
    <row r="384" spans="1:108">
      <c r="A384" s="2">
        <v>383</v>
      </c>
      <c r="B384" s="2" t="s">
        <v>108</v>
      </c>
      <c r="C384" s="2" t="s">
        <v>166</v>
      </c>
      <c r="D384" s="2" t="s">
        <v>111</v>
      </c>
      <c r="P384" s="2" t="s">
        <v>171</v>
      </c>
      <c r="Q384" s="2" t="s">
        <v>112</v>
      </c>
      <c r="AJ384" s="2" t="s">
        <v>117</v>
      </c>
      <c r="AL384" s="2" t="s">
        <v>143</v>
      </c>
      <c r="AO384" s="2" t="s">
        <v>119</v>
      </c>
      <c r="AP384" s="2" t="s">
        <v>120</v>
      </c>
      <c r="AQ384" s="2" t="s">
        <v>162</v>
      </c>
      <c r="AR384" s="2" t="s">
        <v>169</v>
      </c>
      <c r="AS384" s="2" t="s">
        <v>121</v>
      </c>
      <c r="AT384" s="2" t="s">
        <v>121</v>
      </c>
      <c r="AU384" s="2" t="s">
        <v>122</v>
      </c>
      <c r="AV384" s="2" t="s">
        <v>144</v>
      </c>
      <c r="AW384" s="2" t="s">
        <v>122</v>
      </c>
      <c r="AX384" s="2" t="s">
        <v>122</v>
      </c>
      <c r="AY384" s="2" t="s">
        <v>122</v>
      </c>
      <c r="AZ384" s="2" t="s">
        <v>122</v>
      </c>
      <c r="BA384" s="2" t="s">
        <v>123</v>
      </c>
      <c r="BB384" s="2" t="s">
        <v>124</v>
      </c>
      <c r="BC384" s="2" t="s">
        <v>123</v>
      </c>
      <c r="BD384" s="2" t="s">
        <v>122</v>
      </c>
      <c r="BH384" s="2" t="s">
        <v>125</v>
      </c>
      <c r="BL384" s="2" t="s">
        <v>122</v>
      </c>
      <c r="BM384" s="2" t="s">
        <v>122</v>
      </c>
      <c r="BN384" s="2" t="s">
        <v>122</v>
      </c>
      <c r="BO384" s="2" t="s">
        <v>128</v>
      </c>
      <c r="BP384" s="2" t="s">
        <v>128</v>
      </c>
      <c r="BQ384" s="2" t="s">
        <v>128</v>
      </c>
      <c r="BS384" s="2" t="s">
        <v>130</v>
      </c>
      <c r="BV384" s="2" t="s">
        <v>130</v>
      </c>
      <c r="BW384" s="2" t="s">
        <v>131</v>
      </c>
      <c r="BY384" s="2" t="s">
        <v>130</v>
      </c>
      <c r="BZ384" s="2" t="s">
        <v>131</v>
      </c>
      <c r="CB384" s="2" t="s">
        <v>130</v>
      </c>
      <c r="CC384" s="2" t="s">
        <v>131</v>
      </c>
      <c r="CE384" s="2" t="s">
        <v>130</v>
      </c>
      <c r="CG384" s="2" t="s">
        <v>129</v>
      </c>
      <c r="CH384" s="2" t="s">
        <v>130</v>
      </c>
      <c r="CK384" s="2" t="s">
        <v>130</v>
      </c>
      <c r="CN384" s="2" t="s">
        <v>130</v>
      </c>
      <c r="CO384" s="2" t="s">
        <v>131</v>
      </c>
      <c r="CQ384" s="2" t="s">
        <v>130</v>
      </c>
      <c r="CR384" s="2" t="s">
        <v>131</v>
      </c>
      <c r="CT384" s="2" t="s">
        <v>130</v>
      </c>
      <c r="CU384" s="2" t="s">
        <v>131</v>
      </c>
      <c r="CW384" s="2" t="s">
        <v>130</v>
      </c>
      <c r="CZ384" s="2" t="s">
        <v>130</v>
      </c>
      <c r="DC384" s="2" t="s">
        <v>130</v>
      </c>
      <c r="DD384" s="2" t="s">
        <v>131</v>
      </c>
    </row>
    <row r="385" spans="1:108">
      <c r="A385" s="2">
        <v>384</v>
      </c>
      <c r="B385" s="2" t="s">
        <v>108</v>
      </c>
      <c r="C385" s="2" t="s">
        <v>166</v>
      </c>
      <c r="E385" s="2" t="s">
        <v>330</v>
      </c>
      <c r="K385" s="2" t="s">
        <v>140</v>
      </c>
      <c r="Q385" s="2" t="s">
        <v>112</v>
      </c>
      <c r="S385" s="2" t="s">
        <v>113</v>
      </c>
      <c r="T385" s="2" t="s">
        <v>114</v>
      </c>
      <c r="AK385" s="2" t="s">
        <v>331</v>
      </c>
      <c r="AL385" s="2" t="s">
        <v>118</v>
      </c>
      <c r="AO385" s="2" t="s">
        <v>119</v>
      </c>
      <c r="AP385" s="2" t="s">
        <v>120</v>
      </c>
      <c r="AS385" s="2" t="s">
        <v>121</v>
      </c>
      <c r="AT385" s="2" t="s">
        <v>121</v>
      </c>
      <c r="AU385" s="2" t="s">
        <v>121</v>
      </c>
      <c r="AV385" s="2" t="s">
        <v>121</v>
      </c>
      <c r="AW385" s="2" t="s">
        <v>121</v>
      </c>
      <c r="AX385" s="2" t="s">
        <v>121</v>
      </c>
      <c r="AY385" s="2" t="s">
        <v>121</v>
      </c>
      <c r="AZ385" s="2" t="s">
        <v>121</v>
      </c>
      <c r="BA385" s="2" t="s">
        <v>123</v>
      </c>
      <c r="BB385" s="2" t="s">
        <v>123</v>
      </c>
      <c r="BC385" s="2" t="s">
        <v>123</v>
      </c>
      <c r="BD385" s="2" t="s">
        <v>122</v>
      </c>
      <c r="BH385" s="2" t="s">
        <v>125</v>
      </c>
      <c r="BL385" s="2" t="s">
        <v>121</v>
      </c>
      <c r="BM385" s="2" t="s">
        <v>121</v>
      </c>
      <c r="BN385" s="2" t="s">
        <v>121</v>
      </c>
      <c r="BO385" s="2" t="s">
        <v>138</v>
      </c>
      <c r="BP385" s="2" t="s">
        <v>138</v>
      </c>
      <c r="BQ385" s="2" t="s">
        <v>138</v>
      </c>
      <c r="BR385" s="2" t="s">
        <v>129</v>
      </c>
      <c r="BV385" s="2" t="s">
        <v>130</v>
      </c>
      <c r="BW385" s="2" t="s">
        <v>131</v>
      </c>
      <c r="BY385" s="2" t="s">
        <v>130</v>
      </c>
      <c r="CB385" s="2" t="s">
        <v>130</v>
      </c>
      <c r="CE385" s="2" t="s">
        <v>130</v>
      </c>
      <c r="CG385" s="2" t="s">
        <v>129</v>
      </c>
      <c r="CL385" s="2" t="s">
        <v>131</v>
      </c>
      <c r="CO385" s="2" t="s">
        <v>131</v>
      </c>
      <c r="CQ385" s="2" t="s">
        <v>130</v>
      </c>
      <c r="CT385" s="2" t="s">
        <v>130</v>
      </c>
      <c r="CX385" s="2" t="s">
        <v>131</v>
      </c>
      <c r="CZ385" s="2" t="s">
        <v>130</v>
      </c>
      <c r="DC385" s="2" t="s">
        <v>130</v>
      </c>
      <c r="DD385" s="2" t="s">
        <v>131</v>
      </c>
    </row>
    <row r="386" spans="1:108">
      <c r="A386" s="2">
        <v>385</v>
      </c>
      <c r="B386" s="2" t="s">
        <v>108</v>
      </c>
      <c r="C386" s="2" t="s">
        <v>156</v>
      </c>
      <c r="D386" s="2" t="s">
        <v>111</v>
      </c>
      <c r="R386" s="2" t="s">
        <v>332</v>
      </c>
      <c r="S386" s="2" t="s">
        <v>113</v>
      </c>
      <c r="AJ386" s="2" t="s">
        <v>117</v>
      </c>
      <c r="AM386" s="2" t="s">
        <v>333</v>
      </c>
      <c r="AO386" s="2" t="s">
        <v>119</v>
      </c>
      <c r="AS386" s="2" t="s">
        <v>121</v>
      </c>
      <c r="AT386" s="2" t="s">
        <v>121</v>
      </c>
      <c r="AU386" s="2" t="s">
        <v>122</v>
      </c>
      <c r="AV386" s="2" t="s">
        <v>144</v>
      </c>
      <c r="AW386" s="2" t="s">
        <v>122</v>
      </c>
      <c r="AX386" s="2" t="s">
        <v>121</v>
      </c>
      <c r="AY386" s="2" t="s">
        <v>122</v>
      </c>
      <c r="AZ386" s="2" t="s">
        <v>122</v>
      </c>
      <c r="BA386" s="2" t="s">
        <v>123</v>
      </c>
      <c r="BB386" s="2" t="s">
        <v>124</v>
      </c>
      <c r="BC386" s="2" t="s">
        <v>124</v>
      </c>
      <c r="BD386" s="2" t="s">
        <v>122</v>
      </c>
      <c r="BH386" s="2" t="s">
        <v>125</v>
      </c>
      <c r="BI386" s="2" t="s">
        <v>153</v>
      </c>
      <c r="BL386" s="2" t="s">
        <v>127</v>
      </c>
      <c r="BM386" s="2" t="s">
        <v>122</v>
      </c>
      <c r="BN386" s="2" t="s">
        <v>127</v>
      </c>
      <c r="BO386" s="2" t="s">
        <v>128</v>
      </c>
      <c r="BP386" s="2" t="s">
        <v>128</v>
      </c>
      <c r="BQ386" s="2" t="s">
        <v>128</v>
      </c>
      <c r="BR386" s="2" t="s">
        <v>129</v>
      </c>
      <c r="BS386" s="2" t="s">
        <v>130</v>
      </c>
      <c r="BU386" s="2" t="s">
        <v>129</v>
      </c>
      <c r="BV386" s="2" t="s">
        <v>130</v>
      </c>
      <c r="BX386" s="2" t="s">
        <v>129</v>
      </c>
      <c r="BY386" s="2" t="s">
        <v>130</v>
      </c>
      <c r="CA386" s="2" t="s">
        <v>129</v>
      </c>
      <c r="CB386" s="2" t="s">
        <v>130</v>
      </c>
      <c r="CE386" s="2" t="s">
        <v>130</v>
      </c>
      <c r="CG386" s="2" t="s">
        <v>129</v>
      </c>
      <c r="CH386" s="2" t="s">
        <v>130</v>
      </c>
      <c r="CK386" s="2" t="s">
        <v>130</v>
      </c>
      <c r="CN386" s="2" t="s">
        <v>130</v>
      </c>
      <c r="CQ386" s="2" t="s">
        <v>130</v>
      </c>
      <c r="CT386" s="2" t="s">
        <v>130</v>
      </c>
      <c r="CW386" s="2" t="s">
        <v>130</v>
      </c>
      <c r="CZ386" s="2" t="s">
        <v>130</v>
      </c>
      <c r="DC386" s="2" t="s">
        <v>130</v>
      </c>
    </row>
    <row r="387" spans="1:108">
      <c r="A387" s="2">
        <v>386</v>
      </c>
      <c r="B387" s="2" t="s">
        <v>108</v>
      </c>
      <c r="C387" s="2" t="s">
        <v>108</v>
      </c>
      <c r="D387" s="2" t="s">
        <v>111</v>
      </c>
      <c r="L387" s="2" t="s">
        <v>183</v>
      </c>
      <c r="Q387" s="2" t="s">
        <v>112</v>
      </c>
      <c r="S387" s="2" t="s">
        <v>113</v>
      </c>
      <c r="X387" s="2" t="s">
        <v>116</v>
      </c>
      <c r="AH387" s="2" t="s">
        <v>135</v>
      </c>
      <c r="AL387" s="2" t="s">
        <v>118</v>
      </c>
      <c r="AO387" s="2" t="s">
        <v>119</v>
      </c>
      <c r="AP387" s="2" t="s">
        <v>120</v>
      </c>
      <c r="AS387" s="2" t="s">
        <v>121</v>
      </c>
      <c r="AT387" s="2" t="s">
        <v>121</v>
      </c>
      <c r="AU387" s="2" t="s">
        <v>121</v>
      </c>
      <c r="AV387" s="2" t="s">
        <v>121</v>
      </c>
      <c r="AW387" s="2" t="s">
        <v>121</v>
      </c>
      <c r="AX387" s="2" t="s">
        <v>121</v>
      </c>
      <c r="AY387" s="2" t="s">
        <v>121</v>
      </c>
      <c r="AZ387" s="2" t="s">
        <v>121</v>
      </c>
      <c r="BA387" s="2" t="s">
        <v>123</v>
      </c>
      <c r="BB387" s="2" t="s">
        <v>124</v>
      </c>
      <c r="BC387" s="2" t="s">
        <v>124</v>
      </c>
      <c r="BD387" s="2" t="s">
        <v>121</v>
      </c>
      <c r="BE387" s="2" t="s">
        <v>121</v>
      </c>
      <c r="BF387" s="2" t="s">
        <v>121</v>
      </c>
      <c r="BH387" s="2" t="s">
        <v>125</v>
      </c>
      <c r="BJ387" s="2" t="s">
        <v>126</v>
      </c>
      <c r="BK387" s="2" t="s">
        <v>137</v>
      </c>
      <c r="BL387" s="2" t="s">
        <v>121</v>
      </c>
      <c r="BM387" s="2" t="s">
        <v>122</v>
      </c>
      <c r="BN387" s="2" t="s">
        <v>121</v>
      </c>
      <c r="BO387" s="2" t="s">
        <v>179</v>
      </c>
      <c r="BP387" s="2" t="s">
        <v>179</v>
      </c>
      <c r="BQ387" s="2" t="s">
        <v>138</v>
      </c>
      <c r="BR387" s="2" t="s">
        <v>129</v>
      </c>
      <c r="BV387" s="2" t="s">
        <v>130</v>
      </c>
      <c r="BW387" s="2" t="s">
        <v>131</v>
      </c>
      <c r="BY387" s="2" t="s">
        <v>130</v>
      </c>
      <c r="BZ387" s="2" t="s">
        <v>131</v>
      </c>
      <c r="CA387" s="2" t="s">
        <v>129</v>
      </c>
      <c r="CB387" s="2" t="s">
        <v>130</v>
      </c>
      <c r="CC387" s="2" t="s">
        <v>131</v>
      </c>
      <c r="CD387" s="2" t="s">
        <v>129</v>
      </c>
      <c r="CE387" s="2" t="s">
        <v>130</v>
      </c>
      <c r="CF387" s="2" t="s">
        <v>131</v>
      </c>
      <c r="CG387" s="2" t="s">
        <v>129</v>
      </c>
      <c r="CH387" s="2" t="s">
        <v>130</v>
      </c>
      <c r="CK387" s="2" t="s">
        <v>130</v>
      </c>
      <c r="CM387" s="2" t="s">
        <v>129</v>
      </c>
      <c r="CN387" s="2" t="s">
        <v>130</v>
      </c>
      <c r="CO387" s="2" t="s">
        <v>131</v>
      </c>
      <c r="CQ387" s="2" t="s">
        <v>130</v>
      </c>
      <c r="CS387" s="2" t="s">
        <v>129</v>
      </c>
      <c r="CT387" s="2" t="s">
        <v>130</v>
      </c>
      <c r="CV387" s="2" t="s">
        <v>129</v>
      </c>
      <c r="CW387" s="2" t="s">
        <v>130</v>
      </c>
      <c r="CY387" s="2" t="s">
        <v>129</v>
      </c>
      <c r="CZ387" s="2" t="s">
        <v>130</v>
      </c>
      <c r="DC387" s="2" t="s">
        <v>130</v>
      </c>
      <c r="DD387" s="2" t="s">
        <v>131</v>
      </c>
    </row>
    <row r="388" spans="1:108">
      <c r="A388" s="2">
        <v>387</v>
      </c>
      <c r="B388" s="2" t="s">
        <v>166</v>
      </c>
      <c r="C388" s="2" t="s">
        <v>109</v>
      </c>
      <c r="D388" s="2" t="s">
        <v>111</v>
      </c>
      <c r="J388" s="2" t="s">
        <v>148</v>
      </c>
      <c r="S388" s="2" t="s">
        <v>113</v>
      </c>
      <c r="AH388" s="2" t="s">
        <v>135</v>
      </c>
      <c r="AL388" s="2" t="s">
        <v>147</v>
      </c>
      <c r="AO388" s="2" t="s">
        <v>119</v>
      </c>
      <c r="AP388" s="2" t="s">
        <v>120</v>
      </c>
      <c r="AQ388" s="2" t="s">
        <v>162</v>
      </c>
      <c r="AS388" s="2" t="s">
        <v>121</v>
      </c>
      <c r="AT388" s="2" t="s">
        <v>121</v>
      </c>
      <c r="AU388" s="2" t="s">
        <v>122</v>
      </c>
      <c r="AV388" s="2" t="s">
        <v>144</v>
      </c>
      <c r="AW388" s="2" t="s">
        <v>121</v>
      </c>
      <c r="AX388" s="2" t="s">
        <v>122</v>
      </c>
      <c r="AY388" s="2" t="s">
        <v>122</v>
      </c>
      <c r="AZ388" s="2" t="s">
        <v>122</v>
      </c>
      <c r="BA388" s="2" t="s">
        <v>123</v>
      </c>
      <c r="BB388" s="2" t="s">
        <v>123</v>
      </c>
      <c r="BC388" s="2" t="s">
        <v>155</v>
      </c>
      <c r="BD388" s="2" t="s">
        <v>121</v>
      </c>
      <c r="BE388" s="2" t="s">
        <v>121</v>
      </c>
      <c r="BF388" s="2" t="s">
        <v>122</v>
      </c>
      <c r="BH388" s="2" t="s">
        <v>125</v>
      </c>
      <c r="BJ388" s="2" t="s">
        <v>126</v>
      </c>
      <c r="BK388" s="2" t="s">
        <v>137</v>
      </c>
      <c r="BL388" s="2" t="s">
        <v>121</v>
      </c>
      <c r="BM388" s="2" t="s">
        <v>122</v>
      </c>
      <c r="BN388" s="2" t="s">
        <v>127</v>
      </c>
      <c r="BO388" s="2" t="s">
        <v>138</v>
      </c>
      <c r="BP388" s="2" t="s">
        <v>138</v>
      </c>
      <c r="BR388" s="2" t="s">
        <v>129</v>
      </c>
      <c r="BV388" s="2" t="s">
        <v>130</v>
      </c>
      <c r="BX388" s="2" t="s">
        <v>129</v>
      </c>
      <c r="CA388" s="2" t="s">
        <v>129</v>
      </c>
      <c r="CD388" s="2" t="s">
        <v>129</v>
      </c>
      <c r="CE388" s="2" t="s">
        <v>130</v>
      </c>
      <c r="CG388" s="2" t="s">
        <v>129</v>
      </c>
      <c r="CK388" s="2" t="s">
        <v>130</v>
      </c>
      <c r="CM388" s="2" t="s">
        <v>129</v>
      </c>
      <c r="CN388" s="2" t="s">
        <v>130</v>
      </c>
      <c r="CP388" s="2" t="s">
        <v>129</v>
      </c>
      <c r="CQ388" s="2" t="s">
        <v>130</v>
      </c>
      <c r="CT388" s="2" t="s">
        <v>130</v>
      </c>
      <c r="CW388" s="2" t="s">
        <v>130</v>
      </c>
      <c r="CY388" s="2" t="s">
        <v>129</v>
      </c>
      <c r="CZ388" s="2" t="s">
        <v>130</v>
      </c>
      <c r="DB388" s="2" t="s">
        <v>129</v>
      </c>
      <c r="DC388" s="2" t="s">
        <v>130</v>
      </c>
    </row>
    <row r="389" spans="1:108">
      <c r="A389" s="2">
        <v>388</v>
      </c>
      <c r="B389" s="2" t="s">
        <v>108</v>
      </c>
      <c r="C389" s="2" t="s">
        <v>166</v>
      </c>
      <c r="D389" s="2" t="s">
        <v>111</v>
      </c>
      <c r="R389" s="2" t="s">
        <v>334</v>
      </c>
      <c r="AF389" s="2" t="s">
        <v>192</v>
      </c>
      <c r="AG389" s="2" t="s">
        <v>134</v>
      </c>
      <c r="AL389" s="2" t="s">
        <v>150</v>
      </c>
      <c r="AS389" s="2" t="s">
        <v>121</v>
      </c>
      <c r="AT389" s="2" t="s">
        <v>121</v>
      </c>
      <c r="AU389" s="2" t="s">
        <v>122</v>
      </c>
      <c r="AV389" s="2" t="s">
        <v>144</v>
      </c>
      <c r="AW389" s="2" t="s">
        <v>122</v>
      </c>
      <c r="AX389" s="2" t="s">
        <v>121</v>
      </c>
      <c r="AY389" s="2" t="s">
        <v>122</v>
      </c>
      <c r="AZ389" s="2" t="s">
        <v>122</v>
      </c>
      <c r="BA389" s="2" t="s">
        <v>155</v>
      </c>
      <c r="BB389" s="2" t="s">
        <v>123</v>
      </c>
      <c r="BC389" s="2" t="s">
        <v>124</v>
      </c>
      <c r="BD389" s="2" t="s">
        <v>186</v>
      </c>
      <c r="BL389" s="2" t="s">
        <v>127</v>
      </c>
      <c r="BM389" s="2" t="s">
        <v>122</v>
      </c>
      <c r="BN389" s="2" t="s">
        <v>127</v>
      </c>
      <c r="BO389" s="2" t="s">
        <v>138</v>
      </c>
      <c r="BP389" s="2" t="s">
        <v>138</v>
      </c>
      <c r="BQ389" s="2" t="s">
        <v>138</v>
      </c>
      <c r="BR389" s="2" t="s">
        <v>129</v>
      </c>
      <c r="BS389" s="2" t="s">
        <v>130</v>
      </c>
      <c r="BV389" s="2" t="s">
        <v>130</v>
      </c>
      <c r="BY389" s="2" t="s">
        <v>130</v>
      </c>
      <c r="CA389" s="2" t="s">
        <v>129</v>
      </c>
      <c r="CB389" s="2" t="s">
        <v>130</v>
      </c>
      <c r="CC389" s="2" t="s">
        <v>131</v>
      </c>
      <c r="CD389" s="2" t="s">
        <v>129</v>
      </c>
      <c r="CE389" s="2" t="s">
        <v>130</v>
      </c>
      <c r="CF389" s="2" t="s">
        <v>131</v>
      </c>
      <c r="CG389" s="2" t="s">
        <v>129</v>
      </c>
      <c r="CH389" s="2" t="s">
        <v>130</v>
      </c>
      <c r="CI389" s="2" t="s">
        <v>131</v>
      </c>
      <c r="CJ389" s="2" t="s">
        <v>129</v>
      </c>
      <c r="CK389" s="2" t="s">
        <v>130</v>
      </c>
      <c r="CL389" s="2" t="s">
        <v>131</v>
      </c>
      <c r="CQ389" s="2" t="s">
        <v>130</v>
      </c>
      <c r="CR389" s="2" t="s">
        <v>131</v>
      </c>
      <c r="CS389" s="2" t="s">
        <v>129</v>
      </c>
      <c r="CT389" s="2" t="s">
        <v>130</v>
      </c>
      <c r="CU389" s="2" t="s">
        <v>131</v>
      </c>
      <c r="CV389" s="2" t="s">
        <v>129</v>
      </c>
      <c r="CW389" s="2" t="s">
        <v>130</v>
      </c>
      <c r="CY389" s="2" t="s">
        <v>129</v>
      </c>
      <c r="CZ389" s="2" t="s">
        <v>130</v>
      </c>
      <c r="DB389" s="2" t="s">
        <v>129</v>
      </c>
      <c r="DC389" s="2" t="s">
        <v>130</v>
      </c>
      <c r="DD389" s="2" t="s">
        <v>131</v>
      </c>
    </row>
    <row r="390" spans="1:108">
      <c r="A390" s="2">
        <v>389</v>
      </c>
      <c r="B390" s="2" t="s">
        <v>108</v>
      </c>
      <c r="C390" s="2" t="s">
        <v>145</v>
      </c>
      <c r="D390" s="2" t="s">
        <v>111</v>
      </c>
      <c r="Q390" s="2" t="s">
        <v>112</v>
      </c>
      <c r="S390" s="2" t="s">
        <v>113</v>
      </c>
      <c r="W390" s="2" t="s">
        <v>159</v>
      </c>
      <c r="X390" s="2" t="s">
        <v>116</v>
      </c>
      <c r="AJ390" s="2" t="s">
        <v>117</v>
      </c>
      <c r="AM390" s="2" t="s">
        <v>335</v>
      </c>
      <c r="AO390" s="2" t="s">
        <v>119</v>
      </c>
      <c r="AP390" s="2" t="s">
        <v>120</v>
      </c>
      <c r="AS390" s="2" t="s">
        <v>121</v>
      </c>
      <c r="AT390" s="2" t="s">
        <v>121</v>
      </c>
      <c r="AU390" s="2" t="s">
        <v>122</v>
      </c>
      <c r="AV390" s="2" t="s">
        <v>144</v>
      </c>
      <c r="AW390" s="2" t="s">
        <v>121</v>
      </c>
      <c r="AX390" s="2" t="s">
        <v>121</v>
      </c>
      <c r="AY390" s="2" t="s">
        <v>122</v>
      </c>
      <c r="AZ390" s="2" t="s">
        <v>122</v>
      </c>
      <c r="BA390" s="2" t="s">
        <v>123</v>
      </c>
      <c r="BB390" s="2" t="s">
        <v>123</v>
      </c>
      <c r="BC390" s="2" t="s">
        <v>123</v>
      </c>
      <c r="BD390" s="2" t="s">
        <v>121</v>
      </c>
      <c r="BE390" s="2" t="s">
        <v>121</v>
      </c>
      <c r="BF390" s="2" t="s">
        <v>122</v>
      </c>
      <c r="BH390" s="2" t="s">
        <v>125</v>
      </c>
      <c r="BI390" s="2" t="s">
        <v>153</v>
      </c>
      <c r="BJ390" s="2" t="s">
        <v>126</v>
      </c>
      <c r="BL390" s="2" t="s">
        <v>122</v>
      </c>
      <c r="BM390" s="2" t="s">
        <v>122</v>
      </c>
      <c r="BN390" s="2" t="s">
        <v>127</v>
      </c>
      <c r="BO390" s="2" t="s">
        <v>138</v>
      </c>
      <c r="BP390" s="2" t="s">
        <v>138</v>
      </c>
      <c r="BQ390" s="2" t="s">
        <v>138</v>
      </c>
      <c r="BR390" s="2" t="s">
        <v>129</v>
      </c>
      <c r="BU390" s="2" t="s">
        <v>129</v>
      </c>
      <c r="BV390" s="2" t="s">
        <v>130</v>
      </c>
      <c r="BW390" s="2" t="s">
        <v>131</v>
      </c>
      <c r="BX390" s="2" t="s">
        <v>129</v>
      </c>
      <c r="CA390" s="2" t="s">
        <v>129</v>
      </c>
      <c r="CB390" s="2" t="s">
        <v>130</v>
      </c>
      <c r="CD390" s="2" t="s">
        <v>129</v>
      </c>
      <c r="CE390" s="2" t="s">
        <v>130</v>
      </c>
      <c r="CF390" s="2" t="s">
        <v>131</v>
      </c>
      <c r="CL390" s="2" t="s">
        <v>131</v>
      </c>
      <c r="CO390" s="2" t="s">
        <v>131</v>
      </c>
      <c r="CR390" s="2" t="s">
        <v>131</v>
      </c>
      <c r="CU390" s="2" t="s">
        <v>131</v>
      </c>
      <c r="CY390" s="2" t="s">
        <v>129</v>
      </c>
      <c r="DD390" s="2" t="s">
        <v>131</v>
      </c>
    </row>
    <row r="391" spans="1:108">
      <c r="A391" s="2">
        <v>390</v>
      </c>
      <c r="B391" s="2" t="s">
        <v>108</v>
      </c>
      <c r="C391" s="2" t="s">
        <v>108</v>
      </c>
      <c r="D391" s="2" t="s">
        <v>111</v>
      </c>
      <c r="R391" s="2" t="s">
        <v>336</v>
      </c>
      <c r="AF391" s="2" t="s">
        <v>192</v>
      </c>
      <c r="AJ391" s="2" t="s">
        <v>117</v>
      </c>
      <c r="AL391" s="2" t="s">
        <v>118</v>
      </c>
      <c r="AN391" s="2" t="s">
        <v>152</v>
      </c>
      <c r="AS391" s="2" t="s">
        <v>121</v>
      </c>
      <c r="AT391" s="2" t="s">
        <v>121</v>
      </c>
      <c r="AU391" s="2" t="s">
        <v>144</v>
      </c>
      <c r="AV391" s="2" t="s">
        <v>144</v>
      </c>
      <c r="AW391" s="2" t="s">
        <v>121</v>
      </c>
      <c r="AX391" s="2" t="s">
        <v>121</v>
      </c>
      <c r="AY391" s="2" t="s">
        <v>122</v>
      </c>
      <c r="AZ391" s="2" t="s">
        <v>121</v>
      </c>
      <c r="BA391" s="2" t="s">
        <v>123</v>
      </c>
      <c r="BC391" s="2" t="s">
        <v>124</v>
      </c>
      <c r="BD391" s="2" t="s">
        <v>122</v>
      </c>
      <c r="BH391" s="2" t="s">
        <v>125</v>
      </c>
      <c r="BI391" s="2" t="s">
        <v>153</v>
      </c>
      <c r="BJ391" s="2" t="s">
        <v>126</v>
      </c>
      <c r="BL391" s="2" t="s">
        <v>127</v>
      </c>
      <c r="BM391" s="2" t="s">
        <v>127</v>
      </c>
      <c r="BN391" s="2" t="s">
        <v>121</v>
      </c>
      <c r="BO391" s="2" t="s">
        <v>138</v>
      </c>
      <c r="BP391" s="2" t="s">
        <v>138</v>
      </c>
      <c r="BQ391" s="2" t="s">
        <v>138</v>
      </c>
      <c r="BR391" s="2" t="s">
        <v>129</v>
      </c>
      <c r="BS391" s="2" t="s">
        <v>130</v>
      </c>
      <c r="BV391" s="2" t="s">
        <v>130</v>
      </c>
      <c r="BW391" s="2" t="s">
        <v>131</v>
      </c>
      <c r="BY391" s="2" t="s">
        <v>130</v>
      </c>
      <c r="CA391" s="2" t="s">
        <v>129</v>
      </c>
      <c r="CB391" s="2" t="s">
        <v>130</v>
      </c>
      <c r="CC391" s="2" t="s">
        <v>131</v>
      </c>
      <c r="CE391" s="2" t="s">
        <v>130</v>
      </c>
      <c r="CF391" s="2" t="s">
        <v>131</v>
      </c>
      <c r="CH391" s="2" t="s">
        <v>130</v>
      </c>
      <c r="CI391" s="2" t="s">
        <v>131</v>
      </c>
      <c r="CK391" s="2" t="s">
        <v>130</v>
      </c>
      <c r="CL391" s="2" t="s">
        <v>131</v>
      </c>
      <c r="CN391" s="2" t="s">
        <v>130</v>
      </c>
      <c r="CO391" s="2" t="s">
        <v>131</v>
      </c>
      <c r="CQ391" s="2" t="s">
        <v>130</v>
      </c>
      <c r="CT391" s="2" t="s">
        <v>130</v>
      </c>
      <c r="CU391" s="2" t="s">
        <v>131</v>
      </c>
      <c r="CW391" s="2" t="s">
        <v>130</v>
      </c>
      <c r="CX391" s="2" t="s">
        <v>131</v>
      </c>
      <c r="CZ391" s="2" t="s">
        <v>130</v>
      </c>
      <c r="DA391" s="2" t="s">
        <v>131</v>
      </c>
      <c r="DC391" s="2" t="s">
        <v>130</v>
      </c>
      <c r="DD391" s="2" t="s">
        <v>131</v>
      </c>
    </row>
    <row r="392" spans="1:108">
      <c r="A392" s="2">
        <v>391</v>
      </c>
      <c r="B392" s="2" t="s">
        <v>108</v>
      </c>
      <c r="C392" s="2" t="s">
        <v>109</v>
      </c>
      <c r="D392" s="2" t="s">
        <v>111</v>
      </c>
      <c r="R392" s="2" t="s">
        <v>337</v>
      </c>
      <c r="AF392" s="2" t="s">
        <v>192</v>
      </c>
      <c r="AG392" s="2" t="s">
        <v>134</v>
      </c>
      <c r="AH392" s="2" t="s">
        <v>135</v>
      </c>
      <c r="AL392" s="2" t="s">
        <v>150</v>
      </c>
      <c r="AO392" s="2" t="s">
        <v>119</v>
      </c>
      <c r="AP392" s="2" t="s">
        <v>120</v>
      </c>
      <c r="AQ392" s="2" t="s">
        <v>162</v>
      </c>
      <c r="AR392" s="2" t="s">
        <v>169</v>
      </c>
      <c r="AS392" s="2" t="s">
        <v>121</v>
      </c>
      <c r="AT392" s="2" t="s">
        <v>121</v>
      </c>
      <c r="AU392" s="2" t="s">
        <v>122</v>
      </c>
      <c r="AV392" s="2" t="s">
        <v>144</v>
      </c>
      <c r="AW392" s="2" t="s">
        <v>121</v>
      </c>
      <c r="AX392" s="2" t="s">
        <v>121</v>
      </c>
      <c r="AY392" s="2" t="s">
        <v>122</v>
      </c>
      <c r="AZ392" s="2" t="s">
        <v>122</v>
      </c>
      <c r="BA392" s="2" t="s">
        <v>123</v>
      </c>
      <c r="BB392" s="2" t="s">
        <v>123</v>
      </c>
      <c r="BC392" s="2" t="s">
        <v>123</v>
      </c>
      <c r="BD392" s="2" t="s">
        <v>121</v>
      </c>
      <c r="BE392" s="2" t="s">
        <v>121</v>
      </c>
      <c r="BF392" s="2" t="s">
        <v>122</v>
      </c>
      <c r="BH392" s="2" t="s">
        <v>125</v>
      </c>
      <c r="BL392" s="2" t="s">
        <v>122</v>
      </c>
      <c r="BM392" s="2" t="s">
        <v>122</v>
      </c>
      <c r="BN392" s="2" t="s">
        <v>121</v>
      </c>
      <c r="BO392" s="2" t="s">
        <v>138</v>
      </c>
      <c r="BP392" s="2" t="s">
        <v>138</v>
      </c>
      <c r="BQ392" s="2" t="s">
        <v>138</v>
      </c>
      <c r="BR392" s="2" t="s">
        <v>129</v>
      </c>
      <c r="BS392" s="2" t="s">
        <v>130</v>
      </c>
      <c r="BV392" s="2" t="s">
        <v>130</v>
      </c>
      <c r="BY392" s="2" t="s">
        <v>130</v>
      </c>
      <c r="CC392" s="2" t="s">
        <v>131</v>
      </c>
      <c r="CF392" s="2" t="s">
        <v>131</v>
      </c>
      <c r="CH392" s="2" t="s">
        <v>130</v>
      </c>
      <c r="CK392" s="2" t="s">
        <v>130</v>
      </c>
      <c r="CO392" s="2" t="s">
        <v>131</v>
      </c>
      <c r="CQ392" s="2" t="s">
        <v>130</v>
      </c>
      <c r="CT392" s="2" t="s">
        <v>130</v>
      </c>
      <c r="CU392" s="2" t="s">
        <v>131</v>
      </c>
      <c r="CW392" s="2" t="s">
        <v>130</v>
      </c>
      <c r="CX392" s="2" t="s">
        <v>131</v>
      </c>
      <c r="CY392" s="2" t="s">
        <v>129</v>
      </c>
      <c r="DC392" s="2" t="s">
        <v>130</v>
      </c>
    </row>
    <row r="393" spans="1:108">
      <c r="A393" s="2">
        <v>392</v>
      </c>
      <c r="B393" s="2" t="s">
        <v>108</v>
      </c>
      <c r="C393" s="2" t="s">
        <v>109</v>
      </c>
      <c r="D393" s="2" t="s">
        <v>111</v>
      </c>
      <c r="P393" s="2" t="s">
        <v>171</v>
      </c>
      <c r="AJ393" s="2" t="s">
        <v>117</v>
      </c>
      <c r="AL393" s="2" t="s">
        <v>118</v>
      </c>
      <c r="AO393" s="2" t="s">
        <v>119</v>
      </c>
      <c r="AP393" s="2" t="s">
        <v>120</v>
      </c>
      <c r="AR393" s="2" t="s">
        <v>169</v>
      </c>
      <c r="AS393" s="2" t="s">
        <v>121</v>
      </c>
      <c r="AT393" s="2" t="s">
        <v>121</v>
      </c>
      <c r="AU393" s="2" t="s">
        <v>121</v>
      </c>
      <c r="AV393" s="2" t="s">
        <v>121</v>
      </c>
      <c r="AW393" s="2" t="s">
        <v>122</v>
      </c>
      <c r="AX393" s="2" t="s">
        <v>121</v>
      </c>
      <c r="AY393" s="2" t="s">
        <v>122</v>
      </c>
      <c r="AZ393" s="2" t="s">
        <v>121</v>
      </c>
      <c r="BA393" s="2" t="s">
        <v>124</v>
      </c>
      <c r="BB393" s="2" t="s">
        <v>124</v>
      </c>
      <c r="BC393" s="2" t="s">
        <v>124</v>
      </c>
      <c r="BD393" s="2" t="s">
        <v>186</v>
      </c>
      <c r="BH393" s="2" t="s">
        <v>125</v>
      </c>
      <c r="BL393" s="2" t="s">
        <v>127</v>
      </c>
      <c r="BM393" s="2" t="s">
        <v>122</v>
      </c>
      <c r="BN393" s="2" t="s">
        <v>127</v>
      </c>
      <c r="BO393" s="2" t="s">
        <v>138</v>
      </c>
      <c r="BP393" s="2" t="s">
        <v>138</v>
      </c>
      <c r="BQ393" s="2" t="s">
        <v>138</v>
      </c>
      <c r="BR393" s="2" t="s">
        <v>129</v>
      </c>
      <c r="BS393" s="2" t="s">
        <v>130</v>
      </c>
      <c r="BT393" s="2" t="s">
        <v>131</v>
      </c>
      <c r="BV393" s="2" t="s">
        <v>130</v>
      </c>
      <c r="BX393" s="2" t="s">
        <v>129</v>
      </c>
      <c r="BY393" s="2" t="s">
        <v>130</v>
      </c>
      <c r="CA393" s="2" t="s">
        <v>129</v>
      </c>
      <c r="CB393" s="2" t="s">
        <v>130</v>
      </c>
      <c r="CD393" s="2" t="s">
        <v>129</v>
      </c>
      <c r="CE393" s="2" t="s">
        <v>130</v>
      </c>
      <c r="CF393" s="2" t="s">
        <v>131</v>
      </c>
      <c r="CG393" s="2" t="s">
        <v>129</v>
      </c>
      <c r="CH393" s="2" t="s">
        <v>130</v>
      </c>
      <c r="CJ393" s="2" t="s">
        <v>129</v>
      </c>
      <c r="CK393" s="2" t="s">
        <v>130</v>
      </c>
      <c r="CM393" s="2" t="s">
        <v>129</v>
      </c>
      <c r="CO393" s="2" t="s">
        <v>131</v>
      </c>
      <c r="CQ393" s="2" t="s">
        <v>130</v>
      </c>
      <c r="CS393" s="2" t="s">
        <v>129</v>
      </c>
      <c r="CT393" s="2" t="s">
        <v>130</v>
      </c>
      <c r="CV393" s="2" t="s">
        <v>129</v>
      </c>
      <c r="CW393" s="2" t="s">
        <v>130</v>
      </c>
      <c r="CY393" s="2" t="s">
        <v>129</v>
      </c>
      <c r="CZ393" s="2" t="s">
        <v>130</v>
      </c>
      <c r="DC393" s="2" t="s">
        <v>130</v>
      </c>
    </row>
    <row r="394" spans="1:108">
      <c r="A394" s="2">
        <v>393</v>
      </c>
      <c r="B394" s="2" t="s">
        <v>108</v>
      </c>
      <c r="C394" s="2" t="s">
        <v>109</v>
      </c>
      <c r="D394" s="2" t="s">
        <v>111</v>
      </c>
      <c r="J394" s="2" t="s">
        <v>148</v>
      </c>
      <c r="S394" s="2" t="s">
        <v>113</v>
      </c>
      <c r="V394" s="2" t="s">
        <v>115</v>
      </c>
      <c r="AG394" s="2" t="s">
        <v>134</v>
      </c>
      <c r="AH394" s="2" t="s">
        <v>135</v>
      </c>
      <c r="AJ394" s="2" t="s">
        <v>117</v>
      </c>
      <c r="AK394" s="2" t="s">
        <v>338</v>
      </c>
      <c r="AL394" s="2" t="s">
        <v>118</v>
      </c>
      <c r="AN394" s="2" t="s">
        <v>152</v>
      </c>
      <c r="AS394" s="2" t="s">
        <v>121</v>
      </c>
      <c r="AT394" s="2" t="s">
        <v>121</v>
      </c>
      <c r="AU394" s="2" t="s">
        <v>122</v>
      </c>
      <c r="AV394" s="2" t="s">
        <v>122</v>
      </c>
      <c r="AW394" s="2" t="s">
        <v>122</v>
      </c>
      <c r="AX394" s="2" t="s">
        <v>122</v>
      </c>
      <c r="AY394" s="2" t="s">
        <v>122</v>
      </c>
      <c r="AZ394" s="2" t="s">
        <v>122</v>
      </c>
      <c r="BA394" s="2" t="s">
        <v>123</v>
      </c>
      <c r="BB394" s="2" t="s">
        <v>123</v>
      </c>
      <c r="BC394" s="2" t="s">
        <v>123</v>
      </c>
      <c r="BD394" s="2" t="s">
        <v>122</v>
      </c>
      <c r="BH394" s="2" t="s">
        <v>125</v>
      </c>
      <c r="BL394" s="2" t="s">
        <v>127</v>
      </c>
      <c r="BM394" s="2" t="s">
        <v>122</v>
      </c>
      <c r="BN394" s="2" t="s">
        <v>127</v>
      </c>
      <c r="BO394" s="2" t="s">
        <v>128</v>
      </c>
      <c r="BP394" s="2" t="s">
        <v>128</v>
      </c>
      <c r="BQ394" s="2" t="s">
        <v>128</v>
      </c>
      <c r="BR394" s="2" t="s">
        <v>129</v>
      </c>
      <c r="BV394" s="2" t="s">
        <v>130</v>
      </c>
      <c r="BX394" s="2" t="s">
        <v>129</v>
      </c>
      <c r="CC394" s="2" t="s">
        <v>131</v>
      </c>
      <c r="CF394" s="2" t="s">
        <v>131</v>
      </c>
      <c r="CI394" s="2" t="s">
        <v>131</v>
      </c>
      <c r="CL394" s="2" t="s">
        <v>131</v>
      </c>
      <c r="CO394" s="2" t="s">
        <v>131</v>
      </c>
      <c r="CR394" s="2" t="s">
        <v>131</v>
      </c>
      <c r="CU394" s="2" t="s">
        <v>131</v>
      </c>
      <c r="CX394" s="2" t="s">
        <v>131</v>
      </c>
      <c r="CZ394" s="2" t="s">
        <v>130</v>
      </c>
      <c r="DD394" s="2" t="s">
        <v>131</v>
      </c>
    </row>
    <row r="395" spans="1:108">
      <c r="A395" s="2">
        <v>394</v>
      </c>
      <c r="B395" s="2" t="s">
        <v>108</v>
      </c>
      <c r="C395" s="2" t="s">
        <v>109</v>
      </c>
      <c r="D395" s="2" t="s">
        <v>170</v>
      </c>
      <c r="G395" s="2" t="s">
        <v>172</v>
      </c>
      <c r="S395" s="2" t="s">
        <v>113</v>
      </c>
      <c r="V395" s="2" t="s">
        <v>115</v>
      </c>
      <c r="W395" s="2" t="s">
        <v>159</v>
      </c>
      <c r="AB395" s="2" t="s">
        <v>240</v>
      </c>
      <c r="AC395" s="2" t="s">
        <v>173</v>
      </c>
      <c r="AG395" s="2" t="s">
        <v>134</v>
      </c>
      <c r="AI395" s="2" t="s">
        <v>136</v>
      </c>
      <c r="AL395" s="2" t="s">
        <v>118</v>
      </c>
      <c r="AO395" s="2" t="s">
        <v>119</v>
      </c>
      <c r="AP395" s="2" t="s">
        <v>120</v>
      </c>
      <c r="AS395" s="2" t="s">
        <v>121</v>
      </c>
      <c r="AT395" s="2" t="s">
        <v>121</v>
      </c>
      <c r="AU395" s="2" t="s">
        <v>122</v>
      </c>
      <c r="AV395" s="2" t="s">
        <v>122</v>
      </c>
      <c r="AW395" s="2" t="s">
        <v>122</v>
      </c>
      <c r="AX395" s="2" t="s">
        <v>121</v>
      </c>
      <c r="AY395" s="2" t="s">
        <v>122</v>
      </c>
      <c r="AZ395" s="2" t="s">
        <v>121</v>
      </c>
      <c r="BA395" s="2" t="s">
        <v>124</v>
      </c>
      <c r="BB395" s="2" t="s">
        <v>123</v>
      </c>
      <c r="BC395" s="2" t="s">
        <v>124</v>
      </c>
      <c r="BD395" s="2" t="s">
        <v>122</v>
      </c>
      <c r="BH395" s="2" t="s">
        <v>125</v>
      </c>
      <c r="BJ395" s="2" t="s">
        <v>126</v>
      </c>
      <c r="BL395" s="2" t="s">
        <v>127</v>
      </c>
      <c r="BM395" s="2" t="s">
        <v>122</v>
      </c>
      <c r="BN395" s="2" t="s">
        <v>127</v>
      </c>
      <c r="BO395" s="2" t="s">
        <v>138</v>
      </c>
      <c r="BP395" s="2" t="s">
        <v>138</v>
      </c>
      <c r="BQ395" s="2" t="s">
        <v>128</v>
      </c>
      <c r="BR395" s="2" t="s">
        <v>129</v>
      </c>
      <c r="BU395" s="2" t="s">
        <v>129</v>
      </c>
      <c r="BV395" s="2" t="s">
        <v>130</v>
      </c>
      <c r="BX395" s="2" t="s">
        <v>129</v>
      </c>
      <c r="CB395" s="2" t="s">
        <v>130</v>
      </c>
      <c r="CD395" s="2" t="s">
        <v>129</v>
      </c>
      <c r="CG395" s="2" t="s">
        <v>129</v>
      </c>
      <c r="CH395" s="2" t="s">
        <v>130</v>
      </c>
      <c r="CK395" s="2" t="s">
        <v>130</v>
      </c>
      <c r="CM395" s="2" t="s">
        <v>129</v>
      </c>
      <c r="CN395" s="2" t="s">
        <v>130</v>
      </c>
      <c r="CQ395" s="2" t="s">
        <v>130</v>
      </c>
      <c r="CS395" s="2" t="s">
        <v>129</v>
      </c>
      <c r="CW395" s="2" t="s">
        <v>130</v>
      </c>
      <c r="CZ395" s="2" t="s">
        <v>130</v>
      </c>
      <c r="DC395" s="2" t="s">
        <v>130</v>
      </c>
    </row>
    <row r="396" spans="1:108">
      <c r="A396" s="2">
        <v>395</v>
      </c>
      <c r="B396" s="2" t="s">
        <v>166</v>
      </c>
      <c r="C396" s="2" t="s">
        <v>166</v>
      </c>
      <c r="D396" s="2" t="s">
        <v>111</v>
      </c>
      <c r="R396" s="2" t="s">
        <v>180</v>
      </c>
      <c r="W396" s="2" t="s">
        <v>159</v>
      </c>
      <c r="Z396" s="2" t="s">
        <v>141</v>
      </c>
      <c r="AG396" s="2" t="s">
        <v>134</v>
      </c>
      <c r="AL396" s="2" t="s">
        <v>150</v>
      </c>
      <c r="AO396" s="2" t="s">
        <v>119</v>
      </c>
      <c r="AS396" s="2" t="s">
        <v>121</v>
      </c>
      <c r="AT396" s="2" t="s">
        <v>121</v>
      </c>
      <c r="AU396" s="2" t="s">
        <v>122</v>
      </c>
      <c r="AV396" s="2" t="s">
        <v>144</v>
      </c>
      <c r="AW396" s="2" t="s">
        <v>122</v>
      </c>
      <c r="AX396" s="2" t="s">
        <v>121</v>
      </c>
      <c r="AY396" s="2" t="s">
        <v>122</v>
      </c>
      <c r="AZ396" s="2" t="s">
        <v>121</v>
      </c>
      <c r="BA396" s="2" t="s">
        <v>124</v>
      </c>
      <c r="BB396" s="2" t="s">
        <v>123</v>
      </c>
      <c r="BC396" s="2" t="s">
        <v>124</v>
      </c>
      <c r="BD396" s="2" t="s">
        <v>121</v>
      </c>
      <c r="BE396" s="2" t="s">
        <v>121</v>
      </c>
      <c r="BF396" s="2" t="s">
        <v>121</v>
      </c>
      <c r="BH396" s="2" t="s">
        <v>125</v>
      </c>
      <c r="BI396" s="2" t="s">
        <v>153</v>
      </c>
      <c r="BJ396" s="2" t="s">
        <v>126</v>
      </c>
      <c r="BL396" s="2" t="s">
        <v>127</v>
      </c>
      <c r="BM396" s="2" t="s">
        <v>122</v>
      </c>
      <c r="BN396" s="2" t="s">
        <v>121</v>
      </c>
      <c r="BO396" s="2" t="s">
        <v>179</v>
      </c>
      <c r="BP396" s="2" t="s">
        <v>179</v>
      </c>
      <c r="BQ396" s="2" t="s">
        <v>154</v>
      </c>
      <c r="BR396" s="2" t="s">
        <v>129</v>
      </c>
      <c r="BV396" s="2" t="s">
        <v>130</v>
      </c>
      <c r="BX396" s="2" t="s">
        <v>129</v>
      </c>
      <c r="CB396" s="2" t="s">
        <v>130</v>
      </c>
      <c r="CE396" s="2" t="s">
        <v>130</v>
      </c>
      <c r="CI396" s="2" t="s">
        <v>131</v>
      </c>
      <c r="CL396" s="2" t="s">
        <v>131</v>
      </c>
      <c r="CR396" s="2" t="s">
        <v>131</v>
      </c>
      <c r="CT396" s="2" t="s">
        <v>130</v>
      </c>
      <c r="CX396" s="2" t="s">
        <v>131</v>
      </c>
      <c r="CY396" s="2" t="s">
        <v>129</v>
      </c>
      <c r="DD396" s="2" t="s">
        <v>131</v>
      </c>
    </row>
    <row r="397" spans="1:108">
      <c r="A397" s="2">
        <v>396</v>
      </c>
      <c r="B397" s="2" t="s">
        <v>166</v>
      </c>
      <c r="C397" s="2" t="s">
        <v>156</v>
      </c>
      <c r="D397" s="2" t="s">
        <v>111</v>
      </c>
      <c r="F397" s="2" t="s">
        <v>181</v>
      </c>
      <c r="H397" s="2" t="s">
        <v>184</v>
      </c>
      <c r="AF397" s="2" t="s">
        <v>192</v>
      </c>
      <c r="AJ397" s="2" t="s">
        <v>117</v>
      </c>
      <c r="AL397" s="2" t="s">
        <v>118</v>
      </c>
      <c r="AO397" s="2" t="s">
        <v>119</v>
      </c>
      <c r="AS397" s="2" t="s">
        <v>121</v>
      </c>
      <c r="AT397" s="2" t="s">
        <v>121</v>
      </c>
      <c r="AU397" s="2" t="s">
        <v>122</v>
      </c>
      <c r="AV397" s="2" t="s">
        <v>144</v>
      </c>
      <c r="AW397" s="2" t="s">
        <v>122</v>
      </c>
      <c r="AX397" s="2" t="s">
        <v>121</v>
      </c>
      <c r="AY397" s="2" t="s">
        <v>122</v>
      </c>
      <c r="AZ397" s="2" t="s">
        <v>121</v>
      </c>
      <c r="BA397" s="2" t="s">
        <v>123</v>
      </c>
      <c r="BB397" s="2" t="s">
        <v>124</v>
      </c>
      <c r="BC397" s="2" t="s">
        <v>123</v>
      </c>
      <c r="BD397" s="2" t="s">
        <v>122</v>
      </c>
      <c r="BH397" s="2" t="s">
        <v>125</v>
      </c>
      <c r="BL397" s="2" t="s">
        <v>127</v>
      </c>
      <c r="BM397" s="2" t="s">
        <v>122</v>
      </c>
      <c r="BN397" s="2" t="s">
        <v>122</v>
      </c>
      <c r="BO397" s="2" t="s">
        <v>128</v>
      </c>
      <c r="BP397" s="2" t="s">
        <v>128</v>
      </c>
      <c r="BQ397" s="2" t="s">
        <v>128</v>
      </c>
      <c r="BR397" s="2" t="s">
        <v>129</v>
      </c>
      <c r="BS397" s="2" t="s">
        <v>130</v>
      </c>
      <c r="BU397" s="2" t="s">
        <v>129</v>
      </c>
      <c r="BV397" s="2" t="s">
        <v>130</v>
      </c>
      <c r="BW397" s="2" t="s">
        <v>131</v>
      </c>
      <c r="BX397" s="2" t="s">
        <v>129</v>
      </c>
      <c r="BY397" s="2" t="s">
        <v>130</v>
      </c>
      <c r="BZ397" s="2" t="s">
        <v>131</v>
      </c>
      <c r="CA397" s="2" t="s">
        <v>129</v>
      </c>
      <c r="CB397" s="2" t="s">
        <v>130</v>
      </c>
      <c r="CC397" s="2" t="s">
        <v>131</v>
      </c>
      <c r="CD397" s="2" t="s">
        <v>129</v>
      </c>
      <c r="CE397" s="2" t="s">
        <v>130</v>
      </c>
      <c r="CF397" s="2" t="s">
        <v>131</v>
      </c>
      <c r="CG397" s="2" t="s">
        <v>129</v>
      </c>
      <c r="CH397" s="2" t="s">
        <v>130</v>
      </c>
      <c r="CJ397" s="2" t="s">
        <v>129</v>
      </c>
      <c r="CK397" s="2" t="s">
        <v>130</v>
      </c>
      <c r="CL397" s="2" t="s">
        <v>131</v>
      </c>
      <c r="CM397" s="2" t="s">
        <v>129</v>
      </c>
      <c r="CN397" s="2" t="s">
        <v>130</v>
      </c>
      <c r="CO397" s="2" t="s">
        <v>131</v>
      </c>
      <c r="CP397" s="2" t="s">
        <v>129</v>
      </c>
      <c r="CQ397" s="2" t="s">
        <v>130</v>
      </c>
      <c r="CR397" s="2" t="s">
        <v>131</v>
      </c>
      <c r="CT397" s="2" t="s">
        <v>130</v>
      </c>
      <c r="CW397" s="2" t="s">
        <v>130</v>
      </c>
      <c r="CZ397" s="2" t="s">
        <v>130</v>
      </c>
      <c r="DC397" s="2" t="s">
        <v>130</v>
      </c>
    </row>
    <row r="398" spans="1:108">
      <c r="A398" s="2">
        <v>397</v>
      </c>
      <c r="B398" s="2" t="s">
        <v>145</v>
      </c>
      <c r="C398" s="2" t="s">
        <v>109</v>
      </c>
      <c r="D398" s="2" t="s">
        <v>111</v>
      </c>
      <c r="H398" s="2" t="s">
        <v>184</v>
      </c>
      <c r="S398" s="2" t="s">
        <v>113</v>
      </c>
      <c r="W398" s="2" t="s">
        <v>159</v>
      </c>
      <c r="AG398" s="2" t="s">
        <v>134</v>
      </c>
      <c r="AH398" s="2" t="s">
        <v>135</v>
      </c>
      <c r="AI398" s="2" t="s">
        <v>136</v>
      </c>
      <c r="AM398" s="2" t="s">
        <v>339</v>
      </c>
      <c r="AO398" s="2" t="s">
        <v>119</v>
      </c>
      <c r="AP398" s="2" t="s">
        <v>120</v>
      </c>
      <c r="AQ398" s="2" t="s">
        <v>162</v>
      </c>
      <c r="AS398" s="2" t="s">
        <v>121</v>
      </c>
      <c r="AT398" s="2" t="s">
        <v>121</v>
      </c>
      <c r="AU398" s="2" t="s">
        <v>122</v>
      </c>
      <c r="AV398" s="2" t="s">
        <v>144</v>
      </c>
      <c r="AW398" s="2" t="s">
        <v>121</v>
      </c>
      <c r="AX398" s="2" t="s">
        <v>121</v>
      </c>
      <c r="AY398" s="2" t="s">
        <v>122</v>
      </c>
      <c r="AZ398" s="2" t="s">
        <v>122</v>
      </c>
      <c r="BA398" s="2" t="s">
        <v>124</v>
      </c>
      <c r="BB398" s="2" t="s">
        <v>124</v>
      </c>
      <c r="BC398" s="2" t="s">
        <v>123</v>
      </c>
      <c r="BD398" s="2" t="s">
        <v>122</v>
      </c>
      <c r="BH398" s="2" t="s">
        <v>125</v>
      </c>
      <c r="BJ398" s="2" t="s">
        <v>126</v>
      </c>
      <c r="BL398" s="2" t="s">
        <v>122</v>
      </c>
      <c r="BM398" s="2" t="s">
        <v>127</v>
      </c>
      <c r="BN398" s="2" t="s">
        <v>121</v>
      </c>
      <c r="BO398" s="2" t="s">
        <v>138</v>
      </c>
      <c r="BP398" s="2" t="s">
        <v>138</v>
      </c>
      <c r="BQ398" s="2" t="s">
        <v>138</v>
      </c>
      <c r="BV398" s="2" t="s">
        <v>130</v>
      </c>
      <c r="BY398" s="2" t="s">
        <v>130</v>
      </c>
      <c r="CA398" s="2" t="s">
        <v>129</v>
      </c>
      <c r="CB398" s="2" t="s">
        <v>130</v>
      </c>
      <c r="CC398" s="2" t="s">
        <v>131</v>
      </c>
      <c r="CD398" s="2" t="s">
        <v>129</v>
      </c>
      <c r="CF398" s="2" t="s">
        <v>131</v>
      </c>
      <c r="CG398" s="2" t="s">
        <v>129</v>
      </c>
      <c r="CK398" s="2" t="s">
        <v>130</v>
      </c>
      <c r="CM398" s="2" t="s">
        <v>129</v>
      </c>
      <c r="CN398" s="2" t="s">
        <v>130</v>
      </c>
      <c r="CO398" s="2" t="s">
        <v>131</v>
      </c>
      <c r="CP398" s="2" t="s">
        <v>129</v>
      </c>
      <c r="CQ398" s="2" t="s">
        <v>130</v>
      </c>
      <c r="CR398" s="2" t="s">
        <v>131</v>
      </c>
      <c r="CT398" s="2" t="s">
        <v>130</v>
      </c>
      <c r="CV398" s="2" t="s">
        <v>129</v>
      </c>
      <c r="CW398" s="2" t="s">
        <v>130</v>
      </c>
      <c r="CX398" s="2" t="s">
        <v>131</v>
      </c>
      <c r="CY398" s="2" t="s">
        <v>129</v>
      </c>
      <c r="DC398" s="2" t="s">
        <v>130</v>
      </c>
    </row>
    <row r="399" spans="1:108">
      <c r="A399" s="2">
        <v>398</v>
      </c>
      <c r="B399" s="2" t="s">
        <v>108</v>
      </c>
      <c r="C399" s="2" t="s">
        <v>166</v>
      </c>
      <c r="D399" s="2" t="s">
        <v>170</v>
      </c>
      <c r="G399" s="2" t="s">
        <v>172</v>
      </c>
      <c r="S399" s="2" t="s">
        <v>113</v>
      </c>
      <c r="T399" s="2" t="s">
        <v>114</v>
      </c>
      <c r="AH399" s="2" t="s">
        <v>135</v>
      </c>
      <c r="AL399" s="2" t="s">
        <v>143</v>
      </c>
      <c r="AO399" s="2" t="s">
        <v>119</v>
      </c>
      <c r="AS399" s="2" t="s">
        <v>121</v>
      </c>
      <c r="AT399" s="2" t="s">
        <v>121</v>
      </c>
      <c r="AU399" s="2" t="s">
        <v>122</v>
      </c>
      <c r="AV399" s="2" t="s">
        <v>144</v>
      </c>
      <c r="AW399" s="2" t="s">
        <v>122</v>
      </c>
      <c r="AX399" s="2" t="s">
        <v>121</v>
      </c>
      <c r="AY399" s="2" t="s">
        <v>122</v>
      </c>
      <c r="AZ399" s="2" t="s">
        <v>121</v>
      </c>
      <c r="BA399" s="2" t="s">
        <v>123</v>
      </c>
      <c r="BB399" s="2" t="s">
        <v>124</v>
      </c>
      <c r="BC399" s="2" t="s">
        <v>124</v>
      </c>
      <c r="BD399" s="2" t="s">
        <v>122</v>
      </c>
      <c r="BH399" s="2" t="s">
        <v>125</v>
      </c>
      <c r="BL399" s="2" t="s">
        <v>122</v>
      </c>
      <c r="BM399" s="2" t="s">
        <v>122</v>
      </c>
      <c r="BN399" s="2" t="s">
        <v>127</v>
      </c>
      <c r="BO399" s="2" t="s">
        <v>138</v>
      </c>
      <c r="BP399" s="2" t="s">
        <v>179</v>
      </c>
      <c r="BQ399" s="2" t="s">
        <v>138</v>
      </c>
      <c r="BR399" s="2" t="s">
        <v>129</v>
      </c>
      <c r="BS399" s="2" t="s">
        <v>130</v>
      </c>
      <c r="BT399" s="2" t="s">
        <v>131</v>
      </c>
      <c r="BV399" s="2" t="s">
        <v>130</v>
      </c>
      <c r="BW399" s="2" t="s">
        <v>131</v>
      </c>
      <c r="BY399" s="2" t="s">
        <v>130</v>
      </c>
      <c r="BZ399" s="2" t="s">
        <v>131</v>
      </c>
      <c r="CB399" s="2" t="s">
        <v>130</v>
      </c>
      <c r="CC399" s="2" t="s">
        <v>131</v>
      </c>
      <c r="CE399" s="2" t="s">
        <v>130</v>
      </c>
      <c r="CH399" s="2" t="s">
        <v>130</v>
      </c>
      <c r="CI399" s="2" t="s">
        <v>131</v>
      </c>
      <c r="CK399" s="2" t="s">
        <v>130</v>
      </c>
      <c r="CM399" s="2" t="s">
        <v>129</v>
      </c>
      <c r="CQ399" s="2" t="s">
        <v>130</v>
      </c>
      <c r="CR399" s="2" t="s">
        <v>131</v>
      </c>
      <c r="CS399" s="2" t="s">
        <v>129</v>
      </c>
      <c r="CT399" s="2" t="s">
        <v>130</v>
      </c>
      <c r="CU399" s="2" t="s">
        <v>131</v>
      </c>
      <c r="CW399" s="2" t="s">
        <v>130</v>
      </c>
      <c r="CZ399" s="2" t="s">
        <v>130</v>
      </c>
      <c r="DC399" s="2" t="s">
        <v>130</v>
      </c>
    </row>
    <row r="400" spans="1:108">
      <c r="A400" s="2">
        <v>399</v>
      </c>
      <c r="B400" s="2" t="s">
        <v>108</v>
      </c>
      <c r="C400" s="2" t="s">
        <v>109</v>
      </c>
      <c r="D400" s="2" t="s">
        <v>170</v>
      </c>
      <c r="K400" s="2" t="s">
        <v>140</v>
      </c>
      <c r="W400" s="2" t="s">
        <v>159</v>
      </c>
      <c r="AJ400" s="2" t="s">
        <v>117</v>
      </c>
      <c r="AM400" s="2" t="s">
        <v>340</v>
      </c>
      <c r="AN400" s="2" t="s">
        <v>152</v>
      </c>
      <c r="AS400" s="2" t="s">
        <v>122</v>
      </c>
      <c r="AT400" s="2" t="s">
        <v>121</v>
      </c>
      <c r="AU400" s="2" t="s">
        <v>122</v>
      </c>
      <c r="AV400" s="2" t="s">
        <v>121</v>
      </c>
      <c r="AW400" s="2" t="s">
        <v>121</v>
      </c>
      <c r="AX400" s="2" t="s">
        <v>121</v>
      </c>
      <c r="AY400" s="2" t="s">
        <v>121</v>
      </c>
      <c r="AZ400" s="2" t="s">
        <v>121</v>
      </c>
      <c r="BA400" s="2" t="s">
        <v>124</v>
      </c>
      <c r="BB400" s="2" t="s">
        <v>124</v>
      </c>
      <c r="BC400" s="2" t="s">
        <v>124</v>
      </c>
      <c r="BD400" s="2" t="s">
        <v>122</v>
      </c>
      <c r="BH400" s="2" t="s">
        <v>125</v>
      </c>
      <c r="BL400" s="2" t="s">
        <v>127</v>
      </c>
      <c r="BM400" s="2" t="s">
        <v>127</v>
      </c>
      <c r="BN400" s="2" t="s">
        <v>127</v>
      </c>
      <c r="BO400" s="2" t="s">
        <v>179</v>
      </c>
      <c r="BP400" s="2" t="s">
        <v>179</v>
      </c>
      <c r="BQ400" s="2" t="s">
        <v>128</v>
      </c>
      <c r="BR400" s="2" t="s">
        <v>129</v>
      </c>
      <c r="BU400" s="2" t="s">
        <v>129</v>
      </c>
      <c r="BX400" s="2" t="s">
        <v>129</v>
      </c>
      <c r="CA400" s="2" t="s">
        <v>129</v>
      </c>
      <c r="CE400" s="2" t="s">
        <v>130</v>
      </c>
      <c r="CH400" s="2" t="s">
        <v>130</v>
      </c>
      <c r="CK400" s="2" t="s">
        <v>130</v>
      </c>
      <c r="CN400" s="2" t="s">
        <v>130</v>
      </c>
      <c r="CQ400" s="2" t="s">
        <v>130</v>
      </c>
      <c r="CS400" s="2" t="s">
        <v>129</v>
      </c>
      <c r="CV400" s="2" t="s">
        <v>129</v>
      </c>
      <c r="CY400" s="2" t="s">
        <v>129</v>
      </c>
      <c r="DC400" s="2" t="s">
        <v>130</v>
      </c>
    </row>
    <row r="401" spans="1:108">
      <c r="A401" s="2">
        <v>400</v>
      </c>
      <c r="B401" s="2" t="s">
        <v>108</v>
      </c>
      <c r="C401" s="2" t="s">
        <v>109</v>
      </c>
      <c r="D401" s="2" t="s">
        <v>111</v>
      </c>
      <c r="R401" s="2" t="s">
        <v>334</v>
      </c>
      <c r="S401" s="2" t="s">
        <v>113</v>
      </c>
      <c r="AJ401" s="2" t="s">
        <v>117</v>
      </c>
      <c r="AL401" s="2" t="s">
        <v>150</v>
      </c>
      <c r="AO401" s="2" t="s">
        <v>119</v>
      </c>
      <c r="AS401" s="2" t="s">
        <v>121</v>
      </c>
      <c r="AT401" s="2" t="s">
        <v>121</v>
      </c>
      <c r="AU401" s="2" t="s">
        <v>122</v>
      </c>
      <c r="AV401" s="2" t="s">
        <v>144</v>
      </c>
      <c r="AW401" s="2" t="s">
        <v>122</v>
      </c>
      <c r="AX401" s="2" t="s">
        <v>122</v>
      </c>
      <c r="AY401" s="2" t="s">
        <v>122</v>
      </c>
      <c r="AZ401" s="2" t="s">
        <v>122</v>
      </c>
      <c r="BA401" s="2" t="s">
        <v>124</v>
      </c>
      <c r="BB401" s="2" t="s">
        <v>124</v>
      </c>
      <c r="BC401" s="2" t="s">
        <v>124</v>
      </c>
      <c r="BD401" s="2" t="s">
        <v>121</v>
      </c>
      <c r="BE401" s="2" t="s">
        <v>121</v>
      </c>
      <c r="BF401" s="2" t="s">
        <v>122</v>
      </c>
      <c r="BH401" s="2" t="s">
        <v>125</v>
      </c>
      <c r="BL401" s="2" t="s">
        <v>122</v>
      </c>
      <c r="BM401" s="2" t="s">
        <v>122</v>
      </c>
      <c r="BN401" s="2" t="s">
        <v>121</v>
      </c>
      <c r="BO401" s="2" t="s">
        <v>138</v>
      </c>
      <c r="BP401" s="2" t="s">
        <v>138</v>
      </c>
      <c r="BQ401" s="2" t="s">
        <v>154</v>
      </c>
      <c r="BR401" s="2" t="s">
        <v>129</v>
      </c>
      <c r="BV401" s="2" t="s">
        <v>130</v>
      </c>
      <c r="BY401" s="2" t="s">
        <v>130</v>
      </c>
      <c r="CC401" s="2" t="s">
        <v>131</v>
      </c>
      <c r="CF401" s="2" t="s">
        <v>131</v>
      </c>
      <c r="CI401" s="2" t="s">
        <v>131</v>
      </c>
      <c r="CL401" s="2" t="s">
        <v>131</v>
      </c>
      <c r="CO401" s="2" t="s">
        <v>131</v>
      </c>
      <c r="CR401" s="2" t="s">
        <v>131</v>
      </c>
      <c r="CU401" s="2" t="s">
        <v>131</v>
      </c>
      <c r="CX401" s="2" t="s">
        <v>131</v>
      </c>
      <c r="CY401" s="2" t="s">
        <v>129</v>
      </c>
      <c r="DD401" s="2" t="s">
        <v>131</v>
      </c>
    </row>
    <row r="402" spans="1:108">
      <c r="A402" s="2">
        <v>401</v>
      </c>
      <c r="B402" s="2" t="s">
        <v>108</v>
      </c>
      <c r="C402" s="2" t="s">
        <v>109</v>
      </c>
      <c r="D402" s="2" t="s">
        <v>111</v>
      </c>
      <c r="R402" s="2" t="s">
        <v>329</v>
      </c>
      <c r="S402" s="2" t="s">
        <v>113</v>
      </c>
      <c r="AJ402" s="2" t="s">
        <v>117</v>
      </c>
      <c r="AL402" s="2" t="s">
        <v>150</v>
      </c>
      <c r="AS402" s="2" t="s">
        <v>121</v>
      </c>
      <c r="AT402" s="2" t="s">
        <v>121</v>
      </c>
      <c r="AU402" s="2" t="s">
        <v>121</v>
      </c>
      <c r="AV402" s="2" t="s">
        <v>121</v>
      </c>
      <c r="AW402" s="2" t="s">
        <v>121</v>
      </c>
      <c r="AX402" s="2" t="s">
        <v>121</v>
      </c>
      <c r="AY402" s="2" t="s">
        <v>121</v>
      </c>
      <c r="AZ402" s="2" t="s">
        <v>121</v>
      </c>
      <c r="BA402" s="2" t="s">
        <v>124</v>
      </c>
      <c r="BB402" s="2" t="s">
        <v>124</v>
      </c>
      <c r="BC402" s="2" t="s">
        <v>124</v>
      </c>
      <c r="BD402" s="2" t="s">
        <v>122</v>
      </c>
      <c r="BH402" s="2" t="s">
        <v>125</v>
      </c>
      <c r="BL402" s="2" t="s">
        <v>122</v>
      </c>
      <c r="BM402" s="2" t="s">
        <v>122</v>
      </c>
      <c r="BN402" s="2" t="s">
        <v>122</v>
      </c>
      <c r="BO402" s="2" t="s">
        <v>138</v>
      </c>
      <c r="BP402" s="2" t="s">
        <v>138</v>
      </c>
      <c r="BQ402" s="2" t="s">
        <v>138</v>
      </c>
      <c r="BR402" s="2" t="s">
        <v>129</v>
      </c>
      <c r="BS402" s="2" t="s">
        <v>130</v>
      </c>
      <c r="BT402" s="2" t="s">
        <v>131</v>
      </c>
      <c r="BU402" s="2" t="s">
        <v>129</v>
      </c>
      <c r="BV402" s="2" t="s">
        <v>130</v>
      </c>
      <c r="BW402" s="2" t="s">
        <v>131</v>
      </c>
      <c r="BX402" s="2" t="s">
        <v>129</v>
      </c>
      <c r="BY402" s="2" t="s">
        <v>130</v>
      </c>
      <c r="BZ402" s="2" t="s">
        <v>131</v>
      </c>
      <c r="CA402" s="2" t="s">
        <v>129</v>
      </c>
      <c r="CB402" s="2" t="s">
        <v>130</v>
      </c>
      <c r="CC402" s="2" t="s">
        <v>131</v>
      </c>
      <c r="CD402" s="2" t="s">
        <v>129</v>
      </c>
      <c r="CE402" s="2" t="s">
        <v>130</v>
      </c>
      <c r="CF402" s="2" t="s">
        <v>131</v>
      </c>
      <c r="CG402" s="2" t="s">
        <v>129</v>
      </c>
      <c r="CH402" s="2" t="s">
        <v>130</v>
      </c>
      <c r="CI402" s="2" t="s">
        <v>131</v>
      </c>
      <c r="CJ402" s="2" t="s">
        <v>129</v>
      </c>
      <c r="CK402" s="2" t="s">
        <v>130</v>
      </c>
      <c r="CL402" s="2" t="s">
        <v>131</v>
      </c>
      <c r="CM402" s="2" t="s">
        <v>129</v>
      </c>
      <c r="CN402" s="2" t="s">
        <v>130</v>
      </c>
      <c r="CO402" s="2" t="s">
        <v>131</v>
      </c>
      <c r="CP402" s="2" t="s">
        <v>129</v>
      </c>
      <c r="CQ402" s="2" t="s">
        <v>130</v>
      </c>
      <c r="CR402" s="2" t="s">
        <v>131</v>
      </c>
      <c r="CS402" s="2" t="s">
        <v>129</v>
      </c>
      <c r="CT402" s="2" t="s">
        <v>130</v>
      </c>
      <c r="CU402" s="2" t="s">
        <v>131</v>
      </c>
      <c r="CV402" s="2" t="s">
        <v>129</v>
      </c>
      <c r="CW402" s="2" t="s">
        <v>130</v>
      </c>
      <c r="CX402" s="2" t="s">
        <v>131</v>
      </c>
      <c r="CY402" s="2" t="s">
        <v>129</v>
      </c>
      <c r="CZ402" s="2" t="s">
        <v>130</v>
      </c>
      <c r="DA402" s="2" t="s">
        <v>131</v>
      </c>
      <c r="DB402" s="2" t="s">
        <v>129</v>
      </c>
      <c r="DC402" s="2" t="s">
        <v>130</v>
      </c>
      <c r="DD402" s="2" t="s">
        <v>131</v>
      </c>
    </row>
    <row r="403" spans="1:108">
      <c r="A403" s="2">
        <v>402</v>
      </c>
      <c r="B403" s="2" t="s">
        <v>108</v>
      </c>
      <c r="C403" s="2" t="s">
        <v>145</v>
      </c>
      <c r="D403" s="2" t="s">
        <v>111</v>
      </c>
      <c r="M403" s="2" t="s">
        <v>182</v>
      </c>
      <c r="S403" s="2" t="s">
        <v>113</v>
      </c>
      <c r="X403" s="2" t="s">
        <v>116</v>
      </c>
      <c r="AJ403" s="2" t="s">
        <v>117</v>
      </c>
      <c r="AL403" s="2" t="s">
        <v>143</v>
      </c>
      <c r="AO403" s="2" t="s">
        <v>119</v>
      </c>
      <c r="AP403" s="2" t="s">
        <v>120</v>
      </c>
      <c r="AQ403" s="2" t="s">
        <v>162</v>
      </c>
      <c r="AR403" s="2" t="s">
        <v>169</v>
      </c>
      <c r="AS403" s="2" t="s">
        <v>121</v>
      </c>
      <c r="AT403" s="2" t="s">
        <v>121</v>
      </c>
      <c r="AU403" s="2" t="s">
        <v>121</v>
      </c>
      <c r="AV403" s="2" t="s">
        <v>121</v>
      </c>
      <c r="AW403" s="2" t="s">
        <v>121</v>
      </c>
      <c r="AX403" s="2" t="s">
        <v>121</v>
      </c>
      <c r="AY403" s="2" t="s">
        <v>121</v>
      </c>
      <c r="AZ403" s="2" t="s">
        <v>121</v>
      </c>
      <c r="BA403" s="2" t="s">
        <v>124</v>
      </c>
      <c r="BB403" s="2" t="s">
        <v>124</v>
      </c>
      <c r="BC403" s="2" t="s">
        <v>124</v>
      </c>
      <c r="BD403" s="2" t="s">
        <v>121</v>
      </c>
      <c r="BE403" s="2" t="s">
        <v>122</v>
      </c>
      <c r="BF403" s="2" t="s">
        <v>121</v>
      </c>
      <c r="BH403" s="2" t="s">
        <v>125</v>
      </c>
      <c r="BI403" s="2" t="s">
        <v>153</v>
      </c>
      <c r="BJ403" s="2" t="s">
        <v>126</v>
      </c>
      <c r="BL403" s="2" t="s">
        <v>122</v>
      </c>
      <c r="BM403" s="2" t="s">
        <v>122</v>
      </c>
      <c r="BN403" s="2" t="s">
        <v>121</v>
      </c>
      <c r="BO403" s="2" t="s">
        <v>138</v>
      </c>
      <c r="BP403" s="2" t="s">
        <v>138</v>
      </c>
      <c r="BQ403" s="2" t="s">
        <v>138</v>
      </c>
      <c r="BR403" s="2" t="s">
        <v>129</v>
      </c>
      <c r="BS403" s="2" t="s">
        <v>130</v>
      </c>
      <c r="BT403" s="2" t="s">
        <v>131</v>
      </c>
      <c r="BU403" s="2" t="s">
        <v>129</v>
      </c>
      <c r="BV403" s="2" t="s">
        <v>130</v>
      </c>
      <c r="BW403" s="2" t="s">
        <v>131</v>
      </c>
      <c r="BX403" s="2" t="s">
        <v>129</v>
      </c>
      <c r="BY403" s="2" t="s">
        <v>130</v>
      </c>
      <c r="BZ403" s="2" t="s">
        <v>131</v>
      </c>
      <c r="CA403" s="2" t="s">
        <v>129</v>
      </c>
      <c r="CB403" s="2" t="s">
        <v>130</v>
      </c>
      <c r="CC403" s="2" t="s">
        <v>131</v>
      </c>
      <c r="CD403" s="2" t="s">
        <v>129</v>
      </c>
      <c r="CE403" s="2" t="s">
        <v>130</v>
      </c>
      <c r="CF403" s="2" t="s">
        <v>131</v>
      </c>
      <c r="CG403" s="2" t="s">
        <v>129</v>
      </c>
      <c r="CH403" s="2" t="s">
        <v>130</v>
      </c>
      <c r="CI403" s="2" t="s">
        <v>131</v>
      </c>
      <c r="CK403" s="2" t="s">
        <v>130</v>
      </c>
      <c r="CM403" s="2" t="s">
        <v>129</v>
      </c>
      <c r="CN403" s="2" t="s">
        <v>130</v>
      </c>
      <c r="CO403" s="2" t="s">
        <v>131</v>
      </c>
      <c r="CQ403" s="2" t="s">
        <v>130</v>
      </c>
      <c r="CR403" s="2" t="s">
        <v>131</v>
      </c>
      <c r="CS403" s="2" t="s">
        <v>129</v>
      </c>
      <c r="CT403" s="2" t="s">
        <v>130</v>
      </c>
      <c r="CU403" s="2" t="s">
        <v>131</v>
      </c>
      <c r="CW403" s="2" t="s">
        <v>130</v>
      </c>
      <c r="CX403" s="2" t="s">
        <v>131</v>
      </c>
      <c r="CY403" s="2" t="s">
        <v>129</v>
      </c>
      <c r="CZ403" s="2" t="s">
        <v>130</v>
      </c>
      <c r="DA403" s="2" t="s">
        <v>131</v>
      </c>
      <c r="DC403" s="2" t="s">
        <v>130</v>
      </c>
      <c r="DD403" s="2" t="s">
        <v>131</v>
      </c>
    </row>
    <row r="404" spans="1:108">
      <c r="A404" s="2">
        <v>403</v>
      </c>
      <c r="B404" s="2" t="s">
        <v>108</v>
      </c>
      <c r="C404" s="2" t="s">
        <v>145</v>
      </c>
      <c r="D404" s="2" t="s">
        <v>111</v>
      </c>
      <c r="R404" s="2" t="s">
        <v>341</v>
      </c>
      <c r="W404" s="2" t="s">
        <v>159</v>
      </c>
      <c r="AG404" s="2" t="s">
        <v>134</v>
      </c>
      <c r="AH404" s="2" t="s">
        <v>135</v>
      </c>
      <c r="AI404" s="2" t="s">
        <v>136</v>
      </c>
      <c r="AK404" s="2" t="s">
        <v>342</v>
      </c>
      <c r="AL404" s="2" t="s">
        <v>150</v>
      </c>
      <c r="AO404" s="2" t="s">
        <v>119</v>
      </c>
      <c r="AP404" s="2" t="s">
        <v>120</v>
      </c>
      <c r="AQ404" s="2" t="s">
        <v>162</v>
      </c>
      <c r="AR404" s="2" t="s">
        <v>169</v>
      </c>
      <c r="AS404" s="2" t="s">
        <v>121</v>
      </c>
      <c r="AT404" s="2" t="s">
        <v>121</v>
      </c>
      <c r="AU404" s="2" t="s">
        <v>122</v>
      </c>
      <c r="AV404" s="2" t="s">
        <v>144</v>
      </c>
      <c r="AW404" s="2" t="s">
        <v>122</v>
      </c>
      <c r="AX404" s="2" t="s">
        <v>121</v>
      </c>
      <c r="AY404" s="2" t="s">
        <v>122</v>
      </c>
      <c r="AZ404" s="2" t="s">
        <v>121</v>
      </c>
      <c r="BA404" s="2" t="s">
        <v>123</v>
      </c>
      <c r="BB404" s="2" t="s">
        <v>155</v>
      </c>
      <c r="BC404" s="2" t="s">
        <v>124</v>
      </c>
      <c r="BD404" s="2" t="s">
        <v>121</v>
      </c>
      <c r="BE404" s="2" t="s">
        <v>121</v>
      </c>
      <c r="BF404" s="2" t="s">
        <v>121</v>
      </c>
      <c r="BH404" s="2" t="s">
        <v>125</v>
      </c>
      <c r="BI404" s="2" t="s">
        <v>153</v>
      </c>
      <c r="BJ404" s="2" t="s">
        <v>126</v>
      </c>
      <c r="BL404" s="2" t="s">
        <v>122</v>
      </c>
      <c r="BM404" s="2" t="s">
        <v>122</v>
      </c>
      <c r="BN404" s="2" t="s">
        <v>121</v>
      </c>
      <c r="BO404" s="2" t="s">
        <v>138</v>
      </c>
      <c r="BP404" s="2" t="s">
        <v>138</v>
      </c>
      <c r="BQ404" s="2" t="s">
        <v>138</v>
      </c>
      <c r="BR404" s="2" t="s">
        <v>129</v>
      </c>
      <c r="BV404" s="2" t="s">
        <v>130</v>
      </c>
      <c r="BX404" s="2" t="s">
        <v>129</v>
      </c>
      <c r="CA404" s="2" t="s">
        <v>129</v>
      </c>
      <c r="CE404" s="2" t="s">
        <v>130</v>
      </c>
      <c r="CG404" s="2" t="s">
        <v>129</v>
      </c>
      <c r="CK404" s="2" t="s">
        <v>130</v>
      </c>
      <c r="CM404" s="2" t="s">
        <v>129</v>
      </c>
      <c r="CQ404" s="2" t="s">
        <v>130</v>
      </c>
      <c r="CT404" s="2" t="s">
        <v>130</v>
      </c>
      <c r="CV404" s="2" t="s">
        <v>129</v>
      </c>
      <c r="CY404" s="2" t="s">
        <v>129</v>
      </c>
      <c r="DC404" s="2" t="s">
        <v>130</v>
      </c>
    </row>
    <row r="405" spans="1:108">
      <c r="A405" s="2">
        <v>404</v>
      </c>
      <c r="B405" s="2" t="s">
        <v>166</v>
      </c>
      <c r="C405" s="2" t="s">
        <v>109</v>
      </c>
      <c r="D405" s="2" t="s">
        <v>170</v>
      </c>
      <c r="H405" s="2" t="s">
        <v>184</v>
      </c>
      <c r="S405" s="2" t="s">
        <v>113</v>
      </c>
      <c r="AJ405" s="2" t="s">
        <v>117</v>
      </c>
      <c r="AL405" s="2" t="s">
        <v>150</v>
      </c>
      <c r="AO405" s="2" t="s">
        <v>119</v>
      </c>
      <c r="AS405" s="2" t="s">
        <v>121</v>
      </c>
      <c r="AT405" s="2" t="s">
        <v>121</v>
      </c>
      <c r="AU405" s="2" t="s">
        <v>122</v>
      </c>
      <c r="AV405" s="2" t="s">
        <v>144</v>
      </c>
      <c r="AW405" s="2" t="s">
        <v>121</v>
      </c>
      <c r="AX405" s="2" t="s">
        <v>121</v>
      </c>
      <c r="AY405" s="2" t="s">
        <v>121</v>
      </c>
      <c r="AZ405" s="2" t="s">
        <v>121</v>
      </c>
      <c r="BA405" s="2" t="s">
        <v>123</v>
      </c>
      <c r="BB405" s="2" t="s">
        <v>123</v>
      </c>
      <c r="BC405" s="2" t="s">
        <v>123</v>
      </c>
      <c r="BD405" s="2" t="s">
        <v>122</v>
      </c>
      <c r="BH405" s="2" t="s">
        <v>125</v>
      </c>
      <c r="BL405" s="2" t="s">
        <v>127</v>
      </c>
      <c r="BM405" s="2" t="s">
        <v>127</v>
      </c>
      <c r="BN405" s="2" t="s">
        <v>121</v>
      </c>
      <c r="BO405" s="2" t="s">
        <v>138</v>
      </c>
      <c r="BP405" s="2" t="s">
        <v>138</v>
      </c>
      <c r="BQ405" s="2" t="s">
        <v>138</v>
      </c>
      <c r="BS405" s="2" t="s">
        <v>130</v>
      </c>
      <c r="BV405" s="2" t="s">
        <v>130</v>
      </c>
      <c r="BY405" s="2" t="s">
        <v>130</v>
      </c>
      <c r="CB405" s="2" t="s">
        <v>130</v>
      </c>
      <c r="CE405" s="2" t="s">
        <v>130</v>
      </c>
      <c r="CH405" s="2" t="s">
        <v>130</v>
      </c>
      <c r="CK405" s="2" t="s">
        <v>130</v>
      </c>
      <c r="CN405" s="2" t="s">
        <v>130</v>
      </c>
      <c r="CQ405" s="2" t="s">
        <v>130</v>
      </c>
      <c r="CT405" s="2" t="s">
        <v>130</v>
      </c>
      <c r="CW405" s="2" t="s">
        <v>130</v>
      </c>
      <c r="CZ405" s="2" t="s">
        <v>130</v>
      </c>
      <c r="DC405" s="2" t="s">
        <v>130</v>
      </c>
    </row>
    <row r="406" spans="1:108">
      <c r="A406" s="2">
        <v>405</v>
      </c>
      <c r="B406" s="2" t="s">
        <v>108</v>
      </c>
      <c r="C406" s="2" t="s">
        <v>109</v>
      </c>
      <c r="D406" s="2" t="s">
        <v>111</v>
      </c>
      <c r="J406" s="2" t="s">
        <v>148</v>
      </c>
      <c r="S406" s="2" t="s">
        <v>113</v>
      </c>
      <c r="AG406" s="2" t="s">
        <v>134</v>
      </c>
      <c r="AH406" s="2" t="s">
        <v>135</v>
      </c>
      <c r="AI406" s="2" t="s">
        <v>136</v>
      </c>
      <c r="AL406" s="2" t="s">
        <v>150</v>
      </c>
      <c r="AO406" s="2" t="s">
        <v>119</v>
      </c>
      <c r="AP406" s="2" t="s">
        <v>120</v>
      </c>
      <c r="AR406" s="2" t="s">
        <v>169</v>
      </c>
      <c r="AS406" s="2" t="s">
        <v>122</v>
      </c>
      <c r="AT406" s="2" t="s">
        <v>122</v>
      </c>
      <c r="AU406" s="2" t="s">
        <v>122</v>
      </c>
      <c r="AV406" s="2" t="s">
        <v>144</v>
      </c>
      <c r="AW406" s="2" t="s">
        <v>122</v>
      </c>
      <c r="AX406" s="2" t="s">
        <v>122</v>
      </c>
      <c r="AY406" s="2" t="s">
        <v>122</v>
      </c>
      <c r="AZ406" s="2" t="s">
        <v>122</v>
      </c>
      <c r="BA406" s="2" t="s">
        <v>123</v>
      </c>
      <c r="BB406" s="2" t="s">
        <v>123</v>
      </c>
      <c r="BC406" s="2" t="s">
        <v>124</v>
      </c>
      <c r="BD406" s="2" t="s">
        <v>122</v>
      </c>
      <c r="BJ406" s="2" t="s">
        <v>126</v>
      </c>
      <c r="BL406" s="2" t="s">
        <v>122</v>
      </c>
      <c r="BM406" s="2" t="s">
        <v>122</v>
      </c>
      <c r="BN406" s="2" t="s">
        <v>127</v>
      </c>
      <c r="BO406" s="2" t="s">
        <v>138</v>
      </c>
      <c r="BP406" s="2" t="s">
        <v>138</v>
      </c>
      <c r="BQ406" s="2" t="s">
        <v>138</v>
      </c>
      <c r="BS406" s="2" t="s">
        <v>130</v>
      </c>
      <c r="BU406" s="2" t="s">
        <v>129</v>
      </c>
      <c r="BV406" s="2" t="s">
        <v>130</v>
      </c>
      <c r="BX406" s="2" t="s">
        <v>129</v>
      </c>
      <c r="CB406" s="2" t="s">
        <v>130</v>
      </c>
      <c r="CC406" s="2" t="s">
        <v>131</v>
      </c>
      <c r="CD406" s="2" t="s">
        <v>129</v>
      </c>
      <c r="CF406" s="2" t="s">
        <v>131</v>
      </c>
      <c r="CH406" s="2" t="s">
        <v>130</v>
      </c>
      <c r="CI406" s="2" t="s">
        <v>131</v>
      </c>
      <c r="CK406" s="2" t="s">
        <v>130</v>
      </c>
      <c r="CN406" s="2" t="s">
        <v>130</v>
      </c>
      <c r="CQ406" s="2" t="s">
        <v>130</v>
      </c>
      <c r="CS406" s="2" t="s">
        <v>129</v>
      </c>
      <c r="CT406" s="2" t="s">
        <v>130</v>
      </c>
      <c r="CV406" s="2" t="s">
        <v>129</v>
      </c>
      <c r="CW406" s="2" t="s">
        <v>130</v>
      </c>
      <c r="CZ406" s="2" t="s">
        <v>130</v>
      </c>
      <c r="DC406" s="2" t="s">
        <v>130</v>
      </c>
    </row>
    <row r="407" spans="1:108">
      <c r="A407" s="2">
        <v>406</v>
      </c>
      <c r="B407" s="2" t="s">
        <v>166</v>
      </c>
      <c r="C407" s="2" t="s">
        <v>109</v>
      </c>
      <c r="D407" s="2" t="s">
        <v>111</v>
      </c>
      <c r="R407" s="2" t="s">
        <v>343</v>
      </c>
      <c r="AE407" s="2" t="s">
        <v>186</v>
      </c>
      <c r="AJ407" s="2" t="s">
        <v>117</v>
      </c>
      <c r="AL407" s="2" t="s">
        <v>118</v>
      </c>
      <c r="AN407" s="2" t="s">
        <v>152</v>
      </c>
      <c r="AS407" s="2" t="s">
        <v>121</v>
      </c>
      <c r="AT407" s="2" t="s">
        <v>121</v>
      </c>
      <c r="AU407" s="2" t="s">
        <v>122</v>
      </c>
      <c r="AV407" s="2" t="s">
        <v>144</v>
      </c>
      <c r="AW407" s="2" t="s">
        <v>121</v>
      </c>
      <c r="AX407" s="2" t="s">
        <v>121</v>
      </c>
      <c r="AY407" s="2" t="s">
        <v>122</v>
      </c>
      <c r="AZ407" s="2" t="s">
        <v>122</v>
      </c>
      <c r="BA407" s="2" t="s">
        <v>124</v>
      </c>
      <c r="BB407" s="2" t="s">
        <v>124</v>
      </c>
      <c r="BC407" s="2" t="s">
        <v>124</v>
      </c>
      <c r="BD407" s="2" t="s">
        <v>122</v>
      </c>
      <c r="BH407" s="2" t="s">
        <v>125</v>
      </c>
      <c r="BL407" s="2" t="s">
        <v>127</v>
      </c>
      <c r="BM407" s="2" t="s">
        <v>122</v>
      </c>
      <c r="BN407" s="2" t="s">
        <v>122</v>
      </c>
      <c r="BO407" s="2" t="s">
        <v>179</v>
      </c>
      <c r="BP407" s="2" t="s">
        <v>138</v>
      </c>
      <c r="BQ407" s="2" t="s">
        <v>138</v>
      </c>
      <c r="BR407" s="2" t="s">
        <v>129</v>
      </c>
      <c r="BS407" s="2" t="s">
        <v>130</v>
      </c>
      <c r="BT407" s="2" t="s">
        <v>131</v>
      </c>
      <c r="BU407" s="2" t="s">
        <v>129</v>
      </c>
      <c r="BV407" s="2" t="s">
        <v>130</v>
      </c>
      <c r="BW407" s="2" t="s">
        <v>131</v>
      </c>
      <c r="BX407" s="2" t="s">
        <v>129</v>
      </c>
      <c r="BY407" s="2" t="s">
        <v>130</v>
      </c>
      <c r="BZ407" s="2" t="s">
        <v>131</v>
      </c>
      <c r="CA407" s="2" t="s">
        <v>129</v>
      </c>
      <c r="CB407" s="2" t="s">
        <v>130</v>
      </c>
      <c r="CD407" s="2" t="s">
        <v>129</v>
      </c>
      <c r="CF407" s="2" t="s">
        <v>131</v>
      </c>
      <c r="CG407" s="2" t="s">
        <v>129</v>
      </c>
      <c r="CH407" s="2" t="s">
        <v>130</v>
      </c>
      <c r="CI407" s="2" t="s">
        <v>131</v>
      </c>
      <c r="CK407" s="2" t="s">
        <v>130</v>
      </c>
      <c r="CM407" s="2" t="s">
        <v>129</v>
      </c>
      <c r="CN407" s="2" t="s">
        <v>130</v>
      </c>
      <c r="CQ407" s="2" t="s">
        <v>130</v>
      </c>
      <c r="CR407" s="2" t="s">
        <v>131</v>
      </c>
      <c r="CT407" s="2" t="s">
        <v>130</v>
      </c>
      <c r="CW407" s="2" t="s">
        <v>130</v>
      </c>
      <c r="CX407" s="2" t="s">
        <v>131</v>
      </c>
      <c r="CY407" s="2" t="s">
        <v>129</v>
      </c>
      <c r="DC407" s="2" t="s">
        <v>130</v>
      </c>
    </row>
    <row r="408" spans="1:108">
      <c r="A408" s="2">
        <v>407</v>
      </c>
      <c r="B408" s="2" t="s">
        <v>108</v>
      </c>
      <c r="C408" s="2" t="s">
        <v>109</v>
      </c>
      <c r="D408" s="2" t="s">
        <v>111</v>
      </c>
      <c r="H408" s="2" t="s">
        <v>184</v>
      </c>
      <c r="M408" s="2" t="s">
        <v>182</v>
      </c>
      <c r="S408" s="2" t="s">
        <v>113</v>
      </c>
      <c r="T408" s="2" t="s">
        <v>114</v>
      </c>
      <c r="AH408" s="2" t="s">
        <v>135</v>
      </c>
      <c r="AJ408" s="2" t="s">
        <v>117</v>
      </c>
      <c r="AL408" s="2" t="s">
        <v>118</v>
      </c>
      <c r="AO408" s="2" t="s">
        <v>119</v>
      </c>
      <c r="AP408" s="2" t="s">
        <v>120</v>
      </c>
      <c r="AQ408" s="2" t="s">
        <v>162</v>
      </c>
      <c r="AR408" s="2" t="s">
        <v>169</v>
      </c>
      <c r="AS408" s="2" t="s">
        <v>121</v>
      </c>
      <c r="AT408" s="2" t="s">
        <v>121</v>
      </c>
      <c r="AU408" s="2" t="s">
        <v>122</v>
      </c>
      <c r="AV408" s="2" t="s">
        <v>144</v>
      </c>
      <c r="AW408" s="2" t="s">
        <v>121</v>
      </c>
      <c r="AX408" s="2" t="s">
        <v>121</v>
      </c>
      <c r="AY408" s="2" t="s">
        <v>122</v>
      </c>
      <c r="AZ408" s="2" t="s">
        <v>121</v>
      </c>
      <c r="BA408" s="2" t="s">
        <v>123</v>
      </c>
      <c r="BB408" s="2" t="s">
        <v>124</v>
      </c>
      <c r="BC408" s="2" t="s">
        <v>123</v>
      </c>
      <c r="BD408" s="2" t="s">
        <v>122</v>
      </c>
      <c r="BE408" s="2" t="s">
        <v>122</v>
      </c>
      <c r="BF408" s="2" t="s">
        <v>144</v>
      </c>
      <c r="BH408" s="2" t="s">
        <v>125</v>
      </c>
      <c r="BJ408" s="2" t="s">
        <v>126</v>
      </c>
      <c r="BL408" s="2" t="s">
        <v>122</v>
      </c>
      <c r="BM408" s="2" t="s">
        <v>122</v>
      </c>
      <c r="BN408" s="2" t="s">
        <v>121</v>
      </c>
      <c r="BO408" s="2" t="s">
        <v>138</v>
      </c>
      <c r="BP408" s="2" t="s">
        <v>138</v>
      </c>
      <c r="BQ408" s="2" t="s">
        <v>138</v>
      </c>
      <c r="BS408" s="2" t="s">
        <v>130</v>
      </c>
      <c r="BV408" s="2" t="s">
        <v>130</v>
      </c>
      <c r="BY408" s="2" t="s">
        <v>130</v>
      </c>
      <c r="CA408" s="2" t="s">
        <v>129</v>
      </c>
      <c r="CB408" s="2" t="s">
        <v>130</v>
      </c>
      <c r="CE408" s="2" t="s">
        <v>130</v>
      </c>
      <c r="CG408" s="2" t="s">
        <v>129</v>
      </c>
      <c r="CH408" s="2" t="s">
        <v>130</v>
      </c>
      <c r="CK408" s="2" t="s">
        <v>130</v>
      </c>
      <c r="CN408" s="2" t="s">
        <v>130</v>
      </c>
      <c r="CQ408" s="2" t="s">
        <v>130</v>
      </c>
      <c r="CS408" s="2" t="s">
        <v>129</v>
      </c>
      <c r="CT408" s="2" t="s">
        <v>130</v>
      </c>
      <c r="CW408" s="2" t="s">
        <v>130</v>
      </c>
      <c r="CZ408" s="2" t="s">
        <v>130</v>
      </c>
      <c r="DC408" s="2" t="s">
        <v>130</v>
      </c>
      <c r="DD408" s="2" t="s">
        <v>131</v>
      </c>
    </row>
    <row r="409" spans="1:108">
      <c r="A409" s="2">
        <v>408</v>
      </c>
      <c r="B409" s="2" t="s">
        <v>108</v>
      </c>
      <c r="C409" s="2" t="s">
        <v>166</v>
      </c>
      <c r="D409" s="2" t="s">
        <v>111</v>
      </c>
      <c r="J409" s="2" t="s">
        <v>148</v>
      </c>
      <c r="Q409" s="2" t="s">
        <v>112</v>
      </c>
      <c r="S409" s="2" t="s">
        <v>113</v>
      </c>
      <c r="T409" s="2" t="s">
        <v>114</v>
      </c>
      <c r="W409" s="2" t="s">
        <v>159</v>
      </c>
      <c r="X409" s="2" t="s">
        <v>116</v>
      </c>
      <c r="AH409" s="2" t="s">
        <v>135</v>
      </c>
      <c r="AK409" s="2" t="s">
        <v>344</v>
      </c>
      <c r="AM409" s="2" t="s">
        <v>345</v>
      </c>
      <c r="AO409" s="2" t="s">
        <v>119</v>
      </c>
      <c r="AP409" s="2" t="s">
        <v>120</v>
      </c>
      <c r="AS409" s="2" t="s">
        <v>121</v>
      </c>
      <c r="AT409" s="2" t="s">
        <v>121</v>
      </c>
      <c r="AU409" s="2" t="s">
        <v>122</v>
      </c>
      <c r="AV409" s="2" t="s">
        <v>144</v>
      </c>
      <c r="AW409" s="2" t="s">
        <v>121</v>
      </c>
      <c r="AX409" s="2" t="s">
        <v>121</v>
      </c>
      <c r="AY409" s="2" t="s">
        <v>122</v>
      </c>
      <c r="AZ409" s="2" t="s">
        <v>121</v>
      </c>
      <c r="BA409" s="2" t="s">
        <v>123</v>
      </c>
      <c r="BB409" s="2" t="s">
        <v>123</v>
      </c>
      <c r="BC409" s="2" t="s">
        <v>124</v>
      </c>
      <c r="BD409" s="2" t="s">
        <v>122</v>
      </c>
      <c r="BH409" s="2" t="s">
        <v>125</v>
      </c>
      <c r="BI409" s="2" t="s">
        <v>153</v>
      </c>
      <c r="BJ409" s="2" t="s">
        <v>126</v>
      </c>
      <c r="BL409" s="2" t="s">
        <v>122</v>
      </c>
      <c r="BM409" s="2" t="s">
        <v>122</v>
      </c>
      <c r="BN409" s="2" t="s">
        <v>121</v>
      </c>
      <c r="BO409" s="2" t="s">
        <v>138</v>
      </c>
      <c r="BP409" s="2" t="s">
        <v>138</v>
      </c>
      <c r="BQ409" s="2" t="s">
        <v>138</v>
      </c>
      <c r="BS409" s="2" t="s">
        <v>130</v>
      </c>
      <c r="BU409" s="2" t="s">
        <v>129</v>
      </c>
      <c r="BV409" s="2" t="s">
        <v>130</v>
      </c>
      <c r="BW409" s="2" t="s">
        <v>131</v>
      </c>
      <c r="BX409" s="2" t="s">
        <v>129</v>
      </c>
      <c r="BY409" s="2" t="s">
        <v>130</v>
      </c>
      <c r="BZ409" s="2" t="s">
        <v>131</v>
      </c>
      <c r="CA409" s="2" t="s">
        <v>129</v>
      </c>
      <c r="CB409" s="2" t="s">
        <v>130</v>
      </c>
      <c r="CC409" s="2" t="s">
        <v>131</v>
      </c>
      <c r="CD409" s="2" t="s">
        <v>129</v>
      </c>
      <c r="CE409" s="2" t="s">
        <v>130</v>
      </c>
      <c r="CF409" s="2" t="s">
        <v>131</v>
      </c>
      <c r="CH409" s="2" t="s">
        <v>130</v>
      </c>
      <c r="CK409" s="2" t="s">
        <v>130</v>
      </c>
      <c r="CL409" s="2" t="s">
        <v>131</v>
      </c>
      <c r="CN409" s="2" t="s">
        <v>130</v>
      </c>
      <c r="CO409" s="2" t="s">
        <v>131</v>
      </c>
      <c r="CQ409" s="2" t="s">
        <v>130</v>
      </c>
      <c r="CR409" s="2" t="s">
        <v>131</v>
      </c>
      <c r="CT409" s="2" t="s">
        <v>130</v>
      </c>
      <c r="CU409" s="2" t="s">
        <v>131</v>
      </c>
      <c r="CW409" s="2" t="s">
        <v>130</v>
      </c>
      <c r="CX409" s="2" t="s">
        <v>131</v>
      </c>
      <c r="CZ409" s="2" t="s">
        <v>130</v>
      </c>
      <c r="DA409" s="2" t="s">
        <v>131</v>
      </c>
      <c r="DC409" s="2" t="s">
        <v>130</v>
      </c>
      <c r="DD409" s="2" t="s">
        <v>131</v>
      </c>
    </row>
    <row r="410" spans="1:108">
      <c r="A410" s="2">
        <v>409</v>
      </c>
      <c r="B410" s="2" t="s">
        <v>108</v>
      </c>
      <c r="C410" s="2" t="s">
        <v>145</v>
      </c>
      <c r="D410" s="2" t="s">
        <v>111</v>
      </c>
      <c r="K410" s="2" t="s">
        <v>140</v>
      </c>
      <c r="S410" s="2" t="s">
        <v>113</v>
      </c>
      <c r="W410" s="2" t="s">
        <v>159</v>
      </c>
      <c r="X410" s="2" t="s">
        <v>116</v>
      </c>
      <c r="Z410" s="2" t="s">
        <v>141</v>
      </c>
      <c r="AJ410" s="2" t="s">
        <v>117</v>
      </c>
      <c r="AL410" s="2" t="s">
        <v>118</v>
      </c>
      <c r="AO410" s="2" t="s">
        <v>119</v>
      </c>
      <c r="AS410" s="2" t="s">
        <v>121</v>
      </c>
      <c r="AT410" s="2" t="s">
        <v>121</v>
      </c>
      <c r="AU410" s="2" t="s">
        <v>121</v>
      </c>
      <c r="AV410" s="2" t="s">
        <v>121</v>
      </c>
      <c r="AW410" s="2" t="s">
        <v>121</v>
      </c>
      <c r="AX410" s="2" t="s">
        <v>121</v>
      </c>
      <c r="AY410" s="2" t="s">
        <v>121</v>
      </c>
      <c r="AZ410" s="2" t="s">
        <v>121</v>
      </c>
      <c r="BA410" s="2" t="s">
        <v>123</v>
      </c>
      <c r="BB410" s="2" t="s">
        <v>123</v>
      </c>
      <c r="BC410" s="2" t="s">
        <v>124</v>
      </c>
      <c r="BD410" s="2" t="s">
        <v>121</v>
      </c>
      <c r="BE410" s="2" t="s">
        <v>121</v>
      </c>
      <c r="BF410" s="2" t="s">
        <v>121</v>
      </c>
      <c r="BI410" s="2" t="s">
        <v>153</v>
      </c>
      <c r="BJ410" s="2" t="s">
        <v>126</v>
      </c>
      <c r="BK410" s="2" t="s">
        <v>137</v>
      </c>
      <c r="BL410" s="2" t="s">
        <v>122</v>
      </c>
      <c r="BM410" s="2" t="s">
        <v>122</v>
      </c>
      <c r="BN410" s="2" t="s">
        <v>121</v>
      </c>
      <c r="BO410" s="2" t="s">
        <v>154</v>
      </c>
      <c r="BP410" s="2" t="s">
        <v>138</v>
      </c>
      <c r="BQ410" s="2" t="s">
        <v>138</v>
      </c>
      <c r="BR410" s="2" t="s">
        <v>129</v>
      </c>
      <c r="BS410" s="2" t="s">
        <v>130</v>
      </c>
      <c r="BT410" s="2" t="s">
        <v>131</v>
      </c>
      <c r="BV410" s="2" t="s">
        <v>130</v>
      </c>
      <c r="BZ410" s="2" t="s">
        <v>131</v>
      </c>
      <c r="CB410" s="2" t="s">
        <v>130</v>
      </c>
      <c r="CD410" s="2" t="s">
        <v>129</v>
      </c>
      <c r="CE410" s="2" t="s">
        <v>130</v>
      </c>
      <c r="CF410" s="2" t="s">
        <v>131</v>
      </c>
      <c r="CH410" s="2" t="s">
        <v>130</v>
      </c>
      <c r="CI410" s="2" t="s">
        <v>131</v>
      </c>
      <c r="CK410" s="2" t="s">
        <v>130</v>
      </c>
      <c r="CN410" s="2" t="s">
        <v>130</v>
      </c>
      <c r="CQ410" s="2" t="s">
        <v>130</v>
      </c>
      <c r="CT410" s="2" t="s">
        <v>130</v>
      </c>
      <c r="CW410" s="2" t="s">
        <v>130</v>
      </c>
      <c r="CZ410" s="2" t="s">
        <v>130</v>
      </c>
      <c r="DC410" s="2" t="s">
        <v>130</v>
      </c>
    </row>
    <row r="411" spans="1:108">
      <c r="A411" s="2">
        <v>410</v>
      </c>
      <c r="B411" s="2" t="s">
        <v>108</v>
      </c>
      <c r="C411" s="2" t="s">
        <v>109</v>
      </c>
      <c r="D411" s="2" t="s">
        <v>111</v>
      </c>
      <c r="P411" s="2" t="s">
        <v>171</v>
      </c>
      <c r="S411" s="2" t="s">
        <v>113</v>
      </c>
      <c r="AJ411" s="2" t="s">
        <v>117</v>
      </c>
      <c r="AL411" s="2" t="s">
        <v>118</v>
      </c>
      <c r="AO411" s="2" t="s">
        <v>119</v>
      </c>
      <c r="AP411" s="2" t="s">
        <v>120</v>
      </c>
      <c r="AQ411" s="2" t="s">
        <v>162</v>
      </c>
      <c r="AR411" s="2" t="s">
        <v>169</v>
      </c>
      <c r="AS411" s="2" t="s">
        <v>121</v>
      </c>
      <c r="AT411" s="2" t="s">
        <v>121</v>
      </c>
      <c r="AU411" s="2" t="s">
        <v>122</v>
      </c>
      <c r="AV411" s="2" t="s">
        <v>144</v>
      </c>
      <c r="AW411" s="2" t="s">
        <v>121</v>
      </c>
      <c r="AX411" s="2" t="s">
        <v>121</v>
      </c>
      <c r="AY411" s="2" t="s">
        <v>121</v>
      </c>
      <c r="AZ411" s="2" t="s">
        <v>121</v>
      </c>
      <c r="BA411" s="2" t="s">
        <v>124</v>
      </c>
      <c r="BB411" s="2" t="s">
        <v>123</v>
      </c>
      <c r="BC411" s="2" t="s">
        <v>124</v>
      </c>
      <c r="BD411" s="2" t="s">
        <v>122</v>
      </c>
      <c r="BH411" s="2" t="s">
        <v>125</v>
      </c>
      <c r="BJ411" s="2" t="s">
        <v>126</v>
      </c>
      <c r="BL411" s="2" t="s">
        <v>121</v>
      </c>
      <c r="BM411" s="2" t="s">
        <v>122</v>
      </c>
      <c r="BN411" s="2" t="s">
        <v>121</v>
      </c>
      <c r="BO411" s="2" t="s">
        <v>138</v>
      </c>
      <c r="BP411" s="2" t="s">
        <v>138</v>
      </c>
      <c r="BQ411" s="2" t="s">
        <v>138</v>
      </c>
      <c r="BS411" s="2" t="s">
        <v>130</v>
      </c>
      <c r="BV411" s="2" t="s">
        <v>130</v>
      </c>
      <c r="BW411" s="2" t="s">
        <v>131</v>
      </c>
      <c r="BX411" s="2" t="s">
        <v>129</v>
      </c>
      <c r="BY411" s="2" t="s">
        <v>130</v>
      </c>
      <c r="BZ411" s="2" t="s">
        <v>131</v>
      </c>
      <c r="CA411" s="2" t="s">
        <v>129</v>
      </c>
      <c r="CB411" s="2" t="s">
        <v>130</v>
      </c>
      <c r="CC411" s="2" t="s">
        <v>131</v>
      </c>
      <c r="CE411" s="2" t="s">
        <v>130</v>
      </c>
      <c r="CF411" s="2" t="s">
        <v>131</v>
      </c>
      <c r="CG411" s="2" t="s">
        <v>129</v>
      </c>
      <c r="CH411" s="2" t="s">
        <v>130</v>
      </c>
      <c r="CK411" s="2" t="s">
        <v>130</v>
      </c>
      <c r="CL411" s="2" t="s">
        <v>131</v>
      </c>
      <c r="CM411" s="2" t="s">
        <v>129</v>
      </c>
      <c r="CN411" s="2" t="s">
        <v>130</v>
      </c>
      <c r="CO411" s="2" t="s">
        <v>131</v>
      </c>
      <c r="CQ411" s="2" t="s">
        <v>130</v>
      </c>
      <c r="CR411" s="2" t="s">
        <v>131</v>
      </c>
      <c r="CS411" s="2" t="s">
        <v>129</v>
      </c>
      <c r="CT411" s="2" t="s">
        <v>130</v>
      </c>
      <c r="CU411" s="2" t="s">
        <v>131</v>
      </c>
      <c r="CV411" s="2" t="s">
        <v>129</v>
      </c>
      <c r="CW411" s="2" t="s">
        <v>130</v>
      </c>
      <c r="CX411" s="2" t="s">
        <v>131</v>
      </c>
      <c r="CZ411" s="2" t="s">
        <v>130</v>
      </c>
      <c r="DC411" s="2" t="s">
        <v>130</v>
      </c>
    </row>
    <row r="412" spans="1:108">
      <c r="A412" s="2">
        <v>411</v>
      </c>
      <c r="B412" s="2" t="s">
        <v>108</v>
      </c>
      <c r="C412" s="2" t="s">
        <v>109</v>
      </c>
      <c r="D412" s="2" t="s">
        <v>111</v>
      </c>
      <c r="R412" s="2" t="s">
        <v>346</v>
      </c>
      <c r="Z412" s="2" t="s">
        <v>141</v>
      </c>
      <c r="AH412" s="2" t="s">
        <v>135</v>
      </c>
      <c r="AJ412" s="2" t="s">
        <v>117</v>
      </c>
      <c r="AL412" s="2" t="s">
        <v>118</v>
      </c>
      <c r="AO412" s="2" t="s">
        <v>119</v>
      </c>
      <c r="AS412" s="2" t="s">
        <v>121</v>
      </c>
      <c r="AT412" s="2" t="s">
        <v>121</v>
      </c>
      <c r="AU412" s="2" t="s">
        <v>122</v>
      </c>
      <c r="AV412" s="2" t="s">
        <v>144</v>
      </c>
      <c r="AW412" s="2" t="s">
        <v>121</v>
      </c>
      <c r="AX412" s="2" t="s">
        <v>121</v>
      </c>
      <c r="AY412" s="2" t="s">
        <v>121</v>
      </c>
      <c r="AZ412" s="2" t="s">
        <v>121</v>
      </c>
      <c r="BA412" s="2" t="s">
        <v>123</v>
      </c>
      <c r="BB412" s="2" t="s">
        <v>123</v>
      </c>
      <c r="BC412" s="2" t="s">
        <v>123</v>
      </c>
      <c r="BD412" s="2" t="s">
        <v>186</v>
      </c>
      <c r="BH412" s="2" t="s">
        <v>125</v>
      </c>
      <c r="BK412" s="2" t="s">
        <v>137</v>
      </c>
      <c r="BL412" s="2" t="s">
        <v>127</v>
      </c>
      <c r="BM412" s="2" t="s">
        <v>122</v>
      </c>
      <c r="BN412" s="2" t="s">
        <v>121</v>
      </c>
      <c r="BO412" s="2" t="s">
        <v>138</v>
      </c>
      <c r="BP412" s="2" t="s">
        <v>138</v>
      </c>
      <c r="BQ412" s="2" t="s">
        <v>138</v>
      </c>
      <c r="BR412" s="2" t="s">
        <v>129</v>
      </c>
      <c r="BS412" s="2" t="s">
        <v>130</v>
      </c>
      <c r="BV412" s="2" t="s">
        <v>130</v>
      </c>
      <c r="BY412" s="2" t="s">
        <v>130</v>
      </c>
      <c r="CB412" s="2" t="s">
        <v>130</v>
      </c>
      <c r="CE412" s="2" t="s">
        <v>130</v>
      </c>
      <c r="CH412" s="2" t="s">
        <v>130</v>
      </c>
      <c r="CK412" s="2" t="s">
        <v>130</v>
      </c>
      <c r="CN412" s="2" t="s">
        <v>130</v>
      </c>
      <c r="CQ412" s="2" t="s">
        <v>130</v>
      </c>
      <c r="CT412" s="2" t="s">
        <v>130</v>
      </c>
      <c r="CW412" s="2" t="s">
        <v>130</v>
      </c>
      <c r="CZ412" s="2" t="s">
        <v>130</v>
      </c>
      <c r="DC412" s="2" t="s">
        <v>130</v>
      </c>
    </row>
    <row r="413" spans="1:108">
      <c r="A413" s="2">
        <v>412</v>
      </c>
      <c r="B413" s="2" t="s">
        <v>108</v>
      </c>
      <c r="C413" s="2" t="s">
        <v>108</v>
      </c>
      <c r="D413" s="2" t="s">
        <v>111</v>
      </c>
      <c r="R413" s="2" t="s">
        <v>347</v>
      </c>
      <c r="S413" s="2" t="s">
        <v>113</v>
      </c>
      <c r="AG413" s="2" t="s">
        <v>134</v>
      </c>
      <c r="AI413" s="2" t="s">
        <v>136</v>
      </c>
      <c r="AJ413" s="2" t="s">
        <v>117</v>
      </c>
      <c r="AL413" s="2" t="s">
        <v>147</v>
      </c>
      <c r="AO413" s="2" t="s">
        <v>119</v>
      </c>
      <c r="AP413" s="2" t="s">
        <v>120</v>
      </c>
      <c r="AR413" s="2" t="s">
        <v>169</v>
      </c>
      <c r="AS413" s="2" t="s">
        <v>121</v>
      </c>
      <c r="AT413" s="2" t="s">
        <v>121</v>
      </c>
      <c r="AU413" s="2" t="s">
        <v>122</v>
      </c>
      <c r="AV413" s="2" t="s">
        <v>144</v>
      </c>
      <c r="AW413" s="2" t="s">
        <v>121</v>
      </c>
      <c r="AX413" s="2" t="s">
        <v>121</v>
      </c>
      <c r="AY413" s="2" t="s">
        <v>122</v>
      </c>
      <c r="AZ413" s="2" t="s">
        <v>121</v>
      </c>
      <c r="BA413" s="2" t="s">
        <v>123</v>
      </c>
      <c r="BB413" s="2" t="s">
        <v>123</v>
      </c>
      <c r="BC413" s="2" t="s">
        <v>123</v>
      </c>
      <c r="BD413" s="2" t="s">
        <v>122</v>
      </c>
      <c r="BH413" s="2" t="s">
        <v>125</v>
      </c>
      <c r="BI413" s="2" t="s">
        <v>153</v>
      </c>
      <c r="BJ413" s="2" t="s">
        <v>126</v>
      </c>
      <c r="BK413" s="2" t="s">
        <v>137</v>
      </c>
      <c r="BL413" s="2" t="s">
        <v>121</v>
      </c>
      <c r="BM413" s="2" t="s">
        <v>122</v>
      </c>
      <c r="BN413" s="2" t="s">
        <v>122</v>
      </c>
      <c r="BO413" s="2" t="s">
        <v>128</v>
      </c>
      <c r="BP413" s="2" t="s">
        <v>128</v>
      </c>
      <c r="BQ413" s="2" t="s">
        <v>128</v>
      </c>
      <c r="BR413" s="2" t="s">
        <v>129</v>
      </c>
      <c r="BS413" s="2" t="s">
        <v>130</v>
      </c>
      <c r="BT413" s="2" t="s">
        <v>131</v>
      </c>
      <c r="BV413" s="2" t="s">
        <v>130</v>
      </c>
      <c r="BW413" s="2" t="s">
        <v>131</v>
      </c>
      <c r="BY413" s="2" t="s">
        <v>130</v>
      </c>
      <c r="BZ413" s="2" t="s">
        <v>131</v>
      </c>
      <c r="CB413" s="2" t="s">
        <v>130</v>
      </c>
      <c r="CC413" s="2" t="s">
        <v>131</v>
      </c>
      <c r="CE413" s="2" t="s">
        <v>130</v>
      </c>
      <c r="CF413" s="2" t="s">
        <v>131</v>
      </c>
      <c r="CG413" s="2" t="s">
        <v>129</v>
      </c>
      <c r="CH413" s="2" t="s">
        <v>130</v>
      </c>
      <c r="CI413" s="2" t="s">
        <v>131</v>
      </c>
      <c r="CK413" s="2" t="s">
        <v>130</v>
      </c>
      <c r="CL413" s="2" t="s">
        <v>131</v>
      </c>
      <c r="CN413" s="2" t="s">
        <v>130</v>
      </c>
      <c r="CO413" s="2" t="s">
        <v>131</v>
      </c>
      <c r="CQ413" s="2" t="s">
        <v>130</v>
      </c>
      <c r="CR413" s="2" t="s">
        <v>131</v>
      </c>
      <c r="CT413" s="2" t="s">
        <v>130</v>
      </c>
      <c r="CU413" s="2" t="s">
        <v>131</v>
      </c>
      <c r="CW413" s="2" t="s">
        <v>130</v>
      </c>
      <c r="CX413" s="2" t="s">
        <v>131</v>
      </c>
      <c r="CZ413" s="2" t="s">
        <v>130</v>
      </c>
      <c r="DA413" s="2" t="s">
        <v>131</v>
      </c>
      <c r="DC413" s="2" t="s">
        <v>130</v>
      </c>
      <c r="DD413" s="2" t="s">
        <v>131</v>
      </c>
    </row>
    <row r="414" spans="1:108">
      <c r="A414" s="2">
        <v>413</v>
      </c>
      <c r="B414" s="2" t="s">
        <v>145</v>
      </c>
      <c r="C414" s="2" t="s">
        <v>166</v>
      </c>
      <c r="D414" s="2" t="s">
        <v>111</v>
      </c>
      <c r="R414" s="2" t="s">
        <v>250</v>
      </c>
      <c r="AF414" s="2" t="s">
        <v>192</v>
      </c>
      <c r="AG414" s="2" t="s">
        <v>134</v>
      </c>
      <c r="AH414" s="2" t="s">
        <v>135</v>
      </c>
      <c r="AJ414" s="2" t="s">
        <v>117</v>
      </c>
      <c r="AL414" s="2" t="s">
        <v>150</v>
      </c>
      <c r="AO414" s="2" t="s">
        <v>119</v>
      </c>
      <c r="AS414" s="2" t="s">
        <v>121</v>
      </c>
      <c r="AT414" s="2" t="s">
        <v>121</v>
      </c>
      <c r="AU414" s="2" t="s">
        <v>122</v>
      </c>
      <c r="AV414" s="2" t="s">
        <v>144</v>
      </c>
      <c r="AW414" s="2" t="s">
        <v>121</v>
      </c>
      <c r="AX414" s="2" t="s">
        <v>121</v>
      </c>
      <c r="AY414" s="2" t="s">
        <v>122</v>
      </c>
      <c r="AZ414" s="2" t="s">
        <v>122</v>
      </c>
      <c r="BA414" s="2" t="s">
        <v>123</v>
      </c>
      <c r="BB414" s="2" t="s">
        <v>123</v>
      </c>
      <c r="BC414" s="2" t="s">
        <v>123</v>
      </c>
      <c r="BD414" s="2" t="s">
        <v>122</v>
      </c>
      <c r="BH414" s="2" t="s">
        <v>125</v>
      </c>
      <c r="BI414" s="2" t="s">
        <v>153</v>
      </c>
      <c r="BJ414" s="2" t="s">
        <v>126</v>
      </c>
      <c r="BL414" s="2" t="s">
        <v>122</v>
      </c>
      <c r="BM414" s="2" t="s">
        <v>122</v>
      </c>
      <c r="BN414" s="2" t="s">
        <v>121</v>
      </c>
      <c r="BO414" s="2" t="s">
        <v>138</v>
      </c>
      <c r="BP414" s="2" t="s">
        <v>138</v>
      </c>
      <c r="BQ414" s="2" t="s">
        <v>138</v>
      </c>
      <c r="BR414" s="2" t="s">
        <v>129</v>
      </c>
      <c r="BU414" s="2" t="s">
        <v>129</v>
      </c>
      <c r="BV414" s="2" t="s">
        <v>130</v>
      </c>
      <c r="BX414" s="2" t="s">
        <v>129</v>
      </c>
      <c r="BY414" s="2" t="s">
        <v>130</v>
      </c>
      <c r="CA414" s="2" t="s">
        <v>129</v>
      </c>
      <c r="CD414" s="2" t="s">
        <v>129</v>
      </c>
      <c r="CE414" s="2" t="s">
        <v>130</v>
      </c>
      <c r="CH414" s="2" t="s">
        <v>130</v>
      </c>
      <c r="CI414" s="2" t="s">
        <v>131</v>
      </c>
      <c r="CK414" s="2" t="s">
        <v>130</v>
      </c>
      <c r="CM414" s="2" t="s">
        <v>129</v>
      </c>
      <c r="CN414" s="2" t="s">
        <v>130</v>
      </c>
      <c r="CO414" s="2" t="s">
        <v>131</v>
      </c>
      <c r="CQ414" s="2" t="s">
        <v>130</v>
      </c>
      <c r="CS414" s="2" t="s">
        <v>129</v>
      </c>
      <c r="CT414" s="2" t="s">
        <v>130</v>
      </c>
      <c r="CV414" s="2" t="s">
        <v>129</v>
      </c>
      <c r="CX414" s="2" t="s">
        <v>131</v>
      </c>
      <c r="CY414" s="2" t="s">
        <v>129</v>
      </c>
      <c r="CZ414" s="2" t="s">
        <v>130</v>
      </c>
      <c r="DC414" s="2" t="s">
        <v>130</v>
      </c>
    </row>
    <row r="415" spans="1:108">
      <c r="A415" s="2">
        <v>414</v>
      </c>
      <c r="B415" s="2" t="s">
        <v>108</v>
      </c>
      <c r="C415" s="2" t="s">
        <v>109</v>
      </c>
      <c r="D415" s="2" t="s">
        <v>111</v>
      </c>
      <c r="M415" s="2" t="s">
        <v>182</v>
      </c>
      <c r="S415" s="2" t="s">
        <v>113</v>
      </c>
      <c r="X415" s="2" t="s">
        <v>116</v>
      </c>
      <c r="AJ415" s="2" t="s">
        <v>117</v>
      </c>
      <c r="AL415" s="2" t="s">
        <v>143</v>
      </c>
      <c r="AO415" s="2" t="s">
        <v>119</v>
      </c>
      <c r="AS415" s="2" t="s">
        <v>121</v>
      </c>
      <c r="AT415" s="2" t="s">
        <v>121</v>
      </c>
      <c r="AU415" s="2" t="s">
        <v>121</v>
      </c>
      <c r="AV415" s="2" t="s">
        <v>121</v>
      </c>
      <c r="AW415" s="2" t="s">
        <v>121</v>
      </c>
      <c r="AX415" s="2" t="s">
        <v>121</v>
      </c>
      <c r="AY415" s="2" t="s">
        <v>121</v>
      </c>
      <c r="AZ415" s="2" t="s">
        <v>121</v>
      </c>
      <c r="BA415" s="2" t="s">
        <v>123</v>
      </c>
      <c r="BB415" s="2" t="s">
        <v>123</v>
      </c>
      <c r="BC415" s="2" t="s">
        <v>123</v>
      </c>
      <c r="BD415" s="2" t="s">
        <v>122</v>
      </c>
      <c r="BH415" s="2" t="s">
        <v>125</v>
      </c>
      <c r="BJ415" s="2" t="s">
        <v>126</v>
      </c>
      <c r="BK415" s="2" t="s">
        <v>137</v>
      </c>
      <c r="BL415" s="2" t="s">
        <v>121</v>
      </c>
      <c r="BM415" s="2" t="s">
        <v>127</v>
      </c>
      <c r="BN415" s="2" t="s">
        <v>127</v>
      </c>
      <c r="BO415" s="2" t="s">
        <v>138</v>
      </c>
      <c r="BP415" s="2" t="s">
        <v>138</v>
      </c>
      <c r="BQ415" s="2" t="s">
        <v>138</v>
      </c>
      <c r="BR415" s="2" t="s">
        <v>129</v>
      </c>
      <c r="BU415" s="2" t="s">
        <v>129</v>
      </c>
      <c r="BX415" s="2" t="s">
        <v>129</v>
      </c>
      <c r="CA415" s="2" t="s">
        <v>129</v>
      </c>
      <c r="CE415" s="2" t="s">
        <v>130</v>
      </c>
      <c r="CH415" s="2" t="s">
        <v>130</v>
      </c>
      <c r="CK415" s="2" t="s">
        <v>130</v>
      </c>
      <c r="CL415" s="2" t="s">
        <v>131</v>
      </c>
      <c r="CN415" s="2" t="s">
        <v>130</v>
      </c>
      <c r="CP415" s="2" t="s">
        <v>129</v>
      </c>
      <c r="CQ415" s="2" t="s">
        <v>130</v>
      </c>
      <c r="CT415" s="2" t="s">
        <v>130</v>
      </c>
      <c r="CU415" s="2" t="s">
        <v>131</v>
      </c>
      <c r="CW415" s="2" t="s">
        <v>130</v>
      </c>
      <c r="CZ415" s="2" t="s">
        <v>130</v>
      </c>
      <c r="DB415" s="2" t="s">
        <v>129</v>
      </c>
      <c r="DC415" s="2" t="s">
        <v>130</v>
      </c>
      <c r="DD415" s="2" t="s">
        <v>131</v>
      </c>
    </row>
    <row r="416" spans="1:108">
      <c r="A416" s="2">
        <v>415</v>
      </c>
      <c r="B416" s="2" t="s">
        <v>145</v>
      </c>
      <c r="C416" s="2" t="s">
        <v>109</v>
      </c>
      <c r="D416" s="2" t="s">
        <v>111</v>
      </c>
      <c r="R416" s="2" t="s">
        <v>146</v>
      </c>
      <c r="S416" s="2" t="s">
        <v>113</v>
      </c>
      <c r="AH416" s="2" t="s">
        <v>135</v>
      </c>
      <c r="AL416" s="2" t="s">
        <v>150</v>
      </c>
      <c r="AO416" s="2" t="s">
        <v>119</v>
      </c>
      <c r="AP416" s="2" t="s">
        <v>120</v>
      </c>
      <c r="AS416" s="2" t="s">
        <v>121</v>
      </c>
      <c r="AT416" s="2" t="s">
        <v>121</v>
      </c>
      <c r="AU416" s="2" t="s">
        <v>121</v>
      </c>
      <c r="AV416" s="2" t="s">
        <v>121</v>
      </c>
      <c r="AW416" s="2" t="s">
        <v>121</v>
      </c>
      <c r="AX416" s="2" t="s">
        <v>121</v>
      </c>
      <c r="AY416" s="2" t="s">
        <v>121</v>
      </c>
      <c r="AZ416" s="2" t="s">
        <v>121</v>
      </c>
      <c r="BA416" s="2" t="s">
        <v>124</v>
      </c>
      <c r="BB416" s="2" t="s">
        <v>124</v>
      </c>
      <c r="BC416" s="2" t="s">
        <v>124</v>
      </c>
      <c r="BD416" s="2" t="s">
        <v>122</v>
      </c>
      <c r="BH416" s="2" t="s">
        <v>125</v>
      </c>
      <c r="BL416" s="2" t="s">
        <v>127</v>
      </c>
      <c r="BM416" s="2" t="s">
        <v>122</v>
      </c>
      <c r="BN416" s="2" t="s">
        <v>121</v>
      </c>
      <c r="BO416" s="2" t="s">
        <v>179</v>
      </c>
      <c r="BP416" s="2" t="s">
        <v>179</v>
      </c>
      <c r="BQ416" s="2" t="s">
        <v>179</v>
      </c>
      <c r="BR416" s="2" t="s">
        <v>129</v>
      </c>
      <c r="BS416" s="2" t="s">
        <v>130</v>
      </c>
      <c r="BV416" s="2" t="s">
        <v>130</v>
      </c>
      <c r="BY416" s="2" t="s">
        <v>130</v>
      </c>
      <c r="CB416" s="2" t="s">
        <v>130</v>
      </c>
      <c r="CE416" s="2" t="s">
        <v>130</v>
      </c>
      <c r="CG416" s="2" t="s">
        <v>129</v>
      </c>
      <c r="CH416" s="2" t="s">
        <v>130</v>
      </c>
      <c r="CK416" s="2" t="s">
        <v>130</v>
      </c>
      <c r="CN416" s="2" t="s">
        <v>130</v>
      </c>
      <c r="CQ416" s="2" t="s">
        <v>130</v>
      </c>
      <c r="CT416" s="2" t="s">
        <v>130</v>
      </c>
      <c r="CW416" s="2" t="s">
        <v>130</v>
      </c>
      <c r="CZ416" s="2" t="s">
        <v>130</v>
      </c>
      <c r="DC416" s="2" t="s">
        <v>130</v>
      </c>
    </row>
    <row r="417" spans="1:108">
      <c r="A417" s="2">
        <v>416</v>
      </c>
      <c r="B417" s="2" t="s">
        <v>108</v>
      </c>
      <c r="C417" s="2" t="s">
        <v>109</v>
      </c>
      <c r="D417" s="2" t="s">
        <v>111</v>
      </c>
      <c r="R417" s="2" t="s">
        <v>348</v>
      </c>
      <c r="S417" s="2" t="s">
        <v>113</v>
      </c>
      <c r="T417" s="2" t="s">
        <v>114</v>
      </c>
      <c r="Z417" s="2" t="s">
        <v>141</v>
      </c>
      <c r="AI417" s="2" t="s">
        <v>136</v>
      </c>
      <c r="AL417" s="2" t="s">
        <v>143</v>
      </c>
      <c r="AP417" s="2" t="s">
        <v>120</v>
      </c>
      <c r="AS417" s="2" t="s">
        <v>121</v>
      </c>
      <c r="AT417" s="2" t="s">
        <v>121</v>
      </c>
      <c r="AU417" s="2" t="s">
        <v>122</v>
      </c>
      <c r="AV417" s="2" t="s">
        <v>144</v>
      </c>
      <c r="AW417" s="2" t="s">
        <v>122</v>
      </c>
      <c r="AX417" s="2" t="s">
        <v>121</v>
      </c>
      <c r="AY417" s="2" t="s">
        <v>122</v>
      </c>
      <c r="AZ417" s="2" t="s">
        <v>121</v>
      </c>
      <c r="BA417" s="2" t="s">
        <v>124</v>
      </c>
      <c r="BB417" s="2" t="s">
        <v>124</v>
      </c>
      <c r="BC417" s="2" t="s">
        <v>124</v>
      </c>
      <c r="BD417" s="2" t="s">
        <v>122</v>
      </c>
      <c r="BJ417" s="2" t="s">
        <v>126</v>
      </c>
      <c r="BL417" s="2" t="s">
        <v>122</v>
      </c>
      <c r="BM417" s="2" t="s">
        <v>122</v>
      </c>
      <c r="BN417" s="2" t="s">
        <v>121</v>
      </c>
      <c r="BO417" s="2" t="s">
        <v>138</v>
      </c>
      <c r="BP417" s="2" t="s">
        <v>154</v>
      </c>
      <c r="BQ417" s="2" t="s">
        <v>138</v>
      </c>
      <c r="BR417" s="2" t="s">
        <v>129</v>
      </c>
      <c r="BU417" s="2" t="s">
        <v>129</v>
      </c>
      <c r="BX417" s="2" t="s">
        <v>129</v>
      </c>
      <c r="CB417" s="2" t="s">
        <v>130</v>
      </c>
      <c r="CD417" s="2" t="s">
        <v>129</v>
      </c>
      <c r="CG417" s="2" t="s">
        <v>129</v>
      </c>
      <c r="CL417" s="2" t="s">
        <v>131</v>
      </c>
      <c r="CO417" s="2" t="s">
        <v>131</v>
      </c>
      <c r="CQ417" s="2" t="s">
        <v>130</v>
      </c>
      <c r="CT417" s="2" t="s">
        <v>130</v>
      </c>
      <c r="CW417" s="2" t="s">
        <v>130</v>
      </c>
      <c r="CZ417" s="2" t="s">
        <v>130</v>
      </c>
      <c r="DD417" s="2" t="s">
        <v>131</v>
      </c>
    </row>
    <row r="418" spans="1:108">
      <c r="A418" s="2">
        <v>417</v>
      </c>
      <c r="B418" s="2" t="s">
        <v>108</v>
      </c>
      <c r="C418" s="2" t="s">
        <v>109</v>
      </c>
      <c r="E418" s="2" t="s">
        <v>349</v>
      </c>
      <c r="M418" s="2" t="s">
        <v>182</v>
      </c>
      <c r="AJ418" s="2" t="s">
        <v>117</v>
      </c>
      <c r="AL418" s="2" t="s">
        <v>143</v>
      </c>
      <c r="AO418" s="2" t="s">
        <v>119</v>
      </c>
      <c r="AS418" s="2" t="s">
        <v>121</v>
      </c>
      <c r="AT418" s="2" t="s">
        <v>121</v>
      </c>
      <c r="AU418" s="2" t="s">
        <v>121</v>
      </c>
      <c r="AV418" s="2" t="s">
        <v>121</v>
      </c>
      <c r="AW418" s="2" t="s">
        <v>121</v>
      </c>
      <c r="AX418" s="2" t="s">
        <v>121</v>
      </c>
      <c r="AY418" s="2" t="s">
        <v>121</v>
      </c>
      <c r="AZ418" s="2" t="s">
        <v>121</v>
      </c>
      <c r="BA418" s="2" t="s">
        <v>124</v>
      </c>
      <c r="BB418" s="2" t="s">
        <v>123</v>
      </c>
      <c r="BC418" s="2" t="s">
        <v>123</v>
      </c>
      <c r="BD418" s="2" t="s">
        <v>122</v>
      </c>
      <c r="BH418" s="2" t="s">
        <v>125</v>
      </c>
      <c r="BJ418" s="2" t="s">
        <v>126</v>
      </c>
      <c r="BL418" s="2" t="s">
        <v>127</v>
      </c>
      <c r="BM418" s="2" t="s">
        <v>122</v>
      </c>
      <c r="BN418" s="2" t="s">
        <v>121</v>
      </c>
      <c r="BO418" s="2" t="s">
        <v>179</v>
      </c>
      <c r="BP418" s="2" t="s">
        <v>179</v>
      </c>
      <c r="BQ418" s="2" t="s">
        <v>179</v>
      </c>
      <c r="BR418" s="2" t="s">
        <v>129</v>
      </c>
      <c r="BW418" s="2" t="s">
        <v>131</v>
      </c>
      <c r="BZ418" s="2" t="s">
        <v>131</v>
      </c>
      <c r="CB418" s="2" t="s">
        <v>130</v>
      </c>
      <c r="CE418" s="2" t="s">
        <v>130</v>
      </c>
      <c r="CH418" s="2" t="s">
        <v>130</v>
      </c>
      <c r="CK418" s="2" t="s">
        <v>130</v>
      </c>
      <c r="CN418" s="2" t="s">
        <v>130</v>
      </c>
      <c r="CQ418" s="2" t="s">
        <v>130</v>
      </c>
      <c r="CU418" s="2" t="s">
        <v>131</v>
      </c>
      <c r="CW418" s="2" t="s">
        <v>130</v>
      </c>
      <c r="CZ418" s="2" t="s">
        <v>130</v>
      </c>
      <c r="DC418" s="2" t="s">
        <v>130</v>
      </c>
    </row>
    <row r="419" spans="1:108">
      <c r="A419" s="2">
        <v>418</v>
      </c>
      <c r="B419" s="2" t="s">
        <v>166</v>
      </c>
      <c r="C419" s="2" t="s">
        <v>109</v>
      </c>
      <c r="D419" s="2" t="s">
        <v>111</v>
      </c>
      <c r="Q419" s="2" t="s">
        <v>112</v>
      </c>
      <c r="S419" s="2" t="s">
        <v>113</v>
      </c>
      <c r="W419" s="2" t="s">
        <v>159</v>
      </c>
      <c r="AK419" s="2" t="s">
        <v>350</v>
      </c>
      <c r="AL419" s="2" t="s">
        <v>118</v>
      </c>
      <c r="AP419" s="2" t="s">
        <v>120</v>
      </c>
      <c r="AS419" s="2" t="s">
        <v>121</v>
      </c>
      <c r="AT419" s="2" t="s">
        <v>121</v>
      </c>
      <c r="AU419" s="2" t="s">
        <v>121</v>
      </c>
      <c r="AV419" s="2" t="s">
        <v>121</v>
      </c>
      <c r="AW419" s="2" t="s">
        <v>122</v>
      </c>
      <c r="AX419" s="2" t="s">
        <v>121</v>
      </c>
      <c r="AY419" s="2" t="s">
        <v>122</v>
      </c>
      <c r="AZ419" s="2" t="s">
        <v>121</v>
      </c>
      <c r="BA419" s="2" t="s">
        <v>124</v>
      </c>
      <c r="BB419" s="2" t="s">
        <v>123</v>
      </c>
      <c r="BC419" s="2" t="s">
        <v>124</v>
      </c>
      <c r="BD419" s="2" t="s">
        <v>122</v>
      </c>
      <c r="BL419" s="2" t="s">
        <v>127</v>
      </c>
      <c r="BM419" s="2" t="s">
        <v>122</v>
      </c>
      <c r="BN419" s="2" t="s">
        <v>122</v>
      </c>
      <c r="BO419" s="2" t="s">
        <v>138</v>
      </c>
      <c r="BP419" s="2" t="s">
        <v>138</v>
      </c>
      <c r="BQ419" s="2" t="s">
        <v>128</v>
      </c>
      <c r="BR419" s="2" t="s">
        <v>129</v>
      </c>
      <c r="BS419" s="2" t="s">
        <v>130</v>
      </c>
      <c r="BU419" s="2" t="s">
        <v>129</v>
      </c>
      <c r="BV419" s="2" t="s">
        <v>130</v>
      </c>
      <c r="BW419" s="2" t="s">
        <v>131</v>
      </c>
      <c r="BX419" s="2" t="s">
        <v>129</v>
      </c>
      <c r="BY419" s="2" t="s">
        <v>130</v>
      </c>
      <c r="CA419" s="2" t="s">
        <v>129</v>
      </c>
      <c r="CB419" s="2" t="s">
        <v>130</v>
      </c>
      <c r="CC419" s="2" t="s">
        <v>131</v>
      </c>
      <c r="CD419" s="2" t="s">
        <v>129</v>
      </c>
      <c r="CE419" s="2" t="s">
        <v>130</v>
      </c>
      <c r="CF419" s="2" t="s">
        <v>131</v>
      </c>
      <c r="CG419" s="2" t="s">
        <v>129</v>
      </c>
      <c r="CH419" s="2" t="s">
        <v>130</v>
      </c>
      <c r="CI419" s="2" t="s">
        <v>131</v>
      </c>
      <c r="CJ419" s="2" t="s">
        <v>129</v>
      </c>
      <c r="CK419" s="2" t="s">
        <v>130</v>
      </c>
      <c r="CL419" s="2" t="s">
        <v>131</v>
      </c>
      <c r="CM419" s="2" t="s">
        <v>129</v>
      </c>
      <c r="CO419" s="2" t="s">
        <v>131</v>
      </c>
      <c r="CQ419" s="2" t="s">
        <v>130</v>
      </c>
      <c r="CS419" s="2" t="s">
        <v>129</v>
      </c>
      <c r="CT419" s="2" t="s">
        <v>130</v>
      </c>
      <c r="CU419" s="2" t="s">
        <v>131</v>
      </c>
      <c r="CV419" s="2" t="s">
        <v>129</v>
      </c>
      <c r="CW419" s="2" t="s">
        <v>130</v>
      </c>
      <c r="CY419" s="2" t="s">
        <v>129</v>
      </c>
      <c r="DB419" s="2" t="s">
        <v>129</v>
      </c>
      <c r="DC419" s="2" t="s">
        <v>130</v>
      </c>
    </row>
    <row r="420" spans="1:108">
      <c r="A420" s="2">
        <v>419</v>
      </c>
      <c r="B420" s="2" t="s">
        <v>108</v>
      </c>
      <c r="C420" s="2" t="s">
        <v>145</v>
      </c>
      <c r="D420" s="2" t="s">
        <v>111</v>
      </c>
      <c r="L420" s="2" t="s">
        <v>183</v>
      </c>
      <c r="Q420" s="2" t="s">
        <v>112</v>
      </c>
      <c r="S420" s="2" t="s">
        <v>113</v>
      </c>
      <c r="X420" s="2" t="s">
        <v>116</v>
      </c>
      <c r="AG420" s="2" t="s">
        <v>134</v>
      </c>
      <c r="AH420" s="2" t="s">
        <v>135</v>
      </c>
      <c r="AL420" s="2" t="s">
        <v>150</v>
      </c>
      <c r="AO420" s="2" t="s">
        <v>119</v>
      </c>
      <c r="AP420" s="2" t="s">
        <v>120</v>
      </c>
      <c r="AQ420" s="2" t="s">
        <v>162</v>
      </c>
      <c r="AR420" s="2" t="s">
        <v>169</v>
      </c>
      <c r="AS420" s="2" t="s">
        <v>121</v>
      </c>
      <c r="AT420" s="2" t="s">
        <v>121</v>
      </c>
      <c r="AU420" s="2" t="s">
        <v>121</v>
      </c>
      <c r="AV420" s="2" t="s">
        <v>121</v>
      </c>
      <c r="AW420" s="2" t="s">
        <v>121</v>
      </c>
      <c r="AX420" s="2" t="s">
        <v>121</v>
      </c>
      <c r="AY420" s="2" t="s">
        <v>121</v>
      </c>
      <c r="AZ420" s="2" t="s">
        <v>121</v>
      </c>
      <c r="BA420" s="2" t="s">
        <v>123</v>
      </c>
      <c r="BB420" s="2" t="s">
        <v>123</v>
      </c>
      <c r="BC420" s="2" t="s">
        <v>124</v>
      </c>
      <c r="BD420" s="2" t="s">
        <v>122</v>
      </c>
      <c r="BH420" s="2" t="s">
        <v>125</v>
      </c>
      <c r="BJ420" s="2" t="s">
        <v>126</v>
      </c>
      <c r="BL420" s="2" t="s">
        <v>121</v>
      </c>
      <c r="BM420" s="2" t="s">
        <v>122</v>
      </c>
      <c r="BN420" s="2" t="s">
        <v>121</v>
      </c>
      <c r="BO420" s="2" t="s">
        <v>138</v>
      </c>
      <c r="BP420" s="2" t="s">
        <v>138</v>
      </c>
      <c r="BQ420" s="2" t="s">
        <v>138</v>
      </c>
      <c r="BR420" s="2" t="s">
        <v>129</v>
      </c>
      <c r="BS420" s="2" t="s">
        <v>130</v>
      </c>
      <c r="BU420" s="2" t="s">
        <v>129</v>
      </c>
      <c r="BV420" s="2" t="s">
        <v>130</v>
      </c>
      <c r="BX420" s="2" t="s">
        <v>129</v>
      </c>
      <c r="BY420" s="2" t="s">
        <v>130</v>
      </c>
      <c r="CA420" s="2" t="s">
        <v>129</v>
      </c>
      <c r="CB420" s="2" t="s">
        <v>130</v>
      </c>
      <c r="CE420" s="2" t="s">
        <v>130</v>
      </c>
      <c r="CH420" s="2" t="s">
        <v>130</v>
      </c>
      <c r="CK420" s="2" t="s">
        <v>130</v>
      </c>
      <c r="CN420" s="2" t="s">
        <v>130</v>
      </c>
      <c r="CQ420" s="2" t="s">
        <v>130</v>
      </c>
      <c r="CT420" s="2" t="s">
        <v>130</v>
      </c>
      <c r="CW420" s="2" t="s">
        <v>130</v>
      </c>
      <c r="CZ420" s="2" t="s">
        <v>130</v>
      </c>
      <c r="DC420" s="2" t="s">
        <v>130</v>
      </c>
    </row>
    <row r="421" spans="1:108">
      <c r="A421" s="2">
        <v>420</v>
      </c>
      <c r="B421" s="2" t="s">
        <v>108</v>
      </c>
      <c r="C421" s="2" t="s">
        <v>108</v>
      </c>
      <c r="D421" s="2" t="s">
        <v>111</v>
      </c>
      <c r="R421" s="2" t="s">
        <v>180</v>
      </c>
      <c r="S421" s="2" t="s">
        <v>113</v>
      </c>
      <c r="W421" s="2" t="s">
        <v>159</v>
      </c>
      <c r="Z421" s="2" t="s">
        <v>141</v>
      </c>
      <c r="AJ421" s="2" t="s">
        <v>117</v>
      </c>
      <c r="AL421" s="2" t="s">
        <v>118</v>
      </c>
      <c r="AO421" s="2" t="s">
        <v>119</v>
      </c>
      <c r="AP421" s="2" t="s">
        <v>120</v>
      </c>
      <c r="AS421" s="2" t="s">
        <v>121</v>
      </c>
      <c r="AT421" s="2" t="s">
        <v>121</v>
      </c>
      <c r="AU421" s="2" t="s">
        <v>122</v>
      </c>
      <c r="AV421" s="2" t="s">
        <v>144</v>
      </c>
      <c r="AW421" s="2" t="s">
        <v>121</v>
      </c>
      <c r="AX421" s="2" t="s">
        <v>121</v>
      </c>
      <c r="AY421" s="2" t="s">
        <v>122</v>
      </c>
      <c r="AZ421" s="2" t="s">
        <v>121</v>
      </c>
      <c r="BA421" s="2" t="s">
        <v>124</v>
      </c>
      <c r="BB421" s="2" t="s">
        <v>124</v>
      </c>
      <c r="BC421" s="2" t="s">
        <v>124</v>
      </c>
      <c r="BD421" s="2" t="s">
        <v>122</v>
      </c>
      <c r="BJ421" s="2" t="s">
        <v>126</v>
      </c>
      <c r="BL421" s="2" t="s">
        <v>122</v>
      </c>
      <c r="BM421" s="2" t="s">
        <v>122</v>
      </c>
      <c r="BN421" s="2" t="s">
        <v>121</v>
      </c>
      <c r="BO421" s="2" t="s">
        <v>138</v>
      </c>
      <c r="BP421" s="2" t="s">
        <v>138</v>
      </c>
      <c r="BQ421" s="2" t="s">
        <v>128</v>
      </c>
      <c r="BR421" s="2" t="s">
        <v>129</v>
      </c>
      <c r="BV421" s="2" t="s">
        <v>130</v>
      </c>
      <c r="BX421" s="2" t="s">
        <v>129</v>
      </c>
      <c r="CB421" s="2" t="s">
        <v>130</v>
      </c>
      <c r="CE421" s="2" t="s">
        <v>130</v>
      </c>
      <c r="CH421" s="2" t="s">
        <v>130</v>
      </c>
      <c r="CL421" s="2" t="s">
        <v>131</v>
      </c>
      <c r="CO421" s="2" t="s">
        <v>131</v>
      </c>
      <c r="CQ421" s="2" t="s">
        <v>130</v>
      </c>
      <c r="CT421" s="2" t="s">
        <v>130</v>
      </c>
      <c r="CW421" s="2" t="s">
        <v>130</v>
      </c>
      <c r="CZ421" s="2" t="s">
        <v>130</v>
      </c>
      <c r="DC421" s="2" t="s">
        <v>130</v>
      </c>
    </row>
    <row r="422" spans="1:108">
      <c r="A422" s="2">
        <v>421</v>
      </c>
      <c r="B422" s="2" t="s">
        <v>108</v>
      </c>
      <c r="C422" s="2" t="s">
        <v>166</v>
      </c>
      <c r="D422" s="2" t="s">
        <v>170</v>
      </c>
      <c r="R422" s="2" t="s">
        <v>189</v>
      </c>
      <c r="S422" s="2" t="s">
        <v>113</v>
      </c>
      <c r="T422" s="2" t="s">
        <v>114</v>
      </c>
      <c r="W422" s="2" t="s">
        <v>159</v>
      </c>
      <c r="X422" s="2" t="s">
        <v>116</v>
      </c>
      <c r="AG422" s="2" t="s">
        <v>134</v>
      </c>
      <c r="AH422" s="2" t="s">
        <v>135</v>
      </c>
      <c r="AI422" s="2" t="s">
        <v>136</v>
      </c>
      <c r="AJ422" s="2" t="s">
        <v>117</v>
      </c>
      <c r="AL422" s="2" t="s">
        <v>118</v>
      </c>
      <c r="AO422" s="2" t="s">
        <v>119</v>
      </c>
      <c r="AP422" s="2" t="s">
        <v>120</v>
      </c>
      <c r="AQ422" s="2" t="s">
        <v>162</v>
      </c>
      <c r="AR422" s="2" t="s">
        <v>169</v>
      </c>
      <c r="AS422" s="2" t="s">
        <v>121</v>
      </c>
      <c r="AT422" s="2" t="s">
        <v>121</v>
      </c>
      <c r="AU422" s="2" t="s">
        <v>122</v>
      </c>
      <c r="AV422" s="2" t="s">
        <v>122</v>
      </c>
      <c r="AW422" s="2" t="s">
        <v>121</v>
      </c>
      <c r="AX422" s="2" t="s">
        <v>121</v>
      </c>
      <c r="AY422" s="2" t="s">
        <v>122</v>
      </c>
      <c r="AZ422" s="2" t="s">
        <v>121</v>
      </c>
      <c r="BA422" s="2" t="s">
        <v>124</v>
      </c>
      <c r="BB422" s="2" t="s">
        <v>124</v>
      </c>
      <c r="BC422" s="2" t="s">
        <v>124</v>
      </c>
      <c r="BD422" s="2" t="s">
        <v>122</v>
      </c>
      <c r="BH422" s="2" t="s">
        <v>125</v>
      </c>
      <c r="BI422" s="2" t="s">
        <v>153</v>
      </c>
      <c r="BJ422" s="2" t="s">
        <v>126</v>
      </c>
      <c r="BK422" s="2" t="s">
        <v>137</v>
      </c>
      <c r="BL422" s="2" t="s">
        <v>122</v>
      </c>
      <c r="BM422" s="2" t="s">
        <v>122</v>
      </c>
      <c r="BN422" s="2" t="s">
        <v>121</v>
      </c>
      <c r="BO422" s="2" t="s">
        <v>138</v>
      </c>
      <c r="BP422" s="2" t="s">
        <v>138</v>
      </c>
      <c r="BQ422" s="2" t="s">
        <v>138</v>
      </c>
      <c r="BS422" s="2" t="s">
        <v>130</v>
      </c>
      <c r="BV422" s="2" t="s">
        <v>130</v>
      </c>
      <c r="BZ422" s="2" t="s">
        <v>131</v>
      </c>
      <c r="CB422" s="2" t="s">
        <v>130</v>
      </c>
      <c r="CE422" s="2" t="s">
        <v>130</v>
      </c>
      <c r="CH422" s="2" t="s">
        <v>130</v>
      </c>
      <c r="CK422" s="2" t="s">
        <v>130</v>
      </c>
      <c r="CN422" s="2" t="s">
        <v>130</v>
      </c>
      <c r="CQ422" s="2" t="s">
        <v>130</v>
      </c>
      <c r="CU422" s="2" t="s">
        <v>131</v>
      </c>
      <c r="CW422" s="2" t="s">
        <v>130</v>
      </c>
      <c r="CZ422" s="2" t="s">
        <v>130</v>
      </c>
      <c r="DC422" s="2" t="s">
        <v>130</v>
      </c>
    </row>
    <row r="423" spans="1:108">
      <c r="A423" s="2">
        <v>422</v>
      </c>
      <c r="B423" s="2" t="s">
        <v>166</v>
      </c>
      <c r="C423" s="2" t="s">
        <v>109</v>
      </c>
      <c r="D423" s="2" t="s">
        <v>111</v>
      </c>
      <c r="R423" s="2" t="s">
        <v>347</v>
      </c>
      <c r="S423" s="2" t="s">
        <v>113</v>
      </c>
      <c r="AG423" s="2" t="s">
        <v>134</v>
      </c>
      <c r="AH423" s="2" t="s">
        <v>135</v>
      </c>
      <c r="AI423" s="2" t="s">
        <v>136</v>
      </c>
      <c r="AJ423" s="2" t="s">
        <v>117</v>
      </c>
      <c r="AL423" s="2" t="s">
        <v>118</v>
      </c>
      <c r="AO423" s="2" t="s">
        <v>119</v>
      </c>
      <c r="AP423" s="2" t="s">
        <v>120</v>
      </c>
      <c r="AS423" s="2" t="s">
        <v>121</v>
      </c>
      <c r="AT423" s="2" t="s">
        <v>121</v>
      </c>
      <c r="AU423" s="2" t="s">
        <v>122</v>
      </c>
      <c r="AV423" s="2" t="s">
        <v>144</v>
      </c>
      <c r="AW423" s="2" t="s">
        <v>122</v>
      </c>
      <c r="AX423" s="2" t="s">
        <v>122</v>
      </c>
      <c r="AY423" s="2" t="s">
        <v>122</v>
      </c>
      <c r="AZ423" s="2" t="s">
        <v>122</v>
      </c>
      <c r="BA423" s="2" t="s">
        <v>124</v>
      </c>
      <c r="BB423" s="2" t="s">
        <v>123</v>
      </c>
      <c r="BC423" s="2" t="s">
        <v>124</v>
      </c>
      <c r="BD423" s="2" t="s">
        <v>121</v>
      </c>
      <c r="BE423" s="2" t="s">
        <v>121</v>
      </c>
      <c r="BF423" s="2" t="s">
        <v>122</v>
      </c>
      <c r="BI423" s="2" t="s">
        <v>153</v>
      </c>
      <c r="BJ423" s="2" t="s">
        <v>126</v>
      </c>
      <c r="BL423" s="2" t="s">
        <v>122</v>
      </c>
      <c r="BM423" s="2" t="s">
        <v>122</v>
      </c>
      <c r="BN423" s="2" t="s">
        <v>122</v>
      </c>
      <c r="BO423" s="2" t="s">
        <v>138</v>
      </c>
      <c r="BP423" s="2" t="s">
        <v>138</v>
      </c>
      <c r="BQ423" s="2" t="s">
        <v>138</v>
      </c>
      <c r="BT423" s="2" t="s">
        <v>131</v>
      </c>
      <c r="BU423" s="2" t="s">
        <v>129</v>
      </c>
      <c r="BV423" s="2" t="s">
        <v>130</v>
      </c>
      <c r="BX423" s="2" t="s">
        <v>129</v>
      </c>
      <c r="CA423" s="2" t="s">
        <v>129</v>
      </c>
      <c r="CB423" s="2" t="s">
        <v>130</v>
      </c>
      <c r="CC423" s="2" t="s">
        <v>131</v>
      </c>
      <c r="CD423" s="2" t="s">
        <v>129</v>
      </c>
      <c r="CE423" s="2" t="s">
        <v>130</v>
      </c>
      <c r="CG423" s="2" t="s">
        <v>129</v>
      </c>
      <c r="CK423" s="2" t="s">
        <v>130</v>
      </c>
      <c r="CM423" s="2" t="s">
        <v>129</v>
      </c>
      <c r="CP423" s="2" t="s">
        <v>129</v>
      </c>
      <c r="CQ423" s="2" t="s">
        <v>130</v>
      </c>
      <c r="CS423" s="2" t="s">
        <v>129</v>
      </c>
      <c r="CT423" s="2" t="s">
        <v>130</v>
      </c>
      <c r="CX423" s="2" t="s">
        <v>131</v>
      </c>
      <c r="CY423" s="2" t="s">
        <v>129</v>
      </c>
      <c r="DB423" s="2" t="s">
        <v>129</v>
      </c>
      <c r="DC423" s="2" t="s">
        <v>130</v>
      </c>
    </row>
    <row r="424" spans="1:108">
      <c r="A424" s="2">
        <v>423</v>
      </c>
      <c r="B424" s="2" t="s">
        <v>166</v>
      </c>
      <c r="C424" s="2" t="s">
        <v>166</v>
      </c>
      <c r="D424" s="2" t="s">
        <v>111</v>
      </c>
      <c r="R424" s="2" t="s">
        <v>351</v>
      </c>
      <c r="S424" s="2" t="s">
        <v>113</v>
      </c>
      <c r="W424" s="2" t="s">
        <v>159</v>
      </c>
      <c r="X424" s="2" t="s">
        <v>116</v>
      </c>
      <c r="AH424" s="2" t="s">
        <v>135</v>
      </c>
      <c r="AL424" s="2" t="s">
        <v>150</v>
      </c>
      <c r="AO424" s="2" t="s">
        <v>119</v>
      </c>
      <c r="AP424" s="2" t="s">
        <v>120</v>
      </c>
      <c r="AQ424" s="2" t="s">
        <v>162</v>
      </c>
      <c r="AR424" s="2" t="s">
        <v>169</v>
      </c>
      <c r="AS424" s="2" t="s">
        <v>121</v>
      </c>
      <c r="AT424" s="2" t="s">
        <v>121</v>
      </c>
      <c r="AU424" s="2" t="s">
        <v>121</v>
      </c>
      <c r="AV424" s="2" t="s">
        <v>121</v>
      </c>
      <c r="AW424" s="2" t="s">
        <v>121</v>
      </c>
      <c r="AX424" s="2" t="s">
        <v>121</v>
      </c>
      <c r="AY424" s="2" t="s">
        <v>121</v>
      </c>
      <c r="AZ424" s="2" t="s">
        <v>121</v>
      </c>
      <c r="BA424" s="2" t="s">
        <v>124</v>
      </c>
      <c r="BB424" s="2" t="s">
        <v>124</v>
      </c>
      <c r="BC424" s="2" t="s">
        <v>124</v>
      </c>
      <c r="BD424" s="2" t="s">
        <v>121</v>
      </c>
      <c r="BE424" s="2" t="s">
        <v>121</v>
      </c>
      <c r="BF424" s="2" t="s">
        <v>121</v>
      </c>
      <c r="BJ424" s="2" t="s">
        <v>126</v>
      </c>
      <c r="BL424" s="2" t="s">
        <v>122</v>
      </c>
      <c r="BM424" s="2" t="s">
        <v>122</v>
      </c>
      <c r="BN424" s="2" t="s">
        <v>121</v>
      </c>
      <c r="BO424" s="2" t="s">
        <v>138</v>
      </c>
      <c r="BP424" s="2" t="s">
        <v>154</v>
      </c>
      <c r="BQ424" s="2" t="s">
        <v>138</v>
      </c>
      <c r="BS424" s="2" t="s">
        <v>130</v>
      </c>
      <c r="BV424" s="2" t="s">
        <v>130</v>
      </c>
      <c r="BY424" s="2" t="s">
        <v>130</v>
      </c>
      <c r="CB424" s="2" t="s">
        <v>130</v>
      </c>
      <c r="CE424" s="2" t="s">
        <v>130</v>
      </c>
      <c r="CG424" s="2" t="s">
        <v>129</v>
      </c>
      <c r="CK424" s="2" t="s">
        <v>130</v>
      </c>
      <c r="CN424" s="2" t="s">
        <v>130</v>
      </c>
      <c r="CQ424" s="2" t="s">
        <v>130</v>
      </c>
      <c r="CT424" s="2" t="s">
        <v>130</v>
      </c>
      <c r="CW424" s="2" t="s">
        <v>130</v>
      </c>
      <c r="CZ424" s="2" t="s">
        <v>130</v>
      </c>
      <c r="DC424" s="2" t="s">
        <v>130</v>
      </c>
    </row>
    <row r="425" spans="1:108">
      <c r="A425" s="2">
        <v>424</v>
      </c>
      <c r="B425" s="2" t="s">
        <v>108</v>
      </c>
      <c r="C425" s="2" t="s">
        <v>108</v>
      </c>
      <c r="D425" s="2" t="s">
        <v>111</v>
      </c>
      <c r="G425" s="2" t="s">
        <v>172</v>
      </c>
      <c r="W425" s="2" t="s">
        <v>159</v>
      </c>
      <c r="AH425" s="2" t="s">
        <v>135</v>
      </c>
      <c r="AL425" s="2" t="s">
        <v>118</v>
      </c>
      <c r="AP425" s="2" t="s">
        <v>120</v>
      </c>
      <c r="AS425" s="2" t="s">
        <v>121</v>
      </c>
      <c r="AT425" s="2" t="s">
        <v>121</v>
      </c>
      <c r="AU425" s="2" t="s">
        <v>122</v>
      </c>
      <c r="AV425" s="2" t="s">
        <v>144</v>
      </c>
      <c r="AW425" s="2" t="s">
        <v>121</v>
      </c>
      <c r="AX425" s="2" t="s">
        <v>121</v>
      </c>
      <c r="AY425" s="2" t="s">
        <v>121</v>
      </c>
      <c r="AZ425" s="2" t="s">
        <v>121</v>
      </c>
      <c r="BA425" s="2" t="s">
        <v>124</v>
      </c>
      <c r="BB425" s="2" t="s">
        <v>124</v>
      </c>
      <c r="BC425" s="2" t="s">
        <v>124</v>
      </c>
      <c r="BD425" s="2" t="s">
        <v>122</v>
      </c>
      <c r="BH425" s="2" t="s">
        <v>125</v>
      </c>
      <c r="BJ425" s="2" t="s">
        <v>126</v>
      </c>
      <c r="BL425" s="2" t="s">
        <v>127</v>
      </c>
      <c r="BM425" s="2" t="s">
        <v>122</v>
      </c>
      <c r="BN425" s="2" t="s">
        <v>121</v>
      </c>
      <c r="BO425" s="2" t="s">
        <v>138</v>
      </c>
      <c r="BP425" s="2" t="s">
        <v>138</v>
      </c>
      <c r="BQ425" s="2" t="s">
        <v>138</v>
      </c>
      <c r="BR425" s="2" t="s">
        <v>129</v>
      </c>
      <c r="BS425" s="2" t="s">
        <v>130</v>
      </c>
      <c r="BV425" s="2" t="s">
        <v>130</v>
      </c>
      <c r="BW425" s="2" t="s">
        <v>131</v>
      </c>
      <c r="BY425" s="2" t="s">
        <v>130</v>
      </c>
      <c r="BZ425" s="2" t="s">
        <v>131</v>
      </c>
      <c r="CA425" s="2" t="s">
        <v>129</v>
      </c>
      <c r="CB425" s="2" t="s">
        <v>130</v>
      </c>
      <c r="CC425" s="2" t="s">
        <v>131</v>
      </c>
      <c r="CD425" s="2" t="s">
        <v>129</v>
      </c>
      <c r="CE425" s="2" t="s">
        <v>130</v>
      </c>
      <c r="CG425" s="2" t="s">
        <v>129</v>
      </c>
      <c r="CH425" s="2" t="s">
        <v>130</v>
      </c>
      <c r="CI425" s="2" t="s">
        <v>131</v>
      </c>
      <c r="CK425" s="2" t="s">
        <v>130</v>
      </c>
      <c r="CL425" s="2" t="s">
        <v>131</v>
      </c>
      <c r="CN425" s="2" t="s">
        <v>130</v>
      </c>
      <c r="CO425" s="2" t="s">
        <v>131</v>
      </c>
      <c r="CQ425" s="2" t="s">
        <v>130</v>
      </c>
      <c r="CR425" s="2" t="s">
        <v>131</v>
      </c>
      <c r="CS425" s="2" t="s">
        <v>129</v>
      </c>
      <c r="CT425" s="2" t="s">
        <v>130</v>
      </c>
      <c r="CU425" s="2" t="s">
        <v>131</v>
      </c>
      <c r="CV425" s="2" t="s">
        <v>129</v>
      </c>
      <c r="CW425" s="2" t="s">
        <v>130</v>
      </c>
      <c r="CX425" s="2" t="s">
        <v>131</v>
      </c>
      <c r="CY425" s="2" t="s">
        <v>129</v>
      </c>
      <c r="CZ425" s="2" t="s">
        <v>130</v>
      </c>
      <c r="DA425" s="2" t="s">
        <v>131</v>
      </c>
      <c r="DC425" s="2" t="s">
        <v>130</v>
      </c>
      <c r="DD425" s="2" t="s">
        <v>131</v>
      </c>
    </row>
    <row r="426" spans="1:108">
      <c r="A426" s="2">
        <v>425</v>
      </c>
      <c r="B426" s="2" t="s">
        <v>108</v>
      </c>
      <c r="C426" s="2" t="s">
        <v>166</v>
      </c>
      <c r="D426" s="2" t="s">
        <v>111</v>
      </c>
      <c r="I426" s="2" t="s">
        <v>163</v>
      </c>
      <c r="S426" s="2" t="s">
        <v>113</v>
      </c>
      <c r="T426" s="2" t="s">
        <v>114</v>
      </c>
      <c r="W426" s="2" t="s">
        <v>159</v>
      </c>
      <c r="AJ426" s="2" t="s">
        <v>117</v>
      </c>
      <c r="AL426" s="2" t="s">
        <v>118</v>
      </c>
      <c r="AP426" s="2" t="s">
        <v>120</v>
      </c>
      <c r="AS426" s="2" t="s">
        <v>121</v>
      </c>
      <c r="AT426" s="2" t="s">
        <v>121</v>
      </c>
      <c r="AU426" s="2" t="s">
        <v>122</v>
      </c>
      <c r="AV426" s="2" t="s">
        <v>144</v>
      </c>
      <c r="AW426" s="2" t="s">
        <v>122</v>
      </c>
      <c r="AX426" s="2" t="s">
        <v>121</v>
      </c>
      <c r="AY426" s="2" t="s">
        <v>122</v>
      </c>
      <c r="AZ426" s="2" t="s">
        <v>121</v>
      </c>
      <c r="BA426" s="2" t="s">
        <v>123</v>
      </c>
      <c r="BB426" s="2" t="s">
        <v>123</v>
      </c>
      <c r="BC426" s="2" t="s">
        <v>124</v>
      </c>
      <c r="BD426" s="2" t="s">
        <v>122</v>
      </c>
      <c r="BH426" s="2" t="s">
        <v>125</v>
      </c>
      <c r="BL426" s="2" t="s">
        <v>127</v>
      </c>
      <c r="BM426" s="2" t="s">
        <v>122</v>
      </c>
      <c r="BN426" s="2" t="s">
        <v>121</v>
      </c>
      <c r="BO426" s="2" t="s">
        <v>138</v>
      </c>
      <c r="BP426" s="2" t="s">
        <v>138</v>
      </c>
      <c r="BQ426" s="2" t="s">
        <v>138</v>
      </c>
      <c r="BR426" s="2" t="s">
        <v>129</v>
      </c>
      <c r="BS426" s="2" t="s">
        <v>130</v>
      </c>
      <c r="BV426" s="2" t="s">
        <v>130</v>
      </c>
      <c r="BW426" s="2" t="s">
        <v>131</v>
      </c>
      <c r="BX426" s="2" t="s">
        <v>129</v>
      </c>
      <c r="BY426" s="2" t="s">
        <v>130</v>
      </c>
      <c r="BZ426" s="2" t="s">
        <v>131</v>
      </c>
      <c r="CA426" s="2" t="s">
        <v>129</v>
      </c>
      <c r="CB426" s="2" t="s">
        <v>130</v>
      </c>
      <c r="CC426" s="2" t="s">
        <v>131</v>
      </c>
      <c r="CD426" s="2" t="s">
        <v>129</v>
      </c>
      <c r="CE426" s="2" t="s">
        <v>130</v>
      </c>
      <c r="CF426" s="2" t="s">
        <v>131</v>
      </c>
      <c r="CH426" s="2" t="s">
        <v>130</v>
      </c>
      <c r="CI426" s="2" t="s">
        <v>131</v>
      </c>
      <c r="CK426" s="2" t="s">
        <v>130</v>
      </c>
      <c r="CN426" s="2" t="s">
        <v>130</v>
      </c>
      <c r="CO426" s="2" t="s">
        <v>131</v>
      </c>
      <c r="CP426" s="2" t="s">
        <v>129</v>
      </c>
      <c r="CQ426" s="2" t="s">
        <v>130</v>
      </c>
      <c r="CS426" s="2" t="s">
        <v>129</v>
      </c>
      <c r="CT426" s="2" t="s">
        <v>130</v>
      </c>
      <c r="CU426" s="2" t="s">
        <v>131</v>
      </c>
      <c r="CW426" s="2" t="s">
        <v>130</v>
      </c>
      <c r="CX426" s="2" t="s">
        <v>131</v>
      </c>
      <c r="CY426" s="2" t="s">
        <v>129</v>
      </c>
      <c r="DC426" s="2" t="s">
        <v>130</v>
      </c>
    </row>
    <row r="427" spans="1:108">
      <c r="A427" s="2">
        <v>426</v>
      </c>
      <c r="B427" s="2" t="s">
        <v>108</v>
      </c>
      <c r="C427" s="2" t="s">
        <v>108</v>
      </c>
      <c r="D427" s="2" t="s">
        <v>111</v>
      </c>
      <c r="Q427" s="2" t="s">
        <v>112</v>
      </c>
      <c r="S427" s="2" t="s">
        <v>113</v>
      </c>
      <c r="T427" s="2" t="s">
        <v>114</v>
      </c>
      <c r="W427" s="2" t="s">
        <v>159</v>
      </c>
      <c r="X427" s="2" t="s">
        <v>116</v>
      </c>
      <c r="AG427" s="2" t="s">
        <v>134</v>
      </c>
      <c r="AL427" s="2" t="s">
        <v>118</v>
      </c>
      <c r="AO427" s="2" t="s">
        <v>119</v>
      </c>
      <c r="AP427" s="2" t="s">
        <v>120</v>
      </c>
      <c r="AQ427" s="2" t="s">
        <v>162</v>
      </c>
      <c r="AR427" s="2" t="s">
        <v>169</v>
      </c>
      <c r="AS427" s="2" t="s">
        <v>121</v>
      </c>
      <c r="AT427" s="2" t="s">
        <v>121</v>
      </c>
      <c r="AU427" s="2" t="s">
        <v>122</v>
      </c>
      <c r="AV427" s="2" t="s">
        <v>122</v>
      </c>
      <c r="AW427" s="2" t="s">
        <v>122</v>
      </c>
      <c r="AX427" s="2" t="s">
        <v>121</v>
      </c>
      <c r="AY427" s="2" t="s">
        <v>122</v>
      </c>
      <c r="AZ427" s="2" t="s">
        <v>121</v>
      </c>
      <c r="BA427" s="2" t="s">
        <v>155</v>
      </c>
      <c r="BB427" s="2" t="s">
        <v>124</v>
      </c>
      <c r="BC427" s="2" t="s">
        <v>124</v>
      </c>
      <c r="BD427" s="2" t="s">
        <v>121</v>
      </c>
      <c r="BE427" s="2" t="s">
        <v>121</v>
      </c>
      <c r="BF427" s="2" t="s">
        <v>121</v>
      </c>
      <c r="BJ427" s="2" t="s">
        <v>126</v>
      </c>
      <c r="BL427" s="2" t="s">
        <v>122</v>
      </c>
      <c r="BM427" s="2" t="s">
        <v>122</v>
      </c>
      <c r="BN427" s="2" t="s">
        <v>121</v>
      </c>
      <c r="BO427" s="2" t="s">
        <v>128</v>
      </c>
      <c r="BP427" s="2" t="s">
        <v>128</v>
      </c>
      <c r="BQ427" s="2" t="s">
        <v>128</v>
      </c>
      <c r="BS427" s="2" t="s">
        <v>130</v>
      </c>
      <c r="BU427" s="2" t="s">
        <v>129</v>
      </c>
      <c r="BV427" s="2" t="s">
        <v>130</v>
      </c>
      <c r="BX427" s="2" t="s">
        <v>129</v>
      </c>
      <c r="BY427" s="2" t="s">
        <v>130</v>
      </c>
      <c r="BZ427" s="2" t="s">
        <v>131</v>
      </c>
      <c r="CB427" s="2" t="s">
        <v>130</v>
      </c>
      <c r="CE427" s="2" t="s">
        <v>130</v>
      </c>
      <c r="CH427" s="2" t="s">
        <v>130</v>
      </c>
      <c r="CK427" s="2" t="s">
        <v>130</v>
      </c>
      <c r="CM427" s="2" t="s">
        <v>129</v>
      </c>
      <c r="CN427" s="2" t="s">
        <v>130</v>
      </c>
      <c r="CO427" s="2" t="s">
        <v>131</v>
      </c>
      <c r="CQ427" s="2" t="s">
        <v>130</v>
      </c>
      <c r="CS427" s="2" t="s">
        <v>129</v>
      </c>
      <c r="CT427" s="2" t="s">
        <v>130</v>
      </c>
      <c r="CX427" s="2" t="s">
        <v>131</v>
      </c>
      <c r="CZ427" s="2" t="s">
        <v>130</v>
      </c>
      <c r="DC427" s="2" t="s">
        <v>130</v>
      </c>
    </row>
    <row r="428" spans="1:108">
      <c r="A428" s="2">
        <v>427</v>
      </c>
      <c r="B428" s="2" t="s">
        <v>108</v>
      </c>
      <c r="C428" s="2" t="s">
        <v>166</v>
      </c>
      <c r="D428" s="2" t="s">
        <v>111</v>
      </c>
      <c r="I428" s="2" t="s">
        <v>163</v>
      </c>
      <c r="S428" s="2" t="s">
        <v>113</v>
      </c>
      <c r="T428" s="2" t="s">
        <v>114</v>
      </c>
      <c r="W428" s="2" t="s">
        <v>159</v>
      </c>
      <c r="AJ428" s="2" t="s">
        <v>117</v>
      </c>
      <c r="AL428" s="2" t="s">
        <v>118</v>
      </c>
      <c r="AP428" s="2" t="s">
        <v>120</v>
      </c>
    </row>
    <row r="429" spans="1:108">
      <c r="A429" s="2">
        <v>428</v>
      </c>
      <c r="B429" s="2" t="s">
        <v>108</v>
      </c>
      <c r="C429" s="2" t="s">
        <v>109</v>
      </c>
      <c r="D429" s="2" t="s">
        <v>111</v>
      </c>
      <c r="I429" s="2" t="s">
        <v>163</v>
      </c>
      <c r="R429" s="2" t="s">
        <v>352</v>
      </c>
      <c r="S429" s="2" t="s">
        <v>113</v>
      </c>
      <c r="T429" s="2" t="s">
        <v>114</v>
      </c>
      <c r="W429" s="2" t="s">
        <v>159</v>
      </c>
      <c r="AH429" s="2" t="s">
        <v>135</v>
      </c>
      <c r="AL429" s="2" t="s">
        <v>143</v>
      </c>
      <c r="AP429" s="2" t="s">
        <v>120</v>
      </c>
      <c r="AS429" s="2" t="s">
        <v>121</v>
      </c>
      <c r="AT429" s="2" t="s">
        <v>121</v>
      </c>
      <c r="AU429" s="2" t="s">
        <v>122</v>
      </c>
      <c r="AV429" s="2" t="s">
        <v>144</v>
      </c>
      <c r="AW429" s="2" t="s">
        <v>122</v>
      </c>
      <c r="AX429" s="2" t="s">
        <v>121</v>
      </c>
      <c r="AY429" s="2" t="s">
        <v>122</v>
      </c>
      <c r="AZ429" s="2" t="s">
        <v>121</v>
      </c>
      <c r="BA429" s="2" t="s">
        <v>123</v>
      </c>
      <c r="BB429" s="2" t="s">
        <v>123</v>
      </c>
      <c r="BC429" s="2" t="s">
        <v>123</v>
      </c>
      <c r="BD429" s="2" t="s">
        <v>121</v>
      </c>
      <c r="BE429" s="2" t="s">
        <v>122</v>
      </c>
      <c r="BF429" s="2" t="s">
        <v>144</v>
      </c>
      <c r="BH429" s="2" t="s">
        <v>125</v>
      </c>
      <c r="BL429" s="2" t="s">
        <v>122</v>
      </c>
      <c r="BM429" s="2" t="s">
        <v>122</v>
      </c>
      <c r="BN429" s="2" t="s">
        <v>127</v>
      </c>
      <c r="BO429" s="2" t="s">
        <v>128</v>
      </c>
      <c r="BP429" s="2" t="s">
        <v>128</v>
      </c>
      <c r="BQ429" s="2" t="s">
        <v>128</v>
      </c>
      <c r="BR429" s="2" t="s">
        <v>129</v>
      </c>
      <c r="BW429" s="2" t="s">
        <v>131</v>
      </c>
      <c r="BX429" s="2" t="s">
        <v>129</v>
      </c>
      <c r="CA429" s="2" t="s">
        <v>129</v>
      </c>
      <c r="CF429" s="2" t="s">
        <v>131</v>
      </c>
      <c r="CG429" s="2" t="s">
        <v>129</v>
      </c>
      <c r="CL429" s="2" t="s">
        <v>131</v>
      </c>
      <c r="CO429" s="2" t="s">
        <v>131</v>
      </c>
      <c r="CR429" s="2" t="s">
        <v>131</v>
      </c>
      <c r="CU429" s="2" t="s">
        <v>131</v>
      </c>
      <c r="CW429" s="2" t="s">
        <v>130</v>
      </c>
      <c r="CX429" s="2" t="s">
        <v>131</v>
      </c>
      <c r="DA429" s="2" t="s">
        <v>131</v>
      </c>
      <c r="DD429" s="2" t="s">
        <v>131</v>
      </c>
    </row>
    <row r="430" spans="1:108">
      <c r="A430" s="2">
        <v>429</v>
      </c>
      <c r="B430" s="2" t="s">
        <v>108</v>
      </c>
      <c r="C430" s="2" t="s">
        <v>108</v>
      </c>
      <c r="D430" s="2" t="s">
        <v>170</v>
      </c>
      <c r="Q430" s="2" t="s">
        <v>112</v>
      </c>
      <c r="AG430" s="2" t="s">
        <v>134</v>
      </c>
      <c r="AL430" s="2" t="s">
        <v>118</v>
      </c>
      <c r="AO430" s="2" t="s">
        <v>119</v>
      </c>
      <c r="AS430" s="2" t="s">
        <v>122</v>
      </c>
      <c r="AT430" s="2" t="s">
        <v>121</v>
      </c>
      <c r="AU430" s="2" t="s">
        <v>122</v>
      </c>
      <c r="AV430" s="2" t="s">
        <v>144</v>
      </c>
      <c r="AW430" s="2" t="s">
        <v>122</v>
      </c>
      <c r="AX430" s="2" t="s">
        <v>121</v>
      </c>
      <c r="AY430" s="2" t="s">
        <v>122</v>
      </c>
      <c r="AZ430" s="2" t="s">
        <v>121</v>
      </c>
      <c r="BA430" s="2" t="s">
        <v>155</v>
      </c>
      <c r="BB430" s="2" t="s">
        <v>123</v>
      </c>
      <c r="BC430" s="2" t="s">
        <v>286</v>
      </c>
      <c r="BD430" s="2" t="s">
        <v>122</v>
      </c>
      <c r="BH430" s="2" t="s">
        <v>125</v>
      </c>
      <c r="BL430" s="2" t="s">
        <v>122</v>
      </c>
      <c r="BM430" s="2" t="s">
        <v>122</v>
      </c>
      <c r="BN430" s="2" t="s">
        <v>121</v>
      </c>
      <c r="BO430" s="2" t="s">
        <v>154</v>
      </c>
      <c r="BP430" s="2" t="s">
        <v>138</v>
      </c>
      <c r="BQ430" s="2" t="s">
        <v>138</v>
      </c>
      <c r="BS430" s="2" t="s">
        <v>130</v>
      </c>
      <c r="BT430" s="2" t="s">
        <v>131</v>
      </c>
      <c r="BV430" s="2" t="s">
        <v>130</v>
      </c>
      <c r="BW430" s="2" t="s">
        <v>131</v>
      </c>
      <c r="BY430" s="2" t="s">
        <v>130</v>
      </c>
      <c r="BZ430" s="2" t="s">
        <v>131</v>
      </c>
      <c r="CB430" s="2" t="s">
        <v>130</v>
      </c>
      <c r="CE430" s="2" t="s">
        <v>130</v>
      </c>
      <c r="CG430" s="2" t="s">
        <v>129</v>
      </c>
      <c r="CL430" s="2" t="s">
        <v>131</v>
      </c>
      <c r="CO430" s="2" t="s">
        <v>131</v>
      </c>
      <c r="CQ430" s="2" t="s">
        <v>130</v>
      </c>
      <c r="CT430" s="2" t="s">
        <v>130</v>
      </c>
      <c r="CW430" s="2" t="s">
        <v>130</v>
      </c>
      <c r="CX430" s="2" t="s">
        <v>131</v>
      </c>
      <c r="CZ430" s="2" t="s">
        <v>130</v>
      </c>
      <c r="DA430" s="2" t="s">
        <v>131</v>
      </c>
      <c r="DC430" s="2" t="s">
        <v>130</v>
      </c>
    </row>
    <row r="431" spans="1:108">
      <c r="A431" s="2">
        <v>430</v>
      </c>
      <c r="B431" s="2" t="s">
        <v>108</v>
      </c>
      <c r="C431" s="2" t="s">
        <v>166</v>
      </c>
      <c r="D431" s="2" t="s">
        <v>111</v>
      </c>
      <c r="I431" s="2" t="s">
        <v>163</v>
      </c>
      <c r="J431" s="2" t="s">
        <v>148</v>
      </c>
      <c r="M431" s="2" t="s">
        <v>182</v>
      </c>
      <c r="S431" s="2" t="s">
        <v>113</v>
      </c>
      <c r="W431" s="2" t="s">
        <v>159</v>
      </c>
      <c r="AJ431" s="2" t="s">
        <v>117</v>
      </c>
      <c r="AL431" s="2" t="s">
        <v>143</v>
      </c>
      <c r="AO431" s="2" t="s">
        <v>119</v>
      </c>
      <c r="AP431" s="2" t="s">
        <v>120</v>
      </c>
      <c r="AQ431" s="2" t="s">
        <v>162</v>
      </c>
      <c r="AR431" s="2" t="s">
        <v>169</v>
      </c>
      <c r="AS431" s="2" t="s">
        <v>121</v>
      </c>
      <c r="AT431" s="2" t="s">
        <v>144</v>
      </c>
      <c r="AU431" s="2" t="s">
        <v>122</v>
      </c>
      <c r="AV431" s="2" t="s">
        <v>144</v>
      </c>
      <c r="AW431" s="2" t="s">
        <v>121</v>
      </c>
      <c r="AX431" s="2" t="s">
        <v>121</v>
      </c>
      <c r="AY431" s="2" t="s">
        <v>122</v>
      </c>
      <c r="AZ431" s="2" t="s">
        <v>122</v>
      </c>
      <c r="BA431" s="2" t="s">
        <v>123</v>
      </c>
      <c r="BB431" s="2" t="s">
        <v>123</v>
      </c>
      <c r="BC431" s="2" t="s">
        <v>123</v>
      </c>
      <c r="BD431" s="2" t="s">
        <v>121</v>
      </c>
      <c r="BE431" s="2" t="s">
        <v>121</v>
      </c>
      <c r="BF431" s="2" t="s">
        <v>144</v>
      </c>
      <c r="BG431" s="2" t="s">
        <v>188</v>
      </c>
      <c r="BL431" s="2" t="s">
        <v>122</v>
      </c>
      <c r="BM431" s="2" t="s">
        <v>121</v>
      </c>
      <c r="BN431" s="2" t="s">
        <v>121</v>
      </c>
      <c r="BO431" s="2" t="s">
        <v>128</v>
      </c>
      <c r="BP431" s="2" t="s">
        <v>128</v>
      </c>
      <c r="BQ431" s="2" t="s">
        <v>128</v>
      </c>
      <c r="BR431" s="2" t="s">
        <v>129</v>
      </c>
      <c r="BS431" s="2" t="s">
        <v>130</v>
      </c>
      <c r="BT431" s="2" t="s">
        <v>131</v>
      </c>
      <c r="BU431" s="2" t="s">
        <v>129</v>
      </c>
      <c r="BV431" s="2" t="s">
        <v>130</v>
      </c>
      <c r="BW431" s="2" t="s">
        <v>131</v>
      </c>
      <c r="BX431" s="2" t="s">
        <v>129</v>
      </c>
      <c r="BY431" s="2" t="s">
        <v>130</v>
      </c>
      <c r="BZ431" s="2" t="s">
        <v>131</v>
      </c>
      <c r="CA431" s="2" t="s">
        <v>129</v>
      </c>
      <c r="CB431" s="2" t="s">
        <v>130</v>
      </c>
      <c r="CC431" s="2" t="s">
        <v>131</v>
      </c>
      <c r="CD431" s="2" t="s">
        <v>129</v>
      </c>
      <c r="CE431" s="2" t="s">
        <v>130</v>
      </c>
      <c r="CF431" s="2" t="s">
        <v>131</v>
      </c>
      <c r="CG431" s="2" t="s">
        <v>129</v>
      </c>
      <c r="CH431" s="2" t="s">
        <v>130</v>
      </c>
      <c r="CI431" s="2" t="s">
        <v>131</v>
      </c>
      <c r="CJ431" s="2" t="s">
        <v>129</v>
      </c>
      <c r="CK431" s="2" t="s">
        <v>130</v>
      </c>
      <c r="CL431" s="2" t="s">
        <v>131</v>
      </c>
      <c r="CM431" s="2" t="s">
        <v>129</v>
      </c>
      <c r="CN431" s="2" t="s">
        <v>130</v>
      </c>
      <c r="CO431" s="2" t="s">
        <v>131</v>
      </c>
      <c r="CP431" s="2" t="s">
        <v>129</v>
      </c>
      <c r="CQ431" s="2" t="s">
        <v>130</v>
      </c>
      <c r="CR431" s="2" t="s">
        <v>131</v>
      </c>
      <c r="CS431" s="2" t="s">
        <v>129</v>
      </c>
      <c r="CT431" s="2" t="s">
        <v>130</v>
      </c>
      <c r="CU431" s="2" t="s">
        <v>131</v>
      </c>
      <c r="CV431" s="2" t="s">
        <v>129</v>
      </c>
      <c r="CW431" s="2" t="s">
        <v>130</v>
      </c>
      <c r="CX431" s="2" t="s">
        <v>131</v>
      </c>
      <c r="CY431" s="2" t="s">
        <v>129</v>
      </c>
      <c r="CZ431" s="2" t="s">
        <v>130</v>
      </c>
      <c r="DA431" s="2" t="s">
        <v>131</v>
      </c>
      <c r="DB431" s="2" t="s">
        <v>129</v>
      </c>
      <c r="DC431" s="2" t="s">
        <v>130</v>
      </c>
      <c r="DD431" s="2" t="s">
        <v>131</v>
      </c>
    </row>
    <row r="432" spans="1:108">
      <c r="A432" s="2">
        <v>431</v>
      </c>
      <c r="B432" s="2" t="s">
        <v>108</v>
      </c>
      <c r="C432" s="2" t="s">
        <v>108</v>
      </c>
      <c r="D432" s="2" t="s">
        <v>170</v>
      </c>
      <c r="I432" s="2" t="s">
        <v>163</v>
      </c>
      <c r="S432" s="2" t="s">
        <v>113</v>
      </c>
      <c r="T432" s="2" t="s">
        <v>114</v>
      </c>
      <c r="W432" s="2" t="s">
        <v>159</v>
      </c>
      <c r="AJ432" s="2" t="s">
        <v>117</v>
      </c>
      <c r="AL432" s="2" t="s">
        <v>143</v>
      </c>
      <c r="AO432" s="2" t="s">
        <v>119</v>
      </c>
      <c r="AP432" s="2" t="s">
        <v>120</v>
      </c>
      <c r="AS432" s="2" t="s">
        <v>121</v>
      </c>
      <c r="AT432" s="2" t="s">
        <v>121</v>
      </c>
      <c r="AU432" s="2" t="s">
        <v>122</v>
      </c>
      <c r="AV432" s="2" t="s">
        <v>122</v>
      </c>
      <c r="AW432" s="2" t="s">
        <v>121</v>
      </c>
      <c r="AX432" s="2" t="s">
        <v>121</v>
      </c>
      <c r="AY432" s="2" t="s">
        <v>122</v>
      </c>
      <c r="AZ432" s="2" t="s">
        <v>122</v>
      </c>
      <c r="BA432" s="2" t="s">
        <v>123</v>
      </c>
      <c r="BB432" s="2" t="s">
        <v>124</v>
      </c>
      <c r="BC432" s="2" t="s">
        <v>124</v>
      </c>
      <c r="BD432" s="2" t="s">
        <v>122</v>
      </c>
      <c r="BH432" s="2" t="s">
        <v>125</v>
      </c>
      <c r="BJ432" s="2" t="s">
        <v>126</v>
      </c>
      <c r="BL432" s="2" t="s">
        <v>122</v>
      </c>
      <c r="BM432" s="2" t="s">
        <v>122</v>
      </c>
      <c r="BN432" s="2" t="s">
        <v>121</v>
      </c>
      <c r="BO432" s="2" t="s">
        <v>179</v>
      </c>
      <c r="BP432" s="2" t="s">
        <v>138</v>
      </c>
      <c r="BQ432" s="2" t="s">
        <v>138</v>
      </c>
      <c r="BS432" s="2" t="s">
        <v>130</v>
      </c>
      <c r="BU432" s="2" t="s">
        <v>129</v>
      </c>
      <c r="BX432" s="2" t="s">
        <v>129</v>
      </c>
      <c r="CB432" s="2" t="s">
        <v>130</v>
      </c>
      <c r="CC432" s="2" t="s">
        <v>131</v>
      </c>
      <c r="CE432" s="2" t="s">
        <v>130</v>
      </c>
      <c r="CH432" s="2" t="s">
        <v>130</v>
      </c>
      <c r="CI432" s="2" t="s">
        <v>131</v>
      </c>
      <c r="CK432" s="2" t="s">
        <v>130</v>
      </c>
      <c r="CL432" s="2" t="s">
        <v>131</v>
      </c>
      <c r="CM432" s="2" t="s">
        <v>129</v>
      </c>
      <c r="CQ432" s="2" t="s">
        <v>130</v>
      </c>
      <c r="CS432" s="2" t="s">
        <v>129</v>
      </c>
      <c r="CT432" s="2" t="s">
        <v>130</v>
      </c>
      <c r="CW432" s="2" t="s">
        <v>130</v>
      </c>
      <c r="CZ432" s="2" t="s">
        <v>130</v>
      </c>
      <c r="DC432" s="2" t="s">
        <v>130</v>
      </c>
    </row>
    <row r="433" spans="1:108">
      <c r="A433" s="2">
        <v>432</v>
      </c>
      <c r="B433" s="2" t="s">
        <v>108</v>
      </c>
      <c r="C433" s="2" t="s">
        <v>108</v>
      </c>
      <c r="D433" s="2" t="s">
        <v>170</v>
      </c>
      <c r="K433" s="2" t="s">
        <v>140</v>
      </c>
      <c r="V433" s="2" t="s">
        <v>115</v>
      </c>
      <c r="Z433" s="2" t="s">
        <v>141</v>
      </c>
      <c r="AG433" s="2" t="s">
        <v>134</v>
      </c>
      <c r="AH433" s="2" t="s">
        <v>135</v>
      </c>
      <c r="AJ433" s="2" t="s">
        <v>117</v>
      </c>
      <c r="AL433" s="2" t="s">
        <v>118</v>
      </c>
      <c r="AO433" s="2" t="s">
        <v>119</v>
      </c>
      <c r="AP433" s="2" t="s">
        <v>120</v>
      </c>
      <c r="AQ433" s="2" t="s">
        <v>162</v>
      </c>
      <c r="AR433" s="2" t="s">
        <v>169</v>
      </c>
      <c r="AS433" s="2" t="s">
        <v>121</v>
      </c>
      <c r="AW433" s="2" t="s">
        <v>121</v>
      </c>
      <c r="AX433" s="2" t="s">
        <v>121</v>
      </c>
      <c r="AY433" s="2" t="s">
        <v>122</v>
      </c>
      <c r="AZ433" s="2" t="s">
        <v>122</v>
      </c>
      <c r="BA433" s="2" t="s">
        <v>123</v>
      </c>
      <c r="BB433" s="2" t="s">
        <v>123</v>
      </c>
      <c r="BC433" s="2" t="s">
        <v>123</v>
      </c>
      <c r="BD433" s="2" t="s">
        <v>121</v>
      </c>
      <c r="BE433" s="2" t="s">
        <v>121</v>
      </c>
      <c r="BF433" s="2" t="s">
        <v>121</v>
      </c>
      <c r="BH433" s="2" t="s">
        <v>125</v>
      </c>
      <c r="BJ433" s="2" t="s">
        <v>126</v>
      </c>
      <c r="BL433" s="2" t="s">
        <v>122</v>
      </c>
      <c r="BM433" s="2" t="s">
        <v>122</v>
      </c>
      <c r="BN433" s="2" t="s">
        <v>127</v>
      </c>
      <c r="BO433" s="2" t="s">
        <v>138</v>
      </c>
      <c r="BP433" s="2" t="s">
        <v>138</v>
      </c>
      <c r="BQ433" s="2" t="s">
        <v>128</v>
      </c>
      <c r="BR433" s="2" t="s">
        <v>129</v>
      </c>
      <c r="BU433" s="2" t="s">
        <v>129</v>
      </c>
      <c r="BV433" s="2" t="s">
        <v>130</v>
      </c>
      <c r="BW433" s="2" t="s">
        <v>131</v>
      </c>
      <c r="BX433" s="2" t="s">
        <v>129</v>
      </c>
      <c r="BY433" s="2" t="s">
        <v>130</v>
      </c>
      <c r="CA433" s="2" t="s">
        <v>129</v>
      </c>
      <c r="CB433" s="2" t="s">
        <v>130</v>
      </c>
      <c r="CD433" s="2" t="s">
        <v>129</v>
      </c>
      <c r="CE433" s="2" t="s">
        <v>130</v>
      </c>
      <c r="CG433" s="2" t="s">
        <v>129</v>
      </c>
      <c r="CK433" s="2" t="s">
        <v>130</v>
      </c>
      <c r="CN433" s="2" t="s">
        <v>130</v>
      </c>
      <c r="CQ433" s="2" t="s">
        <v>130</v>
      </c>
      <c r="CR433" s="2" t="s">
        <v>131</v>
      </c>
      <c r="CS433" s="2" t="s">
        <v>129</v>
      </c>
      <c r="CT433" s="2" t="s">
        <v>130</v>
      </c>
      <c r="CU433" s="2" t="s">
        <v>131</v>
      </c>
      <c r="CW433" s="2" t="s">
        <v>130</v>
      </c>
      <c r="CY433" s="2" t="s">
        <v>129</v>
      </c>
      <c r="CZ433" s="2" t="s">
        <v>130</v>
      </c>
      <c r="DB433" s="2" t="s">
        <v>129</v>
      </c>
      <c r="DC433" s="2" t="s">
        <v>130</v>
      </c>
    </row>
    <row r="434" spans="1:108">
      <c r="A434" s="2">
        <v>433</v>
      </c>
      <c r="B434" s="2" t="s">
        <v>108</v>
      </c>
      <c r="C434" s="2" t="s">
        <v>109</v>
      </c>
      <c r="D434" s="2" t="s">
        <v>111</v>
      </c>
      <c r="H434" s="2" t="s">
        <v>184</v>
      </c>
      <c r="J434" s="2" t="s">
        <v>148</v>
      </c>
      <c r="K434" s="2" t="s">
        <v>140</v>
      </c>
      <c r="L434" s="2" t="s">
        <v>183</v>
      </c>
      <c r="M434" s="2" t="s">
        <v>182</v>
      </c>
      <c r="Q434" s="2" t="s">
        <v>112</v>
      </c>
      <c r="S434" s="2" t="s">
        <v>113</v>
      </c>
      <c r="T434" s="2" t="s">
        <v>114</v>
      </c>
      <c r="V434" s="2" t="s">
        <v>115</v>
      </c>
      <c r="X434" s="2" t="s">
        <v>116</v>
      </c>
      <c r="AG434" s="2" t="s">
        <v>134</v>
      </c>
      <c r="AH434" s="2" t="s">
        <v>135</v>
      </c>
      <c r="AI434" s="2" t="s">
        <v>136</v>
      </c>
      <c r="AL434" s="2" t="s">
        <v>118</v>
      </c>
      <c r="AO434" s="2" t="s">
        <v>119</v>
      </c>
      <c r="AS434" s="2" t="s">
        <v>121</v>
      </c>
      <c r="AT434" s="2" t="s">
        <v>121</v>
      </c>
      <c r="AU434" s="2" t="s">
        <v>122</v>
      </c>
      <c r="AV434" s="2" t="s">
        <v>144</v>
      </c>
      <c r="AW434" s="2" t="s">
        <v>121</v>
      </c>
      <c r="AX434" s="2" t="s">
        <v>121</v>
      </c>
      <c r="AY434" s="2" t="s">
        <v>122</v>
      </c>
      <c r="AZ434" s="2" t="s">
        <v>122</v>
      </c>
      <c r="BA434" s="2" t="s">
        <v>123</v>
      </c>
      <c r="BB434" s="2" t="s">
        <v>124</v>
      </c>
      <c r="BC434" s="2" t="s">
        <v>123</v>
      </c>
      <c r="BD434" s="2" t="s">
        <v>121</v>
      </c>
      <c r="BE434" s="2" t="s">
        <v>121</v>
      </c>
      <c r="BF434" s="2" t="s">
        <v>144</v>
      </c>
      <c r="BH434" s="2" t="s">
        <v>125</v>
      </c>
      <c r="BJ434" s="2" t="s">
        <v>126</v>
      </c>
      <c r="BL434" s="2" t="s">
        <v>122</v>
      </c>
      <c r="BM434" s="2" t="s">
        <v>122</v>
      </c>
      <c r="BN434" s="2" t="s">
        <v>121</v>
      </c>
      <c r="BO434" s="2" t="s">
        <v>138</v>
      </c>
      <c r="BP434" s="2" t="s">
        <v>138</v>
      </c>
      <c r="BQ434" s="2" t="s">
        <v>138</v>
      </c>
      <c r="BR434" s="2" t="s">
        <v>129</v>
      </c>
      <c r="BW434" s="2" t="s">
        <v>131</v>
      </c>
      <c r="BX434" s="2" t="s">
        <v>129</v>
      </c>
      <c r="CB434" s="2" t="s">
        <v>130</v>
      </c>
      <c r="CC434" s="2" t="s">
        <v>131</v>
      </c>
      <c r="CE434" s="2" t="s">
        <v>130</v>
      </c>
      <c r="CH434" s="2" t="s">
        <v>130</v>
      </c>
      <c r="CK434" s="2" t="s">
        <v>130</v>
      </c>
      <c r="CN434" s="2" t="s">
        <v>130</v>
      </c>
      <c r="CQ434" s="2" t="s">
        <v>130</v>
      </c>
      <c r="CT434" s="2" t="s">
        <v>130</v>
      </c>
      <c r="CU434" s="2" t="s">
        <v>131</v>
      </c>
      <c r="CW434" s="2" t="s">
        <v>130</v>
      </c>
      <c r="CY434" s="2" t="s">
        <v>129</v>
      </c>
      <c r="CZ434" s="2" t="s">
        <v>130</v>
      </c>
      <c r="DC434" s="2" t="s">
        <v>130</v>
      </c>
      <c r="DD434" s="2" t="s">
        <v>131</v>
      </c>
    </row>
    <row r="435" spans="1:108">
      <c r="A435" s="2">
        <v>434</v>
      </c>
      <c r="B435" s="2" t="s">
        <v>108</v>
      </c>
      <c r="C435" s="2" t="s">
        <v>108</v>
      </c>
      <c r="D435" s="2" t="s">
        <v>111</v>
      </c>
      <c r="J435" s="2" t="s">
        <v>148</v>
      </c>
      <c r="S435" s="2" t="s">
        <v>113</v>
      </c>
      <c r="W435" s="2" t="s">
        <v>159</v>
      </c>
      <c r="X435" s="2" t="s">
        <v>116</v>
      </c>
      <c r="AJ435" s="2" t="s">
        <v>117</v>
      </c>
      <c r="AL435" s="2" t="s">
        <v>147</v>
      </c>
      <c r="AO435" s="2" t="s">
        <v>119</v>
      </c>
      <c r="AP435" s="2" t="s">
        <v>120</v>
      </c>
      <c r="AS435" s="2" t="s">
        <v>122</v>
      </c>
      <c r="AT435" s="2" t="s">
        <v>122</v>
      </c>
      <c r="AU435" s="2" t="s">
        <v>122</v>
      </c>
      <c r="AV435" s="2" t="s">
        <v>122</v>
      </c>
      <c r="AW435" s="2" t="s">
        <v>122</v>
      </c>
      <c r="AX435" s="2" t="s">
        <v>121</v>
      </c>
      <c r="AY435" s="2" t="s">
        <v>122</v>
      </c>
      <c r="AZ435" s="2" t="s">
        <v>122</v>
      </c>
      <c r="BA435" s="2" t="s">
        <v>124</v>
      </c>
      <c r="BB435" s="2" t="s">
        <v>124</v>
      </c>
      <c r="BC435" s="2" t="s">
        <v>124</v>
      </c>
      <c r="BD435" s="2" t="s">
        <v>121</v>
      </c>
      <c r="BE435" s="2" t="s">
        <v>122</v>
      </c>
      <c r="BF435" s="2" t="s">
        <v>122</v>
      </c>
      <c r="BH435" s="2" t="s">
        <v>125</v>
      </c>
      <c r="BL435" s="2" t="s">
        <v>122</v>
      </c>
      <c r="BM435" s="2" t="s">
        <v>122</v>
      </c>
      <c r="BN435" s="2" t="s">
        <v>121</v>
      </c>
      <c r="BO435" s="2" t="s">
        <v>128</v>
      </c>
      <c r="BP435" s="2" t="s">
        <v>128</v>
      </c>
      <c r="BQ435" s="2" t="s">
        <v>128</v>
      </c>
      <c r="BR435" s="2" t="s">
        <v>129</v>
      </c>
      <c r="BS435" s="2" t="s">
        <v>130</v>
      </c>
      <c r="BT435" s="2" t="s">
        <v>131</v>
      </c>
      <c r="BU435" s="2" t="s">
        <v>129</v>
      </c>
      <c r="BV435" s="2" t="s">
        <v>130</v>
      </c>
      <c r="BW435" s="2" t="s">
        <v>131</v>
      </c>
      <c r="BX435" s="2" t="s">
        <v>129</v>
      </c>
      <c r="BY435" s="2" t="s">
        <v>130</v>
      </c>
      <c r="BZ435" s="2" t="s">
        <v>131</v>
      </c>
      <c r="CB435" s="2" t="s">
        <v>130</v>
      </c>
      <c r="CC435" s="2" t="s">
        <v>131</v>
      </c>
      <c r="CE435" s="2" t="s">
        <v>130</v>
      </c>
      <c r="CG435" s="2" t="s">
        <v>129</v>
      </c>
      <c r="CH435" s="2" t="s">
        <v>130</v>
      </c>
      <c r="CK435" s="2" t="s">
        <v>130</v>
      </c>
      <c r="CL435" s="2" t="s">
        <v>131</v>
      </c>
      <c r="CN435" s="2" t="s">
        <v>130</v>
      </c>
      <c r="CQ435" s="2" t="s">
        <v>130</v>
      </c>
      <c r="CT435" s="2" t="s">
        <v>130</v>
      </c>
      <c r="CU435" s="2" t="s">
        <v>131</v>
      </c>
      <c r="CW435" s="2" t="s">
        <v>130</v>
      </c>
      <c r="CX435" s="2" t="s">
        <v>131</v>
      </c>
      <c r="CY435" s="2" t="s">
        <v>129</v>
      </c>
      <c r="CZ435" s="2" t="s">
        <v>130</v>
      </c>
      <c r="DA435" s="2" t="s">
        <v>131</v>
      </c>
      <c r="DC435" s="2" t="s">
        <v>130</v>
      </c>
      <c r="DD435" s="2" t="s">
        <v>131</v>
      </c>
    </row>
    <row r="436" spans="1:108">
      <c r="A436" s="2">
        <v>435</v>
      </c>
      <c r="B436" s="2" t="s">
        <v>108</v>
      </c>
      <c r="C436" s="2" t="s">
        <v>109</v>
      </c>
      <c r="D436" s="2" t="s">
        <v>111</v>
      </c>
      <c r="J436" s="2" t="s">
        <v>148</v>
      </c>
      <c r="S436" s="2" t="s">
        <v>113</v>
      </c>
      <c r="T436" s="2" t="s">
        <v>114</v>
      </c>
      <c r="AH436" s="2" t="s">
        <v>135</v>
      </c>
      <c r="AL436" s="2" t="s">
        <v>143</v>
      </c>
      <c r="AO436" s="2" t="s">
        <v>119</v>
      </c>
      <c r="AP436" s="2" t="s">
        <v>120</v>
      </c>
      <c r="AS436" s="2" t="s">
        <v>121</v>
      </c>
      <c r="AT436" s="2" t="s">
        <v>121</v>
      </c>
      <c r="AU436" s="2" t="s">
        <v>122</v>
      </c>
      <c r="AV436" s="2" t="s">
        <v>121</v>
      </c>
      <c r="AW436" s="2" t="s">
        <v>121</v>
      </c>
      <c r="AX436" s="2" t="s">
        <v>121</v>
      </c>
      <c r="AY436" s="2" t="s">
        <v>122</v>
      </c>
      <c r="AZ436" s="2" t="s">
        <v>122</v>
      </c>
      <c r="BA436" s="2" t="s">
        <v>124</v>
      </c>
      <c r="BB436" s="2" t="s">
        <v>124</v>
      </c>
      <c r="BC436" s="2" t="s">
        <v>123</v>
      </c>
      <c r="BD436" s="2" t="s">
        <v>122</v>
      </c>
      <c r="BH436" s="2" t="s">
        <v>125</v>
      </c>
      <c r="BJ436" s="2" t="s">
        <v>126</v>
      </c>
      <c r="BL436" s="2" t="s">
        <v>127</v>
      </c>
      <c r="BM436" s="2" t="s">
        <v>122</v>
      </c>
      <c r="BN436" s="2" t="s">
        <v>127</v>
      </c>
      <c r="BO436" s="2" t="s">
        <v>179</v>
      </c>
      <c r="BP436" s="2" t="s">
        <v>179</v>
      </c>
      <c r="BQ436" s="2" t="s">
        <v>138</v>
      </c>
      <c r="BR436" s="2" t="s">
        <v>129</v>
      </c>
      <c r="BS436" s="2" t="s">
        <v>130</v>
      </c>
      <c r="BT436" s="2" t="s">
        <v>131</v>
      </c>
      <c r="BW436" s="2" t="s">
        <v>131</v>
      </c>
      <c r="BZ436" s="2" t="s">
        <v>131</v>
      </c>
      <c r="CA436" s="2" t="s">
        <v>129</v>
      </c>
      <c r="CB436" s="2" t="s">
        <v>130</v>
      </c>
      <c r="CC436" s="2" t="s">
        <v>131</v>
      </c>
      <c r="CE436" s="2" t="s">
        <v>130</v>
      </c>
      <c r="CF436" s="2" t="s">
        <v>131</v>
      </c>
      <c r="CH436" s="2" t="s">
        <v>130</v>
      </c>
      <c r="CL436" s="2" t="s">
        <v>131</v>
      </c>
      <c r="CM436" s="2" t="s">
        <v>129</v>
      </c>
      <c r="CO436" s="2" t="s">
        <v>131</v>
      </c>
      <c r="CR436" s="2" t="s">
        <v>131</v>
      </c>
      <c r="CT436" s="2" t="s">
        <v>130</v>
      </c>
      <c r="CU436" s="2" t="s">
        <v>131</v>
      </c>
      <c r="CX436" s="2" t="s">
        <v>131</v>
      </c>
      <c r="CZ436" s="2" t="s">
        <v>130</v>
      </c>
      <c r="DA436" s="2" t="s">
        <v>131</v>
      </c>
      <c r="DD436" s="2" t="s">
        <v>131</v>
      </c>
    </row>
    <row r="437" spans="1:108">
      <c r="A437" s="2">
        <v>436</v>
      </c>
      <c r="B437" s="2" t="s">
        <v>108</v>
      </c>
      <c r="C437" s="2" t="s">
        <v>109</v>
      </c>
      <c r="D437" s="2" t="s">
        <v>111</v>
      </c>
      <c r="J437" s="2" t="s">
        <v>148</v>
      </c>
      <c r="Q437" s="2" t="s">
        <v>112</v>
      </c>
      <c r="S437" s="2" t="s">
        <v>113</v>
      </c>
      <c r="T437" s="2" t="s">
        <v>114</v>
      </c>
      <c r="W437" s="2" t="s">
        <v>159</v>
      </c>
      <c r="AG437" s="2" t="s">
        <v>134</v>
      </c>
      <c r="AH437" s="2" t="s">
        <v>135</v>
      </c>
      <c r="AI437" s="2" t="s">
        <v>136</v>
      </c>
      <c r="AJ437" s="2" t="s">
        <v>117</v>
      </c>
      <c r="AK437" s="2" t="s">
        <v>353</v>
      </c>
      <c r="AL437" s="2" t="s">
        <v>147</v>
      </c>
      <c r="AO437" s="2" t="s">
        <v>119</v>
      </c>
      <c r="AP437" s="2" t="s">
        <v>120</v>
      </c>
      <c r="AS437" s="2" t="s">
        <v>121</v>
      </c>
      <c r="AT437" s="2" t="s">
        <v>121</v>
      </c>
      <c r="AU437" s="2" t="s">
        <v>121</v>
      </c>
      <c r="AV437" s="2" t="s">
        <v>121</v>
      </c>
      <c r="AW437" s="2" t="s">
        <v>121</v>
      </c>
      <c r="AX437" s="2" t="s">
        <v>121</v>
      </c>
      <c r="AY437" s="2" t="s">
        <v>121</v>
      </c>
      <c r="AZ437" s="2" t="s">
        <v>121</v>
      </c>
      <c r="BA437" s="2" t="s">
        <v>124</v>
      </c>
      <c r="BB437" s="2" t="s">
        <v>124</v>
      </c>
      <c r="BC437" s="2" t="s">
        <v>124</v>
      </c>
      <c r="BD437" s="2" t="s">
        <v>122</v>
      </c>
      <c r="BH437" s="2" t="s">
        <v>125</v>
      </c>
      <c r="BL437" s="2" t="s">
        <v>127</v>
      </c>
      <c r="BM437" s="2" t="s">
        <v>122</v>
      </c>
      <c r="BN437" s="2" t="s">
        <v>121</v>
      </c>
      <c r="BO437" s="2" t="s">
        <v>128</v>
      </c>
      <c r="BP437" s="2" t="s">
        <v>179</v>
      </c>
      <c r="BQ437" s="2" t="s">
        <v>138</v>
      </c>
      <c r="BR437" s="2" t="s">
        <v>129</v>
      </c>
      <c r="BS437" s="2" t="s">
        <v>130</v>
      </c>
      <c r="BV437" s="2" t="s">
        <v>130</v>
      </c>
      <c r="BW437" s="2" t="s">
        <v>131</v>
      </c>
      <c r="BY437" s="2" t="s">
        <v>130</v>
      </c>
      <c r="BZ437" s="2" t="s">
        <v>131</v>
      </c>
      <c r="CA437" s="2" t="s">
        <v>129</v>
      </c>
      <c r="CB437" s="2" t="s">
        <v>130</v>
      </c>
      <c r="CC437" s="2" t="s">
        <v>131</v>
      </c>
      <c r="CE437" s="2" t="s">
        <v>130</v>
      </c>
      <c r="CH437" s="2" t="s">
        <v>130</v>
      </c>
      <c r="CK437" s="2" t="s">
        <v>130</v>
      </c>
      <c r="CL437" s="2" t="s">
        <v>131</v>
      </c>
      <c r="CO437" s="2" t="s">
        <v>131</v>
      </c>
      <c r="CQ437" s="2" t="s">
        <v>130</v>
      </c>
      <c r="CR437" s="2" t="s">
        <v>131</v>
      </c>
      <c r="CS437" s="2" t="s">
        <v>129</v>
      </c>
      <c r="CT437" s="2" t="s">
        <v>130</v>
      </c>
      <c r="CW437" s="2" t="s">
        <v>130</v>
      </c>
      <c r="CX437" s="2" t="s">
        <v>131</v>
      </c>
      <c r="CZ437" s="2" t="s">
        <v>130</v>
      </c>
      <c r="DD437" s="2" t="s">
        <v>131</v>
      </c>
    </row>
    <row r="438" spans="1:108">
      <c r="A438" s="2">
        <v>437</v>
      </c>
      <c r="B438" s="2" t="s">
        <v>108</v>
      </c>
      <c r="C438" s="2" t="s">
        <v>166</v>
      </c>
      <c r="D438" s="2" t="s">
        <v>170</v>
      </c>
      <c r="K438" s="2" t="s">
        <v>140</v>
      </c>
      <c r="S438" s="2" t="s">
        <v>113</v>
      </c>
      <c r="Z438" s="2" t="s">
        <v>141</v>
      </c>
      <c r="AJ438" s="2" t="s">
        <v>117</v>
      </c>
      <c r="AL438" s="2" t="s">
        <v>118</v>
      </c>
      <c r="AN438" s="2" t="s">
        <v>152</v>
      </c>
      <c r="AS438" s="2" t="s">
        <v>121</v>
      </c>
      <c r="AT438" s="2" t="s">
        <v>121</v>
      </c>
      <c r="AU438" s="2" t="s">
        <v>122</v>
      </c>
      <c r="AV438" s="2" t="s">
        <v>144</v>
      </c>
      <c r="AW438" s="2" t="s">
        <v>122</v>
      </c>
      <c r="AX438" s="2" t="s">
        <v>121</v>
      </c>
      <c r="AY438" s="2" t="s">
        <v>122</v>
      </c>
      <c r="AZ438" s="2" t="s">
        <v>122</v>
      </c>
      <c r="BA438" s="2" t="s">
        <v>123</v>
      </c>
      <c r="BB438" s="2" t="s">
        <v>123</v>
      </c>
      <c r="BC438" s="2" t="s">
        <v>123</v>
      </c>
      <c r="BD438" s="2" t="s">
        <v>122</v>
      </c>
      <c r="BH438" s="2" t="s">
        <v>125</v>
      </c>
      <c r="BI438" s="2" t="s">
        <v>153</v>
      </c>
      <c r="BJ438" s="2" t="s">
        <v>126</v>
      </c>
      <c r="BK438" s="2" t="s">
        <v>137</v>
      </c>
      <c r="BL438" s="2" t="s">
        <v>122</v>
      </c>
      <c r="BM438" s="2" t="s">
        <v>122</v>
      </c>
      <c r="BN438" s="2" t="s">
        <v>121</v>
      </c>
      <c r="BO438" s="2" t="s">
        <v>138</v>
      </c>
      <c r="BP438" s="2" t="s">
        <v>138</v>
      </c>
      <c r="BQ438" s="2" t="s">
        <v>138</v>
      </c>
      <c r="BR438" s="2" t="s">
        <v>129</v>
      </c>
      <c r="BU438" s="2" t="s">
        <v>129</v>
      </c>
      <c r="BX438" s="2" t="s">
        <v>129</v>
      </c>
      <c r="CB438" s="2" t="s">
        <v>130</v>
      </c>
      <c r="CC438" s="2" t="s">
        <v>131</v>
      </c>
      <c r="CF438" s="2" t="s">
        <v>131</v>
      </c>
      <c r="CG438" s="2" t="s">
        <v>129</v>
      </c>
      <c r="CL438" s="2" t="s">
        <v>131</v>
      </c>
      <c r="CM438" s="2" t="s">
        <v>129</v>
      </c>
      <c r="CN438" s="2" t="s">
        <v>130</v>
      </c>
      <c r="CQ438" s="2" t="s">
        <v>130</v>
      </c>
      <c r="CT438" s="2" t="s">
        <v>130</v>
      </c>
      <c r="CX438" s="2" t="s">
        <v>131</v>
      </c>
      <c r="CY438" s="2" t="s">
        <v>129</v>
      </c>
      <c r="DD438" s="2" t="s">
        <v>131</v>
      </c>
    </row>
    <row r="439" spans="1:108">
      <c r="A439" s="2">
        <v>438</v>
      </c>
      <c r="B439" s="2" t="s">
        <v>108</v>
      </c>
      <c r="C439" s="2" t="s">
        <v>109</v>
      </c>
      <c r="D439" s="2" t="s">
        <v>111</v>
      </c>
      <c r="J439" s="2" t="s">
        <v>148</v>
      </c>
      <c r="K439" s="2" t="s">
        <v>140</v>
      </c>
      <c r="M439" s="2" t="s">
        <v>182</v>
      </c>
      <c r="S439" s="2" t="s">
        <v>113</v>
      </c>
      <c r="W439" s="2" t="s">
        <v>159</v>
      </c>
      <c r="X439" s="2" t="s">
        <v>116</v>
      </c>
      <c r="AA439" s="2" t="s">
        <v>200</v>
      </c>
      <c r="AJ439" s="2" t="s">
        <v>117</v>
      </c>
      <c r="AL439" s="2" t="s">
        <v>118</v>
      </c>
      <c r="AO439" s="2" t="s">
        <v>119</v>
      </c>
      <c r="AP439" s="2" t="s">
        <v>120</v>
      </c>
      <c r="AR439" s="2" t="s">
        <v>169</v>
      </c>
      <c r="AS439" s="2" t="s">
        <v>121</v>
      </c>
      <c r="AT439" s="2" t="s">
        <v>121</v>
      </c>
      <c r="AU439" s="2" t="s">
        <v>122</v>
      </c>
      <c r="AV439" s="2" t="s">
        <v>144</v>
      </c>
      <c r="AW439" s="2" t="s">
        <v>122</v>
      </c>
      <c r="AX439" s="2" t="s">
        <v>121</v>
      </c>
      <c r="AY439" s="2" t="s">
        <v>122</v>
      </c>
      <c r="AZ439" s="2" t="s">
        <v>121</v>
      </c>
      <c r="BA439" s="2" t="s">
        <v>124</v>
      </c>
      <c r="BB439" s="2" t="s">
        <v>123</v>
      </c>
      <c r="BC439" s="2" t="s">
        <v>123</v>
      </c>
      <c r="BD439" s="2" t="s">
        <v>186</v>
      </c>
      <c r="BH439" s="2" t="s">
        <v>125</v>
      </c>
      <c r="BJ439" s="2" t="s">
        <v>126</v>
      </c>
      <c r="BL439" s="2" t="s">
        <v>122</v>
      </c>
      <c r="BM439" s="2" t="s">
        <v>122</v>
      </c>
      <c r="BN439" s="2" t="s">
        <v>121</v>
      </c>
      <c r="BO439" s="2" t="s">
        <v>138</v>
      </c>
      <c r="BP439" s="2" t="s">
        <v>138</v>
      </c>
      <c r="BQ439" s="2" t="s">
        <v>154</v>
      </c>
      <c r="BR439" s="2" t="s">
        <v>129</v>
      </c>
      <c r="BT439" s="2" t="s">
        <v>131</v>
      </c>
      <c r="BV439" s="2" t="s">
        <v>130</v>
      </c>
      <c r="BW439" s="2" t="s">
        <v>131</v>
      </c>
      <c r="BX439" s="2" t="s">
        <v>129</v>
      </c>
      <c r="BZ439" s="2" t="s">
        <v>131</v>
      </c>
      <c r="CB439" s="2" t="s">
        <v>130</v>
      </c>
      <c r="CD439" s="2" t="s">
        <v>129</v>
      </c>
      <c r="CG439" s="2" t="s">
        <v>129</v>
      </c>
      <c r="CK439" s="2" t="s">
        <v>130</v>
      </c>
      <c r="CM439" s="2" t="s">
        <v>129</v>
      </c>
      <c r="CQ439" s="2" t="s">
        <v>130</v>
      </c>
      <c r="CU439" s="2" t="s">
        <v>131</v>
      </c>
      <c r="CV439" s="2" t="s">
        <v>129</v>
      </c>
      <c r="CX439" s="2" t="s">
        <v>131</v>
      </c>
      <c r="CY439" s="2" t="s">
        <v>129</v>
      </c>
    </row>
    <row r="440" spans="1:108">
      <c r="A440" s="2">
        <v>439</v>
      </c>
      <c r="B440" s="2" t="s">
        <v>108</v>
      </c>
      <c r="C440" s="2" t="s">
        <v>145</v>
      </c>
      <c r="D440" s="2" t="s">
        <v>111</v>
      </c>
      <c r="R440" s="2" t="s">
        <v>191</v>
      </c>
      <c r="S440" s="2" t="s">
        <v>113</v>
      </c>
      <c r="W440" s="2" t="s">
        <v>159</v>
      </c>
      <c r="AG440" s="2" t="s">
        <v>134</v>
      </c>
      <c r="AH440" s="2" t="s">
        <v>135</v>
      </c>
      <c r="AI440" s="2" t="s">
        <v>136</v>
      </c>
      <c r="AJ440" s="2" t="s">
        <v>117</v>
      </c>
      <c r="AL440" s="2" t="s">
        <v>118</v>
      </c>
      <c r="AN440" s="2" t="s">
        <v>152</v>
      </c>
      <c r="AO440" s="2" t="s">
        <v>119</v>
      </c>
      <c r="AS440" s="2" t="s">
        <v>121</v>
      </c>
      <c r="AT440" s="2" t="s">
        <v>121</v>
      </c>
      <c r="AU440" s="2" t="s">
        <v>122</v>
      </c>
      <c r="AV440" s="2" t="s">
        <v>144</v>
      </c>
      <c r="AW440" s="2" t="s">
        <v>122</v>
      </c>
      <c r="AX440" s="2" t="s">
        <v>121</v>
      </c>
      <c r="AY440" s="2" t="s">
        <v>122</v>
      </c>
      <c r="AZ440" s="2" t="s">
        <v>121</v>
      </c>
      <c r="BA440" s="2" t="s">
        <v>123</v>
      </c>
      <c r="BB440" s="2" t="s">
        <v>123</v>
      </c>
      <c r="BC440" s="2" t="s">
        <v>124</v>
      </c>
      <c r="BD440" s="2" t="s">
        <v>186</v>
      </c>
      <c r="BH440" s="2" t="s">
        <v>125</v>
      </c>
      <c r="BJ440" s="2" t="s">
        <v>126</v>
      </c>
      <c r="BL440" s="2" t="s">
        <v>127</v>
      </c>
      <c r="BM440" s="2" t="s">
        <v>127</v>
      </c>
      <c r="BN440" s="2" t="s">
        <v>127</v>
      </c>
      <c r="BO440" s="2" t="s">
        <v>138</v>
      </c>
      <c r="BP440" s="2" t="s">
        <v>138</v>
      </c>
      <c r="BQ440" s="2" t="s">
        <v>138</v>
      </c>
      <c r="BR440" s="2" t="s">
        <v>129</v>
      </c>
      <c r="BV440" s="2" t="s">
        <v>130</v>
      </c>
      <c r="BX440" s="2" t="s">
        <v>129</v>
      </c>
      <c r="BY440" s="2" t="s">
        <v>130</v>
      </c>
      <c r="BZ440" s="2" t="s">
        <v>131</v>
      </c>
      <c r="CB440" s="2" t="s">
        <v>130</v>
      </c>
      <c r="CC440" s="2" t="s">
        <v>131</v>
      </c>
      <c r="CE440" s="2" t="s">
        <v>130</v>
      </c>
      <c r="CF440" s="2" t="s">
        <v>131</v>
      </c>
      <c r="CG440" s="2" t="s">
        <v>129</v>
      </c>
      <c r="CH440" s="2" t="s">
        <v>130</v>
      </c>
      <c r="CK440" s="2" t="s">
        <v>130</v>
      </c>
      <c r="CL440" s="2" t="s">
        <v>131</v>
      </c>
      <c r="CN440" s="2" t="s">
        <v>130</v>
      </c>
      <c r="CO440" s="2" t="s">
        <v>131</v>
      </c>
      <c r="CQ440" s="2" t="s">
        <v>130</v>
      </c>
      <c r="CR440" s="2" t="s">
        <v>131</v>
      </c>
      <c r="CS440" s="2" t="s">
        <v>129</v>
      </c>
      <c r="CT440" s="2" t="s">
        <v>130</v>
      </c>
      <c r="CU440" s="2" t="s">
        <v>131</v>
      </c>
      <c r="CV440" s="2" t="s">
        <v>129</v>
      </c>
      <c r="CW440" s="2" t="s">
        <v>130</v>
      </c>
      <c r="CX440" s="2" t="s">
        <v>131</v>
      </c>
      <c r="CY440" s="2" t="s">
        <v>129</v>
      </c>
      <c r="DC440" s="2" t="s">
        <v>130</v>
      </c>
      <c r="DD440" s="2" t="s">
        <v>131</v>
      </c>
    </row>
    <row r="441" spans="1:108">
      <c r="A441" s="2">
        <v>440</v>
      </c>
      <c r="B441" s="2" t="s">
        <v>108</v>
      </c>
      <c r="C441" s="2" t="s">
        <v>108</v>
      </c>
      <c r="D441" s="2" t="s">
        <v>111</v>
      </c>
      <c r="K441" s="2" t="s">
        <v>140</v>
      </c>
      <c r="X441" s="2" t="s">
        <v>116</v>
      </c>
      <c r="Z441" s="2" t="s">
        <v>141</v>
      </c>
      <c r="AG441" s="2" t="s">
        <v>134</v>
      </c>
      <c r="AH441" s="2" t="s">
        <v>135</v>
      </c>
      <c r="AL441" s="2" t="s">
        <v>143</v>
      </c>
      <c r="AO441" s="2" t="s">
        <v>119</v>
      </c>
      <c r="AP441" s="2" t="s">
        <v>120</v>
      </c>
      <c r="AS441" s="2" t="s">
        <v>121</v>
      </c>
      <c r="AT441" s="2" t="s">
        <v>121</v>
      </c>
      <c r="AU441" s="2" t="s">
        <v>122</v>
      </c>
      <c r="AV441" s="2" t="s">
        <v>144</v>
      </c>
      <c r="AW441" s="2" t="s">
        <v>122</v>
      </c>
      <c r="AX441" s="2" t="s">
        <v>121</v>
      </c>
      <c r="AY441" s="2" t="s">
        <v>122</v>
      </c>
      <c r="AZ441" s="2" t="s">
        <v>122</v>
      </c>
      <c r="BA441" s="2" t="s">
        <v>124</v>
      </c>
      <c r="BB441" s="2" t="s">
        <v>124</v>
      </c>
      <c r="BC441" s="2" t="s">
        <v>124</v>
      </c>
      <c r="BD441" s="2" t="s">
        <v>122</v>
      </c>
      <c r="BH441" s="2" t="s">
        <v>125</v>
      </c>
      <c r="BJ441" s="2" t="s">
        <v>126</v>
      </c>
      <c r="BL441" s="2" t="s">
        <v>122</v>
      </c>
      <c r="BM441" s="2" t="s">
        <v>122</v>
      </c>
      <c r="BN441" s="2" t="s">
        <v>121</v>
      </c>
      <c r="BO441" s="2" t="s">
        <v>138</v>
      </c>
      <c r="BP441" s="2" t="s">
        <v>138</v>
      </c>
      <c r="BQ441" s="2" t="s">
        <v>138</v>
      </c>
      <c r="BR441" s="2" t="s">
        <v>129</v>
      </c>
      <c r="BS441" s="2" t="s">
        <v>130</v>
      </c>
      <c r="BV441" s="2" t="s">
        <v>130</v>
      </c>
      <c r="BX441" s="2" t="s">
        <v>129</v>
      </c>
      <c r="BY441" s="2" t="s">
        <v>130</v>
      </c>
      <c r="CA441" s="2" t="s">
        <v>129</v>
      </c>
      <c r="CB441" s="2" t="s">
        <v>130</v>
      </c>
      <c r="CF441" s="2" t="s">
        <v>131</v>
      </c>
      <c r="CG441" s="2" t="s">
        <v>129</v>
      </c>
      <c r="CI441" s="2" t="s">
        <v>131</v>
      </c>
      <c r="CK441" s="2" t="s">
        <v>130</v>
      </c>
      <c r="CL441" s="2" t="s">
        <v>131</v>
      </c>
      <c r="CM441" s="2" t="s">
        <v>129</v>
      </c>
      <c r="CN441" s="2" t="s">
        <v>130</v>
      </c>
      <c r="CO441" s="2" t="s">
        <v>131</v>
      </c>
      <c r="CQ441" s="2" t="s">
        <v>130</v>
      </c>
      <c r="CT441" s="2" t="s">
        <v>130</v>
      </c>
      <c r="CU441" s="2" t="s">
        <v>131</v>
      </c>
      <c r="CW441" s="2" t="s">
        <v>130</v>
      </c>
      <c r="CZ441" s="2" t="s">
        <v>130</v>
      </c>
      <c r="DC441" s="2" t="s">
        <v>130</v>
      </c>
    </row>
    <row r="442" spans="1:108">
      <c r="A442" s="2">
        <v>441</v>
      </c>
      <c r="B442" s="2" t="s">
        <v>108</v>
      </c>
      <c r="C442" s="2" t="s">
        <v>109</v>
      </c>
      <c r="D442" s="2" t="s">
        <v>111</v>
      </c>
      <c r="K442" s="2" t="s">
        <v>140</v>
      </c>
      <c r="S442" s="2" t="s">
        <v>113</v>
      </c>
      <c r="AJ442" s="2" t="s">
        <v>117</v>
      </c>
      <c r="AL442" s="2" t="s">
        <v>143</v>
      </c>
      <c r="AO442" s="2" t="s">
        <v>119</v>
      </c>
      <c r="AP442" s="2" t="s">
        <v>120</v>
      </c>
      <c r="AR442" s="2" t="s">
        <v>169</v>
      </c>
    </row>
    <row r="443" spans="1:108">
      <c r="A443" s="2">
        <v>442</v>
      </c>
      <c r="B443" s="2" t="s">
        <v>108</v>
      </c>
      <c r="C443" s="2" t="s">
        <v>156</v>
      </c>
      <c r="D443" s="2" t="s">
        <v>111</v>
      </c>
      <c r="K443" s="2" t="s">
        <v>140</v>
      </c>
      <c r="S443" s="2" t="s">
        <v>113</v>
      </c>
      <c r="Z443" s="2" t="s">
        <v>141</v>
      </c>
      <c r="AJ443" s="2" t="s">
        <v>117</v>
      </c>
      <c r="AL443" s="2" t="s">
        <v>118</v>
      </c>
      <c r="AN443" s="2" t="s">
        <v>152</v>
      </c>
      <c r="AS443" s="2" t="s">
        <v>121</v>
      </c>
      <c r="AT443" s="2" t="s">
        <v>122</v>
      </c>
      <c r="AU443" s="2" t="s">
        <v>122</v>
      </c>
      <c r="AV443" s="2" t="s">
        <v>122</v>
      </c>
      <c r="AW443" s="2" t="s">
        <v>122</v>
      </c>
      <c r="AX443" s="2" t="s">
        <v>122</v>
      </c>
      <c r="AY443" s="2" t="s">
        <v>122</v>
      </c>
      <c r="AZ443" s="2" t="s">
        <v>122</v>
      </c>
      <c r="BA443" s="2" t="s">
        <v>123</v>
      </c>
      <c r="BB443" s="2" t="s">
        <v>124</v>
      </c>
      <c r="BC443" s="2" t="s">
        <v>123</v>
      </c>
      <c r="BD443" s="2" t="s">
        <v>121</v>
      </c>
      <c r="BE443" s="2" t="s">
        <v>121</v>
      </c>
      <c r="BF443" s="2" t="s">
        <v>122</v>
      </c>
      <c r="BH443" s="2" t="s">
        <v>125</v>
      </c>
      <c r="BI443" s="2" t="s">
        <v>153</v>
      </c>
      <c r="BJ443" s="2" t="s">
        <v>126</v>
      </c>
      <c r="BK443" s="2" t="s">
        <v>137</v>
      </c>
      <c r="BL443" s="2" t="s">
        <v>122</v>
      </c>
      <c r="BM443" s="2" t="s">
        <v>122</v>
      </c>
      <c r="BN443" s="2" t="s">
        <v>121</v>
      </c>
      <c r="BO443" s="2" t="s">
        <v>128</v>
      </c>
      <c r="BP443" s="2" t="s">
        <v>128</v>
      </c>
      <c r="BQ443" s="2" t="s">
        <v>128</v>
      </c>
      <c r="BR443" s="2" t="s">
        <v>129</v>
      </c>
      <c r="BS443" s="2" t="s">
        <v>130</v>
      </c>
      <c r="BU443" s="2" t="s">
        <v>129</v>
      </c>
      <c r="BV443" s="2" t="s">
        <v>130</v>
      </c>
      <c r="BW443" s="2" t="s">
        <v>131</v>
      </c>
      <c r="BX443" s="2" t="s">
        <v>129</v>
      </c>
      <c r="BY443" s="2" t="s">
        <v>130</v>
      </c>
      <c r="BZ443" s="2" t="s">
        <v>131</v>
      </c>
      <c r="CA443" s="2" t="s">
        <v>129</v>
      </c>
      <c r="CB443" s="2" t="s">
        <v>130</v>
      </c>
      <c r="CC443" s="2" t="s">
        <v>131</v>
      </c>
      <c r="CD443" s="2" t="s">
        <v>129</v>
      </c>
      <c r="CE443" s="2" t="s">
        <v>130</v>
      </c>
      <c r="CF443" s="2" t="s">
        <v>131</v>
      </c>
      <c r="CG443" s="2" t="s">
        <v>129</v>
      </c>
      <c r="CL443" s="2" t="s">
        <v>131</v>
      </c>
      <c r="CM443" s="2" t="s">
        <v>129</v>
      </c>
      <c r="CN443" s="2" t="s">
        <v>130</v>
      </c>
      <c r="CO443" s="2" t="s">
        <v>131</v>
      </c>
      <c r="CQ443" s="2" t="s">
        <v>130</v>
      </c>
      <c r="CS443" s="2" t="s">
        <v>129</v>
      </c>
      <c r="CT443" s="2" t="s">
        <v>130</v>
      </c>
      <c r="CU443" s="2" t="s">
        <v>131</v>
      </c>
      <c r="CW443" s="2" t="s">
        <v>130</v>
      </c>
      <c r="CY443" s="2" t="s">
        <v>129</v>
      </c>
      <c r="CZ443" s="2" t="s">
        <v>130</v>
      </c>
      <c r="DA443" s="2" t="s">
        <v>131</v>
      </c>
      <c r="DC443" s="2" t="s">
        <v>130</v>
      </c>
    </row>
    <row r="444" spans="1:108">
      <c r="A444" s="2">
        <v>443</v>
      </c>
      <c r="B444" s="2" t="s">
        <v>108</v>
      </c>
      <c r="C444" s="2" t="s">
        <v>109</v>
      </c>
      <c r="D444" s="2" t="s">
        <v>111</v>
      </c>
      <c r="P444" s="2" t="s">
        <v>171</v>
      </c>
      <c r="AJ444" s="2" t="s">
        <v>117</v>
      </c>
      <c r="AL444" s="2" t="s">
        <v>118</v>
      </c>
      <c r="AO444" s="2" t="s">
        <v>119</v>
      </c>
      <c r="AP444" s="2" t="s">
        <v>120</v>
      </c>
      <c r="AS444" s="2" t="s">
        <v>121</v>
      </c>
      <c r="AT444" s="2" t="s">
        <v>121</v>
      </c>
      <c r="AU444" s="2" t="s">
        <v>122</v>
      </c>
      <c r="AV444" s="2" t="s">
        <v>121</v>
      </c>
      <c r="AW444" s="2" t="s">
        <v>121</v>
      </c>
      <c r="AX444" s="2" t="s">
        <v>121</v>
      </c>
      <c r="AY444" s="2" t="s">
        <v>122</v>
      </c>
      <c r="AZ444" s="2" t="s">
        <v>122</v>
      </c>
      <c r="BA444" s="2" t="s">
        <v>124</v>
      </c>
      <c r="BB444" s="2" t="s">
        <v>124</v>
      </c>
      <c r="BC444" s="2" t="s">
        <v>124</v>
      </c>
      <c r="BD444" s="2" t="s">
        <v>122</v>
      </c>
      <c r="BH444" s="2" t="s">
        <v>125</v>
      </c>
      <c r="BJ444" s="2" t="s">
        <v>126</v>
      </c>
      <c r="BL444" s="2" t="s">
        <v>127</v>
      </c>
      <c r="BM444" s="2" t="s">
        <v>122</v>
      </c>
      <c r="BN444" s="2" t="s">
        <v>127</v>
      </c>
      <c r="BO444" s="2" t="s">
        <v>179</v>
      </c>
      <c r="BP444" s="2" t="s">
        <v>138</v>
      </c>
      <c r="BQ444" s="2" t="s">
        <v>138</v>
      </c>
      <c r="BR444" s="2" t="s">
        <v>129</v>
      </c>
      <c r="BS444" s="2" t="s">
        <v>130</v>
      </c>
      <c r="BV444" s="2" t="s">
        <v>130</v>
      </c>
      <c r="BW444" s="2" t="s">
        <v>131</v>
      </c>
      <c r="BX444" s="2" t="s">
        <v>129</v>
      </c>
      <c r="BY444" s="2" t="s">
        <v>130</v>
      </c>
      <c r="BZ444" s="2" t="s">
        <v>131</v>
      </c>
      <c r="CB444" s="2" t="s">
        <v>130</v>
      </c>
      <c r="CE444" s="2" t="s">
        <v>130</v>
      </c>
      <c r="CH444" s="2" t="s">
        <v>130</v>
      </c>
      <c r="CK444" s="2" t="s">
        <v>130</v>
      </c>
      <c r="CN444" s="2" t="s">
        <v>130</v>
      </c>
      <c r="CQ444" s="2" t="s">
        <v>130</v>
      </c>
      <c r="CT444" s="2" t="s">
        <v>130</v>
      </c>
      <c r="CW444" s="2" t="s">
        <v>130</v>
      </c>
      <c r="CY444" s="2" t="s">
        <v>129</v>
      </c>
      <c r="CZ444" s="2" t="s">
        <v>130</v>
      </c>
      <c r="DC444" s="2" t="s">
        <v>130</v>
      </c>
    </row>
    <row r="445" spans="1:108">
      <c r="A445" s="2">
        <v>444</v>
      </c>
      <c r="B445" s="2" t="s">
        <v>108</v>
      </c>
      <c r="C445" s="2" t="s">
        <v>109</v>
      </c>
      <c r="D445" s="2" t="s">
        <v>111</v>
      </c>
      <c r="J445" s="2" t="s">
        <v>148</v>
      </c>
      <c r="R445" s="2" t="s">
        <v>253</v>
      </c>
      <c r="S445" s="2" t="s">
        <v>113</v>
      </c>
      <c r="W445" s="2" t="s">
        <v>159</v>
      </c>
      <c r="AA445" s="2" t="s">
        <v>200</v>
      </c>
      <c r="AG445" s="2" t="s">
        <v>134</v>
      </c>
      <c r="AH445" s="2" t="s">
        <v>135</v>
      </c>
      <c r="AI445" s="2" t="s">
        <v>136</v>
      </c>
      <c r="AJ445" s="2" t="s">
        <v>117</v>
      </c>
      <c r="AL445" s="2" t="s">
        <v>150</v>
      </c>
      <c r="AO445" s="2" t="s">
        <v>119</v>
      </c>
      <c r="AP445" s="2" t="s">
        <v>120</v>
      </c>
      <c r="AS445" s="2" t="s">
        <v>121</v>
      </c>
      <c r="AT445" s="2" t="s">
        <v>121</v>
      </c>
      <c r="AU445" s="2" t="s">
        <v>122</v>
      </c>
      <c r="AV445" s="2" t="s">
        <v>144</v>
      </c>
      <c r="AW445" s="2" t="s">
        <v>122</v>
      </c>
      <c r="AX445" s="2" t="s">
        <v>122</v>
      </c>
      <c r="AY445" s="2" t="s">
        <v>122</v>
      </c>
      <c r="AZ445" s="2" t="s">
        <v>122</v>
      </c>
      <c r="BA445" s="2" t="s">
        <v>124</v>
      </c>
      <c r="BB445" s="2" t="s">
        <v>124</v>
      </c>
      <c r="BC445" s="2" t="s">
        <v>124</v>
      </c>
      <c r="BD445" s="2" t="s">
        <v>122</v>
      </c>
      <c r="BH445" s="2" t="s">
        <v>125</v>
      </c>
      <c r="BJ445" s="2" t="s">
        <v>126</v>
      </c>
      <c r="BL445" s="2" t="s">
        <v>122</v>
      </c>
      <c r="BM445" s="2" t="s">
        <v>122</v>
      </c>
      <c r="BN445" s="2" t="s">
        <v>127</v>
      </c>
      <c r="BO445" s="2" t="s">
        <v>128</v>
      </c>
      <c r="BP445" s="2" t="s">
        <v>128</v>
      </c>
      <c r="BQ445" s="2" t="s">
        <v>128</v>
      </c>
      <c r="BS445" s="2" t="s">
        <v>130</v>
      </c>
      <c r="BT445" s="2" t="s">
        <v>131</v>
      </c>
      <c r="BV445" s="2" t="s">
        <v>130</v>
      </c>
      <c r="BW445" s="2" t="s">
        <v>131</v>
      </c>
      <c r="BX445" s="2" t="s">
        <v>129</v>
      </c>
      <c r="CB445" s="2" t="s">
        <v>130</v>
      </c>
      <c r="CE445" s="2" t="s">
        <v>130</v>
      </c>
      <c r="CH445" s="2" t="s">
        <v>130</v>
      </c>
      <c r="CK445" s="2" t="s">
        <v>130</v>
      </c>
      <c r="CM445" s="2" t="s">
        <v>129</v>
      </c>
      <c r="CN445" s="2" t="s">
        <v>130</v>
      </c>
      <c r="CO445" s="2" t="s">
        <v>131</v>
      </c>
      <c r="CQ445" s="2" t="s">
        <v>130</v>
      </c>
      <c r="CT445" s="2" t="s">
        <v>130</v>
      </c>
      <c r="CU445" s="2" t="s">
        <v>131</v>
      </c>
      <c r="CV445" s="2" t="s">
        <v>129</v>
      </c>
      <c r="CW445" s="2" t="s">
        <v>130</v>
      </c>
      <c r="CY445" s="2" t="s">
        <v>129</v>
      </c>
      <c r="CZ445" s="2" t="s">
        <v>130</v>
      </c>
      <c r="DC445" s="2" t="s">
        <v>130</v>
      </c>
    </row>
    <row r="446" spans="1:108">
      <c r="A446" s="2">
        <v>445</v>
      </c>
      <c r="B446" s="2" t="s">
        <v>108</v>
      </c>
      <c r="C446" s="2" t="s">
        <v>108</v>
      </c>
      <c r="D446" s="2" t="s">
        <v>111</v>
      </c>
      <c r="J446" s="2" t="s">
        <v>148</v>
      </c>
      <c r="S446" s="2" t="s">
        <v>113</v>
      </c>
      <c r="W446" s="2" t="s">
        <v>159</v>
      </c>
      <c r="AJ446" s="2" t="s">
        <v>117</v>
      </c>
      <c r="AL446" s="2" t="s">
        <v>118</v>
      </c>
      <c r="AO446" s="2" t="s">
        <v>119</v>
      </c>
      <c r="AP446" s="2" t="s">
        <v>120</v>
      </c>
      <c r="AQ446" s="2" t="s">
        <v>162</v>
      </c>
      <c r="AS446" s="2" t="s">
        <v>121</v>
      </c>
      <c r="AT446" s="2" t="s">
        <v>121</v>
      </c>
      <c r="AV446" s="2" t="s">
        <v>121</v>
      </c>
      <c r="AW446" s="2" t="s">
        <v>121</v>
      </c>
      <c r="AX446" s="2" t="s">
        <v>121</v>
      </c>
      <c r="AY446" s="2" t="s">
        <v>121</v>
      </c>
      <c r="AZ446" s="2" t="s">
        <v>121</v>
      </c>
      <c r="BA446" s="2" t="s">
        <v>123</v>
      </c>
      <c r="BB446" s="2" t="s">
        <v>124</v>
      </c>
      <c r="BC446" s="2" t="s">
        <v>124</v>
      </c>
      <c r="BD446" s="2" t="s">
        <v>122</v>
      </c>
      <c r="BH446" s="2" t="s">
        <v>125</v>
      </c>
      <c r="BJ446" s="2" t="s">
        <v>126</v>
      </c>
      <c r="BL446" s="2" t="s">
        <v>122</v>
      </c>
      <c r="BM446" s="2" t="s">
        <v>122</v>
      </c>
      <c r="BN446" s="2" t="s">
        <v>121</v>
      </c>
      <c r="BO446" s="2" t="s">
        <v>138</v>
      </c>
      <c r="BP446" s="2" t="s">
        <v>138</v>
      </c>
      <c r="BQ446" s="2" t="s">
        <v>138</v>
      </c>
      <c r="BR446" s="2" t="s">
        <v>129</v>
      </c>
      <c r="BU446" s="2" t="s">
        <v>129</v>
      </c>
      <c r="BV446" s="2" t="s">
        <v>130</v>
      </c>
      <c r="BX446" s="2" t="s">
        <v>129</v>
      </c>
      <c r="BY446" s="2" t="s">
        <v>130</v>
      </c>
      <c r="CC446" s="2" t="s">
        <v>131</v>
      </c>
      <c r="CE446" s="2" t="s">
        <v>130</v>
      </c>
      <c r="CI446" s="2" t="s">
        <v>131</v>
      </c>
      <c r="CL446" s="2" t="s">
        <v>131</v>
      </c>
      <c r="CO446" s="2" t="s">
        <v>131</v>
      </c>
      <c r="CQ446" s="2" t="s">
        <v>130</v>
      </c>
      <c r="CS446" s="2" t="s">
        <v>129</v>
      </c>
      <c r="CT446" s="2" t="s">
        <v>130</v>
      </c>
      <c r="CU446" s="2" t="s">
        <v>131</v>
      </c>
      <c r="CV446" s="2" t="s">
        <v>129</v>
      </c>
      <c r="CW446" s="2" t="s">
        <v>130</v>
      </c>
      <c r="CX446" s="2" t="s">
        <v>131</v>
      </c>
      <c r="CZ446" s="2" t="s">
        <v>130</v>
      </c>
      <c r="DD446" s="2" t="s">
        <v>131</v>
      </c>
    </row>
    <row r="447" spans="1:108">
      <c r="A447" s="2">
        <v>446</v>
      </c>
      <c r="B447" s="2" t="s">
        <v>108</v>
      </c>
      <c r="C447" s="2" t="s">
        <v>109</v>
      </c>
      <c r="D447" s="2" t="s">
        <v>111</v>
      </c>
      <c r="J447" s="2" t="s">
        <v>148</v>
      </c>
      <c r="R447" s="2" t="s">
        <v>253</v>
      </c>
      <c r="S447" s="2" t="s">
        <v>113</v>
      </c>
      <c r="W447" s="2" t="s">
        <v>159</v>
      </c>
      <c r="AA447" s="2" t="s">
        <v>200</v>
      </c>
      <c r="AG447" s="2" t="s">
        <v>134</v>
      </c>
      <c r="AH447" s="2" t="s">
        <v>135</v>
      </c>
      <c r="AI447" s="2" t="s">
        <v>136</v>
      </c>
      <c r="AJ447" s="2" t="s">
        <v>117</v>
      </c>
      <c r="AL447" s="2" t="s">
        <v>150</v>
      </c>
      <c r="AO447" s="2" t="s">
        <v>119</v>
      </c>
      <c r="AP447" s="2" t="s">
        <v>120</v>
      </c>
    </row>
    <row r="448" spans="1:108">
      <c r="A448" s="2">
        <v>447</v>
      </c>
      <c r="B448" s="2" t="s">
        <v>108</v>
      </c>
      <c r="C448" s="2" t="s">
        <v>109</v>
      </c>
      <c r="D448" s="2" t="s">
        <v>170</v>
      </c>
      <c r="I448" s="2" t="s">
        <v>163</v>
      </c>
      <c r="S448" s="2" t="s">
        <v>113</v>
      </c>
      <c r="T448" s="2" t="s">
        <v>114</v>
      </c>
      <c r="AG448" s="2" t="s">
        <v>134</v>
      </c>
      <c r="AH448" s="2" t="s">
        <v>135</v>
      </c>
      <c r="AL448" s="2" t="s">
        <v>150</v>
      </c>
      <c r="AP448" s="2" t="s">
        <v>120</v>
      </c>
      <c r="AS448" s="2" t="s">
        <v>122</v>
      </c>
      <c r="AT448" s="2" t="s">
        <v>122</v>
      </c>
      <c r="AU448" s="2" t="s">
        <v>122</v>
      </c>
      <c r="AV448" s="2" t="s">
        <v>122</v>
      </c>
      <c r="AW448" s="2" t="s">
        <v>122</v>
      </c>
      <c r="AX448" s="2" t="s">
        <v>121</v>
      </c>
      <c r="AY448" s="2" t="s">
        <v>122</v>
      </c>
      <c r="AZ448" s="2" t="s">
        <v>121</v>
      </c>
      <c r="BA448" s="2" t="s">
        <v>123</v>
      </c>
      <c r="BB448" s="2" t="s">
        <v>123</v>
      </c>
      <c r="BC448" s="2" t="s">
        <v>123</v>
      </c>
      <c r="BD448" s="2" t="s">
        <v>186</v>
      </c>
      <c r="BH448" s="2" t="s">
        <v>125</v>
      </c>
      <c r="BI448" s="2" t="s">
        <v>153</v>
      </c>
      <c r="BJ448" s="2" t="s">
        <v>126</v>
      </c>
      <c r="BL448" s="2" t="s">
        <v>122</v>
      </c>
      <c r="BM448" s="2" t="s">
        <v>122</v>
      </c>
      <c r="BN448" s="2" t="s">
        <v>122</v>
      </c>
      <c r="BO448" s="2" t="s">
        <v>138</v>
      </c>
      <c r="BP448" s="2" t="s">
        <v>138</v>
      </c>
      <c r="BQ448" s="2" t="s">
        <v>138</v>
      </c>
      <c r="BR448" s="2" t="s">
        <v>129</v>
      </c>
      <c r="BW448" s="2" t="s">
        <v>131</v>
      </c>
      <c r="BY448" s="2" t="s">
        <v>130</v>
      </c>
      <c r="CB448" s="2" t="s">
        <v>130</v>
      </c>
      <c r="CE448" s="2" t="s">
        <v>130</v>
      </c>
      <c r="CG448" s="2" t="s">
        <v>129</v>
      </c>
      <c r="CK448" s="2" t="s">
        <v>130</v>
      </c>
      <c r="CM448" s="2" t="s">
        <v>129</v>
      </c>
      <c r="CQ448" s="2" t="s">
        <v>130</v>
      </c>
      <c r="CT448" s="2" t="s">
        <v>130</v>
      </c>
      <c r="CW448" s="2" t="s">
        <v>130</v>
      </c>
      <c r="CZ448" s="2" t="s">
        <v>130</v>
      </c>
      <c r="DC448" s="2" t="s">
        <v>130</v>
      </c>
    </row>
    <row r="449" spans="1:108">
      <c r="A449" s="2">
        <v>448</v>
      </c>
      <c r="B449" s="2" t="s">
        <v>108</v>
      </c>
      <c r="C449" s="2" t="s">
        <v>166</v>
      </c>
      <c r="D449" s="2" t="s">
        <v>111</v>
      </c>
      <c r="H449" s="2" t="s">
        <v>184</v>
      </c>
      <c r="M449" s="2" t="s">
        <v>182</v>
      </c>
      <c r="Q449" s="2" t="s">
        <v>112</v>
      </c>
      <c r="S449" s="2" t="s">
        <v>113</v>
      </c>
      <c r="T449" s="2" t="s">
        <v>114</v>
      </c>
      <c r="AI449" s="2" t="s">
        <v>136</v>
      </c>
      <c r="AJ449" s="2" t="s">
        <v>117</v>
      </c>
      <c r="AL449" s="2" t="s">
        <v>118</v>
      </c>
      <c r="AO449" s="2" t="s">
        <v>119</v>
      </c>
      <c r="AS449" s="2" t="s">
        <v>121</v>
      </c>
      <c r="AT449" s="2" t="s">
        <v>121</v>
      </c>
      <c r="AU449" s="2" t="s">
        <v>122</v>
      </c>
      <c r="AV449" s="2" t="s">
        <v>121</v>
      </c>
      <c r="AW449" s="2" t="s">
        <v>121</v>
      </c>
      <c r="AX449" s="2" t="s">
        <v>121</v>
      </c>
      <c r="AY449" s="2" t="s">
        <v>121</v>
      </c>
      <c r="AZ449" s="2" t="s">
        <v>121</v>
      </c>
      <c r="BA449" s="2" t="s">
        <v>123</v>
      </c>
      <c r="BB449" s="2" t="s">
        <v>123</v>
      </c>
      <c r="BC449" s="2" t="s">
        <v>124</v>
      </c>
      <c r="BD449" s="2" t="s">
        <v>121</v>
      </c>
      <c r="BE449" s="2" t="s">
        <v>121</v>
      </c>
      <c r="BF449" s="2" t="s">
        <v>121</v>
      </c>
      <c r="BH449" s="2" t="s">
        <v>125</v>
      </c>
      <c r="BJ449" s="2" t="s">
        <v>126</v>
      </c>
      <c r="BL449" s="2" t="s">
        <v>122</v>
      </c>
      <c r="BM449" s="2" t="s">
        <v>122</v>
      </c>
      <c r="BN449" s="2" t="s">
        <v>121</v>
      </c>
      <c r="BO449" s="2" t="s">
        <v>128</v>
      </c>
      <c r="BP449" s="2" t="s">
        <v>128</v>
      </c>
      <c r="BQ449" s="2" t="s">
        <v>128</v>
      </c>
      <c r="BS449" s="2" t="s">
        <v>130</v>
      </c>
      <c r="BU449" s="2" t="s">
        <v>129</v>
      </c>
      <c r="BV449" s="2" t="s">
        <v>130</v>
      </c>
      <c r="BX449" s="2" t="s">
        <v>129</v>
      </c>
      <c r="BY449" s="2" t="s">
        <v>130</v>
      </c>
      <c r="CC449" s="2" t="s">
        <v>131</v>
      </c>
      <c r="CF449" s="2" t="s">
        <v>131</v>
      </c>
      <c r="CG449" s="2" t="s">
        <v>129</v>
      </c>
      <c r="CH449" s="2" t="s">
        <v>130</v>
      </c>
      <c r="CI449" s="2" t="s">
        <v>131</v>
      </c>
      <c r="CL449" s="2" t="s">
        <v>131</v>
      </c>
      <c r="CM449" s="2" t="s">
        <v>129</v>
      </c>
      <c r="CO449" s="2" t="s">
        <v>131</v>
      </c>
      <c r="CP449" s="2" t="s">
        <v>129</v>
      </c>
      <c r="CQ449" s="2" t="s">
        <v>130</v>
      </c>
      <c r="CS449" s="2" t="s">
        <v>129</v>
      </c>
      <c r="CT449" s="2" t="s">
        <v>130</v>
      </c>
      <c r="CU449" s="2" t="s">
        <v>131</v>
      </c>
      <c r="CV449" s="2" t="s">
        <v>129</v>
      </c>
      <c r="CW449" s="2" t="s">
        <v>130</v>
      </c>
      <c r="CZ449" s="2" t="s">
        <v>130</v>
      </c>
      <c r="DD449" s="2" t="s">
        <v>131</v>
      </c>
    </row>
    <row r="450" spans="1:108">
      <c r="A450" s="2">
        <v>449</v>
      </c>
      <c r="B450" s="2" t="s">
        <v>108</v>
      </c>
      <c r="C450" s="2" t="s">
        <v>109</v>
      </c>
      <c r="D450" s="2" t="s">
        <v>111</v>
      </c>
      <c r="K450" s="2" t="s">
        <v>140</v>
      </c>
      <c r="S450" s="2" t="s">
        <v>113</v>
      </c>
      <c r="Z450" s="2" t="s">
        <v>141</v>
      </c>
      <c r="AJ450" s="2" t="s">
        <v>117</v>
      </c>
      <c r="AL450" s="2" t="s">
        <v>118</v>
      </c>
      <c r="AO450" s="2" t="s">
        <v>119</v>
      </c>
      <c r="AS450" s="2" t="s">
        <v>121</v>
      </c>
      <c r="AT450" s="2" t="s">
        <v>121</v>
      </c>
      <c r="AU450" s="2" t="s">
        <v>122</v>
      </c>
      <c r="AV450" s="2" t="s">
        <v>144</v>
      </c>
      <c r="AW450" s="2" t="s">
        <v>122</v>
      </c>
      <c r="AX450" s="2" t="s">
        <v>121</v>
      </c>
      <c r="AY450" s="2" t="s">
        <v>122</v>
      </c>
      <c r="AZ450" s="2" t="s">
        <v>121</v>
      </c>
      <c r="BA450" s="2" t="s">
        <v>124</v>
      </c>
      <c r="BB450" s="2" t="s">
        <v>124</v>
      </c>
      <c r="BC450" s="2" t="s">
        <v>124</v>
      </c>
      <c r="BD450" s="2" t="s">
        <v>122</v>
      </c>
      <c r="BJ450" s="2" t="s">
        <v>126</v>
      </c>
      <c r="BL450" s="2" t="s">
        <v>122</v>
      </c>
      <c r="BM450" s="2" t="s">
        <v>122</v>
      </c>
      <c r="BN450" s="2" t="s">
        <v>121</v>
      </c>
      <c r="BO450" s="2" t="s">
        <v>138</v>
      </c>
      <c r="BP450" s="2" t="s">
        <v>154</v>
      </c>
      <c r="BQ450" s="2" t="s">
        <v>179</v>
      </c>
      <c r="BR450" s="2" t="s">
        <v>129</v>
      </c>
      <c r="BS450" s="2" t="s">
        <v>130</v>
      </c>
      <c r="BU450" s="2" t="s">
        <v>129</v>
      </c>
      <c r="BV450" s="2" t="s">
        <v>130</v>
      </c>
      <c r="BW450" s="2" t="s">
        <v>131</v>
      </c>
      <c r="BX450" s="2" t="s">
        <v>129</v>
      </c>
      <c r="BY450" s="2" t="s">
        <v>130</v>
      </c>
      <c r="CB450" s="2" t="s">
        <v>130</v>
      </c>
      <c r="CE450" s="2" t="s">
        <v>130</v>
      </c>
      <c r="CG450" s="2" t="s">
        <v>129</v>
      </c>
      <c r="CM450" s="2" t="s">
        <v>129</v>
      </c>
      <c r="CP450" s="2" t="s">
        <v>129</v>
      </c>
      <c r="CS450" s="2" t="s">
        <v>129</v>
      </c>
      <c r="CX450" s="2" t="s">
        <v>131</v>
      </c>
      <c r="CY450" s="2" t="s">
        <v>129</v>
      </c>
      <c r="DB450" s="2" t="s">
        <v>129</v>
      </c>
    </row>
    <row r="451" spans="1:108">
      <c r="A451" s="2">
        <v>450</v>
      </c>
      <c r="B451" s="2" t="s">
        <v>108</v>
      </c>
      <c r="C451" s="2" t="s">
        <v>166</v>
      </c>
      <c r="D451" s="2" t="s">
        <v>111</v>
      </c>
      <c r="G451" s="2" t="s">
        <v>172</v>
      </c>
      <c r="S451" s="2" t="s">
        <v>113</v>
      </c>
      <c r="T451" s="2" t="s">
        <v>114</v>
      </c>
      <c r="AC451" s="2" t="s">
        <v>173</v>
      </c>
    </row>
    <row r="452" spans="1:108">
      <c r="A452" s="2">
        <v>451</v>
      </c>
      <c r="B452" s="2" t="s">
        <v>166</v>
      </c>
      <c r="C452" s="2" t="s">
        <v>156</v>
      </c>
      <c r="D452" s="2" t="s">
        <v>111</v>
      </c>
      <c r="R452" s="2" t="s">
        <v>315</v>
      </c>
      <c r="S452" s="2" t="s">
        <v>113</v>
      </c>
      <c r="AH452" s="2" t="s">
        <v>135</v>
      </c>
      <c r="AL452" s="2" t="s">
        <v>118</v>
      </c>
      <c r="AO452" s="2" t="s">
        <v>119</v>
      </c>
      <c r="AS452" s="2" t="s">
        <v>121</v>
      </c>
      <c r="AT452" s="2" t="s">
        <v>121</v>
      </c>
      <c r="AU452" s="2" t="s">
        <v>121</v>
      </c>
      <c r="AV452" s="2" t="s">
        <v>121</v>
      </c>
      <c r="AW452" s="2" t="s">
        <v>121</v>
      </c>
      <c r="AX452" s="2" t="s">
        <v>121</v>
      </c>
      <c r="AY452" s="2" t="s">
        <v>122</v>
      </c>
      <c r="AZ452" s="2" t="s">
        <v>122</v>
      </c>
      <c r="BA452" s="2" t="s">
        <v>124</v>
      </c>
      <c r="BB452" s="2" t="s">
        <v>124</v>
      </c>
      <c r="BC452" s="2" t="s">
        <v>123</v>
      </c>
      <c r="BD452" s="2" t="s">
        <v>122</v>
      </c>
      <c r="BJ452" s="2" t="s">
        <v>126</v>
      </c>
      <c r="BL452" s="2" t="s">
        <v>122</v>
      </c>
      <c r="BM452" s="2" t="s">
        <v>122</v>
      </c>
      <c r="BN452" s="2" t="s">
        <v>121</v>
      </c>
      <c r="BO452" s="2" t="s">
        <v>138</v>
      </c>
      <c r="BP452" s="2" t="s">
        <v>138</v>
      </c>
      <c r="BQ452" s="2" t="s">
        <v>128</v>
      </c>
      <c r="BS452" s="2" t="s">
        <v>130</v>
      </c>
      <c r="BV452" s="2" t="s">
        <v>130</v>
      </c>
      <c r="BY452" s="2" t="s">
        <v>130</v>
      </c>
      <c r="CA452" s="2" t="s">
        <v>129</v>
      </c>
      <c r="CF452" s="2" t="s">
        <v>131</v>
      </c>
      <c r="CI452" s="2" t="s">
        <v>131</v>
      </c>
      <c r="CL452" s="2" t="s">
        <v>131</v>
      </c>
      <c r="CO452" s="2" t="s">
        <v>131</v>
      </c>
      <c r="CP452" s="2" t="s">
        <v>129</v>
      </c>
      <c r="CT452" s="2" t="s">
        <v>130</v>
      </c>
      <c r="CX452" s="2" t="s">
        <v>131</v>
      </c>
      <c r="CY452" s="2" t="s">
        <v>129</v>
      </c>
      <c r="DB452" s="2" t="s">
        <v>129</v>
      </c>
    </row>
    <row r="453" spans="1:108">
      <c r="A453" s="2">
        <v>452</v>
      </c>
      <c r="B453" s="2" t="s">
        <v>108</v>
      </c>
      <c r="C453" s="2" t="s">
        <v>108</v>
      </c>
      <c r="D453" s="2" t="s">
        <v>111</v>
      </c>
      <c r="K453" s="2" t="s">
        <v>140</v>
      </c>
      <c r="S453" s="2" t="s">
        <v>113</v>
      </c>
      <c r="T453" s="2" t="s">
        <v>114</v>
      </c>
      <c r="AJ453" s="2" t="s">
        <v>117</v>
      </c>
      <c r="AL453" s="2" t="s">
        <v>118</v>
      </c>
      <c r="AN453" s="2" t="s">
        <v>152</v>
      </c>
      <c r="AS453" s="2" t="s">
        <v>121</v>
      </c>
      <c r="AT453" s="2" t="s">
        <v>121</v>
      </c>
      <c r="AU453" s="2" t="s">
        <v>122</v>
      </c>
      <c r="AV453" s="2" t="s">
        <v>144</v>
      </c>
      <c r="AW453" s="2" t="s">
        <v>121</v>
      </c>
      <c r="AX453" s="2" t="s">
        <v>121</v>
      </c>
      <c r="AY453" s="2" t="s">
        <v>122</v>
      </c>
      <c r="AZ453" s="2" t="s">
        <v>121</v>
      </c>
      <c r="BA453" s="2" t="s">
        <v>124</v>
      </c>
      <c r="BB453" s="2" t="s">
        <v>124</v>
      </c>
      <c r="BC453" s="2" t="s">
        <v>124</v>
      </c>
      <c r="BD453" s="2" t="s">
        <v>122</v>
      </c>
      <c r="BH453" s="2" t="s">
        <v>125</v>
      </c>
      <c r="BJ453" s="2" t="s">
        <v>126</v>
      </c>
      <c r="BL453" s="2" t="s">
        <v>122</v>
      </c>
      <c r="BM453" s="2" t="s">
        <v>122</v>
      </c>
      <c r="BN453" s="2" t="s">
        <v>121</v>
      </c>
      <c r="BO453" s="2" t="s">
        <v>154</v>
      </c>
      <c r="BP453" s="2" t="s">
        <v>138</v>
      </c>
      <c r="BQ453" s="2" t="s">
        <v>138</v>
      </c>
      <c r="BR453" s="2" t="s">
        <v>129</v>
      </c>
      <c r="BV453" s="2" t="s">
        <v>130</v>
      </c>
      <c r="BW453" s="2" t="s">
        <v>131</v>
      </c>
      <c r="BX453" s="2" t="s">
        <v>129</v>
      </c>
      <c r="BY453" s="2" t="s">
        <v>130</v>
      </c>
      <c r="CB453" s="2" t="s">
        <v>130</v>
      </c>
      <c r="CC453" s="2" t="s">
        <v>131</v>
      </c>
      <c r="CE453" s="2" t="s">
        <v>130</v>
      </c>
      <c r="CF453" s="2" t="s">
        <v>131</v>
      </c>
      <c r="CG453" s="2" t="s">
        <v>129</v>
      </c>
      <c r="CH453" s="2" t="s">
        <v>130</v>
      </c>
      <c r="CK453" s="2" t="s">
        <v>130</v>
      </c>
      <c r="CL453" s="2" t="s">
        <v>131</v>
      </c>
      <c r="CN453" s="2" t="s">
        <v>130</v>
      </c>
      <c r="CO453" s="2" t="s">
        <v>131</v>
      </c>
      <c r="CQ453" s="2" t="s">
        <v>130</v>
      </c>
      <c r="CR453" s="2" t="s">
        <v>131</v>
      </c>
      <c r="CT453" s="2" t="s">
        <v>130</v>
      </c>
      <c r="CU453" s="2" t="s">
        <v>131</v>
      </c>
      <c r="CW453" s="2" t="s">
        <v>130</v>
      </c>
      <c r="CX453" s="2" t="s">
        <v>131</v>
      </c>
      <c r="CY453" s="2" t="s">
        <v>129</v>
      </c>
      <c r="DC453" s="2" t="s">
        <v>130</v>
      </c>
      <c r="DD453" s="2" t="s">
        <v>131</v>
      </c>
    </row>
    <row r="454" spans="1:108">
      <c r="A454" s="2">
        <v>453</v>
      </c>
      <c r="B454" s="2" t="s">
        <v>109</v>
      </c>
      <c r="C454" s="2" t="s">
        <v>109</v>
      </c>
      <c r="D454" s="2" t="s">
        <v>111</v>
      </c>
      <c r="J454" s="2" t="s">
        <v>148</v>
      </c>
      <c r="W454" s="2" t="s">
        <v>159</v>
      </c>
      <c r="X454" s="2" t="s">
        <v>116</v>
      </c>
      <c r="AJ454" s="2" t="s">
        <v>117</v>
      </c>
      <c r="AL454" s="2" t="s">
        <v>147</v>
      </c>
      <c r="AN454" s="2" t="s">
        <v>152</v>
      </c>
      <c r="AS454" s="2" t="s">
        <v>121</v>
      </c>
      <c r="AT454" s="2" t="s">
        <v>122</v>
      </c>
      <c r="AU454" s="2" t="s">
        <v>122</v>
      </c>
      <c r="AV454" s="2" t="s">
        <v>122</v>
      </c>
      <c r="AW454" s="2" t="s">
        <v>121</v>
      </c>
      <c r="AX454" s="2" t="s">
        <v>121</v>
      </c>
      <c r="AY454" s="2" t="s">
        <v>122</v>
      </c>
      <c r="AZ454" s="2" t="s">
        <v>122</v>
      </c>
      <c r="BA454" s="2" t="s">
        <v>123</v>
      </c>
      <c r="BB454" s="2" t="s">
        <v>123</v>
      </c>
      <c r="BC454" s="2" t="s">
        <v>155</v>
      </c>
      <c r="BD454" s="2" t="s">
        <v>121</v>
      </c>
      <c r="BE454" s="2" t="s">
        <v>121</v>
      </c>
      <c r="BF454" s="2" t="s">
        <v>122</v>
      </c>
      <c r="BH454" s="2" t="s">
        <v>125</v>
      </c>
      <c r="BI454" s="2" t="s">
        <v>153</v>
      </c>
      <c r="BL454" s="2" t="s">
        <v>122</v>
      </c>
      <c r="BM454" s="2" t="s">
        <v>122</v>
      </c>
      <c r="BN454" s="2" t="s">
        <v>122</v>
      </c>
      <c r="BO454" s="2" t="s">
        <v>128</v>
      </c>
      <c r="BP454" s="2" t="s">
        <v>128</v>
      </c>
      <c r="BQ454" s="2" t="s">
        <v>128</v>
      </c>
      <c r="BR454" s="2" t="s">
        <v>129</v>
      </c>
      <c r="BS454" s="2" t="s">
        <v>130</v>
      </c>
      <c r="BT454" s="2" t="s">
        <v>131</v>
      </c>
      <c r="BU454" s="2" t="s">
        <v>129</v>
      </c>
      <c r="BV454" s="2" t="s">
        <v>130</v>
      </c>
      <c r="BX454" s="2" t="s">
        <v>129</v>
      </c>
      <c r="BY454" s="2" t="s">
        <v>130</v>
      </c>
      <c r="CA454" s="2" t="s">
        <v>129</v>
      </c>
      <c r="CB454" s="2" t="s">
        <v>130</v>
      </c>
      <c r="CD454" s="2" t="s">
        <v>129</v>
      </c>
      <c r="CE454" s="2" t="s">
        <v>130</v>
      </c>
      <c r="CG454" s="2" t="s">
        <v>129</v>
      </c>
      <c r="CH454" s="2" t="s">
        <v>130</v>
      </c>
      <c r="CI454" s="2" t="s">
        <v>131</v>
      </c>
      <c r="CJ454" s="2" t="s">
        <v>129</v>
      </c>
      <c r="CK454" s="2" t="s">
        <v>130</v>
      </c>
      <c r="CL454" s="2" t="s">
        <v>131</v>
      </c>
      <c r="CM454" s="2" t="s">
        <v>129</v>
      </c>
      <c r="CN454" s="2" t="s">
        <v>130</v>
      </c>
      <c r="CO454" s="2" t="s">
        <v>131</v>
      </c>
      <c r="CP454" s="2" t="s">
        <v>129</v>
      </c>
      <c r="CQ454" s="2" t="s">
        <v>130</v>
      </c>
      <c r="CR454" s="2" t="s">
        <v>131</v>
      </c>
      <c r="CS454" s="2" t="s">
        <v>129</v>
      </c>
      <c r="CT454" s="2" t="s">
        <v>130</v>
      </c>
      <c r="CV454" s="2" t="s">
        <v>129</v>
      </c>
      <c r="CW454" s="2" t="s">
        <v>130</v>
      </c>
      <c r="CY454" s="2" t="s">
        <v>129</v>
      </c>
      <c r="CZ454" s="2" t="s">
        <v>130</v>
      </c>
      <c r="DB454" s="2" t="s">
        <v>129</v>
      </c>
      <c r="DC454" s="2" t="s">
        <v>130</v>
      </c>
      <c r="DD454" s="2" t="s">
        <v>131</v>
      </c>
    </row>
    <row r="455" spans="1:108">
      <c r="A455" s="2">
        <v>454</v>
      </c>
      <c r="B455" s="2" t="s">
        <v>108</v>
      </c>
      <c r="C455" s="2" t="s">
        <v>166</v>
      </c>
      <c r="D455" s="2" t="s">
        <v>111</v>
      </c>
      <c r="K455" s="2" t="s">
        <v>140</v>
      </c>
      <c r="S455" s="2" t="s">
        <v>113</v>
      </c>
      <c r="T455" s="2" t="s">
        <v>114</v>
      </c>
      <c r="Z455" s="2" t="s">
        <v>141</v>
      </c>
      <c r="AH455" s="2" t="s">
        <v>135</v>
      </c>
      <c r="AJ455" s="2" t="s">
        <v>117</v>
      </c>
      <c r="AL455" s="2" t="s">
        <v>143</v>
      </c>
      <c r="AN455" s="2" t="s">
        <v>152</v>
      </c>
      <c r="AO455" s="2" t="s">
        <v>119</v>
      </c>
      <c r="AP455" s="2" t="s">
        <v>120</v>
      </c>
      <c r="AS455" s="2" t="s">
        <v>121</v>
      </c>
      <c r="AT455" s="2" t="s">
        <v>121</v>
      </c>
      <c r="AU455" s="2" t="s">
        <v>122</v>
      </c>
      <c r="AV455" s="2" t="s">
        <v>144</v>
      </c>
      <c r="AW455" s="2" t="s">
        <v>121</v>
      </c>
      <c r="AX455" s="2" t="s">
        <v>121</v>
      </c>
      <c r="AY455" s="2" t="s">
        <v>122</v>
      </c>
      <c r="AZ455" s="2" t="s">
        <v>121</v>
      </c>
      <c r="BA455" s="2" t="s">
        <v>123</v>
      </c>
      <c r="BB455" s="2" t="s">
        <v>124</v>
      </c>
      <c r="BC455" s="2" t="s">
        <v>124</v>
      </c>
      <c r="BD455" s="2" t="s">
        <v>121</v>
      </c>
      <c r="BE455" s="2" t="s">
        <v>121</v>
      </c>
      <c r="BF455" s="2" t="s">
        <v>121</v>
      </c>
      <c r="BH455" s="2" t="s">
        <v>125</v>
      </c>
      <c r="BJ455" s="2" t="s">
        <v>126</v>
      </c>
      <c r="BK455" s="2" t="s">
        <v>137</v>
      </c>
      <c r="BL455" s="2" t="s">
        <v>122</v>
      </c>
      <c r="BM455" s="2" t="s">
        <v>122</v>
      </c>
      <c r="BN455" s="2" t="s">
        <v>121</v>
      </c>
      <c r="BO455" s="2" t="s">
        <v>138</v>
      </c>
      <c r="BP455" s="2" t="s">
        <v>138</v>
      </c>
      <c r="BQ455" s="2" t="s">
        <v>154</v>
      </c>
      <c r="BR455" s="2" t="s">
        <v>129</v>
      </c>
      <c r="CD455" s="2" t="s">
        <v>129</v>
      </c>
      <c r="CH455" s="2" t="s">
        <v>130</v>
      </c>
      <c r="CI455" s="2" t="s">
        <v>131</v>
      </c>
      <c r="CN455" s="2" t="s">
        <v>130</v>
      </c>
      <c r="CR455" s="2" t="s">
        <v>131</v>
      </c>
      <c r="CT455" s="2" t="s">
        <v>130</v>
      </c>
      <c r="CW455" s="2" t="s">
        <v>130</v>
      </c>
      <c r="CY455" s="2" t="s">
        <v>129</v>
      </c>
    </row>
    <row r="456" spans="1:108">
      <c r="A456" s="2">
        <v>455</v>
      </c>
      <c r="B456" s="2" t="s">
        <v>108</v>
      </c>
      <c r="C456" s="2" t="s">
        <v>109</v>
      </c>
      <c r="D456" s="2" t="s">
        <v>111</v>
      </c>
      <c r="H456" s="2" t="s">
        <v>184</v>
      </c>
      <c r="AF456" s="2" t="s">
        <v>192</v>
      </c>
      <c r="AH456" s="2" t="s">
        <v>135</v>
      </c>
      <c r="AJ456" s="2" t="s">
        <v>117</v>
      </c>
      <c r="AL456" s="2" t="s">
        <v>118</v>
      </c>
      <c r="AN456" s="2" t="s">
        <v>152</v>
      </c>
      <c r="AS456" s="2" t="s">
        <v>121</v>
      </c>
      <c r="AT456" s="2" t="s">
        <v>122</v>
      </c>
      <c r="AU456" s="2" t="s">
        <v>122</v>
      </c>
      <c r="AV456" s="2" t="s">
        <v>122</v>
      </c>
      <c r="AW456" s="2" t="s">
        <v>122</v>
      </c>
      <c r="AX456" s="2" t="s">
        <v>122</v>
      </c>
      <c r="AY456" s="2" t="s">
        <v>122</v>
      </c>
      <c r="AZ456" s="2" t="s">
        <v>122</v>
      </c>
      <c r="BA456" s="2" t="s">
        <v>123</v>
      </c>
      <c r="BB456" s="2" t="s">
        <v>123</v>
      </c>
      <c r="BC456" s="2" t="s">
        <v>123</v>
      </c>
      <c r="BD456" s="2" t="s">
        <v>122</v>
      </c>
      <c r="BH456" s="2" t="s">
        <v>125</v>
      </c>
      <c r="BJ456" s="2" t="s">
        <v>126</v>
      </c>
      <c r="BL456" s="2" t="s">
        <v>122</v>
      </c>
      <c r="BM456" s="2" t="s">
        <v>122</v>
      </c>
      <c r="BN456" s="2" t="s">
        <v>122</v>
      </c>
      <c r="BO456" s="2" t="s">
        <v>128</v>
      </c>
      <c r="BP456" s="2" t="s">
        <v>138</v>
      </c>
      <c r="BQ456" s="2" t="s">
        <v>138</v>
      </c>
      <c r="BR456" s="2" t="s">
        <v>129</v>
      </c>
      <c r="BS456" s="2" t="s">
        <v>130</v>
      </c>
      <c r="BV456" s="2" t="s">
        <v>130</v>
      </c>
      <c r="BW456" s="2" t="s">
        <v>131</v>
      </c>
      <c r="BX456" s="2" t="s">
        <v>129</v>
      </c>
      <c r="BY456" s="2" t="s">
        <v>130</v>
      </c>
      <c r="CA456" s="2" t="s">
        <v>129</v>
      </c>
      <c r="CB456" s="2" t="s">
        <v>130</v>
      </c>
      <c r="CE456" s="2" t="s">
        <v>130</v>
      </c>
      <c r="CF456" s="2" t="s">
        <v>131</v>
      </c>
      <c r="CG456" s="2" t="s">
        <v>129</v>
      </c>
      <c r="CH456" s="2" t="s">
        <v>130</v>
      </c>
      <c r="CK456" s="2" t="s">
        <v>130</v>
      </c>
      <c r="CM456" s="2" t="s">
        <v>129</v>
      </c>
      <c r="CN456" s="2" t="s">
        <v>130</v>
      </c>
      <c r="CO456" s="2" t="s">
        <v>131</v>
      </c>
      <c r="CQ456" s="2" t="s">
        <v>130</v>
      </c>
      <c r="CS456" s="2" t="s">
        <v>129</v>
      </c>
      <c r="CT456" s="2" t="s">
        <v>130</v>
      </c>
      <c r="CU456" s="2" t="s">
        <v>131</v>
      </c>
      <c r="CW456" s="2" t="s">
        <v>130</v>
      </c>
      <c r="CZ456" s="2" t="s">
        <v>130</v>
      </c>
      <c r="DC456" s="2" t="s">
        <v>130</v>
      </c>
      <c r="DD456" s="2" t="s">
        <v>131</v>
      </c>
    </row>
    <row r="457" spans="1:108">
      <c r="A457" s="2">
        <v>456</v>
      </c>
      <c r="B457" s="2" t="s">
        <v>108</v>
      </c>
      <c r="C457" s="2" t="s">
        <v>109</v>
      </c>
      <c r="D457" s="2" t="s">
        <v>170</v>
      </c>
      <c r="R457" s="2" t="s">
        <v>177</v>
      </c>
      <c r="S457" s="2" t="s">
        <v>113</v>
      </c>
      <c r="T457" s="2" t="s">
        <v>114</v>
      </c>
      <c r="AG457" s="2" t="s">
        <v>134</v>
      </c>
      <c r="AI457" s="2" t="s">
        <v>136</v>
      </c>
      <c r="AJ457" s="2" t="s">
        <v>117</v>
      </c>
      <c r="AL457" s="2" t="s">
        <v>118</v>
      </c>
      <c r="AO457" s="2" t="s">
        <v>119</v>
      </c>
      <c r="AS457" s="2" t="s">
        <v>121</v>
      </c>
      <c r="AT457" s="2" t="s">
        <v>121</v>
      </c>
      <c r="AU457" s="2" t="s">
        <v>122</v>
      </c>
      <c r="AV457" s="2" t="s">
        <v>144</v>
      </c>
      <c r="AW457" s="2" t="s">
        <v>121</v>
      </c>
      <c r="AX457" s="2" t="s">
        <v>121</v>
      </c>
      <c r="AY457" s="2" t="s">
        <v>122</v>
      </c>
      <c r="AZ457" s="2" t="s">
        <v>122</v>
      </c>
      <c r="BA457" s="2" t="s">
        <v>155</v>
      </c>
      <c r="BB457" s="2" t="s">
        <v>123</v>
      </c>
      <c r="BC457" s="2" t="s">
        <v>123</v>
      </c>
      <c r="BD457" s="2" t="s">
        <v>121</v>
      </c>
      <c r="BE457" s="2" t="s">
        <v>121</v>
      </c>
      <c r="BF457" s="2" t="s">
        <v>122</v>
      </c>
      <c r="BH457" s="2" t="s">
        <v>125</v>
      </c>
      <c r="BJ457" s="2" t="s">
        <v>126</v>
      </c>
      <c r="BL457" s="2" t="s">
        <v>127</v>
      </c>
      <c r="BM457" s="2" t="s">
        <v>122</v>
      </c>
      <c r="BN457" s="2" t="s">
        <v>122</v>
      </c>
      <c r="BO457" s="2" t="s">
        <v>138</v>
      </c>
      <c r="BP457" s="2" t="s">
        <v>138</v>
      </c>
      <c r="BQ457" s="2" t="s">
        <v>138</v>
      </c>
      <c r="BS457" s="2" t="s">
        <v>130</v>
      </c>
      <c r="BV457" s="2" t="s">
        <v>130</v>
      </c>
      <c r="BY457" s="2" t="s">
        <v>130</v>
      </c>
      <c r="CA457" s="2" t="s">
        <v>129</v>
      </c>
      <c r="CB457" s="2" t="s">
        <v>130</v>
      </c>
      <c r="CC457" s="2" t="s">
        <v>131</v>
      </c>
      <c r="CE457" s="2" t="s">
        <v>130</v>
      </c>
      <c r="CH457" s="2" t="s">
        <v>130</v>
      </c>
      <c r="CK457" s="2" t="s">
        <v>130</v>
      </c>
      <c r="CO457" s="2" t="s">
        <v>131</v>
      </c>
      <c r="CQ457" s="2" t="s">
        <v>130</v>
      </c>
      <c r="CT457" s="2" t="s">
        <v>130</v>
      </c>
      <c r="CW457" s="2" t="s">
        <v>130</v>
      </c>
      <c r="CZ457" s="2" t="s">
        <v>130</v>
      </c>
      <c r="DC457" s="2" t="s">
        <v>130</v>
      </c>
    </row>
    <row r="458" spans="1:108">
      <c r="A458" s="2">
        <v>457</v>
      </c>
      <c r="B458" s="2" t="s">
        <v>108</v>
      </c>
      <c r="C458" s="2" t="s">
        <v>108</v>
      </c>
      <c r="D458" s="2" t="s">
        <v>111</v>
      </c>
      <c r="R458" s="2" t="s">
        <v>354</v>
      </c>
      <c r="S458" s="2" t="s">
        <v>113</v>
      </c>
      <c r="X458" s="2" t="s">
        <v>116</v>
      </c>
      <c r="AJ458" s="2" t="s">
        <v>117</v>
      </c>
      <c r="AL458" s="2" t="s">
        <v>118</v>
      </c>
      <c r="AO458" s="2" t="s">
        <v>119</v>
      </c>
      <c r="AQ458" s="2" t="s">
        <v>162</v>
      </c>
      <c r="AR458" s="2" t="s">
        <v>169</v>
      </c>
      <c r="AS458" s="2" t="s">
        <v>121</v>
      </c>
      <c r="AT458" s="2" t="s">
        <v>121</v>
      </c>
      <c r="AU458" s="2" t="s">
        <v>122</v>
      </c>
      <c r="AV458" s="2" t="s">
        <v>144</v>
      </c>
      <c r="AW458" s="2" t="s">
        <v>121</v>
      </c>
      <c r="AX458" s="2" t="s">
        <v>121</v>
      </c>
      <c r="AY458" s="2" t="s">
        <v>122</v>
      </c>
      <c r="AZ458" s="2" t="s">
        <v>122</v>
      </c>
      <c r="BA458" s="2" t="s">
        <v>124</v>
      </c>
      <c r="BB458" s="2" t="s">
        <v>123</v>
      </c>
      <c r="BC458" s="2" t="s">
        <v>124</v>
      </c>
      <c r="BD458" s="2" t="s">
        <v>121</v>
      </c>
      <c r="BE458" s="2" t="s">
        <v>121</v>
      </c>
      <c r="BF458" s="2" t="s">
        <v>121</v>
      </c>
      <c r="BH458" s="2" t="s">
        <v>125</v>
      </c>
      <c r="BJ458" s="2" t="s">
        <v>126</v>
      </c>
      <c r="BL458" s="2" t="s">
        <v>127</v>
      </c>
      <c r="BM458" s="2" t="s">
        <v>121</v>
      </c>
      <c r="BN458" s="2" t="s">
        <v>121</v>
      </c>
      <c r="BO458" s="2" t="s">
        <v>128</v>
      </c>
      <c r="BP458" s="2" t="s">
        <v>128</v>
      </c>
      <c r="BQ458" s="2" t="s">
        <v>128</v>
      </c>
      <c r="BR458" s="2" t="s">
        <v>129</v>
      </c>
      <c r="BV458" s="2" t="s">
        <v>130</v>
      </c>
      <c r="BW458" s="2" t="s">
        <v>131</v>
      </c>
      <c r="BY458" s="2" t="s">
        <v>130</v>
      </c>
      <c r="BZ458" s="2" t="s">
        <v>131</v>
      </c>
      <c r="CA458" s="2" t="s">
        <v>129</v>
      </c>
      <c r="CE458" s="2" t="s">
        <v>130</v>
      </c>
      <c r="CG458" s="2" t="s">
        <v>129</v>
      </c>
      <c r="CK458" s="2" t="s">
        <v>130</v>
      </c>
      <c r="CL458" s="2" t="s">
        <v>131</v>
      </c>
      <c r="CN458" s="2" t="s">
        <v>130</v>
      </c>
      <c r="CQ458" s="2" t="s">
        <v>130</v>
      </c>
      <c r="CS458" s="2" t="s">
        <v>129</v>
      </c>
      <c r="CV458" s="2" t="s">
        <v>129</v>
      </c>
      <c r="CW458" s="2" t="s">
        <v>130</v>
      </c>
      <c r="CY458" s="2" t="s">
        <v>129</v>
      </c>
      <c r="DC458" s="2" t="s">
        <v>130</v>
      </c>
      <c r="DD458" s="2" t="s">
        <v>131</v>
      </c>
    </row>
    <row r="459" spans="1:108">
      <c r="A459" s="2">
        <v>458</v>
      </c>
      <c r="B459" s="2" t="s">
        <v>108</v>
      </c>
      <c r="C459" s="2" t="s">
        <v>156</v>
      </c>
      <c r="D459" s="2" t="s">
        <v>170</v>
      </c>
      <c r="K459" s="2" t="s">
        <v>140</v>
      </c>
      <c r="S459" s="2" t="s">
        <v>113</v>
      </c>
      <c r="AJ459" s="2" t="s">
        <v>117</v>
      </c>
      <c r="AL459" s="2" t="s">
        <v>118</v>
      </c>
      <c r="AO459" s="2" t="s">
        <v>119</v>
      </c>
      <c r="AS459" s="2" t="s">
        <v>121</v>
      </c>
      <c r="AT459" s="2" t="s">
        <v>121</v>
      </c>
      <c r="AU459" s="2" t="s">
        <v>121</v>
      </c>
      <c r="AV459" s="2" t="s">
        <v>121</v>
      </c>
      <c r="AW459" s="2" t="s">
        <v>121</v>
      </c>
      <c r="AX459" s="2" t="s">
        <v>121</v>
      </c>
      <c r="AY459" s="2" t="s">
        <v>121</v>
      </c>
      <c r="AZ459" s="2" t="s">
        <v>121</v>
      </c>
      <c r="BA459" s="2" t="s">
        <v>123</v>
      </c>
      <c r="BB459" s="2" t="s">
        <v>123</v>
      </c>
      <c r="BC459" s="2" t="s">
        <v>124</v>
      </c>
      <c r="BD459" s="2" t="s">
        <v>122</v>
      </c>
      <c r="BJ459" s="2" t="s">
        <v>126</v>
      </c>
      <c r="BK459" s="2" t="s">
        <v>137</v>
      </c>
      <c r="BL459" s="2" t="s">
        <v>121</v>
      </c>
      <c r="BM459" s="2" t="s">
        <v>121</v>
      </c>
      <c r="BN459" s="2" t="s">
        <v>121</v>
      </c>
      <c r="BO459" s="2" t="s">
        <v>138</v>
      </c>
      <c r="BP459" s="2" t="s">
        <v>138</v>
      </c>
      <c r="BQ459" s="2" t="s">
        <v>128</v>
      </c>
      <c r="BR459" s="2" t="s">
        <v>129</v>
      </c>
      <c r="BS459" s="2" t="s">
        <v>130</v>
      </c>
      <c r="BT459" s="2" t="s">
        <v>131</v>
      </c>
      <c r="BV459" s="2" t="s">
        <v>130</v>
      </c>
      <c r="BW459" s="2" t="s">
        <v>131</v>
      </c>
      <c r="BX459" s="2" t="s">
        <v>129</v>
      </c>
      <c r="BY459" s="2" t="s">
        <v>130</v>
      </c>
      <c r="BZ459" s="2" t="s">
        <v>131</v>
      </c>
      <c r="CB459" s="2" t="s">
        <v>130</v>
      </c>
      <c r="CC459" s="2" t="s">
        <v>131</v>
      </c>
      <c r="CE459" s="2" t="s">
        <v>130</v>
      </c>
      <c r="CH459" s="2" t="s">
        <v>130</v>
      </c>
      <c r="CK459" s="2" t="s">
        <v>130</v>
      </c>
      <c r="CN459" s="2" t="s">
        <v>130</v>
      </c>
      <c r="CO459" s="2" t="s">
        <v>131</v>
      </c>
      <c r="CQ459" s="2" t="s">
        <v>130</v>
      </c>
      <c r="CS459" s="2" t="s">
        <v>129</v>
      </c>
      <c r="CT459" s="2" t="s">
        <v>130</v>
      </c>
      <c r="CU459" s="2" t="s">
        <v>131</v>
      </c>
      <c r="CW459" s="2" t="s">
        <v>130</v>
      </c>
      <c r="CX459" s="2" t="s">
        <v>131</v>
      </c>
      <c r="CZ459" s="2" t="s">
        <v>130</v>
      </c>
      <c r="DC459" s="2" t="s">
        <v>130</v>
      </c>
    </row>
    <row r="460" spans="1:108">
      <c r="A460" s="2">
        <v>459</v>
      </c>
      <c r="B460" s="2" t="s">
        <v>108</v>
      </c>
      <c r="C460" s="2" t="s">
        <v>108</v>
      </c>
      <c r="D460" s="2" t="s">
        <v>111</v>
      </c>
      <c r="R460" s="2" t="s">
        <v>198</v>
      </c>
      <c r="S460" s="2" t="s">
        <v>113</v>
      </c>
      <c r="AG460" s="2" t="s">
        <v>134</v>
      </c>
      <c r="AH460" s="2" t="s">
        <v>135</v>
      </c>
      <c r="AI460" s="2" t="s">
        <v>136</v>
      </c>
      <c r="AL460" s="2" t="s">
        <v>150</v>
      </c>
      <c r="AO460" s="2" t="s">
        <v>119</v>
      </c>
      <c r="AP460" s="2" t="s">
        <v>120</v>
      </c>
      <c r="AS460" s="2" t="s">
        <v>121</v>
      </c>
      <c r="AT460" s="2" t="s">
        <v>121</v>
      </c>
      <c r="AU460" s="2" t="s">
        <v>122</v>
      </c>
      <c r="AV460" s="2" t="s">
        <v>144</v>
      </c>
      <c r="AW460" s="2" t="s">
        <v>122</v>
      </c>
      <c r="AX460" s="2" t="s">
        <v>122</v>
      </c>
      <c r="AY460" s="2" t="s">
        <v>122</v>
      </c>
      <c r="AZ460" s="2" t="s">
        <v>122</v>
      </c>
      <c r="BA460" s="2" t="s">
        <v>123</v>
      </c>
      <c r="BB460" s="2" t="s">
        <v>123</v>
      </c>
      <c r="BC460" s="2" t="s">
        <v>123</v>
      </c>
      <c r="BD460" s="2" t="s">
        <v>122</v>
      </c>
      <c r="BH460" s="2" t="s">
        <v>125</v>
      </c>
      <c r="BJ460" s="2" t="s">
        <v>126</v>
      </c>
      <c r="BK460" s="2" t="s">
        <v>137</v>
      </c>
      <c r="BL460" s="2" t="s">
        <v>127</v>
      </c>
      <c r="BM460" s="2" t="s">
        <v>122</v>
      </c>
      <c r="BN460" s="2" t="s">
        <v>122</v>
      </c>
      <c r="BO460" s="2" t="s">
        <v>138</v>
      </c>
      <c r="BP460" s="2" t="s">
        <v>138</v>
      </c>
      <c r="BQ460" s="2" t="s">
        <v>138</v>
      </c>
      <c r="BR460" s="2" t="s">
        <v>129</v>
      </c>
      <c r="BS460" s="2" t="s">
        <v>130</v>
      </c>
      <c r="BV460" s="2" t="s">
        <v>130</v>
      </c>
      <c r="BW460" s="2" t="s">
        <v>131</v>
      </c>
      <c r="BX460" s="2" t="s">
        <v>129</v>
      </c>
      <c r="CA460" s="2" t="s">
        <v>129</v>
      </c>
      <c r="CB460" s="2" t="s">
        <v>130</v>
      </c>
      <c r="CC460" s="2" t="s">
        <v>131</v>
      </c>
      <c r="CE460" s="2" t="s">
        <v>130</v>
      </c>
      <c r="CG460" s="2" t="s">
        <v>129</v>
      </c>
      <c r="CH460" s="2" t="s">
        <v>130</v>
      </c>
      <c r="CJ460" s="2" t="s">
        <v>129</v>
      </c>
      <c r="CK460" s="2" t="s">
        <v>130</v>
      </c>
      <c r="CL460" s="2" t="s">
        <v>131</v>
      </c>
      <c r="CM460" s="2" t="s">
        <v>129</v>
      </c>
      <c r="CN460" s="2" t="s">
        <v>130</v>
      </c>
      <c r="CO460" s="2" t="s">
        <v>131</v>
      </c>
      <c r="CQ460" s="2" t="s">
        <v>130</v>
      </c>
      <c r="CT460" s="2" t="s">
        <v>130</v>
      </c>
      <c r="CW460" s="2" t="s">
        <v>130</v>
      </c>
      <c r="CY460" s="2" t="s">
        <v>129</v>
      </c>
      <c r="CZ460" s="2" t="s">
        <v>130</v>
      </c>
      <c r="DC460" s="2" t="s">
        <v>130</v>
      </c>
    </row>
    <row r="461" spans="1:108">
      <c r="A461" s="2">
        <v>460</v>
      </c>
      <c r="B461" s="2" t="s">
        <v>108</v>
      </c>
      <c r="C461" s="2" t="s">
        <v>109</v>
      </c>
      <c r="D461" s="2" t="s">
        <v>170</v>
      </c>
      <c r="R461" s="2" t="s">
        <v>355</v>
      </c>
      <c r="S461" s="2" t="s">
        <v>113</v>
      </c>
      <c r="Z461" s="2" t="s">
        <v>141</v>
      </c>
      <c r="AJ461" s="2" t="s">
        <v>117</v>
      </c>
      <c r="AL461" s="2" t="s">
        <v>147</v>
      </c>
      <c r="AO461" s="2" t="s">
        <v>119</v>
      </c>
      <c r="AP461" s="2" t="s">
        <v>120</v>
      </c>
      <c r="AQ461" s="2" t="s">
        <v>162</v>
      </c>
      <c r="AR461" s="2" t="s">
        <v>169</v>
      </c>
      <c r="AS461" s="2" t="s">
        <v>121</v>
      </c>
      <c r="AT461" s="2" t="s">
        <v>121</v>
      </c>
      <c r="AU461" s="2" t="s">
        <v>121</v>
      </c>
      <c r="AV461" s="2" t="s">
        <v>121</v>
      </c>
      <c r="AW461" s="2" t="s">
        <v>121</v>
      </c>
      <c r="AX461" s="2" t="s">
        <v>121</v>
      </c>
      <c r="AY461" s="2" t="s">
        <v>121</v>
      </c>
      <c r="AZ461" s="2" t="s">
        <v>121</v>
      </c>
      <c r="BA461" s="2" t="s">
        <v>123</v>
      </c>
      <c r="BB461" s="2" t="s">
        <v>123</v>
      </c>
      <c r="BC461" s="2" t="s">
        <v>123</v>
      </c>
      <c r="BD461" s="2" t="s">
        <v>122</v>
      </c>
      <c r="BH461" s="2" t="s">
        <v>125</v>
      </c>
      <c r="BI461" s="2" t="s">
        <v>153</v>
      </c>
      <c r="BL461" s="2" t="s">
        <v>127</v>
      </c>
      <c r="BM461" s="2" t="s">
        <v>122</v>
      </c>
      <c r="BN461" s="2" t="s">
        <v>122</v>
      </c>
      <c r="BO461" s="2" t="s">
        <v>138</v>
      </c>
      <c r="BP461" s="2" t="s">
        <v>138</v>
      </c>
      <c r="BQ461" s="2" t="s">
        <v>138</v>
      </c>
      <c r="BR461" s="2" t="s">
        <v>129</v>
      </c>
      <c r="BS461" s="2" t="s">
        <v>130</v>
      </c>
      <c r="BV461" s="2" t="s">
        <v>130</v>
      </c>
      <c r="BW461" s="2" t="s">
        <v>131</v>
      </c>
      <c r="BX461" s="2" t="s">
        <v>129</v>
      </c>
      <c r="BY461" s="2" t="s">
        <v>130</v>
      </c>
      <c r="CB461" s="2" t="s">
        <v>130</v>
      </c>
      <c r="CE461" s="2" t="s">
        <v>130</v>
      </c>
      <c r="CH461" s="2" t="s">
        <v>130</v>
      </c>
      <c r="CK461" s="2" t="s">
        <v>130</v>
      </c>
      <c r="CM461" s="2" t="s">
        <v>129</v>
      </c>
      <c r="CN461" s="2" t="s">
        <v>130</v>
      </c>
      <c r="CQ461" s="2" t="s">
        <v>130</v>
      </c>
      <c r="CT461" s="2" t="s">
        <v>130</v>
      </c>
      <c r="CU461" s="2" t="s">
        <v>131</v>
      </c>
      <c r="CW461" s="2" t="s">
        <v>130</v>
      </c>
      <c r="CZ461" s="2" t="s">
        <v>130</v>
      </c>
      <c r="DB461" s="2" t="s">
        <v>129</v>
      </c>
      <c r="DC461" s="2" t="s">
        <v>130</v>
      </c>
    </row>
    <row r="462" spans="1:108">
      <c r="A462" s="2">
        <v>461</v>
      </c>
      <c r="B462" s="2" t="s">
        <v>108</v>
      </c>
      <c r="D462" s="2" t="s">
        <v>111</v>
      </c>
      <c r="F462" s="2" t="s">
        <v>181</v>
      </c>
      <c r="P462" s="2" t="s">
        <v>171</v>
      </c>
      <c r="T462" s="2" t="s">
        <v>114</v>
      </c>
      <c r="AH462" s="2" t="s">
        <v>135</v>
      </c>
      <c r="AL462" s="2" t="s">
        <v>118</v>
      </c>
      <c r="AN462" s="2" t="s">
        <v>152</v>
      </c>
      <c r="AO462" s="2" t="s">
        <v>119</v>
      </c>
      <c r="AS462" s="2" t="s">
        <v>121</v>
      </c>
      <c r="AT462" s="2" t="s">
        <v>121</v>
      </c>
      <c r="AU462" s="2" t="s">
        <v>121</v>
      </c>
      <c r="AV462" s="2" t="s">
        <v>121</v>
      </c>
      <c r="AW462" s="2" t="s">
        <v>122</v>
      </c>
      <c r="AX462" s="2" t="s">
        <v>121</v>
      </c>
      <c r="AY462" s="2" t="s">
        <v>122</v>
      </c>
      <c r="AZ462" s="2" t="s">
        <v>122</v>
      </c>
      <c r="BA462" s="2" t="s">
        <v>124</v>
      </c>
      <c r="BB462" s="2" t="s">
        <v>124</v>
      </c>
      <c r="BD462" s="2" t="s">
        <v>122</v>
      </c>
      <c r="BH462" s="2" t="s">
        <v>125</v>
      </c>
      <c r="BL462" s="2" t="s">
        <v>127</v>
      </c>
      <c r="BM462" s="2" t="s">
        <v>122</v>
      </c>
      <c r="BN462" s="2" t="s">
        <v>122</v>
      </c>
      <c r="BO462" s="2" t="s">
        <v>138</v>
      </c>
      <c r="BP462" s="2" t="s">
        <v>138</v>
      </c>
      <c r="BQ462" s="2" t="s">
        <v>138</v>
      </c>
      <c r="BR462" s="2" t="s">
        <v>129</v>
      </c>
      <c r="BV462" s="2" t="s">
        <v>130</v>
      </c>
      <c r="BY462" s="2" t="s">
        <v>130</v>
      </c>
      <c r="CB462" s="2" t="s">
        <v>130</v>
      </c>
      <c r="CC462" s="2" t="s">
        <v>131</v>
      </c>
      <c r="CE462" s="2" t="s">
        <v>130</v>
      </c>
      <c r="CF462" s="2" t="s">
        <v>131</v>
      </c>
      <c r="CH462" s="2" t="s">
        <v>130</v>
      </c>
      <c r="CI462" s="2" t="s">
        <v>131</v>
      </c>
      <c r="CK462" s="2" t="s">
        <v>130</v>
      </c>
      <c r="CL462" s="2" t="s">
        <v>131</v>
      </c>
      <c r="CN462" s="2" t="s">
        <v>130</v>
      </c>
      <c r="CO462" s="2" t="s">
        <v>131</v>
      </c>
      <c r="CQ462" s="2" t="s">
        <v>130</v>
      </c>
      <c r="CR462" s="2" t="s">
        <v>131</v>
      </c>
      <c r="CT462" s="2" t="s">
        <v>130</v>
      </c>
      <c r="CU462" s="2" t="s">
        <v>131</v>
      </c>
      <c r="CW462" s="2" t="s">
        <v>130</v>
      </c>
      <c r="CX462" s="2" t="s">
        <v>131</v>
      </c>
      <c r="CY462" s="2" t="s">
        <v>129</v>
      </c>
      <c r="CZ462" s="2" t="s">
        <v>130</v>
      </c>
      <c r="DC462" s="2" t="s">
        <v>130</v>
      </c>
    </row>
    <row r="463" spans="1:108">
      <c r="A463" s="2">
        <v>462</v>
      </c>
      <c r="B463" s="2" t="s">
        <v>108</v>
      </c>
      <c r="C463" s="2" t="s">
        <v>109</v>
      </c>
      <c r="D463" s="2" t="s">
        <v>111</v>
      </c>
      <c r="F463" s="2" t="s">
        <v>181</v>
      </c>
      <c r="P463" s="2" t="s">
        <v>171</v>
      </c>
      <c r="AF463" s="2" t="s">
        <v>192</v>
      </c>
      <c r="AH463" s="2" t="s">
        <v>135</v>
      </c>
      <c r="AL463" s="2" t="s">
        <v>118</v>
      </c>
      <c r="AO463" s="2" t="s">
        <v>119</v>
      </c>
      <c r="AP463" s="2" t="s">
        <v>120</v>
      </c>
      <c r="AS463" s="2" t="s">
        <v>121</v>
      </c>
      <c r="AT463" s="2" t="s">
        <v>121</v>
      </c>
      <c r="AU463" s="2" t="s">
        <v>122</v>
      </c>
      <c r="AV463" s="2" t="s">
        <v>144</v>
      </c>
      <c r="AW463" s="2" t="s">
        <v>122</v>
      </c>
      <c r="AX463" s="2" t="s">
        <v>121</v>
      </c>
      <c r="AY463" s="2" t="s">
        <v>122</v>
      </c>
      <c r="AZ463" s="2" t="s">
        <v>122</v>
      </c>
      <c r="BA463" s="2" t="s">
        <v>124</v>
      </c>
      <c r="BB463" s="2" t="s">
        <v>124</v>
      </c>
      <c r="BC463" s="2" t="s">
        <v>123</v>
      </c>
      <c r="BD463" s="2" t="s">
        <v>122</v>
      </c>
      <c r="BH463" s="2" t="s">
        <v>125</v>
      </c>
      <c r="BL463" s="2" t="s">
        <v>127</v>
      </c>
      <c r="BM463" s="2" t="s">
        <v>122</v>
      </c>
      <c r="BN463" s="2" t="s">
        <v>127</v>
      </c>
    </row>
    <row r="464" spans="1:108">
      <c r="A464" s="2">
        <v>463</v>
      </c>
      <c r="B464" s="2" t="s">
        <v>108</v>
      </c>
      <c r="C464" s="2" t="s">
        <v>109</v>
      </c>
      <c r="D464" s="2" t="s">
        <v>170</v>
      </c>
      <c r="H464" s="2" t="s">
        <v>184</v>
      </c>
      <c r="S464" s="2" t="s">
        <v>113</v>
      </c>
      <c r="T464" s="2" t="s">
        <v>114</v>
      </c>
      <c r="W464" s="2" t="s">
        <v>159</v>
      </c>
      <c r="AG464" s="2" t="s">
        <v>134</v>
      </c>
      <c r="AH464" s="2" t="s">
        <v>135</v>
      </c>
      <c r="AI464" s="2" t="s">
        <v>136</v>
      </c>
      <c r="AJ464" s="2" t="s">
        <v>117</v>
      </c>
      <c r="AL464" s="2" t="s">
        <v>118</v>
      </c>
      <c r="AM464" s="2" t="s">
        <v>356</v>
      </c>
      <c r="AO464" s="2" t="s">
        <v>119</v>
      </c>
      <c r="AP464" s="2" t="s">
        <v>120</v>
      </c>
      <c r="AQ464" s="2" t="s">
        <v>162</v>
      </c>
      <c r="AR464" s="2" t="s">
        <v>169</v>
      </c>
      <c r="AS464" s="2" t="s">
        <v>121</v>
      </c>
      <c r="AT464" s="2" t="s">
        <v>121</v>
      </c>
      <c r="AU464" s="2" t="s">
        <v>122</v>
      </c>
      <c r="AV464" s="2" t="s">
        <v>144</v>
      </c>
      <c r="AW464" s="2" t="s">
        <v>121</v>
      </c>
      <c r="AX464" s="2" t="s">
        <v>121</v>
      </c>
      <c r="AY464" s="2" t="s">
        <v>122</v>
      </c>
      <c r="AZ464" s="2" t="s">
        <v>122</v>
      </c>
      <c r="BA464" s="2" t="s">
        <v>123</v>
      </c>
      <c r="BB464" s="2" t="s">
        <v>123</v>
      </c>
      <c r="BC464" s="2" t="s">
        <v>123</v>
      </c>
      <c r="BD464" s="2" t="s">
        <v>121</v>
      </c>
      <c r="BE464" s="2" t="s">
        <v>121</v>
      </c>
      <c r="BF464" s="2" t="s">
        <v>144</v>
      </c>
      <c r="BH464" s="2" t="s">
        <v>125</v>
      </c>
      <c r="BJ464" s="2" t="s">
        <v>126</v>
      </c>
      <c r="BK464" s="2" t="s">
        <v>137</v>
      </c>
      <c r="BL464" s="2" t="s">
        <v>127</v>
      </c>
      <c r="BM464" s="2" t="s">
        <v>122</v>
      </c>
      <c r="BN464" s="2" t="s">
        <v>127</v>
      </c>
      <c r="BO464" s="2" t="s">
        <v>138</v>
      </c>
      <c r="BP464" s="2" t="s">
        <v>138</v>
      </c>
      <c r="BQ464" s="2" t="s">
        <v>138</v>
      </c>
      <c r="BR464" s="2" t="s">
        <v>129</v>
      </c>
      <c r="BV464" s="2" t="s">
        <v>130</v>
      </c>
      <c r="BY464" s="2" t="s">
        <v>130</v>
      </c>
      <c r="CA464" s="2" t="s">
        <v>129</v>
      </c>
      <c r="CB464" s="2" t="s">
        <v>130</v>
      </c>
      <c r="CC464" s="2" t="s">
        <v>131</v>
      </c>
      <c r="CE464" s="2" t="s">
        <v>130</v>
      </c>
      <c r="CF464" s="2" t="s">
        <v>131</v>
      </c>
      <c r="CI464" s="2" t="s">
        <v>131</v>
      </c>
      <c r="CL464" s="2" t="s">
        <v>131</v>
      </c>
      <c r="CO464" s="2" t="s">
        <v>131</v>
      </c>
      <c r="CR464" s="2" t="s">
        <v>131</v>
      </c>
      <c r="CU464" s="2" t="s">
        <v>131</v>
      </c>
      <c r="CX464" s="2" t="s">
        <v>131</v>
      </c>
      <c r="DA464" s="2" t="s">
        <v>131</v>
      </c>
      <c r="DD464" s="2" t="s">
        <v>131</v>
      </c>
    </row>
    <row r="465" spans="1:108">
      <c r="A465" s="2">
        <v>464</v>
      </c>
      <c r="B465" s="2" t="s">
        <v>108</v>
      </c>
      <c r="C465" s="2" t="s">
        <v>108</v>
      </c>
      <c r="D465" s="2" t="s">
        <v>111</v>
      </c>
      <c r="J465" s="2" t="s">
        <v>148</v>
      </c>
      <c r="S465" s="2" t="s">
        <v>113</v>
      </c>
      <c r="AG465" s="2" t="s">
        <v>134</v>
      </c>
      <c r="AL465" s="2" t="s">
        <v>150</v>
      </c>
      <c r="AM465" s="2" t="s">
        <v>357</v>
      </c>
      <c r="AS465" s="2" t="s">
        <v>121</v>
      </c>
      <c r="AT465" s="2" t="s">
        <v>121</v>
      </c>
      <c r="AU465" s="2" t="s">
        <v>121</v>
      </c>
      <c r="AV465" s="2" t="s">
        <v>121</v>
      </c>
      <c r="AW465" s="2" t="s">
        <v>121</v>
      </c>
      <c r="AX465" s="2" t="s">
        <v>121</v>
      </c>
      <c r="AY465" s="2" t="s">
        <v>122</v>
      </c>
      <c r="AZ465" s="2" t="s">
        <v>122</v>
      </c>
      <c r="BA465" s="2" t="s">
        <v>124</v>
      </c>
      <c r="BB465" s="2" t="s">
        <v>124</v>
      </c>
      <c r="BC465" s="2" t="s">
        <v>124</v>
      </c>
      <c r="BD465" s="2" t="s">
        <v>121</v>
      </c>
      <c r="BE465" s="2" t="s">
        <v>121</v>
      </c>
      <c r="BF465" s="2" t="s">
        <v>122</v>
      </c>
      <c r="BJ465" s="2" t="s">
        <v>126</v>
      </c>
      <c r="BK465" s="2" t="s">
        <v>137</v>
      </c>
      <c r="BL465" s="2" t="s">
        <v>121</v>
      </c>
      <c r="BM465" s="2" t="s">
        <v>121</v>
      </c>
      <c r="BN465" s="2" t="s">
        <v>121</v>
      </c>
      <c r="BO465" s="2" t="s">
        <v>179</v>
      </c>
      <c r="BP465" s="2" t="s">
        <v>179</v>
      </c>
      <c r="BQ465" s="2" t="s">
        <v>128</v>
      </c>
      <c r="BR465" s="2" t="s">
        <v>129</v>
      </c>
      <c r="BS465" s="2" t="s">
        <v>130</v>
      </c>
      <c r="BU465" s="2" t="s">
        <v>129</v>
      </c>
      <c r="BV465" s="2" t="s">
        <v>130</v>
      </c>
      <c r="BW465" s="2" t="s">
        <v>131</v>
      </c>
      <c r="BX465" s="2" t="s">
        <v>129</v>
      </c>
      <c r="BY465" s="2" t="s">
        <v>130</v>
      </c>
      <c r="BZ465" s="2" t="s">
        <v>131</v>
      </c>
      <c r="CB465" s="2" t="s">
        <v>130</v>
      </c>
      <c r="CE465" s="2" t="s">
        <v>130</v>
      </c>
      <c r="CH465" s="2" t="s">
        <v>130</v>
      </c>
      <c r="CK465" s="2" t="s">
        <v>130</v>
      </c>
      <c r="CL465" s="2" t="s">
        <v>131</v>
      </c>
      <c r="CN465" s="2" t="s">
        <v>130</v>
      </c>
      <c r="CO465" s="2" t="s">
        <v>131</v>
      </c>
      <c r="CQ465" s="2" t="s">
        <v>130</v>
      </c>
      <c r="CR465" s="2" t="s">
        <v>131</v>
      </c>
      <c r="CT465" s="2" t="s">
        <v>130</v>
      </c>
      <c r="CW465" s="2" t="s">
        <v>130</v>
      </c>
      <c r="CZ465" s="2" t="s">
        <v>130</v>
      </c>
      <c r="DC465" s="2" t="s">
        <v>130</v>
      </c>
    </row>
    <row r="466" spans="1:108">
      <c r="A466" s="2">
        <v>465</v>
      </c>
      <c r="B466" s="2" t="s">
        <v>109</v>
      </c>
      <c r="C466" s="2" t="s">
        <v>109</v>
      </c>
      <c r="D466" s="2" t="s">
        <v>111</v>
      </c>
      <c r="R466" s="2" t="s">
        <v>191</v>
      </c>
      <c r="S466" s="2" t="s">
        <v>113</v>
      </c>
      <c r="AJ466" s="2" t="s">
        <v>117</v>
      </c>
      <c r="AL466" s="2" t="s">
        <v>150</v>
      </c>
      <c r="AO466" s="2" t="s">
        <v>119</v>
      </c>
      <c r="AP466" s="2" t="s">
        <v>120</v>
      </c>
      <c r="AS466" s="2" t="s">
        <v>121</v>
      </c>
      <c r="AT466" s="2" t="s">
        <v>121</v>
      </c>
      <c r="AU466" s="2" t="s">
        <v>144</v>
      </c>
      <c r="AV466" s="2" t="s">
        <v>144</v>
      </c>
      <c r="AW466" s="2" t="s">
        <v>121</v>
      </c>
      <c r="AX466" s="2" t="s">
        <v>121</v>
      </c>
      <c r="AY466" s="2" t="s">
        <v>121</v>
      </c>
      <c r="AZ466" s="2" t="s">
        <v>121</v>
      </c>
      <c r="BA466" s="2" t="s">
        <v>123</v>
      </c>
      <c r="BB466" s="2" t="s">
        <v>155</v>
      </c>
      <c r="BC466" s="2" t="s">
        <v>155</v>
      </c>
      <c r="BD466" s="2" t="s">
        <v>121</v>
      </c>
      <c r="BE466" s="2" t="s">
        <v>121</v>
      </c>
      <c r="BF466" s="2" t="s">
        <v>121</v>
      </c>
      <c r="BH466" s="2" t="s">
        <v>125</v>
      </c>
      <c r="BJ466" s="2" t="s">
        <v>126</v>
      </c>
      <c r="BL466" s="2" t="s">
        <v>122</v>
      </c>
      <c r="BM466" s="2" t="s">
        <v>122</v>
      </c>
      <c r="BN466" s="2" t="s">
        <v>127</v>
      </c>
      <c r="BO466" s="2" t="s">
        <v>138</v>
      </c>
      <c r="BP466" s="2" t="s">
        <v>179</v>
      </c>
      <c r="BQ466" s="2" t="s">
        <v>128</v>
      </c>
      <c r="BR466" s="2" t="s">
        <v>129</v>
      </c>
      <c r="BS466" s="2" t="s">
        <v>130</v>
      </c>
      <c r="BV466" s="2" t="s">
        <v>130</v>
      </c>
      <c r="BW466" s="2" t="s">
        <v>131</v>
      </c>
      <c r="BX466" s="2" t="s">
        <v>129</v>
      </c>
      <c r="BY466" s="2" t="s">
        <v>130</v>
      </c>
      <c r="CA466" s="2" t="s">
        <v>129</v>
      </c>
      <c r="CB466" s="2" t="s">
        <v>130</v>
      </c>
      <c r="CC466" s="2" t="s">
        <v>131</v>
      </c>
      <c r="CE466" s="2" t="s">
        <v>130</v>
      </c>
      <c r="CF466" s="2" t="s">
        <v>131</v>
      </c>
      <c r="CH466" s="2" t="s">
        <v>130</v>
      </c>
      <c r="CK466" s="2" t="s">
        <v>130</v>
      </c>
      <c r="CO466" s="2" t="s">
        <v>131</v>
      </c>
      <c r="CQ466" s="2" t="s">
        <v>130</v>
      </c>
      <c r="CT466" s="2" t="s">
        <v>130</v>
      </c>
      <c r="CU466" s="2" t="s">
        <v>131</v>
      </c>
      <c r="CW466" s="2" t="s">
        <v>130</v>
      </c>
      <c r="CX466" s="2" t="s">
        <v>131</v>
      </c>
      <c r="CY466" s="2" t="s">
        <v>129</v>
      </c>
      <c r="DC466" s="2" t="s">
        <v>130</v>
      </c>
    </row>
    <row r="467" spans="1:108">
      <c r="A467" s="2">
        <v>466</v>
      </c>
      <c r="B467" s="2" t="s">
        <v>108</v>
      </c>
      <c r="C467" s="2" t="s">
        <v>109</v>
      </c>
      <c r="D467" s="2" t="s">
        <v>111</v>
      </c>
      <c r="R467" s="2" t="s">
        <v>146</v>
      </c>
      <c r="S467" s="2" t="s">
        <v>113</v>
      </c>
      <c r="W467" s="2" t="s">
        <v>159</v>
      </c>
      <c r="AJ467" s="2" t="s">
        <v>117</v>
      </c>
      <c r="AL467" s="2" t="s">
        <v>143</v>
      </c>
      <c r="AT467" s="2" t="s">
        <v>121</v>
      </c>
      <c r="AV467" s="2" t="s">
        <v>121</v>
      </c>
      <c r="AW467" s="2" t="s">
        <v>122</v>
      </c>
      <c r="AX467" s="2" t="s">
        <v>121</v>
      </c>
      <c r="AY467" s="2" t="s">
        <v>122</v>
      </c>
      <c r="AZ467" s="2" t="s">
        <v>121</v>
      </c>
      <c r="BA467" s="2" t="s">
        <v>124</v>
      </c>
      <c r="BB467" s="2" t="s">
        <v>124</v>
      </c>
      <c r="BC467" s="2" t="s">
        <v>124</v>
      </c>
      <c r="BD467" s="2" t="s">
        <v>122</v>
      </c>
      <c r="BJ467" s="2" t="s">
        <v>126</v>
      </c>
      <c r="BL467" s="2" t="s">
        <v>122</v>
      </c>
      <c r="BM467" s="2" t="s">
        <v>122</v>
      </c>
      <c r="BN467" s="2" t="s">
        <v>127</v>
      </c>
      <c r="BO467" s="2" t="s">
        <v>138</v>
      </c>
      <c r="BP467" s="2" t="s">
        <v>128</v>
      </c>
      <c r="BQ467" s="2" t="s">
        <v>138</v>
      </c>
      <c r="BR467" s="2" t="s">
        <v>129</v>
      </c>
      <c r="BV467" s="2" t="s">
        <v>130</v>
      </c>
      <c r="BX467" s="2" t="s">
        <v>129</v>
      </c>
      <c r="CA467" s="2" t="s">
        <v>129</v>
      </c>
      <c r="CE467" s="2" t="s">
        <v>130</v>
      </c>
      <c r="CH467" s="2" t="s">
        <v>130</v>
      </c>
      <c r="CK467" s="2" t="s">
        <v>130</v>
      </c>
      <c r="CO467" s="2" t="s">
        <v>131</v>
      </c>
      <c r="CQ467" s="2" t="s">
        <v>130</v>
      </c>
      <c r="CS467" s="2" t="s">
        <v>129</v>
      </c>
      <c r="CX467" s="2" t="s">
        <v>131</v>
      </c>
      <c r="CY467" s="2" t="s">
        <v>129</v>
      </c>
      <c r="DB467" s="2" t="s">
        <v>129</v>
      </c>
      <c r="DC467" s="2" t="s">
        <v>130</v>
      </c>
    </row>
    <row r="468" spans="1:108">
      <c r="A468" s="2">
        <v>467</v>
      </c>
      <c r="B468" s="2" t="s">
        <v>108</v>
      </c>
      <c r="C468" s="2" t="s">
        <v>166</v>
      </c>
      <c r="D468" s="2" t="s">
        <v>111</v>
      </c>
      <c r="H468" s="2" t="s">
        <v>184</v>
      </c>
      <c r="L468" s="2" t="s">
        <v>183</v>
      </c>
      <c r="M468" s="2" t="s">
        <v>182</v>
      </c>
      <c r="S468" s="2" t="s">
        <v>113</v>
      </c>
      <c r="AH468" s="2" t="s">
        <v>135</v>
      </c>
      <c r="AJ468" s="2" t="s">
        <v>117</v>
      </c>
      <c r="AL468" s="2" t="s">
        <v>118</v>
      </c>
      <c r="AO468" s="2" t="s">
        <v>119</v>
      </c>
      <c r="AP468" s="2" t="s">
        <v>120</v>
      </c>
      <c r="AS468" s="2" t="s">
        <v>121</v>
      </c>
      <c r="AT468" s="2" t="s">
        <v>121</v>
      </c>
      <c r="AU468" s="2" t="s">
        <v>122</v>
      </c>
      <c r="AV468" s="2" t="s">
        <v>144</v>
      </c>
      <c r="AW468" s="2" t="s">
        <v>121</v>
      </c>
      <c r="AX468" s="2" t="s">
        <v>121</v>
      </c>
      <c r="AY468" s="2" t="s">
        <v>121</v>
      </c>
      <c r="AZ468" s="2" t="s">
        <v>121</v>
      </c>
      <c r="BA468" s="2" t="s">
        <v>124</v>
      </c>
      <c r="BB468" s="2" t="s">
        <v>124</v>
      </c>
      <c r="BC468" s="2" t="s">
        <v>124</v>
      </c>
      <c r="BD468" s="2" t="s">
        <v>122</v>
      </c>
      <c r="BH468" s="2" t="s">
        <v>125</v>
      </c>
      <c r="BL468" s="2" t="s">
        <v>122</v>
      </c>
      <c r="BM468" s="2" t="s">
        <v>122</v>
      </c>
      <c r="BN468" s="2" t="s">
        <v>121</v>
      </c>
      <c r="BO468" s="2" t="s">
        <v>138</v>
      </c>
      <c r="BP468" s="2" t="s">
        <v>138</v>
      </c>
      <c r="BQ468" s="2" t="s">
        <v>138</v>
      </c>
      <c r="BT468" s="2" t="s">
        <v>131</v>
      </c>
      <c r="BV468" s="2" t="s">
        <v>130</v>
      </c>
      <c r="BW468" s="2" t="s">
        <v>131</v>
      </c>
      <c r="BY468" s="2" t="s">
        <v>130</v>
      </c>
      <c r="BZ468" s="2" t="s">
        <v>131</v>
      </c>
      <c r="CB468" s="2" t="s">
        <v>130</v>
      </c>
      <c r="CC468" s="2" t="s">
        <v>131</v>
      </c>
      <c r="CE468" s="2" t="s">
        <v>130</v>
      </c>
      <c r="CF468" s="2" t="s">
        <v>131</v>
      </c>
      <c r="CG468" s="2" t="s">
        <v>129</v>
      </c>
      <c r="CI468" s="2" t="s">
        <v>131</v>
      </c>
      <c r="CK468" s="2" t="s">
        <v>130</v>
      </c>
      <c r="CN468" s="2" t="s">
        <v>130</v>
      </c>
      <c r="CO468" s="2" t="s">
        <v>131</v>
      </c>
      <c r="CQ468" s="2" t="s">
        <v>130</v>
      </c>
      <c r="CR468" s="2" t="s">
        <v>131</v>
      </c>
      <c r="CT468" s="2" t="s">
        <v>130</v>
      </c>
      <c r="CU468" s="2" t="s">
        <v>131</v>
      </c>
      <c r="CW468" s="2" t="s">
        <v>130</v>
      </c>
      <c r="CX468" s="2" t="s">
        <v>131</v>
      </c>
      <c r="CZ468" s="2" t="s">
        <v>130</v>
      </c>
      <c r="DA468" s="2" t="s">
        <v>131</v>
      </c>
      <c r="DB468" s="2" t="s">
        <v>129</v>
      </c>
      <c r="DD468" s="2" t="s">
        <v>131</v>
      </c>
    </row>
    <row r="469" spans="1:108">
      <c r="A469" s="2">
        <v>468</v>
      </c>
      <c r="B469" s="2" t="s">
        <v>108</v>
      </c>
      <c r="C469" s="2" t="s">
        <v>109</v>
      </c>
      <c r="D469" s="2" t="s">
        <v>111</v>
      </c>
      <c r="K469" s="2" t="s">
        <v>140</v>
      </c>
      <c r="S469" s="2" t="s">
        <v>113</v>
      </c>
      <c r="AG469" s="2" t="s">
        <v>134</v>
      </c>
      <c r="AH469" s="2" t="s">
        <v>135</v>
      </c>
      <c r="AL469" s="2" t="s">
        <v>118</v>
      </c>
      <c r="AO469" s="2" t="s">
        <v>119</v>
      </c>
      <c r="AS469" s="2" t="s">
        <v>121</v>
      </c>
      <c r="AT469" s="2" t="s">
        <v>122</v>
      </c>
      <c r="AU469" s="2" t="s">
        <v>122</v>
      </c>
      <c r="AV469" s="2" t="s">
        <v>144</v>
      </c>
      <c r="AW469" s="2" t="s">
        <v>122</v>
      </c>
      <c r="AX469" s="2" t="s">
        <v>121</v>
      </c>
      <c r="AY469" s="2" t="s">
        <v>122</v>
      </c>
      <c r="AZ469" s="2" t="s">
        <v>122</v>
      </c>
      <c r="BA469" s="2" t="s">
        <v>155</v>
      </c>
      <c r="BB469" s="2" t="s">
        <v>124</v>
      </c>
      <c r="BC469" s="2" t="s">
        <v>124</v>
      </c>
      <c r="BD469" s="2" t="s">
        <v>122</v>
      </c>
      <c r="BH469" s="2" t="s">
        <v>125</v>
      </c>
      <c r="BJ469" s="2" t="s">
        <v>126</v>
      </c>
      <c r="BL469" s="2" t="s">
        <v>122</v>
      </c>
      <c r="BM469" s="2" t="s">
        <v>122</v>
      </c>
      <c r="BN469" s="2" t="s">
        <v>121</v>
      </c>
      <c r="BO469" s="2" t="s">
        <v>128</v>
      </c>
      <c r="BP469" s="2" t="s">
        <v>128</v>
      </c>
      <c r="BQ469" s="2" t="s">
        <v>128</v>
      </c>
      <c r="BR469" s="2" t="s">
        <v>129</v>
      </c>
      <c r="BV469" s="2" t="s">
        <v>130</v>
      </c>
      <c r="BW469" s="2" t="s">
        <v>131</v>
      </c>
      <c r="BX469" s="2" t="s">
        <v>129</v>
      </c>
      <c r="CB469" s="2" t="s">
        <v>130</v>
      </c>
      <c r="CC469" s="2" t="s">
        <v>131</v>
      </c>
      <c r="CE469" s="2" t="s">
        <v>130</v>
      </c>
      <c r="CH469" s="2" t="s">
        <v>130</v>
      </c>
      <c r="CK469" s="2" t="s">
        <v>130</v>
      </c>
      <c r="CN469" s="2" t="s">
        <v>130</v>
      </c>
      <c r="CQ469" s="2" t="s">
        <v>130</v>
      </c>
      <c r="CT469" s="2" t="s">
        <v>130</v>
      </c>
      <c r="CU469" s="2" t="s">
        <v>131</v>
      </c>
      <c r="CZ469" s="2" t="s">
        <v>130</v>
      </c>
      <c r="DC469" s="2" t="s">
        <v>130</v>
      </c>
    </row>
    <row r="470" spans="1:108">
      <c r="A470" s="2">
        <v>469</v>
      </c>
      <c r="B470" s="2" t="s">
        <v>108</v>
      </c>
      <c r="C470" s="2" t="s">
        <v>145</v>
      </c>
      <c r="D470" s="2" t="s">
        <v>170</v>
      </c>
      <c r="F470" s="2" t="s">
        <v>181</v>
      </c>
      <c r="H470" s="2" t="s">
        <v>184</v>
      </c>
      <c r="J470" s="2" t="s">
        <v>148</v>
      </c>
      <c r="R470" s="2" t="s">
        <v>358</v>
      </c>
      <c r="S470" s="2" t="s">
        <v>113</v>
      </c>
      <c r="T470" s="2" t="s">
        <v>114</v>
      </c>
      <c r="AG470" s="2" t="s">
        <v>134</v>
      </c>
      <c r="AH470" s="2" t="s">
        <v>135</v>
      </c>
      <c r="AL470" s="2" t="s">
        <v>118</v>
      </c>
      <c r="AO470" s="2" t="s">
        <v>119</v>
      </c>
      <c r="AS470" s="2" t="s">
        <v>121</v>
      </c>
      <c r="AT470" s="2" t="s">
        <v>121</v>
      </c>
      <c r="AU470" s="2" t="s">
        <v>121</v>
      </c>
      <c r="AV470" s="2" t="s">
        <v>122</v>
      </c>
      <c r="AW470" s="2" t="s">
        <v>121</v>
      </c>
      <c r="AX470" s="2" t="s">
        <v>121</v>
      </c>
      <c r="AY470" s="2" t="s">
        <v>121</v>
      </c>
      <c r="AZ470" s="2" t="s">
        <v>121</v>
      </c>
      <c r="BA470" s="2" t="s">
        <v>123</v>
      </c>
      <c r="BB470" s="2" t="s">
        <v>123</v>
      </c>
      <c r="BC470" s="2" t="s">
        <v>124</v>
      </c>
      <c r="BD470" s="2" t="s">
        <v>122</v>
      </c>
    </row>
    <row r="471" spans="1:108">
      <c r="A471" s="2">
        <v>470</v>
      </c>
      <c r="B471" s="2" t="s">
        <v>108</v>
      </c>
      <c r="C471" s="2" t="s">
        <v>166</v>
      </c>
      <c r="D471" s="2" t="s">
        <v>111</v>
      </c>
      <c r="G471" s="2" t="s">
        <v>172</v>
      </c>
      <c r="T471" s="2" t="s">
        <v>114</v>
      </c>
      <c r="AB471" s="2" t="s">
        <v>240</v>
      </c>
      <c r="AG471" s="2" t="s">
        <v>134</v>
      </c>
      <c r="AJ471" s="2" t="s">
        <v>117</v>
      </c>
      <c r="AL471" s="2" t="s">
        <v>118</v>
      </c>
      <c r="AN471" s="2" t="s">
        <v>152</v>
      </c>
      <c r="AO471" s="2" t="s">
        <v>119</v>
      </c>
      <c r="AP471" s="2" t="s">
        <v>120</v>
      </c>
      <c r="AQ471" s="2" t="s">
        <v>162</v>
      </c>
      <c r="AS471" s="2" t="s">
        <v>121</v>
      </c>
      <c r="AT471" s="2" t="s">
        <v>121</v>
      </c>
      <c r="AU471" s="2" t="s">
        <v>122</v>
      </c>
      <c r="AV471" s="2" t="s">
        <v>144</v>
      </c>
      <c r="AW471" s="2" t="s">
        <v>122</v>
      </c>
      <c r="AX471" s="2" t="s">
        <v>121</v>
      </c>
      <c r="AY471" s="2" t="s">
        <v>122</v>
      </c>
      <c r="AZ471" s="2" t="s">
        <v>121</v>
      </c>
      <c r="BA471" s="2" t="s">
        <v>124</v>
      </c>
      <c r="BB471" s="2" t="s">
        <v>124</v>
      </c>
      <c r="BC471" s="2" t="s">
        <v>124</v>
      </c>
      <c r="BD471" s="2" t="s">
        <v>122</v>
      </c>
      <c r="BG471" s="2" t="s">
        <v>188</v>
      </c>
      <c r="BJ471" s="2" t="s">
        <v>126</v>
      </c>
      <c r="BL471" s="2" t="s">
        <v>122</v>
      </c>
      <c r="BM471" s="2" t="s">
        <v>122</v>
      </c>
      <c r="BN471" s="2" t="s">
        <v>121</v>
      </c>
      <c r="BO471" s="2" t="s">
        <v>138</v>
      </c>
      <c r="BP471" s="2" t="s">
        <v>138</v>
      </c>
      <c r="BQ471" s="2" t="s">
        <v>138</v>
      </c>
      <c r="BS471" s="2" t="s">
        <v>130</v>
      </c>
      <c r="BV471" s="2" t="s">
        <v>130</v>
      </c>
      <c r="BX471" s="2" t="s">
        <v>129</v>
      </c>
      <c r="CA471" s="2" t="s">
        <v>129</v>
      </c>
      <c r="CB471" s="2" t="s">
        <v>130</v>
      </c>
      <c r="CE471" s="2" t="s">
        <v>130</v>
      </c>
      <c r="CH471" s="2" t="s">
        <v>130</v>
      </c>
      <c r="CK471" s="2" t="s">
        <v>130</v>
      </c>
      <c r="CM471" s="2" t="s">
        <v>129</v>
      </c>
      <c r="CQ471" s="2" t="s">
        <v>130</v>
      </c>
      <c r="CT471" s="2" t="s">
        <v>130</v>
      </c>
      <c r="CW471" s="2" t="s">
        <v>130</v>
      </c>
      <c r="CZ471" s="2" t="s">
        <v>130</v>
      </c>
      <c r="DC471" s="2" t="s">
        <v>130</v>
      </c>
    </row>
    <row r="472" spans="1:108">
      <c r="A472" s="2">
        <v>471</v>
      </c>
      <c r="B472" s="2" t="s">
        <v>145</v>
      </c>
      <c r="C472" s="2" t="s">
        <v>166</v>
      </c>
      <c r="D472" s="2" t="s">
        <v>111</v>
      </c>
      <c r="R472" s="2" t="s">
        <v>359</v>
      </c>
      <c r="S472" s="2" t="s">
        <v>113</v>
      </c>
      <c r="AH472" s="2" t="s">
        <v>135</v>
      </c>
      <c r="AL472" s="2" t="s">
        <v>118</v>
      </c>
      <c r="AO472" s="2" t="s">
        <v>119</v>
      </c>
      <c r="AP472" s="2" t="s">
        <v>120</v>
      </c>
      <c r="AQ472" s="2" t="s">
        <v>162</v>
      </c>
      <c r="AR472" s="2" t="s">
        <v>169</v>
      </c>
      <c r="AS472" s="2" t="s">
        <v>122</v>
      </c>
      <c r="AT472" s="2" t="s">
        <v>122</v>
      </c>
      <c r="AU472" s="2" t="s">
        <v>122</v>
      </c>
      <c r="AV472" s="2" t="s">
        <v>121</v>
      </c>
      <c r="AW472" s="2" t="s">
        <v>122</v>
      </c>
      <c r="AX472" s="2" t="s">
        <v>121</v>
      </c>
      <c r="AY472" s="2" t="s">
        <v>122</v>
      </c>
      <c r="AZ472" s="2" t="s">
        <v>122</v>
      </c>
      <c r="BA472" s="2" t="s">
        <v>123</v>
      </c>
      <c r="BB472" s="2" t="s">
        <v>123</v>
      </c>
      <c r="BC472" s="2" t="s">
        <v>124</v>
      </c>
      <c r="BD472" s="2" t="s">
        <v>121</v>
      </c>
      <c r="BE472" s="2" t="s">
        <v>122</v>
      </c>
      <c r="BF472" s="2" t="s">
        <v>144</v>
      </c>
      <c r="BH472" s="2" t="s">
        <v>125</v>
      </c>
      <c r="BI472" s="2" t="s">
        <v>153</v>
      </c>
      <c r="BJ472" s="2" t="s">
        <v>126</v>
      </c>
      <c r="BK472" s="2" t="s">
        <v>137</v>
      </c>
      <c r="BL472" s="2" t="s">
        <v>121</v>
      </c>
      <c r="BM472" s="2" t="s">
        <v>121</v>
      </c>
      <c r="BN472" s="2" t="s">
        <v>127</v>
      </c>
      <c r="BO472" s="2" t="s">
        <v>128</v>
      </c>
      <c r="BP472" s="2" t="s">
        <v>138</v>
      </c>
      <c r="BQ472" s="2" t="s">
        <v>128</v>
      </c>
      <c r="BR472" s="2" t="s">
        <v>129</v>
      </c>
      <c r="BU472" s="2" t="s">
        <v>129</v>
      </c>
      <c r="BX472" s="2" t="s">
        <v>129</v>
      </c>
      <c r="CB472" s="2" t="s">
        <v>130</v>
      </c>
      <c r="CE472" s="2" t="s">
        <v>130</v>
      </c>
      <c r="CG472" s="2" t="s">
        <v>129</v>
      </c>
      <c r="CK472" s="2" t="s">
        <v>130</v>
      </c>
      <c r="CM472" s="2" t="s">
        <v>129</v>
      </c>
      <c r="CN472" s="2" t="s">
        <v>130</v>
      </c>
      <c r="CS472" s="2" t="s">
        <v>129</v>
      </c>
      <c r="CT472" s="2" t="s">
        <v>130</v>
      </c>
      <c r="CV472" s="2" t="s">
        <v>129</v>
      </c>
      <c r="CW472" s="2" t="s">
        <v>130</v>
      </c>
      <c r="CZ472" s="2" t="s">
        <v>130</v>
      </c>
      <c r="DC472" s="2" t="s">
        <v>130</v>
      </c>
    </row>
    <row r="473" spans="1:108">
      <c r="A473" s="2">
        <v>472</v>
      </c>
      <c r="B473" s="2" t="s">
        <v>108</v>
      </c>
      <c r="C473" s="2" t="s">
        <v>108</v>
      </c>
      <c r="D473" s="2" t="s">
        <v>111</v>
      </c>
      <c r="I473" s="2" t="s">
        <v>163</v>
      </c>
      <c r="S473" s="2" t="s">
        <v>113</v>
      </c>
      <c r="T473" s="2" t="s">
        <v>114</v>
      </c>
      <c r="W473" s="2" t="s">
        <v>159</v>
      </c>
      <c r="AH473" s="2" t="s">
        <v>135</v>
      </c>
      <c r="AM473" s="2" t="s">
        <v>360</v>
      </c>
      <c r="AO473" s="2" t="s">
        <v>119</v>
      </c>
      <c r="AP473" s="2" t="s">
        <v>120</v>
      </c>
      <c r="AS473" s="2" t="s">
        <v>121</v>
      </c>
      <c r="AT473" s="2" t="s">
        <v>121</v>
      </c>
      <c r="AU473" s="2" t="s">
        <v>121</v>
      </c>
      <c r="AV473" s="2" t="s">
        <v>121</v>
      </c>
      <c r="AW473" s="2" t="s">
        <v>122</v>
      </c>
      <c r="AX473" s="2" t="s">
        <v>121</v>
      </c>
      <c r="AY473" s="2" t="s">
        <v>122</v>
      </c>
      <c r="AZ473" s="2" t="s">
        <v>121</v>
      </c>
      <c r="BA473" s="2" t="s">
        <v>124</v>
      </c>
      <c r="BB473" s="2" t="s">
        <v>124</v>
      </c>
      <c r="BC473" s="2" t="s">
        <v>123</v>
      </c>
      <c r="BD473" s="2" t="s">
        <v>122</v>
      </c>
      <c r="BH473" s="2" t="s">
        <v>125</v>
      </c>
      <c r="BJ473" s="2" t="s">
        <v>126</v>
      </c>
      <c r="BL473" s="2" t="s">
        <v>127</v>
      </c>
      <c r="BM473" s="2" t="s">
        <v>122</v>
      </c>
      <c r="BN473" s="2" t="s">
        <v>121</v>
      </c>
      <c r="BO473" s="2" t="s">
        <v>138</v>
      </c>
      <c r="BP473" s="2" t="s">
        <v>179</v>
      </c>
      <c r="BQ473" s="2" t="s">
        <v>138</v>
      </c>
      <c r="BR473" s="2" t="s">
        <v>129</v>
      </c>
      <c r="BS473" s="2" t="s">
        <v>130</v>
      </c>
      <c r="BU473" s="2" t="s">
        <v>129</v>
      </c>
      <c r="BV473" s="2" t="s">
        <v>130</v>
      </c>
      <c r="BW473" s="2" t="s">
        <v>131</v>
      </c>
      <c r="BX473" s="2" t="s">
        <v>129</v>
      </c>
      <c r="BY473" s="2" t="s">
        <v>130</v>
      </c>
      <c r="BZ473" s="2" t="s">
        <v>131</v>
      </c>
      <c r="CB473" s="2" t="s">
        <v>130</v>
      </c>
      <c r="CC473" s="2" t="s">
        <v>131</v>
      </c>
      <c r="CD473" s="2" t="s">
        <v>129</v>
      </c>
      <c r="CE473" s="2" t="s">
        <v>130</v>
      </c>
      <c r="CH473" s="2" t="s">
        <v>130</v>
      </c>
      <c r="CK473" s="2" t="s">
        <v>130</v>
      </c>
      <c r="CM473" s="2" t="s">
        <v>129</v>
      </c>
      <c r="CN473" s="2" t="s">
        <v>130</v>
      </c>
      <c r="CO473" s="2" t="s">
        <v>131</v>
      </c>
      <c r="CQ473" s="2" t="s">
        <v>130</v>
      </c>
      <c r="CT473" s="2" t="s">
        <v>130</v>
      </c>
      <c r="CU473" s="2" t="s">
        <v>131</v>
      </c>
      <c r="CV473" s="2" t="s">
        <v>129</v>
      </c>
      <c r="CW473" s="2" t="s">
        <v>130</v>
      </c>
      <c r="CX473" s="2" t="s">
        <v>131</v>
      </c>
      <c r="CY473" s="2" t="s">
        <v>129</v>
      </c>
      <c r="CZ473" s="2" t="s">
        <v>130</v>
      </c>
      <c r="DC473" s="2" t="s">
        <v>130</v>
      </c>
    </row>
    <row r="474" spans="1:108">
      <c r="A474" s="2">
        <v>473</v>
      </c>
      <c r="B474" s="2" t="s">
        <v>108</v>
      </c>
      <c r="C474" s="2" t="s">
        <v>145</v>
      </c>
      <c r="D474" s="2" t="s">
        <v>111</v>
      </c>
      <c r="J474" s="2" t="s">
        <v>148</v>
      </c>
      <c r="S474" s="2" t="s">
        <v>113</v>
      </c>
      <c r="AG474" s="2" t="s">
        <v>134</v>
      </c>
      <c r="AM474" s="2" t="s">
        <v>361</v>
      </c>
      <c r="AS474" s="2" t="s">
        <v>121</v>
      </c>
      <c r="AT474" s="2" t="s">
        <v>121</v>
      </c>
      <c r="AU474" s="2" t="s">
        <v>122</v>
      </c>
      <c r="AV474" s="2" t="s">
        <v>121</v>
      </c>
      <c r="AW474" s="2" t="s">
        <v>122</v>
      </c>
      <c r="AX474" s="2" t="s">
        <v>121</v>
      </c>
      <c r="AY474" s="2" t="s">
        <v>122</v>
      </c>
      <c r="AZ474" s="2" t="s">
        <v>122</v>
      </c>
      <c r="BA474" s="2" t="s">
        <v>155</v>
      </c>
      <c r="BB474" s="2" t="s">
        <v>123</v>
      </c>
      <c r="BC474" s="2" t="s">
        <v>123</v>
      </c>
      <c r="BD474" s="2" t="s">
        <v>121</v>
      </c>
      <c r="BE474" s="2" t="s">
        <v>122</v>
      </c>
      <c r="BF474" s="2" t="s">
        <v>144</v>
      </c>
      <c r="BH474" s="2" t="s">
        <v>125</v>
      </c>
      <c r="BI474" s="2" t="s">
        <v>153</v>
      </c>
      <c r="BJ474" s="2" t="s">
        <v>126</v>
      </c>
      <c r="BL474" s="2" t="s">
        <v>127</v>
      </c>
      <c r="BM474" s="2" t="s">
        <v>122</v>
      </c>
      <c r="BN474" s="2" t="s">
        <v>127</v>
      </c>
      <c r="BO474" s="2" t="s">
        <v>179</v>
      </c>
      <c r="BP474" s="2" t="s">
        <v>138</v>
      </c>
      <c r="BQ474" s="2" t="s">
        <v>138</v>
      </c>
      <c r="BS474" s="2" t="s">
        <v>130</v>
      </c>
      <c r="BV474" s="2" t="s">
        <v>130</v>
      </c>
      <c r="BZ474" s="2" t="s">
        <v>131</v>
      </c>
      <c r="CB474" s="2" t="s">
        <v>130</v>
      </c>
      <c r="CE474" s="2" t="s">
        <v>130</v>
      </c>
      <c r="CH474" s="2" t="s">
        <v>130</v>
      </c>
      <c r="CK474" s="2" t="s">
        <v>130</v>
      </c>
      <c r="CO474" s="2" t="s">
        <v>131</v>
      </c>
      <c r="CQ474" s="2" t="s">
        <v>130</v>
      </c>
      <c r="CU474" s="2" t="s">
        <v>131</v>
      </c>
      <c r="CX474" s="2" t="s">
        <v>131</v>
      </c>
      <c r="DA474" s="2" t="s">
        <v>131</v>
      </c>
      <c r="DC474" s="2" t="s">
        <v>130</v>
      </c>
    </row>
    <row r="475" spans="1:108">
      <c r="A475" s="2">
        <v>474</v>
      </c>
      <c r="B475" s="2" t="s">
        <v>108</v>
      </c>
      <c r="C475" s="2" t="s">
        <v>108</v>
      </c>
      <c r="D475" s="2" t="s">
        <v>111</v>
      </c>
      <c r="R475" s="2" t="s">
        <v>362</v>
      </c>
      <c r="S475" s="2" t="s">
        <v>113</v>
      </c>
      <c r="Z475" s="2" t="s">
        <v>141</v>
      </c>
      <c r="AG475" s="2" t="s">
        <v>134</v>
      </c>
      <c r="AI475" s="2" t="s">
        <v>136</v>
      </c>
      <c r="AL475" s="2" t="s">
        <v>147</v>
      </c>
      <c r="AO475" s="2" t="s">
        <v>119</v>
      </c>
      <c r="AP475" s="2" t="s">
        <v>120</v>
      </c>
      <c r="AQ475" s="2" t="s">
        <v>162</v>
      </c>
      <c r="AR475" s="2" t="s">
        <v>169</v>
      </c>
      <c r="AS475" s="2" t="s">
        <v>121</v>
      </c>
      <c r="AT475" s="2" t="s">
        <v>121</v>
      </c>
      <c r="AU475" s="2" t="s">
        <v>122</v>
      </c>
      <c r="AV475" s="2" t="s">
        <v>144</v>
      </c>
      <c r="AW475" s="2" t="s">
        <v>121</v>
      </c>
      <c r="AX475" s="2" t="s">
        <v>121</v>
      </c>
      <c r="AY475" s="2" t="s">
        <v>121</v>
      </c>
      <c r="AZ475" s="2" t="s">
        <v>121</v>
      </c>
      <c r="BA475" s="2" t="s">
        <v>123</v>
      </c>
      <c r="BB475" s="2" t="s">
        <v>123</v>
      </c>
      <c r="BC475" s="2" t="s">
        <v>123</v>
      </c>
      <c r="BD475" s="2" t="s">
        <v>121</v>
      </c>
      <c r="BE475" s="2" t="s">
        <v>121</v>
      </c>
      <c r="BF475" s="2" t="s">
        <v>122</v>
      </c>
      <c r="BH475" s="2" t="s">
        <v>125</v>
      </c>
      <c r="BJ475" s="2" t="s">
        <v>126</v>
      </c>
      <c r="BL475" s="2" t="s">
        <v>122</v>
      </c>
      <c r="BM475" s="2" t="s">
        <v>122</v>
      </c>
      <c r="BN475" s="2" t="s">
        <v>127</v>
      </c>
      <c r="BO475" s="2" t="s">
        <v>138</v>
      </c>
      <c r="BP475" s="2" t="s">
        <v>138</v>
      </c>
      <c r="BQ475" s="2" t="s">
        <v>138</v>
      </c>
      <c r="BR475" s="2" t="s">
        <v>129</v>
      </c>
      <c r="BW475" s="2" t="s">
        <v>131</v>
      </c>
      <c r="BZ475" s="2" t="s">
        <v>131</v>
      </c>
      <c r="CA475" s="2" t="s">
        <v>129</v>
      </c>
      <c r="CC475" s="2" t="s">
        <v>131</v>
      </c>
      <c r="CD475" s="2" t="s">
        <v>129</v>
      </c>
      <c r="CF475" s="2" t="s">
        <v>131</v>
      </c>
      <c r="CJ475" s="2" t="s">
        <v>129</v>
      </c>
      <c r="CL475" s="2" t="s">
        <v>131</v>
      </c>
      <c r="CM475" s="2" t="s">
        <v>129</v>
      </c>
      <c r="CO475" s="2" t="s">
        <v>131</v>
      </c>
      <c r="CP475" s="2" t="s">
        <v>129</v>
      </c>
      <c r="CR475" s="2" t="s">
        <v>131</v>
      </c>
      <c r="CS475" s="2" t="s">
        <v>129</v>
      </c>
      <c r="CY475" s="2" t="s">
        <v>129</v>
      </c>
    </row>
    <row r="476" spans="1:108">
      <c r="A476" s="2">
        <v>475</v>
      </c>
      <c r="B476" s="2" t="s">
        <v>108</v>
      </c>
      <c r="C476" s="2" t="s">
        <v>166</v>
      </c>
      <c r="J476" s="2" t="s">
        <v>148</v>
      </c>
      <c r="R476" s="2" t="s">
        <v>363</v>
      </c>
      <c r="S476" s="2" t="s">
        <v>113</v>
      </c>
      <c r="AJ476" s="2" t="s">
        <v>117</v>
      </c>
      <c r="AP476" s="2" t="s">
        <v>120</v>
      </c>
      <c r="AS476" s="2" t="s">
        <v>121</v>
      </c>
      <c r="AT476" s="2" t="s">
        <v>121</v>
      </c>
      <c r="AU476" s="2" t="s">
        <v>122</v>
      </c>
      <c r="AV476" s="2" t="s">
        <v>121</v>
      </c>
      <c r="AW476" s="2" t="s">
        <v>121</v>
      </c>
      <c r="AX476" s="2" t="s">
        <v>121</v>
      </c>
      <c r="AY476" s="2" t="s">
        <v>121</v>
      </c>
      <c r="AZ476" s="2" t="s">
        <v>121</v>
      </c>
      <c r="BA476" s="2" t="s">
        <v>123</v>
      </c>
      <c r="BB476" s="2" t="s">
        <v>123</v>
      </c>
      <c r="BC476" s="2" t="s">
        <v>124</v>
      </c>
      <c r="BD476" s="2" t="s">
        <v>122</v>
      </c>
      <c r="BI476" s="2" t="s">
        <v>153</v>
      </c>
      <c r="BL476" s="2" t="s">
        <v>127</v>
      </c>
      <c r="BM476" s="2" t="s">
        <v>127</v>
      </c>
      <c r="BN476" s="2" t="s">
        <v>127</v>
      </c>
      <c r="BO476" s="2" t="s">
        <v>128</v>
      </c>
      <c r="BP476" s="2" t="s">
        <v>128</v>
      </c>
      <c r="BQ476" s="2" t="s">
        <v>128</v>
      </c>
      <c r="BS476" s="2" t="s">
        <v>130</v>
      </c>
      <c r="BV476" s="2" t="s">
        <v>130</v>
      </c>
      <c r="BX476" s="2" t="s">
        <v>129</v>
      </c>
      <c r="BY476" s="2" t="s">
        <v>130</v>
      </c>
      <c r="CA476" s="2" t="s">
        <v>129</v>
      </c>
      <c r="CE476" s="2" t="s">
        <v>130</v>
      </c>
      <c r="CG476" s="2" t="s">
        <v>129</v>
      </c>
      <c r="CK476" s="2" t="s">
        <v>130</v>
      </c>
      <c r="CN476" s="2" t="s">
        <v>130</v>
      </c>
      <c r="CQ476" s="2" t="s">
        <v>130</v>
      </c>
      <c r="CS476" s="2" t="s">
        <v>129</v>
      </c>
      <c r="CT476" s="2" t="s">
        <v>130</v>
      </c>
      <c r="CV476" s="2" t="s">
        <v>129</v>
      </c>
      <c r="CW476" s="2" t="s">
        <v>130</v>
      </c>
      <c r="CZ476" s="2" t="s">
        <v>130</v>
      </c>
      <c r="DC476" s="2" t="s">
        <v>130</v>
      </c>
    </row>
    <row r="477" spans="1:108">
      <c r="A477" s="2">
        <v>476</v>
      </c>
      <c r="B477" s="2" t="s">
        <v>108</v>
      </c>
      <c r="C477" s="2" t="s">
        <v>108</v>
      </c>
      <c r="D477" s="2" t="s">
        <v>111</v>
      </c>
      <c r="I477" s="2" t="s">
        <v>163</v>
      </c>
      <c r="T477" s="2" t="s">
        <v>114</v>
      </c>
      <c r="V477" s="2" t="s">
        <v>115</v>
      </c>
      <c r="AJ477" s="2" t="s">
        <v>117</v>
      </c>
      <c r="AK477" s="2" t="s">
        <v>364</v>
      </c>
      <c r="AL477" s="2" t="s">
        <v>118</v>
      </c>
      <c r="AM477" s="2" t="s">
        <v>365</v>
      </c>
      <c r="AO477" s="2" t="s">
        <v>119</v>
      </c>
      <c r="AP477" s="2" t="s">
        <v>120</v>
      </c>
      <c r="AS477" s="2" t="s">
        <v>121</v>
      </c>
      <c r="AT477" s="2" t="s">
        <v>121</v>
      </c>
      <c r="AU477" s="2" t="s">
        <v>122</v>
      </c>
      <c r="AV477" s="2" t="s">
        <v>144</v>
      </c>
      <c r="AW477" s="2" t="s">
        <v>121</v>
      </c>
      <c r="AX477" s="2" t="s">
        <v>121</v>
      </c>
      <c r="AY477" s="2" t="s">
        <v>121</v>
      </c>
      <c r="AZ477" s="2" t="s">
        <v>121</v>
      </c>
      <c r="BA477" s="2" t="s">
        <v>123</v>
      </c>
      <c r="BB477" s="2" t="s">
        <v>123</v>
      </c>
      <c r="BC477" s="2" t="s">
        <v>123</v>
      </c>
      <c r="BD477" s="2" t="s">
        <v>121</v>
      </c>
      <c r="BE477" s="2" t="s">
        <v>121</v>
      </c>
      <c r="BF477" s="2" t="s">
        <v>121</v>
      </c>
      <c r="BH477" s="2" t="s">
        <v>125</v>
      </c>
      <c r="BI477" s="2" t="s">
        <v>153</v>
      </c>
      <c r="BJ477" s="2" t="s">
        <v>126</v>
      </c>
      <c r="BK477" s="2" t="s">
        <v>137</v>
      </c>
      <c r="BL477" s="2" t="s">
        <v>127</v>
      </c>
      <c r="BM477" s="2" t="s">
        <v>122</v>
      </c>
      <c r="BN477" s="2" t="s">
        <v>127</v>
      </c>
      <c r="BO477" s="2" t="s">
        <v>138</v>
      </c>
      <c r="BP477" s="2" t="s">
        <v>138</v>
      </c>
      <c r="BQ477" s="2" t="s">
        <v>138</v>
      </c>
      <c r="BR477" s="2" t="s">
        <v>129</v>
      </c>
      <c r="BS477" s="2" t="s">
        <v>130</v>
      </c>
      <c r="BV477" s="2" t="s">
        <v>130</v>
      </c>
      <c r="BW477" s="2" t="s">
        <v>131</v>
      </c>
      <c r="BX477" s="2" t="s">
        <v>129</v>
      </c>
      <c r="BY477" s="2" t="s">
        <v>130</v>
      </c>
      <c r="BZ477" s="2" t="s">
        <v>131</v>
      </c>
      <c r="CB477" s="2" t="s">
        <v>130</v>
      </c>
      <c r="CC477" s="2" t="s">
        <v>131</v>
      </c>
      <c r="CE477" s="2" t="s">
        <v>130</v>
      </c>
      <c r="CF477" s="2" t="s">
        <v>131</v>
      </c>
      <c r="CG477" s="2" t="s">
        <v>129</v>
      </c>
      <c r="CH477" s="2" t="s">
        <v>130</v>
      </c>
      <c r="CK477" s="2" t="s">
        <v>130</v>
      </c>
      <c r="CM477" s="2" t="s">
        <v>129</v>
      </c>
      <c r="CN477" s="2" t="s">
        <v>130</v>
      </c>
      <c r="CO477" s="2" t="s">
        <v>131</v>
      </c>
      <c r="CQ477" s="2" t="s">
        <v>130</v>
      </c>
      <c r="CR477" s="2" t="s">
        <v>131</v>
      </c>
      <c r="CT477" s="2" t="s">
        <v>130</v>
      </c>
      <c r="CU477" s="2" t="s">
        <v>131</v>
      </c>
      <c r="CW477" s="2" t="s">
        <v>130</v>
      </c>
      <c r="CX477" s="2" t="s">
        <v>131</v>
      </c>
      <c r="CZ477" s="2" t="s">
        <v>130</v>
      </c>
      <c r="DA477" s="2" t="s">
        <v>131</v>
      </c>
      <c r="DC477" s="2" t="s">
        <v>130</v>
      </c>
      <c r="DD477" s="2" t="s">
        <v>131</v>
      </c>
    </row>
    <row r="478" spans="1:108">
      <c r="A478" s="2">
        <v>477</v>
      </c>
      <c r="B478" s="2" t="s">
        <v>108</v>
      </c>
      <c r="C478" s="2" t="s">
        <v>166</v>
      </c>
      <c r="D478" s="2" t="s">
        <v>111</v>
      </c>
      <c r="F478" s="2" t="s">
        <v>181</v>
      </c>
      <c r="M478" s="2" t="s">
        <v>182</v>
      </c>
      <c r="P478" s="2" t="s">
        <v>171</v>
      </c>
      <c r="T478" s="2" t="s">
        <v>114</v>
      </c>
      <c r="AG478" s="2" t="s">
        <v>134</v>
      </c>
      <c r="AI478" s="2" t="s">
        <v>136</v>
      </c>
      <c r="AL478" s="2" t="s">
        <v>150</v>
      </c>
      <c r="AO478" s="2" t="s">
        <v>119</v>
      </c>
      <c r="AP478" s="2" t="s">
        <v>120</v>
      </c>
      <c r="AS478" s="2" t="s">
        <v>121</v>
      </c>
      <c r="AT478" s="2" t="s">
        <v>121</v>
      </c>
      <c r="AU478" s="2" t="s">
        <v>122</v>
      </c>
      <c r="AV478" s="2" t="s">
        <v>144</v>
      </c>
      <c r="AW478" s="2" t="s">
        <v>121</v>
      </c>
      <c r="AX478" s="2" t="s">
        <v>121</v>
      </c>
      <c r="AY478" s="2" t="s">
        <v>121</v>
      </c>
      <c r="AZ478" s="2" t="s">
        <v>121</v>
      </c>
      <c r="BA478" s="2" t="s">
        <v>124</v>
      </c>
      <c r="BB478" s="2" t="s">
        <v>124</v>
      </c>
      <c r="BC478" s="2" t="s">
        <v>123</v>
      </c>
      <c r="BD478" s="2" t="s">
        <v>122</v>
      </c>
      <c r="BH478" s="2" t="s">
        <v>125</v>
      </c>
      <c r="BJ478" s="2" t="s">
        <v>126</v>
      </c>
      <c r="BL478" s="2" t="s">
        <v>121</v>
      </c>
      <c r="BM478" s="2" t="s">
        <v>121</v>
      </c>
      <c r="BN478" s="2" t="s">
        <v>121</v>
      </c>
      <c r="BO478" s="2" t="s">
        <v>128</v>
      </c>
      <c r="BP478" s="2" t="s">
        <v>128</v>
      </c>
      <c r="BQ478" s="2" t="s">
        <v>128</v>
      </c>
      <c r="BR478" s="2" t="s">
        <v>129</v>
      </c>
      <c r="BV478" s="2" t="s">
        <v>130</v>
      </c>
      <c r="BW478" s="2" t="s">
        <v>131</v>
      </c>
      <c r="BY478" s="2" t="s">
        <v>130</v>
      </c>
      <c r="BZ478" s="2" t="s">
        <v>131</v>
      </c>
      <c r="CB478" s="2" t="s">
        <v>130</v>
      </c>
      <c r="CC478" s="2" t="s">
        <v>131</v>
      </c>
      <c r="CE478" s="2" t="s">
        <v>130</v>
      </c>
      <c r="CF478" s="2" t="s">
        <v>131</v>
      </c>
      <c r="CG478" s="2" t="s">
        <v>129</v>
      </c>
      <c r="CH478" s="2" t="s">
        <v>130</v>
      </c>
      <c r="CK478" s="2" t="s">
        <v>130</v>
      </c>
      <c r="CL478" s="2" t="s">
        <v>131</v>
      </c>
      <c r="CN478" s="2" t="s">
        <v>130</v>
      </c>
      <c r="CO478" s="2" t="s">
        <v>131</v>
      </c>
      <c r="CQ478" s="2" t="s">
        <v>130</v>
      </c>
      <c r="CR478" s="2" t="s">
        <v>131</v>
      </c>
      <c r="CS478" s="2" t="s">
        <v>129</v>
      </c>
      <c r="CT478" s="2" t="s">
        <v>130</v>
      </c>
      <c r="CU478" s="2" t="s">
        <v>131</v>
      </c>
      <c r="CW478" s="2" t="s">
        <v>130</v>
      </c>
      <c r="CX478" s="2" t="s">
        <v>131</v>
      </c>
      <c r="CY478" s="2" t="s">
        <v>129</v>
      </c>
      <c r="DC478" s="2" t="s">
        <v>130</v>
      </c>
      <c r="DD478" s="2" t="s">
        <v>131</v>
      </c>
    </row>
    <row r="479" spans="1:108">
      <c r="A479" s="2">
        <v>478</v>
      </c>
      <c r="B479" s="2" t="s">
        <v>108</v>
      </c>
      <c r="C479" s="2" t="s">
        <v>166</v>
      </c>
      <c r="D479" s="2" t="s">
        <v>111</v>
      </c>
      <c r="F479" s="2" t="s">
        <v>181</v>
      </c>
      <c r="H479" s="2" t="s">
        <v>184</v>
      </c>
      <c r="J479" s="2" t="s">
        <v>148</v>
      </c>
      <c r="S479" s="2" t="s">
        <v>113</v>
      </c>
      <c r="AG479" s="2" t="s">
        <v>134</v>
      </c>
      <c r="AH479" s="2" t="s">
        <v>135</v>
      </c>
      <c r="AI479" s="2" t="s">
        <v>136</v>
      </c>
      <c r="AL479" s="2" t="s">
        <v>147</v>
      </c>
      <c r="AP479" s="2" t="s">
        <v>120</v>
      </c>
      <c r="AS479" s="2" t="s">
        <v>121</v>
      </c>
      <c r="AT479" s="2" t="s">
        <v>121</v>
      </c>
      <c r="AU479" s="2" t="s">
        <v>122</v>
      </c>
      <c r="AV479" s="2" t="s">
        <v>144</v>
      </c>
      <c r="AW479" s="2" t="s">
        <v>122</v>
      </c>
      <c r="AX479" s="2" t="s">
        <v>121</v>
      </c>
      <c r="AY479" s="2" t="s">
        <v>122</v>
      </c>
      <c r="AZ479" s="2" t="s">
        <v>121</v>
      </c>
      <c r="BA479" s="2" t="s">
        <v>123</v>
      </c>
      <c r="BB479" s="2" t="s">
        <v>123</v>
      </c>
      <c r="BC479" s="2" t="s">
        <v>123</v>
      </c>
      <c r="BD479" s="2" t="s">
        <v>122</v>
      </c>
      <c r="BH479" s="2" t="s">
        <v>125</v>
      </c>
      <c r="BI479" s="2" t="s">
        <v>153</v>
      </c>
      <c r="BL479" s="2" t="s">
        <v>122</v>
      </c>
      <c r="BM479" s="2" t="s">
        <v>122</v>
      </c>
      <c r="BN479" s="2" t="s">
        <v>122</v>
      </c>
      <c r="BO479" s="2" t="s">
        <v>138</v>
      </c>
      <c r="BP479" s="2" t="s">
        <v>138</v>
      </c>
      <c r="BQ479" s="2" t="s">
        <v>138</v>
      </c>
      <c r="BR479" s="2" t="s">
        <v>129</v>
      </c>
      <c r="BS479" s="2" t="s">
        <v>130</v>
      </c>
      <c r="BW479" s="2" t="s">
        <v>131</v>
      </c>
      <c r="BZ479" s="2" t="s">
        <v>131</v>
      </c>
      <c r="CB479" s="2" t="s">
        <v>130</v>
      </c>
      <c r="CE479" s="2" t="s">
        <v>130</v>
      </c>
      <c r="CH479" s="2" t="s">
        <v>130</v>
      </c>
      <c r="CK479" s="2" t="s">
        <v>130</v>
      </c>
      <c r="CN479" s="2" t="s">
        <v>130</v>
      </c>
      <c r="CQ479" s="2" t="s">
        <v>130</v>
      </c>
      <c r="CT479" s="2" t="s">
        <v>130</v>
      </c>
      <c r="CU479" s="2" t="s">
        <v>131</v>
      </c>
      <c r="CW479" s="2" t="s">
        <v>130</v>
      </c>
      <c r="CX479" s="2" t="s">
        <v>131</v>
      </c>
      <c r="CY479" s="2" t="s">
        <v>129</v>
      </c>
      <c r="DC479" s="2" t="s">
        <v>130</v>
      </c>
    </row>
    <row r="480" spans="1:108">
      <c r="A480" s="2">
        <v>479</v>
      </c>
      <c r="B480" s="2" t="s">
        <v>108</v>
      </c>
      <c r="C480" s="2" t="s">
        <v>145</v>
      </c>
      <c r="D480" s="2" t="s">
        <v>170</v>
      </c>
      <c r="K480" s="2" t="s">
        <v>140</v>
      </c>
      <c r="S480" s="2" t="s">
        <v>113</v>
      </c>
      <c r="T480" s="2" t="s">
        <v>114</v>
      </c>
      <c r="Z480" s="2" t="s">
        <v>141</v>
      </c>
      <c r="AG480" s="2" t="s">
        <v>134</v>
      </c>
      <c r="AH480" s="2" t="s">
        <v>135</v>
      </c>
      <c r="AI480" s="2" t="s">
        <v>136</v>
      </c>
      <c r="AJ480" s="2" t="s">
        <v>117</v>
      </c>
      <c r="AL480" s="2" t="s">
        <v>143</v>
      </c>
      <c r="AO480" s="2" t="s">
        <v>119</v>
      </c>
      <c r="AP480" s="2" t="s">
        <v>120</v>
      </c>
      <c r="AQ480" s="2" t="s">
        <v>162</v>
      </c>
      <c r="AR480" s="2" t="s">
        <v>169</v>
      </c>
      <c r="AS480" s="2" t="s">
        <v>121</v>
      </c>
      <c r="AT480" s="2" t="s">
        <v>121</v>
      </c>
      <c r="AU480" s="2" t="s">
        <v>122</v>
      </c>
      <c r="AV480" s="2" t="s">
        <v>144</v>
      </c>
      <c r="AW480" s="2" t="s">
        <v>122</v>
      </c>
      <c r="AX480" s="2" t="s">
        <v>121</v>
      </c>
      <c r="AY480" s="2" t="s">
        <v>122</v>
      </c>
      <c r="AZ480" s="2" t="s">
        <v>121</v>
      </c>
      <c r="BA480" s="2" t="s">
        <v>123</v>
      </c>
      <c r="BB480" s="2" t="s">
        <v>124</v>
      </c>
      <c r="BC480" s="2" t="s">
        <v>124</v>
      </c>
      <c r="BD480" s="2" t="s">
        <v>122</v>
      </c>
      <c r="BH480" s="2" t="s">
        <v>125</v>
      </c>
      <c r="BI480" s="2" t="s">
        <v>153</v>
      </c>
      <c r="BJ480" s="2" t="s">
        <v>126</v>
      </c>
      <c r="BK480" s="2" t="s">
        <v>137</v>
      </c>
      <c r="BL480" s="2" t="s">
        <v>122</v>
      </c>
      <c r="BM480" s="2" t="s">
        <v>122</v>
      </c>
      <c r="BN480" s="2" t="s">
        <v>121</v>
      </c>
      <c r="BO480" s="2" t="s">
        <v>179</v>
      </c>
      <c r="BP480" s="2" t="s">
        <v>179</v>
      </c>
      <c r="BQ480" s="2" t="s">
        <v>179</v>
      </c>
      <c r="BS480" s="2" t="s">
        <v>130</v>
      </c>
      <c r="BV480" s="2" t="s">
        <v>130</v>
      </c>
      <c r="BW480" s="2" t="s">
        <v>131</v>
      </c>
      <c r="BY480" s="2" t="s">
        <v>130</v>
      </c>
      <c r="BZ480" s="2" t="s">
        <v>131</v>
      </c>
      <c r="CB480" s="2" t="s">
        <v>130</v>
      </c>
      <c r="CC480" s="2" t="s">
        <v>131</v>
      </c>
      <c r="CE480" s="2" t="s">
        <v>130</v>
      </c>
      <c r="CF480" s="2" t="s">
        <v>131</v>
      </c>
      <c r="CI480" s="2" t="s">
        <v>131</v>
      </c>
      <c r="CL480" s="2" t="s">
        <v>131</v>
      </c>
      <c r="CN480" s="2" t="s">
        <v>130</v>
      </c>
      <c r="CO480" s="2" t="s">
        <v>131</v>
      </c>
      <c r="CQ480" s="2" t="s">
        <v>130</v>
      </c>
      <c r="CR480" s="2" t="s">
        <v>131</v>
      </c>
      <c r="CT480" s="2" t="s">
        <v>130</v>
      </c>
      <c r="CW480" s="2" t="s">
        <v>130</v>
      </c>
      <c r="CZ480" s="2" t="s">
        <v>130</v>
      </c>
      <c r="DC480" s="2" t="s">
        <v>130</v>
      </c>
    </row>
    <row r="481" spans="1:108">
      <c r="A481" s="2">
        <v>480</v>
      </c>
      <c r="B481" s="2" t="s">
        <v>108</v>
      </c>
      <c r="C481" s="2" t="s">
        <v>109</v>
      </c>
      <c r="D481" s="2" t="s">
        <v>170</v>
      </c>
      <c r="O481" s="2" t="s">
        <v>194</v>
      </c>
      <c r="S481" s="2" t="s">
        <v>113</v>
      </c>
      <c r="AJ481" s="2" t="s">
        <v>117</v>
      </c>
      <c r="AL481" s="2" t="s">
        <v>150</v>
      </c>
      <c r="AO481" s="2" t="s">
        <v>119</v>
      </c>
      <c r="AS481" s="2" t="s">
        <v>121</v>
      </c>
      <c r="AT481" s="2" t="s">
        <v>121</v>
      </c>
      <c r="AU481" s="2" t="s">
        <v>122</v>
      </c>
      <c r="AV481" s="2" t="s">
        <v>144</v>
      </c>
      <c r="AW481" s="2" t="s">
        <v>121</v>
      </c>
      <c r="AX481" s="2" t="s">
        <v>121</v>
      </c>
      <c r="AY481" s="2" t="s">
        <v>122</v>
      </c>
      <c r="AZ481" s="2" t="s">
        <v>122</v>
      </c>
      <c r="BA481" s="2" t="s">
        <v>124</v>
      </c>
      <c r="BB481" s="2" t="s">
        <v>124</v>
      </c>
      <c r="BC481" s="2" t="s">
        <v>124</v>
      </c>
      <c r="BD481" s="2" t="s">
        <v>122</v>
      </c>
      <c r="BH481" s="2" t="s">
        <v>125</v>
      </c>
      <c r="BL481" s="2" t="s">
        <v>127</v>
      </c>
      <c r="BM481" s="2" t="s">
        <v>122</v>
      </c>
      <c r="BN481" s="2" t="s">
        <v>122</v>
      </c>
      <c r="BO481" s="2" t="s">
        <v>138</v>
      </c>
      <c r="BP481" s="2" t="s">
        <v>138</v>
      </c>
      <c r="BQ481" s="2" t="s">
        <v>138</v>
      </c>
      <c r="BR481" s="2" t="s">
        <v>129</v>
      </c>
      <c r="BS481" s="2" t="s">
        <v>130</v>
      </c>
      <c r="BU481" s="2" t="s">
        <v>129</v>
      </c>
      <c r="BV481" s="2" t="s">
        <v>130</v>
      </c>
      <c r="BX481" s="2" t="s">
        <v>129</v>
      </c>
      <c r="BY481" s="2" t="s">
        <v>130</v>
      </c>
      <c r="CA481" s="2" t="s">
        <v>129</v>
      </c>
      <c r="CB481" s="2" t="s">
        <v>130</v>
      </c>
      <c r="CC481" s="2" t="s">
        <v>131</v>
      </c>
      <c r="CD481" s="2" t="s">
        <v>129</v>
      </c>
      <c r="CE481" s="2" t="s">
        <v>130</v>
      </c>
      <c r="CG481" s="2" t="s">
        <v>129</v>
      </c>
      <c r="CH481" s="2" t="s">
        <v>130</v>
      </c>
      <c r="CI481" s="2" t="s">
        <v>131</v>
      </c>
      <c r="CJ481" s="2" t="s">
        <v>129</v>
      </c>
      <c r="CM481" s="2" t="s">
        <v>129</v>
      </c>
      <c r="CP481" s="2" t="s">
        <v>129</v>
      </c>
      <c r="CS481" s="2" t="s">
        <v>129</v>
      </c>
      <c r="CV481" s="2" t="s">
        <v>129</v>
      </c>
      <c r="CY481" s="2" t="s">
        <v>129</v>
      </c>
      <c r="CZ481" s="2" t="s">
        <v>130</v>
      </c>
      <c r="DB481" s="2" t="s">
        <v>129</v>
      </c>
    </row>
    <row r="482" spans="1:108">
      <c r="A482" s="2">
        <v>481</v>
      </c>
      <c r="B482" s="2" t="s">
        <v>108</v>
      </c>
      <c r="C482" s="2" t="s">
        <v>166</v>
      </c>
      <c r="D482" s="2" t="s">
        <v>111</v>
      </c>
      <c r="J482" s="2" t="s">
        <v>148</v>
      </c>
      <c r="S482" s="2" t="s">
        <v>113</v>
      </c>
      <c r="AI482" s="2" t="s">
        <v>136</v>
      </c>
      <c r="AM482" s="2" t="s">
        <v>366</v>
      </c>
      <c r="AS482" s="2" t="s">
        <v>121</v>
      </c>
      <c r="AT482" s="2" t="s">
        <v>121</v>
      </c>
      <c r="AU482" s="2" t="s">
        <v>121</v>
      </c>
      <c r="AV482" s="2" t="s">
        <v>121</v>
      </c>
      <c r="AW482" s="2" t="s">
        <v>121</v>
      </c>
      <c r="AX482" s="2" t="s">
        <v>121</v>
      </c>
      <c r="AY482" s="2" t="s">
        <v>122</v>
      </c>
      <c r="AZ482" s="2" t="s">
        <v>122</v>
      </c>
      <c r="BA482" s="2" t="s">
        <v>123</v>
      </c>
      <c r="BB482" s="2" t="s">
        <v>124</v>
      </c>
      <c r="BC482" s="2" t="s">
        <v>124</v>
      </c>
      <c r="BD482" s="2" t="s">
        <v>121</v>
      </c>
      <c r="BE482" s="2" t="s">
        <v>122</v>
      </c>
      <c r="BF482" s="2" t="s">
        <v>144</v>
      </c>
      <c r="BJ482" s="2" t="s">
        <v>126</v>
      </c>
      <c r="BL482" s="2" t="s">
        <v>127</v>
      </c>
      <c r="BM482" s="2" t="s">
        <v>122</v>
      </c>
      <c r="BN482" s="2" t="s">
        <v>122</v>
      </c>
      <c r="BO482" s="2" t="s">
        <v>138</v>
      </c>
      <c r="BP482" s="2" t="s">
        <v>138</v>
      </c>
      <c r="BQ482" s="2" t="s">
        <v>138</v>
      </c>
      <c r="BR482" s="2" t="s">
        <v>129</v>
      </c>
      <c r="BS482" s="2" t="s">
        <v>130</v>
      </c>
      <c r="BT482" s="2" t="s">
        <v>131</v>
      </c>
      <c r="BV482" s="2" t="s">
        <v>130</v>
      </c>
      <c r="BW482" s="2" t="s">
        <v>131</v>
      </c>
      <c r="BX482" s="2" t="s">
        <v>129</v>
      </c>
      <c r="BY482" s="2" t="s">
        <v>130</v>
      </c>
      <c r="BZ482" s="2" t="s">
        <v>131</v>
      </c>
      <c r="CA482" s="2" t="s">
        <v>129</v>
      </c>
      <c r="CB482" s="2" t="s">
        <v>130</v>
      </c>
      <c r="CC482" s="2" t="s">
        <v>131</v>
      </c>
      <c r="CD482" s="2" t="s">
        <v>129</v>
      </c>
      <c r="CE482" s="2" t="s">
        <v>130</v>
      </c>
      <c r="CF482" s="2" t="s">
        <v>131</v>
      </c>
      <c r="CG482" s="2" t="s">
        <v>129</v>
      </c>
      <c r="CH482" s="2" t="s">
        <v>130</v>
      </c>
      <c r="CI482" s="2" t="s">
        <v>131</v>
      </c>
      <c r="CK482" s="2" t="s">
        <v>130</v>
      </c>
      <c r="CL482" s="2" t="s">
        <v>131</v>
      </c>
      <c r="CM482" s="2" t="s">
        <v>129</v>
      </c>
      <c r="CN482" s="2" t="s">
        <v>130</v>
      </c>
      <c r="CO482" s="2" t="s">
        <v>131</v>
      </c>
      <c r="CQ482" s="2" t="s">
        <v>130</v>
      </c>
      <c r="CR482" s="2" t="s">
        <v>131</v>
      </c>
      <c r="CS482" s="2" t="s">
        <v>129</v>
      </c>
      <c r="CT482" s="2" t="s">
        <v>130</v>
      </c>
      <c r="CU482" s="2" t="s">
        <v>131</v>
      </c>
      <c r="CW482" s="2" t="s">
        <v>130</v>
      </c>
      <c r="CX482" s="2" t="s">
        <v>131</v>
      </c>
      <c r="CY482" s="2" t="s">
        <v>129</v>
      </c>
      <c r="CZ482" s="2" t="s">
        <v>130</v>
      </c>
      <c r="DA482" s="2" t="s">
        <v>131</v>
      </c>
      <c r="DC482" s="2" t="s">
        <v>130</v>
      </c>
      <c r="DD482" s="2" t="s">
        <v>131</v>
      </c>
    </row>
    <row r="483" spans="1:108">
      <c r="A483" s="2">
        <v>482</v>
      </c>
      <c r="B483" s="2" t="s">
        <v>108</v>
      </c>
      <c r="C483" s="2" t="s">
        <v>109</v>
      </c>
      <c r="D483" s="2" t="s">
        <v>111</v>
      </c>
      <c r="R483" s="2" t="s">
        <v>253</v>
      </c>
      <c r="S483" s="2" t="s">
        <v>113</v>
      </c>
      <c r="Z483" s="2" t="s">
        <v>141</v>
      </c>
      <c r="AJ483" s="2" t="s">
        <v>117</v>
      </c>
      <c r="AL483" s="2" t="s">
        <v>118</v>
      </c>
      <c r="AN483" s="2" t="s">
        <v>152</v>
      </c>
      <c r="AO483" s="2" t="s">
        <v>119</v>
      </c>
      <c r="AS483" s="2" t="s">
        <v>121</v>
      </c>
      <c r="AT483" s="2" t="s">
        <v>121</v>
      </c>
      <c r="AU483" s="2" t="s">
        <v>122</v>
      </c>
      <c r="AV483" s="2" t="s">
        <v>144</v>
      </c>
      <c r="AW483" s="2" t="s">
        <v>121</v>
      </c>
      <c r="AX483" s="2" t="s">
        <v>121</v>
      </c>
      <c r="AY483" s="2" t="s">
        <v>121</v>
      </c>
      <c r="AZ483" s="2" t="s">
        <v>121</v>
      </c>
      <c r="BA483" s="2" t="s">
        <v>124</v>
      </c>
      <c r="BB483" s="2" t="s">
        <v>123</v>
      </c>
      <c r="BC483" s="2" t="s">
        <v>124</v>
      </c>
      <c r="BD483" s="2" t="s">
        <v>122</v>
      </c>
      <c r="BH483" s="2" t="s">
        <v>125</v>
      </c>
      <c r="BJ483" s="2" t="s">
        <v>126</v>
      </c>
      <c r="BK483" s="2" t="s">
        <v>137</v>
      </c>
      <c r="BL483" s="2" t="s">
        <v>127</v>
      </c>
      <c r="BM483" s="2" t="s">
        <v>122</v>
      </c>
      <c r="BN483" s="2" t="s">
        <v>121</v>
      </c>
      <c r="BO483" s="2" t="s">
        <v>138</v>
      </c>
      <c r="BP483" s="2" t="s">
        <v>138</v>
      </c>
      <c r="BQ483" s="2" t="s">
        <v>138</v>
      </c>
      <c r="BR483" s="2" t="s">
        <v>129</v>
      </c>
      <c r="BS483" s="2" t="s">
        <v>130</v>
      </c>
      <c r="BV483" s="2" t="s">
        <v>130</v>
      </c>
      <c r="BX483" s="2" t="s">
        <v>129</v>
      </c>
      <c r="CB483" s="2" t="s">
        <v>130</v>
      </c>
      <c r="CC483" s="2" t="s">
        <v>131</v>
      </c>
      <c r="CE483" s="2" t="s">
        <v>130</v>
      </c>
      <c r="CF483" s="2" t="s">
        <v>131</v>
      </c>
      <c r="CI483" s="2" t="s">
        <v>131</v>
      </c>
      <c r="CL483" s="2" t="s">
        <v>131</v>
      </c>
      <c r="CN483" s="2" t="s">
        <v>130</v>
      </c>
      <c r="CO483" s="2" t="s">
        <v>131</v>
      </c>
      <c r="CR483" s="2" t="s">
        <v>131</v>
      </c>
      <c r="CT483" s="2" t="s">
        <v>130</v>
      </c>
      <c r="CU483" s="2" t="s">
        <v>131</v>
      </c>
      <c r="CX483" s="2" t="s">
        <v>131</v>
      </c>
      <c r="CY483" s="2" t="s">
        <v>129</v>
      </c>
      <c r="CZ483" s="2" t="s">
        <v>130</v>
      </c>
      <c r="DD483" s="2" t="s">
        <v>131</v>
      </c>
    </row>
    <row r="484" spans="1:108">
      <c r="A484" s="2">
        <v>483</v>
      </c>
      <c r="B484" s="2" t="s">
        <v>108</v>
      </c>
      <c r="C484" s="2" t="s">
        <v>109</v>
      </c>
      <c r="D484" s="2" t="s">
        <v>111</v>
      </c>
      <c r="O484" s="2" t="s">
        <v>194</v>
      </c>
      <c r="AJ484" s="2" t="s">
        <v>117</v>
      </c>
      <c r="AL484" s="2" t="s">
        <v>150</v>
      </c>
      <c r="AO484" s="2" t="s">
        <v>119</v>
      </c>
      <c r="AP484" s="2" t="s">
        <v>120</v>
      </c>
      <c r="AS484" s="2" t="s">
        <v>121</v>
      </c>
      <c r="AT484" s="2" t="s">
        <v>121</v>
      </c>
      <c r="AU484" s="2" t="s">
        <v>122</v>
      </c>
      <c r="AV484" s="2" t="s">
        <v>144</v>
      </c>
      <c r="AW484" s="2" t="s">
        <v>121</v>
      </c>
      <c r="AX484" s="2" t="s">
        <v>121</v>
      </c>
      <c r="AY484" s="2" t="s">
        <v>122</v>
      </c>
      <c r="AZ484" s="2" t="s">
        <v>122</v>
      </c>
      <c r="BA484" s="2" t="s">
        <v>123</v>
      </c>
      <c r="BB484" s="2" t="s">
        <v>123</v>
      </c>
      <c r="BC484" s="2" t="s">
        <v>124</v>
      </c>
      <c r="BD484" s="2" t="s">
        <v>122</v>
      </c>
      <c r="BH484" s="2" t="s">
        <v>125</v>
      </c>
      <c r="BL484" s="2" t="s">
        <v>122</v>
      </c>
      <c r="BM484" s="2" t="s">
        <v>122</v>
      </c>
      <c r="BN484" s="2" t="s">
        <v>122</v>
      </c>
      <c r="BO484" s="2" t="s">
        <v>138</v>
      </c>
      <c r="BP484" s="2" t="s">
        <v>138</v>
      </c>
      <c r="BQ484" s="2" t="s">
        <v>128</v>
      </c>
      <c r="BR484" s="2" t="s">
        <v>129</v>
      </c>
      <c r="BS484" s="2" t="s">
        <v>130</v>
      </c>
      <c r="BU484" s="2" t="s">
        <v>129</v>
      </c>
      <c r="BV484" s="2" t="s">
        <v>130</v>
      </c>
      <c r="BW484" s="2" t="s">
        <v>131</v>
      </c>
      <c r="BX484" s="2" t="s">
        <v>129</v>
      </c>
      <c r="BY484" s="2" t="s">
        <v>130</v>
      </c>
      <c r="CB484" s="2" t="s">
        <v>130</v>
      </c>
      <c r="CC484" s="2" t="s">
        <v>131</v>
      </c>
      <c r="CE484" s="2" t="s">
        <v>130</v>
      </c>
      <c r="CH484" s="2" t="s">
        <v>130</v>
      </c>
      <c r="CK484" s="2" t="s">
        <v>130</v>
      </c>
      <c r="CN484" s="2" t="s">
        <v>130</v>
      </c>
      <c r="CQ484" s="2" t="s">
        <v>130</v>
      </c>
      <c r="CS484" s="2" t="s">
        <v>129</v>
      </c>
      <c r="CT484" s="2" t="s">
        <v>130</v>
      </c>
      <c r="CU484" s="2" t="s">
        <v>131</v>
      </c>
      <c r="CV484" s="2" t="s">
        <v>129</v>
      </c>
      <c r="CW484" s="2" t="s">
        <v>130</v>
      </c>
      <c r="CX484" s="2" t="s">
        <v>131</v>
      </c>
      <c r="CY484" s="2" t="s">
        <v>129</v>
      </c>
      <c r="CZ484" s="2" t="s">
        <v>130</v>
      </c>
      <c r="DC484" s="2" t="s">
        <v>130</v>
      </c>
    </row>
    <row r="485" spans="1:108">
      <c r="A485" s="2">
        <v>484</v>
      </c>
      <c r="B485" s="2" t="s">
        <v>166</v>
      </c>
      <c r="C485" s="2" t="s">
        <v>109</v>
      </c>
      <c r="D485" s="2" t="s">
        <v>170</v>
      </c>
      <c r="G485" s="2" t="s">
        <v>172</v>
      </c>
      <c r="K485" s="2" t="s">
        <v>140</v>
      </c>
      <c r="X485" s="2" t="s">
        <v>116</v>
      </c>
      <c r="AB485" s="2" t="s">
        <v>240</v>
      </c>
      <c r="AH485" s="2" t="s">
        <v>135</v>
      </c>
      <c r="AL485" s="2" t="s">
        <v>118</v>
      </c>
      <c r="AO485" s="2" t="s">
        <v>119</v>
      </c>
      <c r="AP485" s="2" t="s">
        <v>120</v>
      </c>
      <c r="AQ485" s="2" t="s">
        <v>162</v>
      </c>
      <c r="AR485" s="2" t="s">
        <v>169</v>
      </c>
      <c r="AS485" s="2" t="s">
        <v>121</v>
      </c>
      <c r="AT485" s="2" t="s">
        <v>121</v>
      </c>
      <c r="AU485" s="2" t="s">
        <v>121</v>
      </c>
      <c r="AV485" s="2" t="s">
        <v>121</v>
      </c>
      <c r="AW485" s="2" t="s">
        <v>121</v>
      </c>
      <c r="AX485" s="2" t="s">
        <v>121</v>
      </c>
      <c r="AY485" s="2" t="s">
        <v>121</v>
      </c>
      <c r="AZ485" s="2" t="s">
        <v>122</v>
      </c>
      <c r="BA485" s="2" t="s">
        <v>123</v>
      </c>
      <c r="BB485" s="2" t="s">
        <v>123</v>
      </c>
      <c r="BC485" s="2" t="s">
        <v>123</v>
      </c>
      <c r="BD485" s="2" t="s">
        <v>121</v>
      </c>
      <c r="BE485" s="2" t="s">
        <v>121</v>
      </c>
      <c r="BF485" s="2" t="s">
        <v>122</v>
      </c>
      <c r="BH485" s="2" t="s">
        <v>125</v>
      </c>
      <c r="BJ485" s="2" t="s">
        <v>126</v>
      </c>
      <c r="BL485" s="2" t="s">
        <v>122</v>
      </c>
      <c r="BM485" s="2" t="s">
        <v>122</v>
      </c>
      <c r="BN485" s="2" t="s">
        <v>121</v>
      </c>
      <c r="BO485" s="2" t="s">
        <v>138</v>
      </c>
      <c r="BP485" s="2" t="s">
        <v>138</v>
      </c>
      <c r="BQ485" s="2" t="s">
        <v>138</v>
      </c>
      <c r="BR485" s="2" t="s">
        <v>129</v>
      </c>
      <c r="BS485" s="2" t="s">
        <v>130</v>
      </c>
      <c r="BT485" s="2" t="s">
        <v>131</v>
      </c>
      <c r="BU485" s="2" t="s">
        <v>129</v>
      </c>
      <c r="BV485" s="2" t="s">
        <v>130</v>
      </c>
      <c r="BW485" s="2" t="s">
        <v>131</v>
      </c>
      <c r="BX485" s="2" t="s">
        <v>129</v>
      </c>
      <c r="BY485" s="2" t="s">
        <v>130</v>
      </c>
      <c r="BZ485" s="2" t="s">
        <v>131</v>
      </c>
      <c r="CA485" s="2" t="s">
        <v>129</v>
      </c>
      <c r="CB485" s="2" t="s">
        <v>130</v>
      </c>
      <c r="CC485" s="2" t="s">
        <v>131</v>
      </c>
      <c r="CD485" s="2" t="s">
        <v>129</v>
      </c>
      <c r="CE485" s="2" t="s">
        <v>130</v>
      </c>
      <c r="CF485" s="2" t="s">
        <v>131</v>
      </c>
      <c r="CG485" s="2" t="s">
        <v>129</v>
      </c>
      <c r="CH485" s="2" t="s">
        <v>130</v>
      </c>
      <c r="CI485" s="2" t="s">
        <v>131</v>
      </c>
      <c r="CJ485" s="2" t="s">
        <v>129</v>
      </c>
      <c r="CK485" s="2" t="s">
        <v>130</v>
      </c>
      <c r="CL485" s="2" t="s">
        <v>131</v>
      </c>
      <c r="CM485" s="2" t="s">
        <v>129</v>
      </c>
      <c r="CN485" s="2" t="s">
        <v>130</v>
      </c>
      <c r="CO485" s="2" t="s">
        <v>131</v>
      </c>
      <c r="CP485" s="2" t="s">
        <v>129</v>
      </c>
      <c r="CQ485" s="2" t="s">
        <v>130</v>
      </c>
      <c r="CR485" s="2" t="s">
        <v>131</v>
      </c>
      <c r="CS485" s="2" t="s">
        <v>129</v>
      </c>
      <c r="CT485" s="2" t="s">
        <v>130</v>
      </c>
      <c r="CU485" s="2" t="s">
        <v>131</v>
      </c>
      <c r="CV485" s="2" t="s">
        <v>129</v>
      </c>
      <c r="CW485" s="2" t="s">
        <v>130</v>
      </c>
      <c r="CX485" s="2" t="s">
        <v>131</v>
      </c>
      <c r="CY485" s="2" t="s">
        <v>129</v>
      </c>
      <c r="CZ485" s="2" t="s">
        <v>130</v>
      </c>
      <c r="DA485" s="2" t="s">
        <v>131</v>
      </c>
      <c r="DB485" s="2" t="s">
        <v>129</v>
      </c>
      <c r="DC485" s="2" t="s">
        <v>130</v>
      </c>
      <c r="DD485" s="2" t="s">
        <v>131</v>
      </c>
    </row>
    <row r="486" spans="1:108">
      <c r="A486" s="2">
        <v>485</v>
      </c>
      <c r="B486" s="2" t="s">
        <v>166</v>
      </c>
      <c r="C486" s="2" t="s">
        <v>109</v>
      </c>
      <c r="D486" s="2" t="s">
        <v>170</v>
      </c>
      <c r="G486" s="2" t="s">
        <v>172</v>
      </c>
      <c r="K486" s="2" t="s">
        <v>140</v>
      </c>
      <c r="S486" s="2" t="s">
        <v>113</v>
      </c>
      <c r="AG486" s="2" t="s">
        <v>134</v>
      </c>
      <c r="AH486" s="2" t="s">
        <v>135</v>
      </c>
      <c r="AI486" s="2" t="s">
        <v>136</v>
      </c>
      <c r="AJ486" s="2" t="s">
        <v>117</v>
      </c>
      <c r="AL486" s="2" t="s">
        <v>118</v>
      </c>
      <c r="AO486" s="2" t="s">
        <v>119</v>
      </c>
      <c r="AP486" s="2" t="s">
        <v>120</v>
      </c>
      <c r="AQ486" s="2" t="s">
        <v>162</v>
      </c>
      <c r="AR486" s="2" t="s">
        <v>169</v>
      </c>
      <c r="AS486" s="2" t="s">
        <v>121</v>
      </c>
      <c r="AT486" s="2" t="s">
        <v>121</v>
      </c>
      <c r="AU486" s="2" t="s">
        <v>121</v>
      </c>
      <c r="AV486" s="2" t="s">
        <v>121</v>
      </c>
      <c r="AW486" s="2" t="s">
        <v>121</v>
      </c>
      <c r="AX486" s="2" t="s">
        <v>121</v>
      </c>
      <c r="AY486" s="2" t="s">
        <v>121</v>
      </c>
      <c r="AZ486" s="2" t="s">
        <v>121</v>
      </c>
      <c r="BA486" s="2" t="s">
        <v>123</v>
      </c>
      <c r="BB486" s="2" t="s">
        <v>123</v>
      </c>
      <c r="BC486" s="2" t="s">
        <v>123</v>
      </c>
      <c r="BD486" s="2" t="s">
        <v>122</v>
      </c>
      <c r="BH486" s="2" t="s">
        <v>125</v>
      </c>
      <c r="BI486" s="2" t="s">
        <v>153</v>
      </c>
      <c r="BJ486" s="2" t="s">
        <v>126</v>
      </c>
      <c r="BK486" s="2" t="s">
        <v>137</v>
      </c>
      <c r="BL486" s="2" t="s">
        <v>121</v>
      </c>
      <c r="BM486" s="2" t="s">
        <v>121</v>
      </c>
      <c r="BN486" s="2" t="s">
        <v>121</v>
      </c>
      <c r="BO486" s="2" t="s">
        <v>138</v>
      </c>
      <c r="BP486" s="2" t="s">
        <v>138</v>
      </c>
      <c r="BQ486" s="2" t="s">
        <v>138</v>
      </c>
      <c r="BR486" s="2" t="s">
        <v>129</v>
      </c>
      <c r="BV486" s="2" t="s">
        <v>130</v>
      </c>
      <c r="BX486" s="2" t="s">
        <v>129</v>
      </c>
      <c r="CC486" s="2" t="s">
        <v>131</v>
      </c>
      <c r="CE486" s="2" t="s">
        <v>130</v>
      </c>
      <c r="CO486" s="2" t="s">
        <v>131</v>
      </c>
      <c r="CT486" s="2" t="s">
        <v>130</v>
      </c>
      <c r="CW486" s="2" t="s">
        <v>130</v>
      </c>
      <c r="CY486" s="2" t="s">
        <v>129</v>
      </c>
    </row>
    <row r="487" spans="1:108">
      <c r="A487" s="2">
        <v>486</v>
      </c>
      <c r="B487" s="2" t="s">
        <v>108</v>
      </c>
      <c r="C487" s="2" t="s">
        <v>109</v>
      </c>
      <c r="D487" s="2" t="s">
        <v>170</v>
      </c>
      <c r="F487" s="2" t="s">
        <v>181</v>
      </c>
      <c r="S487" s="2" t="s">
        <v>113</v>
      </c>
      <c r="AJ487" s="2" t="s">
        <v>117</v>
      </c>
      <c r="AL487" s="2" t="s">
        <v>118</v>
      </c>
      <c r="AN487" s="2" t="s">
        <v>152</v>
      </c>
      <c r="AS487" s="2" t="s">
        <v>121</v>
      </c>
      <c r="AT487" s="2" t="s">
        <v>121</v>
      </c>
      <c r="AU487" s="2" t="s">
        <v>121</v>
      </c>
      <c r="AV487" s="2" t="s">
        <v>121</v>
      </c>
      <c r="AW487" s="2" t="s">
        <v>121</v>
      </c>
      <c r="AX487" s="2" t="s">
        <v>121</v>
      </c>
      <c r="AY487" s="2" t="s">
        <v>121</v>
      </c>
      <c r="AZ487" s="2" t="s">
        <v>121</v>
      </c>
      <c r="BA487" s="2" t="s">
        <v>124</v>
      </c>
      <c r="BB487" s="2" t="s">
        <v>124</v>
      </c>
      <c r="BC487" s="2" t="s">
        <v>124</v>
      </c>
      <c r="BD487" s="2" t="s">
        <v>121</v>
      </c>
      <c r="BE487" s="2" t="s">
        <v>121</v>
      </c>
      <c r="BF487" s="2" t="s">
        <v>121</v>
      </c>
      <c r="BH487" s="2" t="s">
        <v>125</v>
      </c>
      <c r="BJ487" s="2" t="s">
        <v>126</v>
      </c>
      <c r="BK487" s="2" t="s">
        <v>137</v>
      </c>
      <c r="BL487" s="2" t="s">
        <v>122</v>
      </c>
      <c r="BM487" s="2" t="s">
        <v>122</v>
      </c>
      <c r="BN487" s="2" t="s">
        <v>127</v>
      </c>
      <c r="BO487" s="2" t="s">
        <v>138</v>
      </c>
      <c r="BP487" s="2" t="s">
        <v>138</v>
      </c>
      <c r="BQ487" s="2" t="s">
        <v>138</v>
      </c>
      <c r="BW487" s="2" t="s">
        <v>131</v>
      </c>
      <c r="BX487" s="2" t="s">
        <v>129</v>
      </c>
      <c r="BY487" s="2" t="s">
        <v>130</v>
      </c>
      <c r="CB487" s="2" t="s">
        <v>130</v>
      </c>
      <c r="CE487" s="2" t="s">
        <v>130</v>
      </c>
      <c r="CH487" s="2" t="s">
        <v>130</v>
      </c>
      <c r="CI487" s="2" t="s">
        <v>131</v>
      </c>
      <c r="CK487" s="2" t="s">
        <v>130</v>
      </c>
      <c r="CM487" s="2" t="s">
        <v>129</v>
      </c>
      <c r="CN487" s="2" t="s">
        <v>130</v>
      </c>
      <c r="CO487" s="2" t="s">
        <v>131</v>
      </c>
      <c r="CP487" s="2" t="s">
        <v>129</v>
      </c>
      <c r="CQ487" s="2" t="s">
        <v>130</v>
      </c>
      <c r="CR487" s="2" t="s">
        <v>131</v>
      </c>
      <c r="CS487" s="2" t="s">
        <v>129</v>
      </c>
      <c r="CT487" s="2" t="s">
        <v>130</v>
      </c>
      <c r="CV487" s="2" t="s">
        <v>129</v>
      </c>
      <c r="CX487" s="2" t="s">
        <v>131</v>
      </c>
      <c r="CY487" s="2" t="s">
        <v>129</v>
      </c>
      <c r="DB487" s="2" t="s">
        <v>129</v>
      </c>
      <c r="DC487" s="2" t="s">
        <v>130</v>
      </c>
    </row>
    <row r="488" spans="1:108">
      <c r="A488" s="2">
        <v>487</v>
      </c>
      <c r="B488" s="2" t="s">
        <v>108</v>
      </c>
      <c r="C488" s="2" t="s">
        <v>109</v>
      </c>
      <c r="D488" s="2" t="s">
        <v>111</v>
      </c>
      <c r="K488" s="2" t="s">
        <v>140</v>
      </c>
      <c r="S488" s="2" t="s">
        <v>113</v>
      </c>
      <c r="Z488" s="2" t="s">
        <v>141</v>
      </c>
      <c r="AJ488" s="2" t="s">
        <v>117</v>
      </c>
      <c r="AM488" s="2" t="s">
        <v>367</v>
      </c>
      <c r="AO488" s="2" t="s">
        <v>119</v>
      </c>
      <c r="AS488" s="2" t="s">
        <v>121</v>
      </c>
      <c r="AT488" s="2" t="s">
        <v>121</v>
      </c>
      <c r="AU488" s="2" t="s">
        <v>122</v>
      </c>
      <c r="AV488" s="2" t="s">
        <v>144</v>
      </c>
      <c r="AW488" s="2" t="s">
        <v>122</v>
      </c>
      <c r="AX488" s="2" t="s">
        <v>121</v>
      </c>
      <c r="AY488" s="2" t="s">
        <v>122</v>
      </c>
      <c r="AZ488" s="2" t="s">
        <v>121</v>
      </c>
      <c r="BA488" s="2" t="s">
        <v>124</v>
      </c>
      <c r="BB488" s="2" t="s">
        <v>124</v>
      </c>
      <c r="BC488" s="2" t="s">
        <v>124</v>
      </c>
      <c r="BD488" s="2" t="s">
        <v>122</v>
      </c>
      <c r="BJ488" s="2" t="s">
        <v>126</v>
      </c>
      <c r="BL488" s="2" t="s">
        <v>127</v>
      </c>
      <c r="BM488" s="2" t="s">
        <v>127</v>
      </c>
      <c r="BN488" s="2" t="s">
        <v>127</v>
      </c>
      <c r="BO488" s="2" t="s">
        <v>179</v>
      </c>
      <c r="BP488" s="2" t="s">
        <v>138</v>
      </c>
      <c r="BQ488" s="2" t="s">
        <v>179</v>
      </c>
      <c r="BR488" s="2" t="s">
        <v>129</v>
      </c>
      <c r="BU488" s="2" t="s">
        <v>129</v>
      </c>
      <c r="BV488" s="2" t="s">
        <v>130</v>
      </c>
      <c r="BX488" s="2" t="s">
        <v>129</v>
      </c>
      <c r="BY488" s="2" t="s">
        <v>130</v>
      </c>
      <c r="BZ488" s="2" t="s">
        <v>131</v>
      </c>
      <c r="CA488" s="2" t="s">
        <v>129</v>
      </c>
      <c r="CD488" s="2" t="s">
        <v>129</v>
      </c>
      <c r="CG488" s="2" t="s">
        <v>129</v>
      </c>
      <c r="CJ488" s="2" t="s">
        <v>129</v>
      </c>
      <c r="CM488" s="2" t="s">
        <v>129</v>
      </c>
      <c r="CP488" s="2" t="s">
        <v>129</v>
      </c>
      <c r="CS488" s="2" t="s">
        <v>129</v>
      </c>
      <c r="CV488" s="2" t="s">
        <v>129</v>
      </c>
      <c r="CY488" s="2" t="s">
        <v>129</v>
      </c>
      <c r="DB488" s="2" t="s">
        <v>129</v>
      </c>
    </row>
    <row r="489" spans="1:108">
      <c r="A489" s="2">
        <v>488</v>
      </c>
      <c r="B489" s="2" t="s">
        <v>108</v>
      </c>
      <c r="C489" s="2" t="s">
        <v>145</v>
      </c>
      <c r="D489" s="2" t="s">
        <v>111</v>
      </c>
      <c r="K489" s="2" t="s">
        <v>140</v>
      </c>
      <c r="S489" s="2" t="s">
        <v>113</v>
      </c>
      <c r="Z489" s="2" t="s">
        <v>141</v>
      </c>
      <c r="AJ489" s="2" t="s">
        <v>117</v>
      </c>
      <c r="AL489" s="2" t="s">
        <v>143</v>
      </c>
      <c r="AN489" s="2" t="s">
        <v>152</v>
      </c>
      <c r="AS489" s="2" t="s">
        <v>121</v>
      </c>
      <c r="AT489" s="2" t="s">
        <v>121</v>
      </c>
      <c r="AU489" s="2" t="s">
        <v>121</v>
      </c>
      <c r="AV489" s="2" t="s">
        <v>121</v>
      </c>
      <c r="AW489" s="2" t="s">
        <v>121</v>
      </c>
      <c r="AX489" s="2" t="s">
        <v>121</v>
      </c>
      <c r="AY489" s="2" t="s">
        <v>121</v>
      </c>
      <c r="AZ489" s="2" t="s">
        <v>121</v>
      </c>
      <c r="BA489" s="2" t="s">
        <v>124</v>
      </c>
      <c r="BB489" s="2" t="s">
        <v>124</v>
      </c>
      <c r="BC489" s="2" t="s">
        <v>124</v>
      </c>
      <c r="BD489" s="2" t="s">
        <v>122</v>
      </c>
      <c r="BJ489" s="2" t="s">
        <v>126</v>
      </c>
      <c r="BL489" s="2" t="s">
        <v>121</v>
      </c>
      <c r="BM489" s="2" t="s">
        <v>121</v>
      </c>
      <c r="BN489" s="2" t="s">
        <v>121</v>
      </c>
      <c r="BO489" s="2" t="s">
        <v>138</v>
      </c>
      <c r="BP489" s="2" t="s">
        <v>138</v>
      </c>
      <c r="BQ489" s="2" t="s">
        <v>138</v>
      </c>
      <c r="BR489" s="2" t="s">
        <v>129</v>
      </c>
      <c r="BS489" s="2" t="s">
        <v>130</v>
      </c>
      <c r="BU489" s="2" t="s">
        <v>129</v>
      </c>
      <c r="BV489" s="2" t="s">
        <v>130</v>
      </c>
      <c r="BW489" s="2" t="s">
        <v>131</v>
      </c>
      <c r="BX489" s="2" t="s">
        <v>129</v>
      </c>
      <c r="BY489" s="2" t="s">
        <v>130</v>
      </c>
      <c r="CA489" s="2" t="s">
        <v>129</v>
      </c>
      <c r="CB489" s="2" t="s">
        <v>130</v>
      </c>
      <c r="CD489" s="2" t="s">
        <v>129</v>
      </c>
      <c r="CE489" s="2" t="s">
        <v>130</v>
      </c>
      <c r="CG489" s="2" t="s">
        <v>129</v>
      </c>
      <c r="CH489" s="2" t="s">
        <v>130</v>
      </c>
      <c r="CJ489" s="2" t="s">
        <v>129</v>
      </c>
      <c r="CK489" s="2" t="s">
        <v>130</v>
      </c>
      <c r="CM489" s="2" t="s">
        <v>129</v>
      </c>
      <c r="CN489" s="2" t="s">
        <v>130</v>
      </c>
      <c r="CO489" s="2" t="s">
        <v>131</v>
      </c>
      <c r="CP489" s="2" t="s">
        <v>129</v>
      </c>
      <c r="CQ489" s="2" t="s">
        <v>130</v>
      </c>
      <c r="CR489" s="2" t="s">
        <v>131</v>
      </c>
      <c r="CT489" s="2" t="s">
        <v>130</v>
      </c>
      <c r="CU489" s="2" t="s">
        <v>131</v>
      </c>
      <c r="CV489" s="2" t="s">
        <v>129</v>
      </c>
      <c r="CW489" s="2" t="s">
        <v>130</v>
      </c>
      <c r="CX489" s="2" t="s">
        <v>131</v>
      </c>
      <c r="CY489" s="2" t="s">
        <v>129</v>
      </c>
      <c r="CZ489" s="2" t="s">
        <v>130</v>
      </c>
      <c r="DA489" s="2" t="s">
        <v>131</v>
      </c>
      <c r="DC489" s="2" t="s">
        <v>130</v>
      </c>
      <c r="DD489" s="2" t="s">
        <v>131</v>
      </c>
    </row>
    <row r="490" spans="1:108">
      <c r="A490" s="2">
        <v>489</v>
      </c>
      <c r="B490" s="2" t="s">
        <v>166</v>
      </c>
      <c r="C490" s="2" t="s">
        <v>109</v>
      </c>
      <c r="D490" s="2" t="s">
        <v>170</v>
      </c>
      <c r="G490" s="2" t="s">
        <v>172</v>
      </c>
      <c r="K490" s="2" t="s">
        <v>140</v>
      </c>
      <c r="S490" s="2" t="s">
        <v>113</v>
      </c>
      <c r="AG490" s="2" t="s">
        <v>134</v>
      </c>
      <c r="AH490" s="2" t="s">
        <v>135</v>
      </c>
      <c r="AI490" s="2" t="s">
        <v>136</v>
      </c>
      <c r="AJ490" s="2" t="s">
        <v>117</v>
      </c>
      <c r="AL490" s="2" t="s">
        <v>118</v>
      </c>
      <c r="AO490" s="2" t="s">
        <v>119</v>
      </c>
      <c r="AP490" s="2" t="s">
        <v>120</v>
      </c>
      <c r="AQ490" s="2" t="s">
        <v>162</v>
      </c>
      <c r="AR490" s="2" t="s">
        <v>169</v>
      </c>
    </row>
    <row r="491" spans="1:108">
      <c r="A491" s="2">
        <v>490</v>
      </c>
      <c r="B491" s="2" t="s">
        <v>166</v>
      </c>
      <c r="C491" s="2" t="s">
        <v>109</v>
      </c>
      <c r="D491" s="2" t="s">
        <v>111</v>
      </c>
      <c r="J491" s="2" t="s">
        <v>148</v>
      </c>
      <c r="AG491" s="2" t="s">
        <v>134</v>
      </c>
      <c r="AM491" s="2" t="s">
        <v>368</v>
      </c>
      <c r="AN491" s="2" t="s">
        <v>152</v>
      </c>
      <c r="AS491" s="2" t="s">
        <v>121</v>
      </c>
      <c r="AT491" s="2" t="s">
        <v>121</v>
      </c>
      <c r="AU491" s="2" t="s">
        <v>122</v>
      </c>
      <c r="AV491" s="2" t="s">
        <v>121</v>
      </c>
      <c r="AW491" s="2" t="s">
        <v>122</v>
      </c>
      <c r="AX491" s="2" t="s">
        <v>122</v>
      </c>
      <c r="AY491" s="2" t="s">
        <v>122</v>
      </c>
      <c r="AZ491" s="2" t="s">
        <v>122</v>
      </c>
      <c r="BA491" s="2" t="s">
        <v>124</v>
      </c>
      <c r="BB491" s="2" t="s">
        <v>124</v>
      </c>
      <c r="BC491" s="2" t="s">
        <v>124</v>
      </c>
      <c r="BD491" s="2" t="s">
        <v>122</v>
      </c>
      <c r="BJ491" s="2" t="s">
        <v>126</v>
      </c>
      <c r="BK491" s="2" t="s">
        <v>137</v>
      </c>
      <c r="BL491" s="2" t="s">
        <v>122</v>
      </c>
      <c r="BM491" s="2" t="s">
        <v>122</v>
      </c>
      <c r="BN491" s="2" t="s">
        <v>121</v>
      </c>
      <c r="BO491" s="2" t="s">
        <v>138</v>
      </c>
      <c r="BP491" s="2" t="s">
        <v>138</v>
      </c>
      <c r="BQ491" s="2" t="s">
        <v>138</v>
      </c>
      <c r="BR491" s="2" t="s">
        <v>129</v>
      </c>
      <c r="BS491" s="2" t="s">
        <v>130</v>
      </c>
      <c r="BT491" s="2" t="s">
        <v>131</v>
      </c>
      <c r="BV491" s="2" t="s">
        <v>130</v>
      </c>
      <c r="BW491" s="2" t="s">
        <v>131</v>
      </c>
      <c r="BY491" s="2" t="s">
        <v>130</v>
      </c>
      <c r="BZ491" s="2" t="s">
        <v>131</v>
      </c>
      <c r="CA491" s="2" t="s">
        <v>129</v>
      </c>
      <c r="CB491" s="2" t="s">
        <v>130</v>
      </c>
      <c r="CC491" s="2" t="s">
        <v>131</v>
      </c>
      <c r="CE491" s="2" t="s">
        <v>130</v>
      </c>
      <c r="CF491" s="2" t="s">
        <v>131</v>
      </c>
      <c r="CG491" s="2" t="s">
        <v>129</v>
      </c>
      <c r="CH491" s="2" t="s">
        <v>130</v>
      </c>
      <c r="CI491" s="2" t="s">
        <v>131</v>
      </c>
      <c r="CK491" s="2" t="s">
        <v>130</v>
      </c>
      <c r="CL491" s="2" t="s">
        <v>131</v>
      </c>
      <c r="CM491" s="2" t="s">
        <v>129</v>
      </c>
      <c r="CN491" s="2" t="s">
        <v>130</v>
      </c>
      <c r="CO491" s="2" t="s">
        <v>131</v>
      </c>
      <c r="CQ491" s="2" t="s">
        <v>130</v>
      </c>
      <c r="CR491" s="2" t="s">
        <v>131</v>
      </c>
      <c r="CS491" s="2" t="s">
        <v>129</v>
      </c>
      <c r="CT491" s="2" t="s">
        <v>130</v>
      </c>
      <c r="CU491" s="2" t="s">
        <v>131</v>
      </c>
      <c r="CW491" s="2" t="s">
        <v>130</v>
      </c>
      <c r="CX491" s="2" t="s">
        <v>131</v>
      </c>
      <c r="CY491" s="2" t="s">
        <v>129</v>
      </c>
      <c r="CZ491" s="2" t="s">
        <v>130</v>
      </c>
      <c r="DA491" s="2" t="s">
        <v>131</v>
      </c>
      <c r="DC491" s="2" t="s">
        <v>130</v>
      </c>
      <c r="DD491" s="2" t="s">
        <v>131</v>
      </c>
    </row>
    <row r="492" spans="1:108">
      <c r="A492" s="2">
        <v>491</v>
      </c>
      <c r="B492" s="2" t="s">
        <v>166</v>
      </c>
      <c r="C492" s="2" t="s">
        <v>109</v>
      </c>
      <c r="D492" s="2" t="s">
        <v>111</v>
      </c>
      <c r="J492" s="2" t="s">
        <v>148</v>
      </c>
      <c r="S492" s="2" t="s">
        <v>113</v>
      </c>
      <c r="AG492" s="2" t="s">
        <v>134</v>
      </c>
      <c r="AM492" s="2" t="s">
        <v>369</v>
      </c>
      <c r="AN492" s="2" t="s">
        <v>152</v>
      </c>
      <c r="AS492" s="2" t="s">
        <v>121</v>
      </c>
      <c r="AT492" s="2" t="s">
        <v>121</v>
      </c>
      <c r="AU492" s="2" t="s">
        <v>122</v>
      </c>
      <c r="AV492" s="2" t="s">
        <v>121</v>
      </c>
      <c r="AW492" s="2" t="s">
        <v>121</v>
      </c>
      <c r="AX492" s="2" t="s">
        <v>121</v>
      </c>
      <c r="AY492" s="2" t="s">
        <v>121</v>
      </c>
      <c r="AZ492" s="2" t="s">
        <v>121</v>
      </c>
      <c r="BA492" s="2" t="s">
        <v>124</v>
      </c>
      <c r="BB492" s="2" t="s">
        <v>124</v>
      </c>
      <c r="BC492" s="2" t="s">
        <v>124</v>
      </c>
      <c r="BD492" s="2" t="s">
        <v>122</v>
      </c>
      <c r="BJ492" s="2" t="s">
        <v>126</v>
      </c>
      <c r="BK492" s="2" t="s">
        <v>137</v>
      </c>
      <c r="BL492" s="2" t="s">
        <v>127</v>
      </c>
      <c r="BM492" s="2" t="s">
        <v>127</v>
      </c>
      <c r="BN492" s="2" t="s">
        <v>121</v>
      </c>
    </row>
    <row r="493" spans="1:108">
      <c r="A493" s="2">
        <v>492</v>
      </c>
      <c r="B493" s="2" t="s">
        <v>108</v>
      </c>
      <c r="C493" s="2" t="s">
        <v>108</v>
      </c>
      <c r="D493" s="2" t="s">
        <v>111</v>
      </c>
      <c r="I493" s="2" t="s">
        <v>163</v>
      </c>
      <c r="S493" s="2" t="s">
        <v>113</v>
      </c>
      <c r="T493" s="2" t="s">
        <v>114</v>
      </c>
      <c r="V493" s="2" t="s">
        <v>115</v>
      </c>
      <c r="AJ493" s="2" t="s">
        <v>117</v>
      </c>
      <c r="AL493" s="2" t="s">
        <v>118</v>
      </c>
      <c r="AN493" s="2" t="s">
        <v>152</v>
      </c>
      <c r="AS493" s="2" t="s">
        <v>121</v>
      </c>
      <c r="AT493" s="2" t="s">
        <v>121</v>
      </c>
      <c r="AU493" s="2" t="s">
        <v>122</v>
      </c>
      <c r="AV493" s="2" t="s">
        <v>144</v>
      </c>
      <c r="AW493" s="2" t="s">
        <v>122</v>
      </c>
      <c r="AX493" s="2" t="s">
        <v>121</v>
      </c>
      <c r="AY493" s="2" t="s">
        <v>122</v>
      </c>
      <c r="AZ493" s="2" t="s">
        <v>121</v>
      </c>
      <c r="BA493" s="2" t="s">
        <v>124</v>
      </c>
      <c r="BB493" s="2" t="s">
        <v>124</v>
      </c>
      <c r="BC493" s="2" t="s">
        <v>124</v>
      </c>
      <c r="BD493" s="2" t="s">
        <v>122</v>
      </c>
      <c r="BL493" s="2" t="s">
        <v>127</v>
      </c>
      <c r="BM493" s="2" t="s">
        <v>122</v>
      </c>
      <c r="BN493" s="2" t="s">
        <v>127</v>
      </c>
      <c r="BO493" s="2" t="s">
        <v>179</v>
      </c>
      <c r="BP493" s="2" t="s">
        <v>179</v>
      </c>
      <c r="BQ493" s="2" t="s">
        <v>138</v>
      </c>
      <c r="BR493" s="2" t="s">
        <v>129</v>
      </c>
      <c r="BV493" s="2" t="s">
        <v>130</v>
      </c>
      <c r="BY493" s="2" t="s">
        <v>130</v>
      </c>
      <c r="CB493" s="2" t="s">
        <v>130</v>
      </c>
      <c r="CE493" s="2" t="s">
        <v>130</v>
      </c>
      <c r="CI493" s="2" t="s">
        <v>131</v>
      </c>
      <c r="CL493" s="2" t="s">
        <v>131</v>
      </c>
      <c r="CO493" s="2" t="s">
        <v>131</v>
      </c>
      <c r="CQ493" s="2" t="s">
        <v>130</v>
      </c>
      <c r="CT493" s="2" t="s">
        <v>130</v>
      </c>
      <c r="CW493" s="2" t="s">
        <v>130</v>
      </c>
      <c r="CZ493" s="2" t="s">
        <v>130</v>
      </c>
      <c r="DD493" s="2" t="s">
        <v>131</v>
      </c>
    </row>
    <row r="494" spans="1:108">
      <c r="A494" s="2">
        <v>493</v>
      </c>
      <c r="B494" s="2" t="s">
        <v>108</v>
      </c>
      <c r="C494" s="2" t="s">
        <v>156</v>
      </c>
      <c r="D494" s="2" t="s">
        <v>170</v>
      </c>
      <c r="K494" s="2" t="s">
        <v>140</v>
      </c>
      <c r="Z494" s="2" t="s">
        <v>141</v>
      </c>
      <c r="AJ494" s="2" t="s">
        <v>117</v>
      </c>
      <c r="AL494" s="2" t="s">
        <v>118</v>
      </c>
      <c r="AP494" s="2" t="s">
        <v>120</v>
      </c>
      <c r="AS494" s="2" t="s">
        <v>121</v>
      </c>
      <c r="AT494" s="2" t="s">
        <v>121</v>
      </c>
      <c r="AU494" s="2" t="s">
        <v>122</v>
      </c>
      <c r="AV494" s="2" t="s">
        <v>144</v>
      </c>
      <c r="AW494" s="2" t="s">
        <v>122</v>
      </c>
      <c r="AX494" s="2" t="s">
        <v>121</v>
      </c>
      <c r="AY494" s="2" t="s">
        <v>122</v>
      </c>
      <c r="AZ494" s="2" t="s">
        <v>121</v>
      </c>
      <c r="BA494" s="2" t="s">
        <v>155</v>
      </c>
      <c r="BB494" s="2" t="s">
        <v>155</v>
      </c>
      <c r="BC494" s="2" t="s">
        <v>123</v>
      </c>
      <c r="BD494" s="2" t="s">
        <v>186</v>
      </c>
      <c r="BH494" s="2" t="s">
        <v>125</v>
      </c>
      <c r="BL494" s="2" t="s">
        <v>127</v>
      </c>
      <c r="BM494" s="2" t="s">
        <v>122</v>
      </c>
      <c r="BN494" s="2" t="s">
        <v>122</v>
      </c>
      <c r="BO494" s="2" t="s">
        <v>128</v>
      </c>
      <c r="BP494" s="2" t="s">
        <v>128</v>
      </c>
      <c r="BQ494" s="2" t="s">
        <v>128</v>
      </c>
      <c r="BR494" s="2" t="s">
        <v>129</v>
      </c>
      <c r="BS494" s="2" t="s">
        <v>130</v>
      </c>
      <c r="BV494" s="2" t="s">
        <v>130</v>
      </c>
      <c r="BW494" s="2" t="s">
        <v>131</v>
      </c>
      <c r="BX494" s="2" t="s">
        <v>129</v>
      </c>
      <c r="BY494" s="2" t="s">
        <v>130</v>
      </c>
      <c r="CA494" s="2" t="s">
        <v>129</v>
      </c>
      <c r="CB494" s="2" t="s">
        <v>130</v>
      </c>
      <c r="CC494" s="2" t="s">
        <v>131</v>
      </c>
      <c r="CD494" s="2" t="s">
        <v>129</v>
      </c>
      <c r="CE494" s="2" t="s">
        <v>130</v>
      </c>
      <c r="CF494" s="2" t="s">
        <v>131</v>
      </c>
      <c r="CH494" s="2" t="s">
        <v>130</v>
      </c>
      <c r="CI494" s="2" t="s">
        <v>131</v>
      </c>
      <c r="CL494" s="2" t="s">
        <v>131</v>
      </c>
      <c r="CO494" s="2" t="s">
        <v>131</v>
      </c>
      <c r="CQ494" s="2" t="s">
        <v>130</v>
      </c>
      <c r="CT494" s="2" t="s">
        <v>130</v>
      </c>
      <c r="CU494" s="2" t="s">
        <v>131</v>
      </c>
      <c r="CW494" s="2" t="s">
        <v>130</v>
      </c>
      <c r="CX494" s="2" t="s">
        <v>131</v>
      </c>
      <c r="CY494" s="2" t="s">
        <v>129</v>
      </c>
      <c r="CZ494" s="2" t="s">
        <v>130</v>
      </c>
      <c r="DD494" s="2" t="s">
        <v>131</v>
      </c>
    </row>
    <row r="495" spans="1:108">
      <c r="A495" s="2">
        <v>494</v>
      </c>
      <c r="B495" s="2" t="s">
        <v>145</v>
      </c>
      <c r="C495" s="2" t="s">
        <v>166</v>
      </c>
      <c r="D495" s="2" t="s">
        <v>111</v>
      </c>
      <c r="R495" s="2" t="s">
        <v>158</v>
      </c>
      <c r="S495" s="2" t="s">
        <v>113</v>
      </c>
      <c r="AF495" s="2" t="s">
        <v>192</v>
      </c>
      <c r="AG495" s="2" t="s">
        <v>134</v>
      </c>
      <c r="AI495" s="2" t="s">
        <v>136</v>
      </c>
      <c r="AJ495" s="2" t="s">
        <v>117</v>
      </c>
      <c r="AL495" s="2" t="s">
        <v>150</v>
      </c>
      <c r="AO495" s="2" t="s">
        <v>119</v>
      </c>
      <c r="AP495" s="2" t="s">
        <v>120</v>
      </c>
      <c r="AQ495" s="2" t="s">
        <v>162</v>
      </c>
      <c r="AS495" s="2" t="s">
        <v>121</v>
      </c>
      <c r="AT495" s="2" t="s">
        <v>122</v>
      </c>
      <c r="AU495" s="2" t="s">
        <v>122</v>
      </c>
      <c r="AV495" s="2" t="s">
        <v>144</v>
      </c>
      <c r="AW495" s="2" t="s">
        <v>121</v>
      </c>
      <c r="AX495" s="2" t="s">
        <v>121</v>
      </c>
      <c r="AY495" s="2" t="s">
        <v>122</v>
      </c>
      <c r="AZ495" s="2" t="s">
        <v>122</v>
      </c>
      <c r="BA495" s="2" t="s">
        <v>155</v>
      </c>
      <c r="BB495" s="2" t="s">
        <v>124</v>
      </c>
      <c r="BC495" s="2" t="s">
        <v>124</v>
      </c>
      <c r="BD495" s="2" t="s">
        <v>121</v>
      </c>
      <c r="BE495" s="2" t="s">
        <v>121</v>
      </c>
      <c r="BF495" s="2" t="s">
        <v>122</v>
      </c>
      <c r="BJ495" s="2" t="s">
        <v>126</v>
      </c>
      <c r="BL495" s="2" t="s">
        <v>121</v>
      </c>
      <c r="BM495" s="2" t="s">
        <v>121</v>
      </c>
      <c r="BN495" s="2" t="s">
        <v>121</v>
      </c>
      <c r="BO495" s="2" t="s">
        <v>138</v>
      </c>
      <c r="BP495" s="2" t="s">
        <v>138</v>
      </c>
      <c r="BQ495" s="2" t="s">
        <v>138</v>
      </c>
      <c r="BS495" s="2" t="s">
        <v>130</v>
      </c>
      <c r="BU495" s="2" t="s">
        <v>129</v>
      </c>
      <c r="BW495" s="2" t="s">
        <v>131</v>
      </c>
      <c r="BX495" s="2" t="s">
        <v>129</v>
      </c>
      <c r="CA495" s="2" t="s">
        <v>129</v>
      </c>
      <c r="CB495" s="2" t="s">
        <v>130</v>
      </c>
      <c r="CD495" s="2" t="s">
        <v>129</v>
      </c>
      <c r="CE495" s="2" t="s">
        <v>130</v>
      </c>
      <c r="CH495" s="2" t="s">
        <v>130</v>
      </c>
      <c r="CK495" s="2" t="s">
        <v>130</v>
      </c>
      <c r="CN495" s="2" t="s">
        <v>130</v>
      </c>
      <c r="CQ495" s="2" t="s">
        <v>130</v>
      </c>
      <c r="CT495" s="2" t="s">
        <v>130</v>
      </c>
      <c r="CV495" s="2" t="s">
        <v>129</v>
      </c>
      <c r="CW495" s="2" t="s">
        <v>130</v>
      </c>
      <c r="CY495" s="2" t="s">
        <v>129</v>
      </c>
      <c r="DC495" s="2" t="s">
        <v>130</v>
      </c>
    </row>
    <row r="496" spans="1:108">
      <c r="A496" s="2">
        <v>495</v>
      </c>
      <c r="B496" s="2" t="s">
        <v>108</v>
      </c>
      <c r="C496" s="2" t="s">
        <v>109</v>
      </c>
      <c r="D496" s="2" t="s">
        <v>170</v>
      </c>
      <c r="I496" s="2" t="s">
        <v>163</v>
      </c>
      <c r="S496" s="2" t="s">
        <v>113</v>
      </c>
      <c r="T496" s="2" t="s">
        <v>114</v>
      </c>
      <c r="W496" s="2" t="s">
        <v>159</v>
      </c>
      <c r="AJ496" s="2" t="s">
        <v>117</v>
      </c>
      <c r="AL496" s="2" t="s">
        <v>118</v>
      </c>
      <c r="AO496" s="2" t="s">
        <v>119</v>
      </c>
      <c r="AP496" s="2" t="s">
        <v>120</v>
      </c>
      <c r="AS496" s="2" t="s">
        <v>121</v>
      </c>
      <c r="AT496" s="2" t="s">
        <v>121</v>
      </c>
      <c r="AU496" s="2" t="s">
        <v>122</v>
      </c>
      <c r="AV496" s="2" t="s">
        <v>144</v>
      </c>
      <c r="AW496" s="2" t="s">
        <v>121</v>
      </c>
      <c r="AX496" s="2" t="s">
        <v>121</v>
      </c>
      <c r="AY496" s="2" t="s">
        <v>121</v>
      </c>
      <c r="AZ496" s="2" t="s">
        <v>121</v>
      </c>
      <c r="BA496" s="2" t="s">
        <v>124</v>
      </c>
      <c r="BB496" s="2" t="s">
        <v>124</v>
      </c>
      <c r="BC496" s="2" t="s">
        <v>124</v>
      </c>
      <c r="BD496" s="2" t="s">
        <v>122</v>
      </c>
      <c r="BH496" s="2" t="s">
        <v>125</v>
      </c>
      <c r="BI496" s="2" t="s">
        <v>153</v>
      </c>
      <c r="BJ496" s="2" t="s">
        <v>126</v>
      </c>
      <c r="BL496" s="2" t="s">
        <v>122</v>
      </c>
      <c r="BM496" s="2" t="s">
        <v>122</v>
      </c>
      <c r="BN496" s="2" t="s">
        <v>121</v>
      </c>
      <c r="BO496" s="2" t="s">
        <v>128</v>
      </c>
      <c r="BP496" s="2" t="s">
        <v>128</v>
      </c>
      <c r="BQ496" s="2" t="s">
        <v>128</v>
      </c>
      <c r="BR496" s="2" t="s">
        <v>129</v>
      </c>
      <c r="BS496" s="2" t="s">
        <v>130</v>
      </c>
      <c r="BT496" s="2" t="s">
        <v>131</v>
      </c>
      <c r="BU496" s="2" t="s">
        <v>129</v>
      </c>
      <c r="BV496" s="2" t="s">
        <v>130</v>
      </c>
      <c r="BW496" s="2" t="s">
        <v>131</v>
      </c>
      <c r="BX496" s="2" t="s">
        <v>129</v>
      </c>
      <c r="BY496" s="2" t="s">
        <v>130</v>
      </c>
      <c r="BZ496" s="2" t="s">
        <v>131</v>
      </c>
      <c r="CA496" s="2" t="s">
        <v>129</v>
      </c>
      <c r="CB496" s="2" t="s">
        <v>130</v>
      </c>
      <c r="CC496" s="2" t="s">
        <v>131</v>
      </c>
      <c r="CD496" s="2" t="s">
        <v>129</v>
      </c>
      <c r="CE496" s="2" t="s">
        <v>130</v>
      </c>
      <c r="CF496" s="2" t="s">
        <v>131</v>
      </c>
      <c r="CI496" s="2" t="s">
        <v>131</v>
      </c>
      <c r="CL496" s="2" t="s">
        <v>131</v>
      </c>
      <c r="CO496" s="2" t="s">
        <v>131</v>
      </c>
      <c r="CR496" s="2" t="s">
        <v>131</v>
      </c>
      <c r="CU496" s="2" t="s">
        <v>131</v>
      </c>
      <c r="CX496" s="2" t="s">
        <v>131</v>
      </c>
      <c r="CY496" s="2" t="s">
        <v>129</v>
      </c>
      <c r="CZ496" s="2" t="s">
        <v>130</v>
      </c>
      <c r="DA496" s="2" t="s">
        <v>131</v>
      </c>
      <c r="DD496" s="2" t="s">
        <v>131</v>
      </c>
    </row>
    <row r="497" spans="1:108">
      <c r="A497" s="2">
        <v>496</v>
      </c>
      <c r="B497" s="2" t="s">
        <v>145</v>
      </c>
      <c r="C497" s="2" t="s">
        <v>156</v>
      </c>
      <c r="D497" s="2" t="s">
        <v>170</v>
      </c>
      <c r="K497" s="2" t="s">
        <v>140</v>
      </c>
      <c r="S497" s="2" t="s">
        <v>113</v>
      </c>
      <c r="AJ497" s="2" t="s">
        <v>117</v>
      </c>
      <c r="AL497" s="2" t="s">
        <v>147</v>
      </c>
      <c r="AN497" s="2" t="s">
        <v>152</v>
      </c>
      <c r="AS497" s="2" t="s">
        <v>121</v>
      </c>
      <c r="AT497" s="2" t="s">
        <v>121</v>
      </c>
      <c r="AU497" s="2" t="s">
        <v>121</v>
      </c>
      <c r="AV497" s="2" t="s">
        <v>121</v>
      </c>
      <c r="AW497" s="2" t="s">
        <v>121</v>
      </c>
      <c r="AX497" s="2" t="s">
        <v>121</v>
      </c>
      <c r="AY497" s="2" t="s">
        <v>121</v>
      </c>
      <c r="AZ497" s="2" t="s">
        <v>121</v>
      </c>
      <c r="BA497" s="2" t="s">
        <v>124</v>
      </c>
      <c r="BB497" s="2" t="s">
        <v>124</v>
      </c>
      <c r="BC497" s="2" t="s">
        <v>124</v>
      </c>
      <c r="BD497" s="2" t="s">
        <v>122</v>
      </c>
      <c r="BH497" s="2" t="s">
        <v>125</v>
      </c>
      <c r="BL497" s="2" t="s">
        <v>127</v>
      </c>
      <c r="BM497" s="2" t="s">
        <v>122</v>
      </c>
      <c r="BN497" s="2" t="s">
        <v>121</v>
      </c>
      <c r="BO497" s="2" t="s">
        <v>179</v>
      </c>
      <c r="BP497" s="2" t="s">
        <v>179</v>
      </c>
      <c r="BQ497" s="2" t="s">
        <v>179</v>
      </c>
      <c r="BR497" s="2" t="s">
        <v>129</v>
      </c>
      <c r="BS497" s="2" t="s">
        <v>130</v>
      </c>
      <c r="BU497" s="2" t="s">
        <v>129</v>
      </c>
      <c r="BV497" s="2" t="s">
        <v>130</v>
      </c>
      <c r="BX497" s="2" t="s">
        <v>129</v>
      </c>
      <c r="BY497" s="2" t="s">
        <v>130</v>
      </c>
      <c r="CA497" s="2" t="s">
        <v>129</v>
      </c>
      <c r="CB497" s="2" t="s">
        <v>130</v>
      </c>
      <c r="CD497" s="2" t="s">
        <v>129</v>
      </c>
      <c r="CE497" s="2" t="s">
        <v>130</v>
      </c>
      <c r="CG497" s="2" t="s">
        <v>129</v>
      </c>
      <c r="CH497" s="2" t="s">
        <v>130</v>
      </c>
      <c r="CJ497" s="2" t="s">
        <v>129</v>
      </c>
      <c r="CK497" s="2" t="s">
        <v>130</v>
      </c>
      <c r="CM497" s="2" t="s">
        <v>129</v>
      </c>
      <c r="CQ497" s="2" t="s">
        <v>130</v>
      </c>
      <c r="CT497" s="2" t="s">
        <v>130</v>
      </c>
      <c r="CW497" s="2" t="s">
        <v>130</v>
      </c>
      <c r="CZ497" s="2" t="s">
        <v>130</v>
      </c>
      <c r="DD497" s="2" t="s">
        <v>131</v>
      </c>
    </row>
    <row r="498" spans="1:108">
      <c r="A498" s="2">
        <v>497</v>
      </c>
      <c r="B498" s="2" t="s">
        <v>108</v>
      </c>
      <c r="C498" s="2" t="s">
        <v>166</v>
      </c>
      <c r="D498" s="2" t="s">
        <v>111</v>
      </c>
      <c r="K498" s="2" t="s">
        <v>140</v>
      </c>
      <c r="S498" s="2" t="s">
        <v>113</v>
      </c>
      <c r="T498" s="2" t="s">
        <v>114</v>
      </c>
      <c r="Z498" s="2" t="s">
        <v>141</v>
      </c>
      <c r="AJ498" s="2" t="s">
        <v>117</v>
      </c>
      <c r="AL498" s="2" t="s">
        <v>143</v>
      </c>
      <c r="AO498" s="2" t="s">
        <v>119</v>
      </c>
      <c r="AS498" s="2" t="s">
        <v>121</v>
      </c>
      <c r="AT498" s="2" t="s">
        <v>121</v>
      </c>
      <c r="AU498" s="2" t="s">
        <v>121</v>
      </c>
      <c r="AV498" s="2" t="s">
        <v>121</v>
      </c>
      <c r="AW498" s="2" t="s">
        <v>121</v>
      </c>
      <c r="AX498" s="2" t="s">
        <v>121</v>
      </c>
      <c r="AY498" s="2" t="s">
        <v>122</v>
      </c>
      <c r="AZ498" s="2" t="s">
        <v>121</v>
      </c>
      <c r="BA498" s="2" t="s">
        <v>124</v>
      </c>
      <c r="BB498" s="2" t="s">
        <v>124</v>
      </c>
      <c r="BC498" s="2" t="s">
        <v>124</v>
      </c>
      <c r="BD498" s="2" t="s">
        <v>186</v>
      </c>
      <c r="BH498" s="2" t="s">
        <v>125</v>
      </c>
      <c r="BL498" s="2" t="s">
        <v>122</v>
      </c>
      <c r="BM498" s="2" t="s">
        <v>122</v>
      </c>
      <c r="BN498" s="2" t="s">
        <v>122</v>
      </c>
      <c r="BO498" s="2" t="s">
        <v>138</v>
      </c>
      <c r="BP498" s="2" t="s">
        <v>179</v>
      </c>
      <c r="BQ498" s="2" t="s">
        <v>138</v>
      </c>
      <c r="BR498" s="2" t="s">
        <v>129</v>
      </c>
      <c r="BV498" s="2" t="s">
        <v>130</v>
      </c>
      <c r="BX498" s="2" t="s">
        <v>129</v>
      </c>
      <c r="CA498" s="2" t="s">
        <v>129</v>
      </c>
      <c r="CC498" s="2" t="s">
        <v>131</v>
      </c>
      <c r="CE498" s="2" t="s">
        <v>130</v>
      </c>
      <c r="CG498" s="2" t="s">
        <v>129</v>
      </c>
      <c r="CK498" s="2" t="s">
        <v>130</v>
      </c>
      <c r="CN498" s="2" t="s">
        <v>130</v>
      </c>
      <c r="CQ498" s="2" t="s">
        <v>130</v>
      </c>
      <c r="CT498" s="2" t="s">
        <v>130</v>
      </c>
      <c r="CW498" s="2" t="s">
        <v>130</v>
      </c>
      <c r="CY498" s="2" t="s">
        <v>129</v>
      </c>
      <c r="DC498" s="2" t="s">
        <v>130</v>
      </c>
    </row>
    <row r="499" spans="1:108">
      <c r="A499" s="2">
        <v>498</v>
      </c>
      <c r="B499" s="2" t="s">
        <v>108</v>
      </c>
      <c r="C499" s="2" t="s">
        <v>166</v>
      </c>
      <c r="D499" s="2" t="s">
        <v>111</v>
      </c>
      <c r="K499" s="2" t="s">
        <v>140</v>
      </c>
      <c r="S499" s="2" t="s">
        <v>113</v>
      </c>
      <c r="AJ499" s="2" t="s">
        <v>117</v>
      </c>
      <c r="AL499" s="2" t="s">
        <v>143</v>
      </c>
      <c r="AN499" s="2" t="s">
        <v>152</v>
      </c>
      <c r="AS499" s="2" t="s">
        <v>121</v>
      </c>
      <c r="AT499" s="2" t="s">
        <v>121</v>
      </c>
      <c r="AU499" s="2" t="s">
        <v>122</v>
      </c>
      <c r="AV499" s="2" t="s">
        <v>122</v>
      </c>
      <c r="AW499" s="2" t="s">
        <v>121</v>
      </c>
      <c r="AX499" s="2" t="s">
        <v>121</v>
      </c>
      <c r="AY499" s="2" t="s">
        <v>122</v>
      </c>
      <c r="AZ499" s="2" t="s">
        <v>122</v>
      </c>
      <c r="BA499" s="2" t="s">
        <v>123</v>
      </c>
      <c r="BB499" s="2" t="s">
        <v>124</v>
      </c>
      <c r="BC499" s="2" t="s">
        <v>123</v>
      </c>
      <c r="BD499" s="2" t="s">
        <v>186</v>
      </c>
      <c r="BJ499" s="2" t="s">
        <v>126</v>
      </c>
      <c r="BL499" s="2" t="s">
        <v>127</v>
      </c>
      <c r="BM499" s="2" t="s">
        <v>122</v>
      </c>
      <c r="BN499" s="2" t="s">
        <v>127</v>
      </c>
      <c r="BO499" s="2" t="s">
        <v>138</v>
      </c>
      <c r="BP499" s="2" t="s">
        <v>138</v>
      </c>
      <c r="BQ499" s="2" t="s">
        <v>138</v>
      </c>
      <c r="BR499" s="2" t="s">
        <v>129</v>
      </c>
      <c r="BS499" s="2" t="s">
        <v>130</v>
      </c>
      <c r="BU499" s="2" t="s">
        <v>129</v>
      </c>
      <c r="BV499" s="2" t="s">
        <v>130</v>
      </c>
      <c r="BX499" s="2" t="s">
        <v>129</v>
      </c>
      <c r="BY499" s="2" t="s">
        <v>130</v>
      </c>
      <c r="CA499" s="2" t="s">
        <v>129</v>
      </c>
      <c r="CB499" s="2" t="s">
        <v>130</v>
      </c>
      <c r="CD499" s="2" t="s">
        <v>129</v>
      </c>
      <c r="CE499" s="2" t="s">
        <v>130</v>
      </c>
      <c r="CG499" s="2" t="s">
        <v>129</v>
      </c>
      <c r="CH499" s="2" t="s">
        <v>130</v>
      </c>
      <c r="CJ499" s="2" t="s">
        <v>129</v>
      </c>
      <c r="CK499" s="2" t="s">
        <v>130</v>
      </c>
      <c r="CL499" s="2" t="s">
        <v>131</v>
      </c>
      <c r="CQ499" s="2" t="s">
        <v>130</v>
      </c>
      <c r="CR499" s="2" t="s">
        <v>131</v>
      </c>
      <c r="CT499" s="2" t="s">
        <v>130</v>
      </c>
      <c r="CW499" s="2" t="s">
        <v>130</v>
      </c>
      <c r="CZ499" s="2" t="s">
        <v>130</v>
      </c>
      <c r="DC499" s="2" t="s">
        <v>130</v>
      </c>
      <c r="DD499" s="2" t="s">
        <v>131</v>
      </c>
    </row>
    <row r="500" spans="1:108">
      <c r="A500" s="2">
        <v>499</v>
      </c>
      <c r="B500" s="2" t="s">
        <v>108</v>
      </c>
      <c r="C500" s="2" t="s">
        <v>109</v>
      </c>
      <c r="D500" s="2" t="s">
        <v>170</v>
      </c>
      <c r="F500" s="2" t="s">
        <v>181</v>
      </c>
      <c r="AF500" s="2" t="s">
        <v>192</v>
      </c>
      <c r="AJ500" s="2" t="s">
        <v>117</v>
      </c>
      <c r="AL500" s="2" t="s">
        <v>118</v>
      </c>
      <c r="AO500" s="2" t="s">
        <v>119</v>
      </c>
      <c r="AQ500" s="2" t="s">
        <v>162</v>
      </c>
      <c r="AS500" s="2" t="s">
        <v>121</v>
      </c>
      <c r="AT500" s="2" t="s">
        <v>122</v>
      </c>
      <c r="AU500" s="2" t="s">
        <v>121</v>
      </c>
      <c r="AV500" s="2" t="s">
        <v>121</v>
      </c>
      <c r="AW500" s="2" t="s">
        <v>121</v>
      </c>
      <c r="AX500" s="2" t="s">
        <v>121</v>
      </c>
      <c r="AY500" s="2" t="s">
        <v>121</v>
      </c>
      <c r="AZ500" s="2" t="s">
        <v>121</v>
      </c>
      <c r="BA500" s="2" t="s">
        <v>123</v>
      </c>
      <c r="BB500" s="2" t="s">
        <v>123</v>
      </c>
      <c r="BC500" s="2" t="s">
        <v>123</v>
      </c>
      <c r="BD500" s="2" t="s">
        <v>122</v>
      </c>
      <c r="BH500" s="2" t="s">
        <v>125</v>
      </c>
      <c r="BL500" s="2" t="s">
        <v>127</v>
      </c>
      <c r="BM500" s="2" t="s">
        <v>127</v>
      </c>
      <c r="BN500" s="2" t="s">
        <v>127</v>
      </c>
      <c r="BO500" s="2" t="s">
        <v>138</v>
      </c>
      <c r="BP500" s="2" t="s">
        <v>138</v>
      </c>
      <c r="BQ500" s="2" t="s">
        <v>138</v>
      </c>
      <c r="BR500" s="2" t="s">
        <v>129</v>
      </c>
      <c r="BU500" s="2" t="s">
        <v>129</v>
      </c>
      <c r="BV500" s="2" t="s">
        <v>130</v>
      </c>
      <c r="BX500" s="2" t="s">
        <v>129</v>
      </c>
      <c r="BY500" s="2" t="s">
        <v>130</v>
      </c>
      <c r="BZ500" s="2" t="s">
        <v>131</v>
      </c>
      <c r="CA500" s="2" t="s">
        <v>129</v>
      </c>
      <c r="CB500" s="2" t="s">
        <v>130</v>
      </c>
      <c r="CC500" s="2" t="s">
        <v>131</v>
      </c>
      <c r="CD500" s="2" t="s">
        <v>129</v>
      </c>
      <c r="CE500" s="2" t="s">
        <v>130</v>
      </c>
      <c r="CF500" s="2" t="s">
        <v>131</v>
      </c>
      <c r="CH500" s="2" t="s">
        <v>130</v>
      </c>
      <c r="CK500" s="2" t="s">
        <v>130</v>
      </c>
      <c r="CL500" s="2" t="s">
        <v>131</v>
      </c>
      <c r="CN500" s="2" t="s">
        <v>130</v>
      </c>
      <c r="CQ500" s="2" t="s">
        <v>130</v>
      </c>
      <c r="CT500" s="2" t="s">
        <v>130</v>
      </c>
      <c r="CW500" s="2" t="s">
        <v>130</v>
      </c>
      <c r="CZ500" s="2" t="s">
        <v>130</v>
      </c>
      <c r="DB500" s="2" t="s">
        <v>129</v>
      </c>
      <c r="DC500" s="2" t="s">
        <v>130</v>
      </c>
      <c r="DD500" s="2" t="s">
        <v>131</v>
      </c>
    </row>
    <row r="501" spans="1:108">
      <c r="A501" s="2">
        <v>500</v>
      </c>
      <c r="B501" s="2" t="s">
        <v>108</v>
      </c>
      <c r="C501" s="2" t="s">
        <v>109</v>
      </c>
      <c r="D501" s="2" t="s">
        <v>111</v>
      </c>
      <c r="O501" s="2" t="s">
        <v>194</v>
      </c>
      <c r="S501" s="2" t="s">
        <v>113</v>
      </c>
      <c r="AJ501" s="2" t="s">
        <v>117</v>
      </c>
      <c r="AM501" s="2" t="s">
        <v>370</v>
      </c>
      <c r="AP501" s="2" t="s">
        <v>120</v>
      </c>
      <c r="AS501" s="2" t="s">
        <v>122</v>
      </c>
      <c r="AT501" s="2" t="s">
        <v>122</v>
      </c>
      <c r="AU501" s="2" t="s">
        <v>122</v>
      </c>
      <c r="AV501" s="2" t="s">
        <v>122</v>
      </c>
      <c r="AW501" s="2" t="s">
        <v>122</v>
      </c>
      <c r="AX501" s="2" t="s">
        <v>121</v>
      </c>
      <c r="AY501" s="2" t="s">
        <v>122</v>
      </c>
      <c r="AZ501" s="2" t="s">
        <v>121</v>
      </c>
      <c r="BA501" s="2" t="s">
        <v>124</v>
      </c>
      <c r="BB501" s="2" t="s">
        <v>123</v>
      </c>
      <c r="BC501" s="2" t="s">
        <v>124</v>
      </c>
      <c r="BD501" s="2" t="s">
        <v>122</v>
      </c>
      <c r="BJ501" s="2" t="s">
        <v>126</v>
      </c>
      <c r="BL501" s="2" t="s">
        <v>127</v>
      </c>
      <c r="BM501" s="2" t="s">
        <v>122</v>
      </c>
      <c r="BN501" s="2" t="s">
        <v>127</v>
      </c>
      <c r="BO501" s="2" t="s">
        <v>138</v>
      </c>
      <c r="BP501" s="2" t="s">
        <v>138</v>
      </c>
      <c r="BQ501" s="2" t="s">
        <v>138</v>
      </c>
      <c r="BR501" s="2" t="s">
        <v>129</v>
      </c>
      <c r="BS501" s="2" t="s">
        <v>130</v>
      </c>
      <c r="BU501" s="2" t="s">
        <v>129</v>
      </c>
      <c r="BV501" s="2" t="s">
        <v>130</v>
      </c>
      <c r="BW501" s="2" t="s">
        <v>131</v>
      </c>
      <c r="BX501" s="2" t="s">
        <v>129</v>
      </c>
      <c r="BY501" s="2" t="s">
        <v>130</v>
      </c>
      <c r="CA501" s="2" t="s">
        <v>129</v>
      </c>
      <c r="CB501" s="2" t="s">
        <v>130</v>
      </c>
      <c r="CC501" s="2" t="s">
        <v>131</v>
      </c>
      <c r="CD501" s="2" t="s">
        <v>129</v>
      </c>
      <c r="CE501" s="2" t="s">
        <v>130</v>
      </c>
      <c r="CF501" s="2" t="s">
        <v>131</v>
      </c>
      <c r="CG501" s="2" t="s">
        <v>129</v>
      </c>
      <c r="CH501" s="2" t="s">
        <v>130</v>
      </c>
      <c r="CI501" s="2" t="s">
        <v>131</v>
      </c>
      <c r="CJ501" s="2" t="s">
        <v>129</v>
      </c>
      <c r="CK501" s="2" t="s">
        <v>130</v>
      </c>
      <c r="CL501" s="2" t="s">
        <v>131</v>
      </c>
      <c r="CM501" s="2" t="s">
        <v>129</v>
      </c>
      <c r="CN501" s="2" t="s">
        <v>130</v>
      </c>
      <c r="CO501" s="2" t="s">
        <v>131</v>
      </c>
      <c r="CP501" s="2" t="s">
        <v>129</v>
      </c>
      <c r="CQ501" s="2" t="s">
        <v>130</v>
      </c>
      <c r="CS501" s="2" t="s">
        <v>129</v>
      </c>
      <c r="CT501" s="2" t="s">
        <v>130</v>
      </c>
      <c r="CV501" s="2" t="s">
        <v>129</v>
      </c>
      <c r="CW501" s="2" t="s">
        <v>130</v>
      </c>
      <c r="CY501" s="2" t="s">
        <v>129</v>
      </c>
      <c r="CZ501" s="2" t="s">
        <v>130</v>
      </c>
      <c r="DA501" s="2" t="s">
        <v>131</v>
      </c>
      <c r="DB501" s="2" t="s">
        <v>129</v>
      </c>
      <c r="DC501" s="2" t="s">
        <v>130</v>
      </c>
      <c r="DD501" s="2" t="s">
        <v>131</v>
      </c>
    </row>
    <row r="502" spans="1:108">
      <c r="A502" s="2">
        <v>501</v>
      </c>
      <c r="B502" s="2" t="s">
        <v>108</v>
      </c>
      <c r="C502" s="2" t="s">
        <v>109</v>
      </c>
      <c r="D502" s="2" t="s">
        <v>111</v>
      </c>
      <c r="O502" s="2" t="s">
        <v>194</v>
      </c>
      <c r="Z502" s="2" t="s">
        <v>141</v>
      </c>
      <c r="AJ502" s="2" t="s">
        <v>117</v>
      </c>
      <c r="AL502" s="2" t="s">
        <v>150</v>
      </c>
      <c r="AN502" s="2" t="s">
        <v>152</v>
      </c>
      <c r="AS502" s="2" t="s">
        <v>121</v>
      </c>
      <c r="AT502" s="2" t="s">
        <v>121</v>
      </c>
      <c r="AU502" s="2" t="s">
        <v>122</v>
      </c>
      <c r="AV502" s="2" t="s">
        <v>144</v>
      </c>
      <c r="AW502" s="2" t="s">
        <v>121</v>
      </c>
      <c r="AX502" s="2" t="s">
        <v>121</v>
      </c>
      <c r="AY502" s="2" t="s">
        <v>122</v>
      </c>
      <c r="AZ502" s="2" t="s">
        <v>122</v>
      </c>
      <c r="BA502" s="2" t="s">
        <v>123</v>
      </c>
      <c r="BB502" s="2" t="s">
        <v>124</v>
      </c>
      <c r="BC502" s="2" t="s">
        <v>124</v>
      </c>
      <c r="BD502" s="2" t="s">
        <v>122</v>
      </c>
      <c r="BG502" s="2" t="s">
        <v>188</v>
      </c>
      <c r="BL502" s="2" t="s">
        <v>127</v>
      </c>
      <c r="BM502" s="2" t="s">
        <v>122</v>
      </c>
      <c r="BN502" s="2" t="s">
        <v>127</v>
      </c>
      <c r="BO502" s="2" t="s">
        <v>138</v>
      </c>
      <c r="BP502" s="2" t="s">
        <v>179</v>
      </c>
      <c r="BQ502" s="2" t="s">
        <v>179</v>
      </c>
      <c r="BR502" s="2" t="s">
        <v>129</v>
      </c>
      <c r="BS502" s="2" t="s">
        <v>130</v>
      </c>
      <c r="BU502" s="2" t="s">
        <v>129</v>
      </c>
      <c r="BV502" s="2" t="s">
        <v>130</v>
      </c>
      <c r="BY502" s="2" t="s">
        <v>130</v>
      </c>
      <c r="CB502" s="2" t="s">
        <v>130</v>
      </c>
      <c r="CE502" s="2" t="s">
        <v>130</v>
      </c>
      <c r="CH502" s="2" t="s">
        <v>130</v>
      </c>
      <c r="CK502" s="2" t="s">
        <v>130</v>
      </c>
      <c r="CN502" s="2" t="s">
        <v>130</v>
      </c>
      <c r="CO502" s="2" t="s">
        <v>131</v>
      </c>
      <c r="CQ502" s="2" t="s">
        <v>130</v>
      </c>
      <c r="CT502" s="2" t="s">
        <v>130</v>
      </c>
      <c r="CW502" s="2" t="s">
        <v>130</v>
      </c>
      <c r="CZ502" s="2" t="s">
        <v>130</v>
      </c>
      <c r="DC502" s="2" t="s">
        <v>130</v>
      </c>
    </row>
    <row r="503" spans="1:108">
      <c r="A503" s="2">
        <v>502</v>
      </c>
      <c r="B503" s="2" t="s">
        <v>108</v>
      </c>
      <c r="C503" s="2" t="s">
        <v>156</v>
      </c>
      <c r="D503" s="2" t="s">
        <v>111</v>
      </c>
      <c r="O503" s="2" t="s">
        <v>194</v>
      </c>
      <c r="AJ503" s="2" t="s">
        <v>117</v>
      </c>
      <c r="AL503" s="2" t="s">
        <v>150</v>
      </c>
      <c r="AO503" s="2" t="s">
        <v>119</v>
      </c>
      <c r="AS503" s="2" t="s">
        <v>121</v>
      </c>
      <c r="AT503" s="2" t="s">
        <v>121</v>
      </c>
      <c r="AU503" s="2" t="s">
        <v>121</v>
      </c>
      <c r="AV503" s="2" t="s">
        <v>121</v>
      </c>
      <c r="AW503" s="2" t="s">
        <v>121</v>
      </c>
      <c r="AX503" s="2" t="s">
        <v>121</v>
      </c>
      <c r="AY503" s="2" t="s">
        <v>121</v>
      </c>
      <c r="AZ503" s="2" t="s">
        <v>121</v>
      </c>
      <c r="BA503" s="2" t="s">
        <v>124</v>
      </c>
      <c r="BB503" s="2" t="s">
        <v>124</v>
      </c>
      <c r="BC503" s="2" t="s">
        <v>124</v>
      </c>
      <c r="BD503" s="2" t="s">
        <v>122</v>
      </c>
      <c r="BH503" s="2" t="s">
        <v>125</v>
      </c>
      <c r="BJ503" s="2" t="s">
        <v>126</v>
      </c>
      <c r="BL503" s="2" t="s">
        <v>127</v>
      </c>
      <c r="BM503" s="2" t="s">
        <v>122</v>
      </c>
      <c r="BN503" s="2" t="s">
        <v>121</v>
      </c>
      <c r="BO503" s="2" t="s">
        <v>138</v>
      </c>
      <c r="BP503" s="2" t="s">
        <v>138</v>
      </c>
      <c r="BQ503" s="2" t="s">
        <v>138</v>
      </c>
      <c r="BS503" s="2" t="s">
        <v>130</v>
      </c>
      <c r="BT503" s="2" t="s">
        <v>131</v>
      </c>
      <c r="BU503" s="2" t="s">
        <v>129</v>
      </c>
      <c r="BV503" s="2" t="s">
        <v>130</v>
      </c>
      <c r="BX503" s="2" t="s">
        <v>129</v>
      </c>
      <c r="BY503" s="2" t="s">
        <v>130</v>
      </c>
      <c r="CA503" s="2" t="s">
        <v>129</v>
      </c>
      <c r="CB503" s="2" t="s">
        <v>130</v>
      </c>
      <c r="CC503" s="2" t="s">
        <v>131</v>
      </c>
      <c r="CD503" s="2" t="s">
        <v>129</v>
      </c>
      <c r="CE503" s="2" t="s">
        <v>130</v>
      </c>
      <c r="CF503" s="2" t="s">
        <v>131</v>
      </c>
      <c r="CI503" s="2" t="s">
        <v>131</v>
      </c>
      <c r="CK503" s="2" t="s">
        <v>130</v>
      </c>
      <c r="CL503" s="2" t="s">
        <v>131</v>
      </c>
      <c r="CM503" s="2" t="s">
        <v>129</v>
      </c>
      <c r="CN503" s="2" t="s">
        <v>130</v>
      </c>
      <c r="CO503" s="2" t="s">
        <v>131</v>
      </c>
      <c r="CQ503" s="2" t="s">
        <v>130</v>
      </c>
      <c r="CR503" s="2" t="s">
        <v>131</v>
      </c>
      <c r="CT503" s="2" t="s">
        <v>130</v>
      </c>
      <c r="CW503" s="2" t="s">
        <v>130</v>
      </c>
      <c r="CX503" s="2" t="s">
        <v>131</v>
      </c>
      <c r="CZ503" s="2" t="s">
        <v>130</v>
      </c>
      <c r="DB503" s="2" t="s">
        <v>129</v>
      </c>
      <c r="DC503" s="2" t="s">
        <v>130</v>
      </c>
      <c r="DD503" s="2" t="s">
        <v>131</v>
      </c>
    </row>
    <row r="504" spans="1:108">
      <c r="A504" s="2">
        <v>503</v>
      </c>
      <c r="B504" s="2" t="s">
        <v>108</v>
      </c>
      <c r="C504" s="2" t="s">
        <v>166</v>
      </c>
      <c r="D504" s="2" t="s">
        <v>170</v>
      </c>
      <c r="O504" s="2" t="s">
        <v>194</v>
      </c>
      <c r="S504" s="2" t="s">
        <v>113</v>
      </c>
      <c r="AG504" s="2" t="s">
        <v>134</v>
      </c>
      <c r="AH504" s="2" t="s">
        <v>135</v>
      </c>
      <c r="AI504" s="2" t="s">
        <v>136</v>
      </c>
      <c r="AL504" s="2" t="s">
        <v>147</v>
      </c>
      <c r="AM504" s="2" t="s">
        <v>371</v>
      </c>
      <c r="AO504" s="2" t="s">
        <v>119</v>
      </c>
      <c r="AP504" s="2" t="s">
        <v>120</v>
      </c>
      <c r="AS504" s="2" t="s">
        <v>121</v>
      </c>
      <c r="AT504" s="2" t="s">
        <v>121</v>
      </c>
      <c r="AU504" s="2" t="s">
        <v>121</v>
      </c>
      <c r="AV504" s="2" t="s">
        <v>121</v>
      </c>
      <c r="AW504" s="2" t="s">
        <v>122</v>
      </c>
      <c r="AX504" s="2" t="s">
        <v>122</v>
      </c>
      <c r="AY504" s="2" t="s">
        <v>122</v>
      </c>
      <c r="AZ504" s="2" t="s">
        <v>122</v>
      </c>
      <c r="BA504" s="2" t="s">
        <v>123</v>
      </c>
      <c r="BB504" s="2" t="s">
        <v>124</v>
      </c>
      <c r="BC504" s="2" t="s">
        <v>124</v>
      </c>
      <c r="BD504" s="2" t="s">
        <v>122</v>
      </c>
      <c r="BH504" s="2" t="s">
        <v>125</v>
      </c>
      <c r="BJ504" s="2" t="s">
        <v>126</v>
      </c>
      <c r="BL504" s="2" t="s">
        <v>122</v>
      </c>
      <c r="BM504" s="2" t="s">
        <v>122</v>
      </c>
      <c r="BN504" s="2" t="s">
        <v>127</v>
      </c>
      <c r="BO504" s="2" t="s">
        <v>138</v>
      </c>
      <c r="BP504" s="2" t="s">
        <v>138</v>
      </c>
      <c r="BQ504" s="2" t="s">
        <v>138</v>
      </c>
      <c r="BR504" s="2" t="s">
        <v>129</v>
      </c>
      <c r="BS504" s="2" t="s">
        <v>130</v>
      </c>
      <c r="BV504" s="2" t="s">
        <v>130</v>
      </c>
      <c r="BW504" s="2" t="s">
        <v>131</v>
      </c>
      <c r="BX504" s="2" t="s">
        <v>129</v>
      </c>
      <c r="CA504" s="2" t="s">
        <v>129</v>
      </c>
      <c r="CB504" s="2" t="s">
        <v>130</v>
      </c>
      <c r="CC504" s="2" t="s">
        <v>131</v>
      </c>
      <c r="CD504" s="2" t="s">
        <v>129</v>
      </c>
      <c r="CE504" s="2" t="s">
        <v>130</v>
      </c>
      <c r="CF504" s="2" t="s">
        <v>131</v>
      </c>
      <c r="CG504" s="2" t="s">
        <v>129</v>
      </c>
      <c r="CH504" s="2" t="s">
        <v>130</v>
      </c>
      <c r="CK504" s="2" t="s">
        <v>130</v>
      </c>
      <c r="CL504" s="2" t="s">
        <v>131</v>
      </c>
      <c r="CM504" s="2" t="s">
        <v>129</v>
      </c>
      <c r="CN504" s="2" t="s">
        <v>130</v>
      </c>
      <c r="CO504" s="2" t="s">
        <v>131</v>
      </c>
      <c r="CP504" s="2" t="s">
        <v>129</v>
      </c>
      <c r="CQ504" s="2" t="s">
        <v>130</v>
      </c>
      <c r="CR504" s="2" t="s">
        <v>131</v>
      </c>
      <c r="CT504" s="2" t="s">
        <v>130</v>
      </c>
      <c r="CU504" s="2" t="s">
        <v>131</v>
      </c>
      <c r="CV504" s="2" t="s">
        <v>129</v>
      </c>
      <c r="CW504" s="2" t="s">
        <v>130</v>
      </c>
      <c r="CY504" s="2" t="s">
        <v>129</v>
      </c>
      <c r="CZ504" s="2" t="s">
        <v>130</v>
      </c>
      <c r="DA504" s="2" t="s">
        <v>131</v>
      </c>
      <c r="DC504" s="2" t="s">
        <v>130</v>
      </c>
      <c r="DD504" s="2" t="s">
        <v>131</v>
      </c>
    </row>
    <row r="505" spans="1:108">
      <c r="A505" s="2">
        <v>504</v>
      </c>
      <c r="B505" s="2" t="s">
        <v>108</v>
      </c>
      <c r="C505" s="2" t="s">
        <v>108</v>
      </c>
      <c r="E505" s="2" t="s">
        <v>372</v>
      </c>
      <c r="R505" s="2" t="s">
        <v>177</v>
      </c>
      <c r="S505" s="2" t="s">
        <v>113</v>
      </c>
      <c r="T505" s="2" t="s">
        <v>114</v>
      </c>
      <c r="AH505" s="2" t="s">
        <v>135</v>
      </c>
      <c r="AL505" s="2" t="s">
        <v>118</v>
      </c>
      <c r="AM505" s="2" t="s">
        <v>373</v>
      </c>
      <c r="AO505" s="2" t="s">
        <v>119</v>
      </c>
      <c r="AP505" s="2" t="s">
        <v>120</v>
      </c>
      <c r="AS505" s="2" t="s">
        <v>121</v>
      </c>
      <c r="AT505" s="2" t="s">
        <v>121</v>
      </c>
      <c r="AU505" s="2" t="s">
        <v>121</v>
      </c>
      <c r="AV505" s="2" t="s">
        <v>121</v>
      </c>
      <c r="AW505" s="2" t="s">
        <v>121</v>
      </c>
      <c r="AX505" s="2" t="s">
        <v>121</v>
      </c>
      <c r="AY505" s="2" t="s">
        <v>121</v>
      </c>
      <c r="AZ505" s="2" t="s">
        <v>121</v>
      </c>
      <c r="BA505" s="2" t="s">
        <v>124</v>
      </c>
      <c r="BB505" s="2" t="s">
        <v>124</v>
      </c>
      <c r="BC505" s="2" t="s">
        <v>124</v>
      </c>
      <c r="BD505" s="2" t="s">
        <v>121</v>
      </c>
      <c r="BE505" s="2" t="s">
        <v>121</v>
      </c>
      <c r="BF505" s="2" t="s">
        <v>121</v>
      </c>
      <c r="BH505" s="2" t="s">
        <v>125</v>
      </c>
      <c r="BJ505" s="2" t="s">
        <v>126</v>
      </c>
      <c r="BL505" s="2" t="s">
        <v>121</v>
      </c>
      <c r="BM505" s="2" t="s">
        <v>121</v>
      </c>
      <c r="BN505" s="2" t="s">
        <v>121</v>
      </c>
      <c r="BO505" s="2" t="s">
        <v>179</v>
      </c>
      <c r="BP505" s="2" t="s">
        <v>179</v>
      </c>
      <c r="BQ505" s="2" t="s">
        <v>179</v>
      </c>
      <c r="BS505" s="2" t="s">
        <v>130</v>
      </c>
      <c r="BT505" s="2" t="s">
        <v>131</v>
      </c>
      <c r="BV505" s="2" t="s">
        <v>130</v>
      </c>
      <c r="BW505" s="2" t="s">
        <v>131</v>
      </c>
      <c r="BY505" s="2" t="s">
        <v>130</v>
      </c>
      <c r="BZ505" s="2" t="s">
        <v>131</v>
      </c>
      <c r="CB505" s="2" t="s">
        <v>130</v>
      </c>
      <c r="CC505" s="2" t="s">
        <v>131</v>
      </c>
      <c r="CE505" s="2" t="s">
        <v>130</v>
      </c>
      <c r="CF505" s="2" t="s">
        <v>131</v>
      </c>
      <c r="CH505" s="2" t="s">
        <v>130</v>
      </c>
      <c r="CI505" s="2" t="s">
        <v>131</v>
      </c>
      <c r="CK505" s="2" t="s">
        <v>130</v>
      </c>
      <c r="CN505" s="2" t="s">
        <v>130</v>
      </c>
      <c r="CQ505" s="2" t="s">
        <v>130</v>
      </c>
      <c r="CR505" s="2" t="s">
        <v>131</v>
      </c>
      <c r="CT505" s="2" t="s">
        <v>130</v>
      </c>
      <c r="CU505" s="2" t="s">
        <v>131</v>
      </c>
      <c r="CW505" s="2" t="s">
        <v>130</v>
      </c>
      <c r="CX505" s="2" t="s">
        <v>131</v>
      </c>
      <c r="CZ505" s="2" t="s">
        <v>130</v>
      </c>
      <c r="DA505" s="2" t="s">
        <v>131</v>
      </c>
      <c r="DC505" s="2" t="s">
        <v>130</v>
      </c>
      <c r="DD505" s="2" t="s">
        <v>131</v>
      </c>
    </row>
    <row r="506" spans="1:108">
      <c r="A506" s="2">
        <v>505</v>
      </c>
      <c r="B506" s="2" t="s">
        <v>109</v>
      </c>
      <c r="C506" s="2" t="s">
        <v>156</v>
      </c>
      <c r="D506" s="2" t="s">
        <v>111</v>
      </c>
      <c r="K506" s="2" t="s">
        <v>140</v>
      </c>
      <c r="S506" s="2" t="s">
        <v>113</v>
      </c>
      <c r="Z506" s="2" t="s">
        <v>141</v>
      </c>
      <c r="AJ506" s="2" t="s">
        <v>117</v>
      </c>
      <c r="AL506" s="2" t="s">
        <v>118</v>
      </c>
      <c r="AO506" s="2" t="s">
        <v>119</v>
      </c>
      <c r="AS506" s="2" t="s">
        <v>121</v>
      </c>
      <c r="AT506" s="2" t="s">
        <v>121</v>
      </c>
      <c r="AU506" s="2" t="s">
        <v>122</v>
      </c>
      <c r="AV506" s="2" t="s">
        <v>144</v>
      </c>
      <c r="AW506" s="2" t="s">
        <v>121</v>
      </c>
      <c r="AX506" s="2" t="s">
        <v>121</v>
      </c>
      <c r="AY506" s="2" t="s">
        <v>122</v>
      </c>
      <c r="AZ506" s="2" t="s">
        <v>122</v>
      </c>
      <c r="BA506" s="2" t="s">
        <v>124</v>
      </c>
      <c r="BB506" s="2" t="s">
        <v>123</v>
      </c>
      <c r="BC506" s="2" t="s">
        <v>123</v>
      </c>
      <c r="BD506" s="2" t="s">
        <v>121</v>
      </c>
      <c r="BE506" s="2" t="s">
        <v>122</v>
      </c>
      <c r="BF506" s="2" t="s">
        <v>121</v>
      </c>
      <c r="BH506" s="2" t="s">
        <v>125</v>
      </c>
      <c r="BL506" s="2" t="s">
        <v>122</v>
      </c>
      <c r="BM506" s="2" t="s">
        <v>122</v>
      </c>
      <c r="BN506" s="2" t="s">
        <v>127</v>
      </c>
      <c r="BO506" s="2" t="s">
        <v>128</v>
      </c>
      <c r="BP506" s="2" t="s">
        <v>128</v>
      </c>
      <c r="BQ506" s="2" t="s">
        <v>128</v>
      </c>
      <c r="BS506" s="2" t="s">
        <v>130</v>
      </c>
      <c r="BV506" s="2" t="s">
        <v>130</v>
      </c>
      <c r="BX506" s="2" t="s">
        <v>129</v>
      </c>
      <c r="CB506" s="2" t="s">
        <v>130</v>
      </c>
      <c r="CE506" s="2" t="s">
        <v>130</v>
      </c>
      <c r="CF506" s="2" t="s">
        <v>131</v>
      </c>
      <c r="CG506" s="2" t="s">
        <v>129</v>
      </c>
      <c r="CK506" s="2" t="s">
        <v>130</v>
      </c>
      <c r="CO506" s="2" t="s">
        <v>131</v>
      </c>
      <c r="CQ506" s="2" t="s">
        <v>130</v>
      </c>
      <c r="CS506" s="2" t="s">
        <v>129</v>
      </c>
      <c r="CW506" s="2" t="s">
        <v>130</v>
      </c>
      <c r="CZ506" s="2" t="s">
        <v>130</v>
      </c>
      <c r="DC506" s="2" t="s">
        <v>130</v>
      </c>
    </row>
    <row r="507" spans="1:108">
      <c r="A507" s="2">
        <v>506</v>
      </c>
      <c r="B507" s="2" t="s">
        <v>108</v>
      </c>
      <c r="C507" s="2" t="s">
        <v>166</v>
      </c>
      <c r="E507" s="2" t="s">
        <v>374</v>
      </c>
      <c r="R507" s="2" t="s">
        <v>375</v>
      </c>
      <c r="X507" s="2" t="s">
        <v>116</v>
      </c>
      <c r="AF507" s="2" t="s">
        <v>192</v>
      </c>
      <c r="AH507" s="2" t="s">
        <v>135</v>
      </c>
      <c r="AL507" s="2" t="s">
        <v>147</v>
      </c>
      <c r="AO507" s="2" t="s">
        <v>119</v>
      </c>
      <c r="AP507" s="2" t="s">
        <v>120</v>
      </c>
      <c r="AQ507" s="2" t="s">
        <v>162</v>
      </c>
      <c r="AR507" s="2" t="s">
        <v>169</v>
      </c>
      <c r="AS507" s="2" t="s">
        <v>121</v>
      </c>
      <c r="AT507" s="2" t="s">
        <v>121</v>
      </c>
      <c r="AU507" s="2" t="s">
        <v>121</v>
      </c>
      <c r="AV507" s="2" t="s">
        <v>121</v>
      </c>
      <c r="AW507" s="2" t="s">
        <v>121</v>
      </c>
      <c r="AX507" s="2" t="s">
        <v>121</v>
      </c>
      <c r="AY507" s="2" t="s">
        <v>122</v>
      </c>
      <c r="AZ507" s="2" t="s">
        <v>122</v>
      </c>
      <c r="BA507" s="2" t="s">
        <v>124</v>
      </c>
      <c r="BB507" s="2" t="s">
        <v>124</v>
      </c>
      <c r="BC507" s="2" t="s">
        <v>124</v>
      </c>
      <c r="BD507" s="2" t="s">
        <v>122</v>
      </c>
      <c r="BH507" s="2" t="s">
        <v>125</v>
      </c>
      <c r="BJ507" s="2" t="s">
        <v>126</v>
      </c>
      <c r="BK507" s="2" t="s">
        <v>137</v>
      </c>
      <c r="BL507" s="2" t="s">
        <v>127</v>
      </c>
      <c r="BM507" s="2" t="s">
        <v>122</v>
      </c>
      <c r="BN507" s="2" t="s">
        <v>121</v>
      </c>
      <c r="BO507" s="2" t="s">
        <v>138</v>
      </c>
      <c r="BP507" s="2" t="s">
        <v>138</v>
      </c>
      <c r="BQ507" s="2" t="s">
        <v>138</v>
      </c>
      <c r="BR507" s="2" t="s">
        <v>129</v>
      </c>
      <c r="BV507" s="2" t="s">
        <v>130</v>
      </c>
      <c r="BW507" s="2" t="s">
        <v>131</v>
      </c>
      <c r="BY507" s="2" t="s">
        <v>130</v>
      </c>
      <c r="BZ507" s="2" t="s">
        <v>131</v>
      </c>
      <c r="CB507" s="2" t="s">
        <v>130</v>
      </c>
      <c r="CE507" s="2" t="s">
        <v>130</v>
      </c>
      <c r="CF507" s="2" t="s">
        <v>131</v>
      </c>
      <c r="CG507" s="2" t="s">
        <v>129</v>
      </c>
      <c r="CH507" s="2" t="s">
        <v>130</v>
      </c>
      <c r="CK507" s="2" t="s">
        <v>130</v>
      </c>
      <c r="CN507" s="2" t="s">
        <v>130</v>
      </c>
      <c r="CO507" s="2" t="s">
        <v>131</v>
      </c>
      <c r="CQ507" s="2" t="s">
        <v>130</v>
      </c>
      <c r="CR507" s="2" t="s">
        <v>131</v>
      </c>
      <c r="CT507" s="2" t="s">
        <v>130</v>
      </c>
      <c r="CU507" s="2" t="s">
        <v>131</v>
      </c>
      <c r="CW507" s="2" t="s">
        <v>130</v>
      </c>
      <c r="CX507" s="2" t="s">
        <v>131</v>
      </c>
      <c r="CY507" s="2" t="s">
        <v>129</v>
      </c>
      <c r="DC507" s="2" t="s">
        <v>130</v>
      </c>
    </row>
    <row r="508" spans="1:108">
      <c r="A508" s="2">
        <v>507</v>
      </c>
      <c r="B508" s="2" t="s">
        <v>108</v>
      </c>
      <c r="C508" s="2" t="s">
        <v>166</v>
      </c>
      <c r="D508" s="2" t="s">
        <v>111</v>
      </c>
      <c r="R508" s="2" t="s">
        <v>158</v>
      </c>
      <c r="S508" s="2" t="s">
        <v>113</v>
      </c>
      <c r="AH508" s="2" t="s">
        <v>135</v>
      </c>
      <c r="AL508" s="2" t="s">
        <v>150</v>
      </c>
      <c r="AP508" s="2" t="s">
        <v>120</v>
      </c>
      <c r="AS508" s="2" t="s">
        <v>121</v>
      </c>
      <c r="AT508" s="2" t="s">
        <v>121</v>
      </c>
      <c r="AU508" s="2" t="s">
        <v>121</v>
      </c>
      <c r="AV508" s="2" t="s">
        <v>121</v>
      </c>
      <c r="AW508" s="2" t="s">
        <v>121</v>
      </c>
      <c r="AX508" s="2" t="s">
        <v>121</v>
      </c>
      <c r="AY508" s="2" t="s">
        <v>121</v>
      </c>
      <c r="AZ508" s="2" t="s">
        <v>121</v>
      </c>
      <c r="BA508" s="2" t="s">
        <v>123</v>
      </c>
      <c r="BB508" s="2" t="s">
        <v>124</v>
      </c>
      <c r="BC508" s="2" t="s">
        <v>123</v>
      </c>
      <c r="BD508" s="2" t="s">
        <v>122</v>
      </c>
      <c r="BH508" s="2" t="s">
        <v>125</v>
      </c>
      <c r="BL508" s="2" t="s">
        <v>122</v>
      </c>
      <c r="BM508" s="2" t="s">
        <v>122</v>
      </c>
      <c r="BN508" s="2" t="s">
        <v>127</v>
      </c>
      <c r="BO508" s="2" t="s">
        <v>138</v>
      </c>
      <c r="BP508" s="2" t="s">
        <v>138</v>
      </c>
      <c r="BQ508" s="2" t="s">
        <v>128</v>
      </c>
      <c r="BR508" s="2" t="s">
        <v>129</v>
      </c>
      <c r="BS508" s="2" t="s">
        <v>130</v>
      </c>
      <c r="BV508" s="2" t="s">
        <v>130</v>
      </c>
      <c r="BW508" s="2" t="s">
        <v>131</v>
      </c>
      <c r="BX508" s="2" t="s">
        <v>129</v>
      </c>
      <c r="BY508" s="2" t="s">
        <v>130</v>
      </c>
      <c r="CA508" s="2" t="s">
        <v>129</v>
      </c>
      <c r="CB508" s="2" t="s">
        <v>130</v>
      </c>
      <c r="CC508" s="2" t="s">
        <v>131</v>
      </c>
      <c r="CE508" s="2" t="s">
        <v>130</v>
      </c>
      <c r="CF508" s="2" t="s">
        <v>131</v>
      </c>
      <c r="CG508" s="2" t="s">
        <v>129</v>
      </c>
      <c r="CH508" s="2" t="s">
        <v>130</v>
      </c>
      <c r="CI508" s="2" t="s">
        <v>131</v>
      </c>
      <c r="CK508" s="2" t="s">
        <v>130</v>
      </c>
      <c r="CL508" s="2" t="s">
        <v>131</v>
      </c>
      <c r="CN508" s="2" t="s">
        <v>130</v>
      </c>
      <c r="CQ508" s="2" t="s">
        <v>130</v>
      </c>
      <c r="CS508" s="2" t="s">
        <v>129</v>
      </c>
      <c r="CT508" s="2" t="s">
        <v>130</v>
      </c>
      <c r="CU508" s="2" t="s">
        <v>131</v>
      </c>
      <c r="CV508" s="2" t="s">
        <v>129</v>
      </c>
      <c r="CX508" s="2" t="s">
        <v>131</v>
      </c>
      <c r="CY508" s="2" t="s">
        <v>129</v>
      </c>
      <c r="DC508" s="2" t="s">
        <v>130</v>
      </c>
      <c r="DD508" s="2" t="s">
        <v>131</v>
      </c>
    </row>
    <row r="509" spans="1:108">
      <c r="A509" s="2">
        <v>508</v>
      </c>
      <c r="B509" s="2" t="s">
        <v>108</v>
      </c>
      <c r="C509" s="2" t="s">
        <v>166</v>
      </c>
      <c r="D509" s="2" t="s">
        <v>111</v>
      </c>
      <c r="I509" s="2" t="s">
        <v>163</v>
      </c>
      <c r="M509" s="2" t="s">
        <v>182</v>
      </c>
      <c r="S509" s="2" t="s">
        <v>113</v>
      </c>
      <c r="T509" s="2" t="s">
        <v>114</v>
      </c>
      <c r="X509" s="2" t="s">
        <v>116</v>
      </c>
      <c r="AG509" s="2" t="s">
        <v>134</v>
      </c>
      <c r="AH509" s="2" t="s">
        <v>135</v>
      </c>
      <c r="AI509" s="2" t="s">
        <v>136</v>
      </c>
      <c r="AJ509" s="2" t="s">
        <v>117</v>
      </c>
      <c r="AL509" s="2" t="s">
        <v>118</v>
      </c>
      <c r="AO509" s="2" t="s">
        <v>119</v>
      </c>
      <c r="AS509" s="2" t="s">
        <v>121</v>
      </c>
      <c r="AT509" s="2" t="s">
        <v>121</v>
      </c>
      <c r="AU509" s="2" t="s">
        <v>122</v>
      </c>
      <c r="AV509" s="2" t="s">
        <v>121</v>
      </c>
      <c r="AW509" s="2" t="s">
        <v>122</v>
      </c>
      <c r="AX509" s="2" t="s">
        <v>121</v>
      </c>
      <c r="AY509" s="2" t="s">
        <v>122</v>
      </c>
      <c r="AZ509" s="2" t="s">
        <v>122</v>
      </c>
      <c r="BA509" s="2" t="s">
        <v>124</v>
      </c>
      <c r="BB509" s="2" t="s">
        <v>124</v>
      </c>
      <c r="BC509" s="2" t="s">
        <v>124</v>
      </c>
      <c r="BD509" s="2" t="s">
        <v>122</v>
      </c>
      <c r="BL509" s="2" t="s">
        <v>127</v>
      </c>
      <c r="BM509" s="2" t="s">
        <v>127</v>
      </c>
      <c r="BN509" s="2" t="s">
        <v>127</v>
      </c>
    </row>
    <row r="510" spans="1:108">
      <c r="A510" s="2">
        <v>509</v>
      </c>
      <c r="B510" s="2" t="s">
        <v>108</v>
      </c>
      <c r="C510" s="2" t="s">
        <v>166</v>
      </c>
      <c r="D510" s="2" t="s">
        <v>111</v>
      </c>
      <c r="K510" s="2" t="s">
        <v>140</v>
      </c>
      <c r="S510" s="2" t="s">
        <v>113</v>
      </c>
      <c r="T510" s="2" t="s">
        <v>114</v>
      </c>
      <c r="X510" s="2" t="s">
        <v>116</v>
      </c>
      <c r="Z510" s="2" t="s">
        <v>141</v>
      </c>
      <c r="AG510" s="2" t="s">
        <v>134</v>
      </c>
      <c r="AH510" s="2" t="s">
        <v>135</v>
      </c>
      <c r="AL510" s="2" t="s">
        <v>118</v>
      </c>
      <c r="AN510" s="2" t="s">
        <v>152</v>
      </c>
      <c r="AS510" s="2" t="s">
        <v>121</v>
      </c>
      <c r="AT510" s="2" t="s">
        <v>121</v>
      </c>
      <c r="AU510" s="2" t="s">
        <v>122</v>
      </c>
      <c r="AV510" s="2" t="s">
        <v>122</v>
      </c>
      <c r="AW510" s="2" t="s">
        <v>121</v>
      </c>
      <c r="AX510" s="2" t="s">
        <v>121</v>
      </c>
      <c r="AY510" s="2" t="s">
        <v>122</v>
      </c>
      <c r="AZ510" s="2" t="s">
        <v>122</v>
      </c>
      <c r="BA510" s="2" t="s">
        <v>123</v>
      </c>
      <c r="BB510" s="2" t="s">
        <v>123</v>
      </c>
      <c r="BC510" s="2" t="s">
        <v>124</v>
      </c>
      <c r="BD510" s="2" t="s">
        <v>186</v>
      </c>
    </row>
    <row r="511" spans="1:108">
      <c r="A511" s="2">
        <v>510</v>
      </c>
      <c r="B511" s="2" t="s">
        <v>108</v>
      </c>
      <c r="C511" s="2" t="s">
        <v>109</v>
      </c>
      <c r="D511" s="2" t="s">
        <v>111</v>
      </c>
      <c r="K511" s="2" t="s">
        <v>140</v>
      </c>
      <c r="S511" s="2" t="s">
        <v>113</v>
      </c>
      <c r="Z511" s="2" t="s">
        <v>141</v>
      </c>
      <c r="AJ511" s="2" t="s">
        <v>117</v>
      </c>
      <c r="AL511" s="2" t="s">
        <v>147</v>
      </c>
      <c r="AN511" s="2" t="s">
        <v>152</v>
      </c>
      <c r="AS511" s="2" t="s">
        <v>121</v>
      </c>
      <c r="AT511" s="2" t="s">
        <v>121</v>
      </c>
      <c r="AU511" s="2" t="s">
        <v>121</v>
      </c>
      <c r="AV511" s="2" t="s">
        <v>121</v>
      </c>
      <c r="AW511" s="2" t="s">
        <v>121</v>
      </c>
      <c r="AX511" s="2" t="s">
        <v>121</v>
      </c>
      <c r="AY511" s="2" t="s">
        <v>121</v>
      </c>
      <c r="AZ511" s="2" t="s">
        <v>121</v>
      </c>
      <c r="BA511" s="2" t="s">
        <v>124</v>
      </c>
      <c r="BB511" s="2" t="s">
        <v>124</v>
      </c>
      <c r="BC511" s="2" t="s">
        <v>124</v>
      </c>
      <c r="BD511" s="2" t="s">
        <v>122</v>
      </c>
      <c r="BG511" s="2" t="s">
        <v>188</v>
      </c>
      <c r="BL511" s="2" t="s">
        <v>121</v>
      </c>
      <c r="BM511" s="2" t="s">
        <v>121</v>
      </c>
      <c r="BN511" s="2" t="s">
        <v>121</v>
      </c>
    </row>
    <row r="512" spans="1:108">
      <c r="A512" s="2">
        <v>511</v>
      </c>
      <c r="B512" s="2" t="s">
        <v>108</v>
      </c>
      <c r="C512" s="2" t="s">
        <v>108</v>
      </c>
      <c r="D512" s="2" t="s">
        <v>111</v>
      </c>
      <c r="K512" s="2" t="s">
        <v>140</v>
      </c>
      <c r="Z512" s="2" t="s">
        <v>141</v>
      </c>
      <c r="AJ512" s="2" t="s">
        <v>117</v>
      </c>
      <c r="AL512" s="2" t="s">
        <v>118</v>
      </c>
      <c r="AN512" s="2" t="s">
        <v>152</v>
      </c>
      <c r="AS512" s="2" t="s">
        <v>121</v>
      </c>
      <c r="AT512" s="2" t="s">
        <v>121</v>
      </c>
      <c r="AU512" s="2" t="s">
        <v>122</v>
      </c>
      <c r="AV512" s="2" t="s">
        <v>122</v>
      </c>
      <c r="AW512" s="2" t="s">
        <v>121</v>
      </c>
      <c r="AX512" s="2" t="s">
        <v>121</v>
      </c>
      <c r="AY512" s="2" t="s">
        <v>121</v>
      </c>
      <c r="AZ512" s="2" t="s">
        <v>121</v>
      </c>
      <c r="BA512" s="2" t="s">
        <v>123</v>
      </c>
      <c r="BB512" s="2" t="s">
        <v>123</v>
      </c>
      <c r="BC512" s="2" t="s">
        <v>124</v>
      </c>
      <c r="BD512" s="2" t="s">
        <v>121</v>
      </c>
      <c r="BE512" s="2" t="s">
        <v>121</v>
      </c>
      <c r="BF512" s="2" t="s">
        <v>121</v>
      </c>
      <c r="BJ512" s="2" t="s">
        <v>126</v>
      </c>
      <c r="BL512" s="2" t="s">
        <v>122</v>
      </c>
      <c r="BM512" s="2" t="s">
        <v>122</v>
      </c>
      <c r="BN512" s="2" t="s">
        <v>121</v>
      </c>
      <c r="BO512" s="2" t="s">
        <v>179</v>
      </c>
      <c r="BP512" s="2" t="s">
        <v>138</v>
      </c>
      <c r="BQ512" s="2" t="s">
        <v>138</v>
      </c>
      <c r="BR512" s="2" t="s">
        <v>129</v>
      </c>
      <c r="BU512" s="2" t="s">
        <v>129</v>
      </c>
      <c r="BX512" s="2" t="s">
        <v>129</v>
      </c>
      <c r="CA512" s="2" t="s">
        <v>129</v>
      </c>
      <c r="CD512" s="2" t="s">
        <v>129</v>
      </c>
      <c r="CG512" s="2" t="s">
        <v>129</v>
      </c>
      <c r="CL512" s="2" t="s">
        <v>131</v>
      </c>
      <c r="CM512" s="2" t="s">
        <v>129</v>
      </c>
      <c r="CQ512" s="2" t="s">
        <v>130</v>
      </c>
      <c r="CT512" s="2" t="s">
        <v>130</v>
      </c>
      <c r="CV512" s="2" t="s">
        <v>129</v>
      </c>
      <c r="DD512" s="2" t="s">
        <v>131</v>
      </c>
    </row>
    <row r="513" spans="1:108">
      <c r="A513" s="2">
        <v>512</v>
      </c>
      <c r="B513" s="2" t="s">
        <v>108</v>
      </c>
      <c r="C513" s="2" t="s">
        <v>166</v>
      </c>
      <c r="D513" s="2" t="s">
        <v>111</v>
      </c>
      <c r="J513" s="2" t="s">
        <v>148</v>
      </c>
      <c r="S513" s="2" t="s">
        <v>113</v>
      </c>
      <c r="AG513" s="2" t="s">
        <v>134</v>
      </c>
      <c r="AH513" s="2" t="s">
        <v>135</v>
      </c>
      <c r="AI513" s="2" t="s">
        <v>136</v>
      </c>
      <c r="AL513" s="2" t="s">
        <v>118</v>
      </c>
      <c r="AO513" s="2" t="s">
        <v>119</v>
      </c>
      <c r="AS513" s="2" t="s">
        <v>121</v>
      </c>
      <c r="AT513" s="2" t="s">
        <v>121</v>
      </c>
      <c r="AU513" s="2" t="s">
        <v>121</v>
      </c>
      <c r="AV513" s="2" t="s">
        <v>122</v>
      </c>
      <c r="AW513" s="2" t="s">
        <v>121</v>
      </c>
      <c r="AX513" s="2" t="s">
        <v>122</v>
      </c>
      <c r="AY513" s="2" t="s">
        <v>121</v>
      </c>
      <c r="AZ513" s="2" t="s">
        <v>122</v>
      </c>
      <c r="BA513" s="2" t="s">
        <v>155</v>
      </c>
      <c r="BB513" s="2" t="s">
        <v>123</v>
      </c>
      <c r="BC513" s="2" t="s">
        <v>123</v>
      </c>
      <c r="BD513" s="2" t="s">
        <v>121</v>
      </c>
      <c r="BE513" s="2" t="s">
        <v>121</v>
      </c>
      <c r="BF513" s="2" t="s">
        <v>122</v>
      </c>
      <c r="BH513" s="2" t="s">
        <v>125</v>
      </c>
      <c r="BJ513" s="2" t="s">
        <v>126</v>
      </c>
      <c r="BK513" s="2" t="s">
        <v>137</v>
      </c>
      <c r="BL513" s="2" t="s">
        <v>122</v>
      </c>
      <c r="BM513" s="2" t="s">
        <v>122</v>
      </c>
      <c r="BN513" s="2" t="s">
        <v>122</v>
      </c>
      <c r="BO513" s="2" t="s">
        <v>128</v>
      </c>
      <c r="BP513" s="2" t="s">
        <v>128</v>
      </c>
      <c r="BQ513" s="2" t="s">
        <v>128</v>
      </c>
      <c r="BS513" s="2" t="s">
        <v>130</v>
      </c>
      <c r="BU513" s="2" t="s">
        <v>129</v>
      </c>
      <c r="BV513" s="2" t="s">
        <v>130</v>
      </c>
      <c r="BX513" s="2" t="s">
        <v>129</v>
      </c>
      <c r="BY513" s="2" t="s">
        <v>130</v>
      </c>
      <c r="CA513" s="2" t="s">
        <v>129</v>
      </c>
      <c r="CE513" s="2" t="s">
        <v>130</v>
      </c>
      <c r="CI513" s="2" t="s">
        <v>131</v>
      </c>
      <c r="CK513" s="2" t="s">
        <v>130</v>
      </c>
      <c r="CL513" s="2" t="s">
        <v>131</v>
      </c>
      <c r="CO513" s="2" t="s">
        <v>131</v>
      </c>
      <c r="CQ513" s="2" t="s">
        <v>130</v>
      </c>
      <c r="CR513" s="2" t="s">
        <v>131</v>
      </c>
      <c r="CS513" s="2" t="s">
        <v>129</v>
      </c>
      <c r="CT513" s="2" t="s">
        <v>130</v>
      </c>
      <c r="CU513" s="2" t="s">
        <v>131</v>
      </c>
      <c r="CX513" s="2" t="s">
        <v>131</v>
      </c>
      <c r="CZ513" s="2" t="s">
        <v>130</v>
      </c>
      <c r="DC513" s="2" t="s">
        <v>130</v>
      </c>
      <c r="DD513" s="2" t="s">
        <v>131</v>
      </c>
    </row>
    <row r="514" spans="1:108">
      <c r="A514" s="2">
        <v>513</v>
      </c>
      <c r="B514" s="2" t="s">
        <v>108</v>
      </c>
      <c r="C514" s="2" t="s">
        <v>166</v>
      </c>
      <c r="D514" s="2" t="s">
        <v>111</v>
      </c>
      <c r="P514" s="2" t="s">
        <v>171</v>
      </c>
      <c r="S514" s="2" t="s">
        <v>113</v>
      </c>
      <c r="AK514" s="2" t="s">
        <v>376</v>
      </c>
      <c r="AL514" s="2" t="s">
        <v>118</v>
      </c>
      <c r="AS514" s="2" t="s">
        <v>121</v>
      </c>
      <c r="AT514" s="2" t="s">
        <v>121</v>
      </c>
      <c r="AU514" s="2" t="s">
        <v>122</v>
      </c>
      <c r="AV514" s="2" t="s">
        <v>144</v>
      </c>
      <c r="AW514" s="2" t="s">
        <v>121</v>
      </c>
      <c r="AX514" s="2" t="s">
        <v>121</v>
      </c>
      <c r="AY514" s="2" t="s">
        <v>121</v>
      </c>
      <c r="AZ514" s="2" t="s">
        <v>121</v>
      </c>
      <c r="BA514" s="2" t="s">
        <v>124</v>
      </c>
      <c r="BB514" s="2" t="s">
        <v>124</v>
      </c>
      <c r="BC514" s="2" t="s">
        <v>124</v>
      </c>
      <c r="BD514" s="2" t="s">
        <v>122</v>
      </c>
      <c r="BJ514" s="2" t="s">
        <v>126</v>
      </c>
      <c r="BL514" s="2" t="s">
        <v>127</v>
      </c>
      <c r="BM514" s="2" t="s">
        <v>127</v>
      </c>
      <c r="BN514" s="2" t="s">
        <v>127</v>
      </c>
      <c r="BO514" s="2" t="s">
        <v>138</v>
      </c>
      <c r="BP514" s="2" t="s">
        <v>138</v>
      </c>
      <c r="BQ514" s="2" t="s">
        <v>138</v>
      </c>
      <c r="BR514" s="2" t="s">
        <v>129</v>
      </c>
      <c r="BV514" s="2" t="s">
        <v>130</v>
      </c>
      <c r="BY514" s="2" t="s">
        <v>130</v>
      </c>
      <c r="CC514" s="2" t="s">
        <v>131</v>
      </c>
      <c r="CE514" s="2" t="s">
        <v>130</v>
      </c>
      <c r="CH514" s="2" t="s">
        <v>130</v>
      </c>
      <c r="CK514" s="2" t="s">
        <v>130</v>
      </c>
      <c r="CN514" s="2" t="s">
        <v>130</v>
      </c>
      <c r="CQ514" s="2" t="s">
        <v>130</v>
      </c>
      <c r="CU514" s="2" t="s">
        <v>131</v>
      </c>
      <c r="CW514" s="2" t="s">
        <v>130</v>
      </c>
      <c r="CZ514" s="2" t="s">
        <v>130</v>
      </c>
      <c r="DC514" s="2" t="s">
        <v>130</v>
      </c>
      <c r="DD514" s="2" t="s">
        <v>131</v>
      </c>
    </row>
    <row r="515" spans="1:108">
      <c r="A515" s="2">
        <v>514</v>
      </c>
      <c r="B515" s="2" t="s">
        <v>108</v>
      </c>
      <c r="C515" s="2" t="s">
        <v>109</v>
      </c>
      <c r="D515" s="2" t="s">
        <v>111</v>
      </c>
      <c r="R515" s="2" t="s">
        <v>160</v>
      </c>
      <c r="S515" s="2" t="s">
        <v>113</v>
      </c>
      <c r="W515" s="2" t="s">
        <v>159</v>
      </c>
      <c r="AG515" s="2" t="s">
        <v>134</v>
      </c>
      <c r="AH515" s="2" t="s">
        <v>135</v>
      </c>
      <c r="AL515" s="2" t="s">
        <v>118</v>
      </c>
      <c r="AO515" s="2" t="s">
        <v>119</v>
      </c>
      <c r="AP515" s="2" t="s">
        <v>120</v>
      </c>
      <c r="AQ515" s="2" t="s">
        <v>162</v>
      </c>
      <c r="AR515" s="2" t="s">
        <v>169</v>
      </c>
      <c r="AS515" s="2" t="s">
        <v>121</v>
      </c>
      <c r="AT515" s="2" t="s">
        <v>121</v>
      </c>
      <c r="AU515" s="2" t="s">
        <v>122</v>
      </c>
      <c r="AV515" s="2" t="s">
        <v>121</v>
      </c>
      <c r="AW515" s="2" t="s">
        <v>121</v>
      </c>
      <c r="AX515" s="2" t="s">
        <v>121</v>
      </c>
      <c r="AY515" s="2" t="s">
        <v>121</v>
      </c>
      <c r="AZ515" s="2" t="s">
        <v>121</v>
      </c>
      <c r="BA515" s="2" t="s">
        <v>124</v>
      </c>
      <c r="BB515" s="2" t="s">
        <v>123</v>
      </c>
      <c r="BC515" s="2" t="s">
        <v>124</v>
      </c>
      <c r="BD515" s="2" t="s">
        <v>122</v>
      </c>
      <c r="BJ515" s="2" t="s">
        <v>126</v>
      </c>
      <c r="BL515" s="2" t="s">
        <v>127</v>
      </c>
      <c r="BM515" s="2" t="s">
        <v>122</v>
      </c>
      <c r="BN515" s="2" t="s">
        <v>122</v>
      </c>
      <c r="BO515" s="2" t="s">
        <v>179</v>
      </c>
      <c r="BP515" s="2" t="s">
        <v>179</v>
      </c>
      <c r="BQ515" s="2" t="s">
        <v>138</v>
      </c>
      <c r="BT515" s="2" t="s">
        <v>131</v>
      </c>
      <c r="BW515" s="2" t="s">
        <v>131</v>
      </c>
      <c r="BX515" s="2" t="s">
        <v>129</v>
      </c>
      <c r="CA515" s="2" t="s">
        <v>129</v>
      </c>
      <c r="CF515" s="2" t="s">
        <v>131</v>
      </c>
      <c r="CI515" s="2" t="s">
        <v>131</v>
      </c>
      <c r="CK515" s="2" t="s">
        <v>130</v>
      </c>
      <c r="CM515" s="2" t="s">
        <v>129</v>
      </c>
      <c r="CP515" s="2" t="s">
        <v>129</v>
      </c>
      <c r="CS515" s="2" t="s">
        <v>129</v>
      </c>
      <c r="CV515" s="2" t="s">
        <v>129</v>
      </c>
      <c r="CY515" s="2" t="s">
        <v>129</v>
      </c>
      <c r="DD515" s="2" t="s">
        <v>131</v>
      </c>
    </row>
    <row r="516" spans="1:108">
      <c r="A516" s="2">
        <v>515</v>
      </c>
      <c r="B516" s="2" t="s">
        <v>108</v>
      </c>
      <c r="C516" s="2" t="s">
        <v>166</v>
      </c>
      <c r="D516" s="2" t="s">
        <v>111</v>
      </c>
      <c r="M516" s="2" t="s">
        <v>182</v>
      </c>
      <c r="S516" s="2" t="s">
        <v>113</v>
      </c>
      <c r="W516" s="2" t="s">
        <v>159</v>
      </c>
      <c r="X516" s="2" t="s">
        <v>116</v>
      </c>
      <c r="AJ516" s="2" t="s">
        <v>117</v>
      </c>
      <c r="AM516" s="2" t="s">
        <v>377</v>
      </c>
      <c r="AO516" s="2" t="s">
        <v>119</v>
      </c>
      <c r="AP516" s="2" t="s">
        <v>120</v>
      </c>
      <c r="AS516" s="2" t="s">
        <v>121</v>
      </c>
      <c r="AT516" s="2" t="s">
        <v>121</v>
      </c>
      <c r="AU516" s="2" t="s">
        <v>122</v>
      </c>
      <c r="AW516" s="2" t="s">
        <v>121</v>
      </c>
      <c r="AX516" s="2" t="s">
        <v>121</v>
      </c>
      <c r="AY516" s="2" t="s">
        <v>121</v>
      </c>
      <c r="AZ516" s="2" t="s">
        <v>121</v>
      </c>
      <c r="BA516" s="2" t="s">
        <v>123</v>
      </c>
      <c r="BB516" s="2" t="s">
        <v>123</v>
      </c>
      <c r="BC516" s="2" t="s">
        <v>124</v>
      </c>
      <c r="BD516" s="2" t="s">
        <v>121</v>
      </c>
      <c r="BE516" s="2" t="s">
        <v>121</v>
      </c>
      <c r="BF516" s="2" t="s">
        <v>122</v>
      </c>
      <c r="BH516" s="2" t="s">
        <v>125</v>
      </c>
      <c r="BI516" s="2" t="s">
        <v>153</v>
      </c>
      <c r="BJ516" s="2" t="s">
        <v>126</v>
      </c>
      <c r="BL516" s="2" t="s">
        <v>122</v>
      </c>
      <c r="BM516" s="2" t="s">
        <v>122</v>
      </c>
      <c r="BN516" s="2" t="s">
        <v>121</v>
      </c>
      <c r="BO516" s="2" t="s">
        <v>138</v>
      </c>
      <c r="BP516" s="2" t="s">
        <v>138</v>
      </c>
      <c r="BQ516" s="2" t="s">
        <v>138</v>
      </c>
      <c r="BS516" s="2" t="s">
        <v>130</v>
      </c>
      <c r="BU516" s="2" t="s">
        <v>129</v>
      </c>
      <c r="BV516" s="2" t="s">
        <v>130</v>
      </c>
      <c r="BX516" s="2" t="s">
        <v>129</v>
      </c>
      <c r="CE516" s="2" t="s">
        <v>130</v>
      </c>
      <c r="CM516" s="2" t="s">
        <v>129</v>
      </c>
      <c r="CQ516" s="2" t="s">
        <v>130</v>
      </c>
      <c r="CT516" s="2" t="s">
        <v>130</v>
      </c>
      <c r="CZ516" s="2" t="s">
        <v>130</v>
      </c>
    </row>
    <row r="517" spans="1:108">
      <c r="A517" s="2">
        <v>516</v>
      </c>
      <c r="B517" s="2" t="s">
        <v>108</v>
      </c>
      <c r="C517" s="2" t="s">
        <v>108</v>
      </c>
      <c r="D517" s="2" t="s">
        <v>111</v>
      </c>
      <c r="J517" s="2" t="s">
        <v>148</v>
      </c>
      <c r="S517" s="2" t="s">
        <v>113</v>
      </c>
      <c r="AG517" s="2" t="s">
        <v>134</v>
      </c>
      <c r="AH517" s="2" t="s">
        <v>135</v>
      </c>
      <c r="AI517" s="2" t="s">
        <v>136</v>
      </c>
      <c r="AJ517" s="2" t="s">
        <v>117</v>
      </c>
      <c r="AK517" s="2" t="s">
        <v>378</v>
      </c>
      <c r="AL517" s="2" t="s">
        <v>118</v>
      </c>
      <c r="AM517" s="2" t="s">
        <v>379</v>
      </c>
      <c r="AO517" s="2" t="s">
        <v>119</v>
      </c>
      <c r="AP517" s="2" t="s">
        <v>120</v>
      </c>
      <c r="AQ517" s="2" t="s">
        <v>162</v>
      </c>
      <c r="AR517" s="2" t="s">
        <v>169</v>
      </c>
      <c r="AS517" s="2" t="s">
        <v>121</v>
      </c>
      <c r="AT517" s="2" t="s">
        <v>121</v>
      </c>
      <c r="AU517" s="2" t="s">
        <v>122</v>
      </c>
      <c r="AV517" s="2" t="s">
        <v>144</v>
      </c>
      <c r="AW517" s="2" t="s">
        <v>122</v>
      </c>
      <c r="AX517" s="2" t="s">
        <v>121</v>
      </c>
      <c r="AY517" s="2" t="s">
        <v>122</v>
      </c>
      <c r="AZ517" s="2" t="s">
        <v>121</v>
      </c>
      <c r="BA517" s="2" t="s">
        <v>123</v>
      </c>
      <c r="BB517" s="2" t="s">
        <v>123</v>
      </c>
      <c r="BC517" s="2" t="s">
        <v>124</v>
      </c>
      <c r="BD517" s="2" t="s">
        <v>121</v>
      </c>
    </row>
    <row r="518" spans="1:108">
      <c r="A518" s="2">
        <v>517</v>
      </c>
      <c r="B518" s="2" t="s">
        <v>108</v>
      </c>
      <c r="C518" s="2" t="s">
        <v>166</v>
      </c>
      <c r="D518" s="2" t="s">
        <v>170</v>
      </c>
      <c r="F518" s="2" t="s">
        <v>181</v>
      </c>
      <c r="AG518" s="2" t="s">
        <v>134</v>
      </c>
      <c r="AH518" s="2" t="s">
        <v>135</v>
      </c>
      <c r="AI518" s="2" t="s">
        <v>136</v>
      </c>
      <c r="AL518" s="2" t="s">
        <v>150</v>
      </c>
      <c r="AS518" s="2" t="s">
        <v>121</v>
      </c>
      <c r="AT518" s="2" t="s">
        <v>121</v>
      </c>
      <c r="AU518" s="2" t="s">
        <v>121</v>
      </c>
      <c r="AV518" s="2" t="s">
        <v>121</v>
      </c>
      <c r="AW518" s="2" t="s">
        <v>121</v>
      </c>
      <c r="AX518" s="2" t="s">
        <v>121</v>
      </c>
      <c r="AY518" s="2" t="s">
        <v>122</v>
      </c>
      <c r="AZ518" s="2" t="s">
        <v>121</v>
      </c>
      <c r="BA518" s="2" t="s">
        <v>123</v>
      </c>
      <c r="BB518" s="2" t="s">
        <v>123</v>
      </c>
      <c r="BC518" s="2" t="s">
        <v>155</v>
      </c>
      <c r="BD518" s="2" t="s">
        <v>121</v>
      </c>
      <c r="BE518" s="2" t="s">
        <v>121</v>
      </c>
      <c r="BF518" s="2" t="s">
        <v>122</v>
      </c>
      <c r="BH518" s="2" t="s">
        <v>125</v>
      </c>
      <c r="BJ518" s="2" t="s">
        <v>126</v>
      </c>
      <c r="BK518" s="2" t="s">
        <v>137</v>
      </c>
      <c r="BL518" s="2" t="s">
        <v>121</v>
      </c>
      <c r="BM518" s="2" t="s">
        <v>121</v>
      </c>
      <c r="BN518" s="2" t="s">
        <v>121</v>
      </c>
      <c r="BO518" s="2" t="s">
        <v>128</v>
      </c>
      <c r="BP518" s="2" t="s">
        <v>128</v>
      </c>
      <c r="BQ518" s="2" t="s">
        <v>128</v>
      </c>
      <c r="BR518" s="2" t="s">
        <v>129</v>
      </c>
      <c r="BS518" s="2" t="s">
        <v>130</v>
      </c>
      <c r="BT518" s="2" t="s">
        <v>131</v>
      </c>
      <c r="BU518" s="2" t="s">
        <v>129</v>
      </c>
      <c r="BV518" s="2" t="s">
        <v>130</v>
      </c>
      <c r="BW518" s="2" t="s">
        <v>131</v>
      </c>
      <c r="BX518" s="2" t="s">
        <v>129</v>
      </c>
      <c r="BY518" s="2" t="s">
        <v>130</v>
      </c>
      <c r="BZ518" s="2" t="s">
        <v>131</v>
      </c>
      <c r="CA518" s="2" t="s">
        <v>129</v>
      </c>
      <c r="CB518" s="2" t="s">
        <v>130</v>
      </c>
      <c r="CC518" s="2" t="s">
        <v>131</v>
      </c>
      <c r="CD518" s="2" t="s">
        <v>129</v>
      </c>
      <c r="CE518" s="2" t="s">
        <v>130</v>
      </c>
      <c r="CF518" s="2" t="s">
        <v>131</v>
      </c>
      <c r="CH518" s="2" t="s">
        <v>130</v>
      </c>
      <c r="CK518" s="2" t="s">
        <v>130</v>
      </c>
      <c r="CM518" s="2" t="s">
        <v>129</v>
      </c>
      <c r="CN518" s="2" t="s">
        <v>130</v>
      </c>
      <c r="CO518" s="2" t="s">
        <v>131</v>
      </c>
      <c r="CQ518" s="2" t="s">
        <v>130</v>
      </c>
      <c r="CT518" s="2" t="s">
        <v>130</v>
      </c>
      <c r="CW518" s="2" t="s">
        <v>130</v>
      </c>
      <c r="CZ518" s="2" t="s">
        <v>130</v>
      </c>
      <c r="DC518" s="2" t="s">
        <v>130</v>
      </c>
    </row>
    <row r="519" spans="1:108">
      <c r="A519" s="2">
        <v>518</v>
      </c>
      <c r="B519" s="2" t="s">
        <v>145</v>
      </c>
      <c r="C519" s="2" t="s">
        <v>109</v>
      </c>
      <c r="D519" s="2" t="s">
        <v>111</v>
      </c>
      <c r="G519" s="2" t="s">
        <v>172</v>
      </c>
      <c r="K519" s="2" t="s">
        <v>140</v>
      </c>
      <c r="T519" s="2" t="s">
        <v>114</v>
      </c>
      <c r="X519" s="2" t="s">
        <v>116</v>
      </c>
      <c r="AH519" s="2" t="s">
        <v>135</v>
      </c>
      <c r="AL519" s="2" t="s">
        <v>118</v>
      </c>
      <c r="AO519" s="2" t="s">
        <v>119</v>
      </c>
      <c r="AP519" s="2" t="s">
        <v>120</v>
      </c>
      <c r="AS519" s="2" t="s">
        <v>121</v>
      </c>
      <c r="AT519" s="2" t="s">
        <v>121</v>
      </c>
      <c r="AU519" s="2" t="s">
        <v>122</v>
      </c>
      <c r="AV519" s="2" t="s">
        <v>122</v>
      </c>
      <c r="AW519" s="2" t="s">
        <v>121</v>
      </c>
      <c r="AX519" s="2" t="s">
        <v>121</v>
      </c>
      <c r="AY519" s="2" t="s">
        <v>121</v>
      </c>
      <c r="AZ519" s="2" t="s">
        <v>121</v>
      </c>
      <c r="BA519" s="2" t="s">
        <v>155</v>
      </c>
      <c r="BB519" s="2" t="s">
        <v>123</v>
      </c>
      <c r="BC519" s="2" t="s">
        <v>155</v>
      </c>
      <c r="BD519" s="2" t="s">
        <v>121</v>
      </c>
      <c r="BE519" s="2" t="s">
        <v>121</v>
      </c>
      <c r="BF519" s="2" t="s">
        <v>122</v>
      </c>
      <c r="BH519" s="2" t="s">
        <v>125</v>
      </c>
      <c r="BI519" s="2" t="s">
        <v>153</v>
      </c>
      <c r="BK519" s="2" t="s">
        <v>137</v>
      </c>
      <c r="BL519" s="2" t="s">
        <v>122</v>
      </c>
      <c r="BM519" s="2" t="s">
        <v>122</v>
      </c>
      <c r="BN519" s="2" t="s">
        <v>127</v>
      </c>
      <c r="BO519" s="2" t="s">
        <v>128</v>
      </c>
      <c r="BP519" s="2" t="s">
        <v>138</v>
      </c>
      <c r="BQ519" s="2" t="s">
        <v>128</v>
      </c>
      <c r="BR519" s="2" t="s">
        <v>129</v>
      </c>
      <c r="BS519" s="2" t="s">
        <v>130</v>
      </c>
      <c r="BU519" s="2" t="s">
        <v>129</v>
      </c>
      <c r="BV519" s="2" t="s">
        <v>130</v>
      </c>
      <c r="BW519" s="2" t="s">
        <v>131</v>
      </c>
      <c r="BX519" s="2" t="s">
        <v>129</v>
      </c>
      <c r="BY519" s="2" t="s">
        <v>130</v>
      </c>
      <c r="CA519" s="2" t="s">
        <v>129</v>
      </c>
      <c r="CB519" s="2" t="s">
        <v>130</v>
      </c>
      <c r="CC519" s="2" t="s">
        <v>131</v>
      </c>
      <c r="CD519" s="2" t="s">
        <v>129</v>
      </c>
      <c r="CE519" s="2" t="s">
        <v>130</v>
      </c>
      <c r="CF519" s="2" t="s">
        <v>131</v>
      </c>
      <c r="CG519" s="2" t="s">
        <v>129</v>
      </c>
      <c r="CJ519" s="2" t="s">
        <v>129</v>
      </c>
      <c r="CK519" s="2" t="s">
        <v>130</v>
      </c>
      <c r="CS519" s="2" t="s">
        <v>129</v>
      </c>
      <c r="CT519" s="2" t="s">
        <v>130</v>
      </c>
      <c r="CV519" s="2" t="s">
        <v>129</v>
      </c>
      <c r="CW519" s="2" t="s">
        <v>130</v>
      </c>
      <c r="CY519" s="2" t="s">
        <v>129</v>
      </c>
      <c r="CZ519" s="2" t="s">
        <v>130</v>
      </c>
      <c r="DB519" s="2" t="s">
        <v>129</v>
      </c>
      <c r="DC519" s="2" t="s">
        <v>130</v>
      </c>
      <c r="DD519" s="2" t="s">
        <v>131</v>
      </c>
    </row>
    <row r="520" spans="1:108">
      <c r="A520" s="2">
        <v>519</v>
      </c>
      <c r="B520" s="2" t="s">
        <v>108</v>
      </c>
      <c r="C520" s="2" t="s">
        <v>109</v>
      </c>
      <c r="D520" s="2" t="s">
        <v>170</v>
      </c>
      <c r="M520" s="2" t="s">
        <v>182</v>
      </c>
      <c r="S520" s="2" t="s">
        <v>113</v>
      </c>
      <c r="AJ520" s="2" t="s">
        <v>117</v>
      </c>
      <c r="AL520" s="2" t="s">
        <v>143</v>
      </c>
      <c r="AO520" s="2" t="s">
        <v>119</v>
      </c>
      <c r="AP520" s="2" t="s">
        <v>120</v>
      </c>
      <c r="AQ520" s="2" t="s">
        <v>162</v>
      </c>
      <c r="AR520" s="2" t="s">
        <v>169</v>
      </c>
      <c r="AS520" s="2" t="s">
        <v>121</v>
      </c>
      <c r="AT520" s="2" t="s">
        <v>121</v>
      </c>
      <c r="AU520" s="2" t="s">
        <v>122</v>
      </c>
      <c r="AV520" s="2" t="s">
        <v>144</v>
      </c>
      <c r="AW520" s="2" t="s">
        <v>122</v>
      </c>
      <c r="AX520" s="2" t="s">
        <v>121</v>
      </c>
      <c r="AY520" s="2" t="s">
        <v>122</v>
      </c>
      <c r="AZ520" s="2" t="s">
        <v>121</v>
      </c>
      <c r="BA520" s="2" t="s">
        <v>124</v>
      </c>
      <c r="BB520" s="2" t="s">
        <v>124</v>
      </c>
      <c r="BC520" s="2" t="s">
        <v>124</v>
      </c>
      <c r="BD520" s="2" t="s">
        <v>122</v>
      </c>
      <c r="BJ520" s="2" t="s">
        <v>126</v>
      </c>
      <c r="BL520" s="2" t="s">
        <v>127</v>
      </c>
      <c r="BM520" s="2" t="s">
        <v>122</v>
      </c>
      <c r="BN520" s="2" t="s">
        <v>122</v>
      </c>
      <c r="BO520" s="2" t="s">
        <v>128</v>
      </c>
      <c r="BP520" s="2" t="s">
        <v>128</v>
      </c>
      <c r="BQ520" s="2" t="s">
        <v>128</v>
      </c>
      <c r="BR520" s="2" t="s">
        <v>129</v>
      </c>
      <c r="BS520" s="2" t="s">
        <v>130</v>
      </c>
      <c r="BT520" s="2" t="s">
        <v>131</v>
      </c>
      <c r="BU520" s="2" t="s">
        <v>129</v>
      </c>
      <c r="BV520" s="2" t="s">
        <v>130</v>
      </c>
      <c r="BW520" s="2" t="s">
        <v>131</v>
      </c>
      <c r="BX520" s="2" t="s">
        <v>129</v>
      </c>
      <c r="BY520" s="2" t="s">
        <v>130</v>
      </c>
      <c r="BZ520" s="2" t="s">
        <v>131</v>
      </c>
      <c r="CA520" s="2" t="s">
        <v>129</v>
      </c>
      <c r="CB520" s="2" t="s">
        <v>130</v>
      </c>
      <c r="CC520" s="2" t="s">
        <v>131</v>
      </c>
      <c r="CD520" s="2" t="s">
        <v>129</v>
      </c>
      <c r="CE520" s="2" t="s">
        <v>130</v>
      </c>
      <c r="CF520" s="2" t="s">
        <v>131</v>
      </c>
      <c r="CG520" s="2" t="s">
        <v>129</v>
      </c>
      <c r="CH520" s="2" t="s">
        <v>130</v>
      </c>
      <c r="CI520" s="2" t="s">
        <v>131</v>
      </c>
      <c r="CJ520" s="2" t="s">
        <v>129</v>
      </c>
      <c r="CK520" s="2" t="s">
        <v>130</v>
      </c>
      <c r="CL520" s="2" t="s">
        <v>131</v>
      </c>
      <c r="CM520" s="2" t="s">
        <v>129</v>
      </c>
      <c r="CN520" s="2" t="s">
        <v>130</v>
      </c>
      <c r="CO520" s="2" t="s">
        <v>131</v>
      </c>
      <c r="CP520" s="2" t="s">
        <v>129</v>
      </c>
      <c r="CQ520" s="2" t="s">
        <v>130</v>
      </c>
      <c r="CR520" s="2" t="s">
        <v>131</v>
      </c>
      <c r="CS520" s="2" t="s">
        <v>129</v>
      </c>
      <c r="CT520" s="2" t="s">
        <v>130</v>
      </c>
      <c r="CU520" s="2" t="s">
        <v>131</v>
      </c>
      <c r="CV520" s="2" t="s">
        <v>129</v>
      </c>
      <c r="CW520" s="2" t="s">
        <v>130</v>
      </c>
      <c r="CX520" s="2" t="s">
        <v>131</v>
      </c>
      <c r="CY520" s="2" t="s">
        <v>129</v>
      </c>
      <c r="CZ520" s="2" t="s">
        <v>130</v>
      </c>
      <c r="DA520" s="2" t="s">
        <v>131</v>
      </c>
      <c r="DB520" s="2" t="s">
        <v>129</v>
      </c>
      <c r="DC520" s="2" t="s">
        <v>130</v>
      </c>
      <c r="DD520" s="2" t="s">
        <v>131</v>
      </c>
    </row>
    <row r="521" spans="1:108">
      <c r="A521" s="2">
        <v>520</v>
      </c>
      <c r="B521" s="2" t="s">
        <v>145</v>
      </c>
      <c r="C521" s="2" t="s">
        <v>109</v>
      </c>
      <c r="D521" s="2" t="s">
        <v>111</v>
      </c>
      <c r="R521" s="2" t="s">
        <v>158</v>
      </c>
      <c r="S521" s="2" t="s">
        <v>113</v>
      </c>
      <c r="AG521" s="2" t="s">
        <v>134</v>
      </c>
      <c r="AH521" s="2" t="s">
        <v>135</v>
      </c>
      <c r="AL521" s="2" t="s">
        <v>118</v>
      </c>
      <c r="AO521" s="2" t="s">
        <v>119</v>
      </c>
      <c r="AP521" s="2" t="s">
        <v>120</v>
      </c>
      <c r="AS521" s="2" t="s">
        <v>121</v>
      </c>
      <c r="AT521" s="2" t="s">
        <v>144</v>
      </c>
      <c r="AU521" s="2" t="s">
        <v>122</v>
      </c>
      <c r="AV521" s="2" t="s">
        <v>122</v>
      </c>
      <c r="AW521" s="2" t="s">
        <v>121</v>
      </c>
      <c r="AX521" s="2" t="s">
        <v>121</v>
      </c>
      <c r="AY521" s="2" t="s">
        <v>121</v>
      </c>
      <c r="AZ521" s="2" t="s">
        <v>121</v>
      </c>
      <c r="BA521" s="2" t="s">
        <v>123</v>
      </c>
      <c r="BB521" s="2" t="s">
        <v>123</v>
      </c>
      <c r="BC521" s="2" t="s">
        <v>123</v>
      </c>
      <c r="BD521" s="2" t="s">
        <v>121</v>
      </c>
      <c r="BE521" s="2" t="s">
        <v>121</v>
      </c>
      <c r="BF521" s="2" t="s">
        <v>121</v>
      </c>
    </row>
    <row r="522" spans="1:108">
      <c r="A522" s="2">
        <v>521</v>
      </c>
      <c r="B522" s="2" t="s">
        <v>108</v>
      </c>
      <c r="C522" s="2" t="s">
        <v>145</v>
      </c>
      <c r="D522" s="2" t="s">
        <v>111</v>
      </c>
      <c r="K522" s="2" t="s">
        <v>140</v>
      </c>
      <c r="S522" s="2" t="s">
        <v>113</v>
      </c>
      <c r="X522" s="2" t="s">
        <v>116</v>
      </c>
      <c r="Z522" s="2" t="s">
        <v>141</v>
      </c>
      <c r="AJ522" s="2" t="s">
        <v>117</v>
      </c>
      <c r="AL522" s="2" t="s">
        <v>147</v>
      </c>
      <c r="AO522" s="2" t="s">
        <v>119</v>
      </c>
      <c r="AP522" s="2" t="s">
        <v>120</v>
      </c>
      <c r="AQ522" s="2" t="s">
        <v>162</v>
      </c>
      <c r="AR522" s="2" t="s">
        <v>169</v>
      </c>
      <c r="AS522" s="2" t="s">
        <v>121</v>
      </c>
      <c r="AT522" s="2" t="s">
        <v>121</v>
      </c>
      <c r="AU522" s="2" t="s">
        <v>122</v>
      </c>
      <c r="AV522" s="2" t="s">
        <v>144</v>
      </c>
      <c r="AW522" s="2" t="s">
        <v>121</v>
      </c>
      <c r="AX522" s="2" t="s">
        <v>121</v>
      </c>
      <c r="AY522" s="2" t="s">
        <v>122</v>
      </c>
      <c r="AZ522" s="2" t="s">
        <v>122</v>
      </c>
      <c r="BA522" s="2" t="s">
        <v>124</v>
      </c>
      <c r="BB522" s="2" t="s">
        <v>123</v>
      </c>
      <c r="BC522" s="2" t="s">
        <v>124</v>
      </c>
      <c r="BD522" s="2" t="s">
        <v>121</v>
      </c>
      <c r="BE522" s="2" t="s">
        <v>121</v>
      </c>
      <c r="BF522" s="2" t="s">
        <v>121</v>
      </c>
      <c r="BH522" s="2" t="s">
        <v>125</v>
      </c>
      <c r="BI522" s="2" t="s">
        <v>153</v>
      </c>
      <c r="BJ522" s="2" t="s">
        <v>126</v>
      </c>
      <c r="BK522" s="2" t="s">
        <v>137</v>
      </c>
      <c r="BL522" s="2" t="s">
        <v>122</v>
      </c>
      <c r="BM522" s="2" t="s">
        <v>122</v>
      </c>
      <c r="BN522" s="2" t="s">
        <v>121</v>
      </c>
      <c r="BO522" s="2" t="s">
        <v>138</v>
      </c>
      <c r="BP522" s="2" t="s">
        <v>138</v>
      </c>
      <c r="BQ522" s="2" t="s">
        <v>138</v>
      </c>
      <c r="BR522" s="2" t="s">
        <v>129</v>
      </c>
      <c r="BS522" s="2" t="s">
        <v>130</v>
      </c>
      <c r="BT522" s="2" t="s">
        <v>131</v>
      </c>
      <c r="BU522" s="2" t="s">
        <v>129</v>
      </c>
      <c r="BV522" s="2" t="s">
        <v>130</v>
      </c>
      <c r="BW522" s="2" t="s">
        <v>131</v>
      </c>
      <c r="CA522" s="2" t="s">
        <v>129</v>
      </c>
      <c r="CB522" s="2" t="s">
        <v>130</v>
      </c>
      <c r="CD522" s="2" t="s">
        <v>129</v>
      </c>
      <c r="CE522" s="2" t="s">
        <v>130</v>
      </c>
      <c r="CG522" s="2" t="s">
        <v>129</v>
      </c>
      <c r="CK522" s="2" t="s">
        <v>130</v>
      </c>
      <c r="CQ522" s="2" t="s">
        <v>130</v>
      </c>
      <c r="CS522" s="2" t="s">
        <v>129</v>
      </c>
      <c r="CT522" s="2" t="s">
        <v>130</v>
      </c>
      <c r="CV522" s="2" t="s">
        <v>129</v>
      </c>
      <c r="CW522" s="2" t="s">
        <v>130</v>
      </c>
      <c r="CY522" s="2" t="s">
        <v>129</v>
      </c>
      <c r="DB522" s="2" t="s">
        <v>129</v>
      </c>
      <c r="DC522" s="2" t="s">
        <v>130</v>
      </c>
      <c r="DD522" s="2" t="s">
        <v>131</v>
      </c>
    </row>
    <row r="523" spans="1:108">
      <c r="A523" s="2">
        <v>522</v>
      </c>
      <c r="B523" s="2" t="s">
        <v>108</v>
      </c>
      <c r="C523" s="2" t="s">
        <v>166</v>
      </c>
      <c r="D523" s="2" t="s">
        <v>111</v>
      </c>
      <c r="R523" s="2" t="s">
        <v>146</v>
      </c>
      <c r="S523" s="2" t="s">
        <v>113</v>
      </c>
      <c r="W523" s="2" t="s">
        <v>159</v>
      </c>
      <c r="AG523" s="2" t="s">
        <v>134</v>
      </c>
      <c r="AI523" s="2" t="s">
        <v>136</v>
      </c>
      <c r="AL523" s="2" t="s">
        <v>118</v>
      </c>
      <c r="AO523" s="2" t="s">
        <v>119</v>
      </c>
      <c r="AS523" s="2" t="s">
        <v>122</v>
      </c>
      <c r="AT523" s="2" t="s">
        <v>121</v>
      </c>
      <c r="AU523" s="2" t="s">
        <v>122</v>
      </c>
      <c r="AV523" s="2" t="s">
        <v>144</v>
      </c>
      <c r="AW523" s="2" t="s">
        <v>122</v>
      </c>
      <c r="AX523" s="2" t="s">
        <v>122</v>
      </c>
      <c r="AY523" s="2" t="s">
        <v>122</v>
      </c>
      <c r="AZ523" s="2" t="s">
        <v>122</v>
      </c>
      <c r="BA523" s="2" t="s">
        <v>123</v>
      </c>
      <c r="BB523" s="2" t="s">
        <v>124</v>
      </c>
      <c r="BC523" s="2" t="s">
        <v>124</v>
      </c>
      <c r="BD523" s="2" t="s">
        <v>186</v>
      </c>
      <c r="BH523" s="2" t="s">
        <v>125</v>
      </c>
      <c r="BI523" s="2" t="s">
        <v>153</v>
      </c>
      <c r="BJ523" s="2" t="s">
        <v>126</v>
      </c>
      <c r="BL523" s="2" t="s">
        <v>122</v>
      </c>
      <c r="BM523" s="2" t="s">
        <v>122</v>
      </c>
      <c r="BN523" s="2" t="s">
        <v>122</v>
      </c>
      <c r="BO523" s="2" t="s">
        <v>128</v>
      </c>
      <c r="BP523" s="2" t="s">
        <v>128</v>
      </c>
      <c r="BQ523" s="2" t="s">
        <v>128</v>
      </c>
      <c r="BR523" s="2" t="s">
        <v>129</v>
      </c>
      <c r="BU523" s="2" t="s">
        <v>129</v>
      </c>
      <c r="BW523" s="2" t="s">
        <v>131</v>
      </c>
      <c r="BX523" s="2" t="s">
        <v>129</v>
      </c>
      <c r="BZ523" s="2" t="s">
        <v>131</v>
      </c>
      <c r="CB523" s="2" t="s">
        <v>130</v>
      </c>
      <c r="CD523" s="2" t="s">
        <v>129</v>
      </c>
      <c r="CE523" s="2" t="s">
        <v>130</v>
      </c>
      <c r="CF523" s="2" t="s">
        <v>131</v>
      </c>
      <c r="CG523" s="2" t="s">
        <v>129</v>
      </c>
      <c r="CJ523" s="2" t="s">
        <v>129</v>
      </c>
      <c r="CK523" s="2" t="s">
        <v>130</v>
      </c>
      <c r="CM523" s="2" t="s">
        <v>129</v>
      </c>
      <c r="CN523" s="2" t="s">
        <v>130</v>
      </c>
      <c r="CO523" s="2" t="s">
        <v>131</v>
      </c>
      <c r="CQ523" s="2" t="s">
        <v>130</v>
      </c>
      <c r="CS523" s="2" t="s">
        <v>129</v>
      </c>
      <c r="CT523" s="2" t="s">
        <v>130</v>
      </c>
      <c r="CU523" s="2" t="s">
        <v>131</v>
      </c>
      <c r="CW523" s="2" t="s">
        <v>130</v>
      </c>
      <c r="CX523" s="2" t="s">
        <v>131</v>
      </c>
      <c r="CY523" s="2" t="s">
        <v>129</v>
      </c>
      <c r="DB523" s="2" t="s">
        <v>129</v>
      </c>
      <c r="DC523" s="2" t="s">
        <v>130</v>
      </c>
      <c r="DD523" s="2" t="s">
        <v>131</v>
      </c>
    </row>
    <row r="524" spans="1:108">
      <c r="A524" s="2">
        <v>523</v>
      </c>
      <c r="B524" s="2" t="s">
        <v>108</v>
      </c>
      <c r="C524" s="2" t="s">
        <v>166</v>
      </c>
      <c r="D524" s="2" t="s">
        <v>111</v>
      </c>
      <c r="P524" s="2" t="s">
        <v>171</v>
      </c>
      <c r="T524" s="2" t="s">
        <v>114</v>
      </c>
      <c r="X524" s="2" t="s">
        <v>116</v>
      </c>
      <c r="AJ524" s="2" t="s">
        <v>117</v>
      </c>
      <c r="AL524" s="2" t="s">
        <v>118</v>
      </c>
      <c r="AO524" s="2" t="s">
        <v>119</v>
      </c>
      <c r="AP524" s="2" t="s">
        <v>120</v>
      </c>
      <c r="AS524" s="2" t="s">
        <v>121</v>
      </c>
      <c r="AT524" s="2" t="s">
        <v>122</v>
      </c>
      <c r="AU524" s="2" t="s">
        <v>121</v>
      </c>
      <c r="AV524" s="2" t="s">
        <v>121</v>
      </c>
      <c r="AW524" s="2" t="s">
        <v>121</v>
      </c>
      <c r="AX524" s="2" t="s">
        <v>122</v>
      </c>
      <c r="AY524" s="2" t="s">
        <v>122</v>
      </c>
      <c r="AZ524" s="2" t="s">
        <v>122</v>
      </c>
      <c r="BA524" s="2" t="s">
        <v>123</v>
      </c>
      <c r="BB524" s="2" t="s">
        <v>123</v>
      </c>
      <c r="BC524" s="2" t="s">
        <v>124</v>
      </c>
      <c r="BD524" s="2" t="s">
        <v>122</v>
      </c>
      <c r="BH524" s="2" t="s">
        <v>125</v>
      </c>
      <c r="BL524" s="2" t="s">
        <v>122</v>
      </c>
      <c r="BM524" s="2" t="s">
        <v>122</v>
      </c>
      <c r="BN524" s="2" t="s">
        <v>122</v>
      </c>
      <c r="BO524" s="2" t="s">
        <v>128</v>
      </c>
      <c r="BP524" s="2" t="s">
        <v>128</v>
      </c>
      <c r="BQ524" s="2" t="s">
        <v>128</v>
      </c>
      <c r="BR524" s="2" t="s">
        <v>129</v>
      </c>
      <c r="BS524" s="2" t="s">
        <v>130</v>
      </c>
      <c r="BU524" s="2" t="s">
        <v>129</v>
      </c>
      <c r="BV524" s="2" t="s">
        <v>130</v>
      </c>
      <c r="BX524" s="2" t="s">
        <v>129</v>
      </c>
      <c r="BY524" s="2" t="s">
        <v>130</v>
      </c>
      <c r="CA524" s="2" t="s">
        <v>129</v>
      </c>
      <c r="CB524" s="2" t="s">
        <v>130</v>
      </c>
      <c r="CC524" s="2" t="s">
        <v>131</v>
      </c>
      <c r="CD524" s="2" t="s">
        <v>129</v>
      </c>
      <c r="CE524" s="2" t="s">
        <v>130</v>
      </c>
      <c r="CH524" s="2" t="s">
        <v>130</v>
      </c>
      <c r="CJ524" s="2" t="s">
        <v>129</v>
      </c>
      <c r="CK524" s="2" t="s">
        <v>130</v>
      </c>
      <c r="CL524" s="2" t="s">
        <v>131</v>
      </c>
      <c r="CM524" s="2" t="s">
        <v>129</v>
      </c>
      <c r="CP524" s="2" t="s">
        <v>129</v>
      </c>
      <c r="CS524" s="2" t="s">
        <v>129</v>
      </c>
      <c r="CT524" s="2" t="s">
        <v>130</v>
      </c>
      <c r="CV524" s="2" t="s">
        <v>129</v>
      </c>
      <c r="CW524" s="2" t="s">
        <v>130</v>
      </c>
      <c r="CY524" s="2" t="s">
        <v>129</v>
      </c>
      <c r="CZ524" s="2" t="s">
        <v>130</v>
      </c>
      <c r="DB524" s="2" t="s">
        <v>129</v>
      </c>
      <c r="DD524" s="2" t="s">
        <v>131</v>
      </c>
    </row>
    <row r="525" spans="1:108">
      <c r="A525" s="2">
        <v>524</v>
      </c>
      <c r="B525" s="2" t="s">
        <v>108</v>
      </c>
      <c r="C525" s="2" t="s">
        <v>166</v>
      </c>
      <c r="D525" s="2" t="s">
        <v>111</v>
      </c>
      <c r="M525" s="2" t="s">
        <v>182</v>
      </c>
      <c r="T525" s="2" t="s">
        <v>114</v>
      </c>
      <c r="AJ525" s="2" t="s">
        <v>117</v>
      </c>
      <c r="AL525" s="2" t="s">
        <v>147</v>
      </c>
      <c r="AO525" s="2" t="s">
        <v>119</v>
      </c>
      <c r="AP525" s="2" t="s">
        <v>120</v>
      </c>
      <c r="AQ525" s="2" t="s">
        <v>162</v>
      </c>
      <c r="AR525" s="2" t="s">
        <v>169</v>
      </c>
    </row>
    <row r="526" spans="1:108">
      <c r="A526" s="2">
        <v>525</v>
      </c>
      <c r="B526" s="2" t="s">
        <v>108</v>
      </c>
      <c r="C526" s="2" t="s">
        <v>108</v>
      </c>
      <c r="D526" s="2" t="s">
        <v>111</v>
      </c>
      <c r="K526" s="2" t="s">
        <v>140</v>
      </c>
      <c r="S526" s="2" t="s">
        <v>113</v>
      </c>
      <c r="Z526" s="2" t="s">
        <v>141</v>
      </c>
      <c r="AJ526" s="2" t="s">
        <v>117</v>
      </c>
      <c r="AL526" s="2" t="s">
        <v>143</v>
      </c>
      <c r="AN526" s="2" t="s">
        <v>152</v>
      </c>
      <c r="AS526" s="2" t="s">
        <v>121</v>
      </c>
      <c r="AT526" s="2" t="s">
        <v>121</v>
      </c>
      <c r="AU526" s="2" t="s">
        <v>122</v>
      </c>
      <c r="AV526" s="2" t="s">
        <v>144</v>
      </c>
      <c r="AW526" s="2" t="s">
        <v>121</v>
      </c>
      <c r="AX526" s="2" t="s">
        <v>121</v>
      </c>
      <c r="AY526" s="2" t="s">
        <v>122</v>
      </c>
      <c r="AZ526" s="2" t="s">
        <v>121</v>
      </c>
      <c r="BA526" s="2" t="s">
        <v>124</v>
      </c>
      <c r="BB526" s="2" t="s">
        <v>124</v>
      </c>
      <c r="BC526" s="2" t="s">
        <v>124</v>
      </c>
      <c r="BD526" s="2" t="s">
        <v>122</v>
      </c>
      <c r="BH526" s="2" t="s">
        <v>125</v>
      </c>
      <c r="BL526" s="2" t="s">
        <v>122</v>
      </c>
      <c r="BM526" s="2" t="s">
        <v>122</v>
      </c>
      <c r="BN526" s="2" t="s">
        <v>121</v>
      </c>
      <c r="BO526" s="2" t="s">
        <v>138</v>
      </c>
      <c r="BP526" s="2" t="s">
        <v>138</v>
      </c>
      <c r="BQ526" s="2" t="s">
        <v>138</v>
      </c>
      <c r="BR526" s="2" t="s">
        <v>129</v>
      </c>
      <c r="BS526" s="2" t="s">
        <v>130</v>
      </c>
      <c r="BV526" s="2" t="s">
        <v>130</v>
      </c>
      <c r="BX526" s="2" t="s">
        <v>129</v>
      </c>
      <c r="BY526" s="2" t="s">
        <v>130</v>
      </c>
      <c r="CB526" s="2" t="s">
        <v>130</v>
      </c>
      <c r="CC526" s="2" t="s">
        <v>131</v>
      </c>
      <c r="CE526" s="2" t="s">
        <v>130</v>
      </c>
      <c r="CF526" s="2" t="s">
        <v>131</v>
      </c>
      <c r="CH526" s="2" t="s">
        <v>130</v>
      </c>
      <c r="CK526" s="2" t="s">
        <v>130</v>
      </c>
      <c r="CL526" s="2" t="s">
        <v>131</v>
      </c>
      <c r="CM526" s="2" t="s">
        <v>129</v>
      </c>
      <c r="CN526" s="2" t="s">
        <v>130</v>
      </c>
      <c r="CO526" s="2" t="s">
        <v>131</v>
      </c>
      <c r="CQ526" s="2" t="s">
        <v>130</v>
      </c>
      <c r="CT526" s="2" t="s">
        <v>130</v>
      </c>
      <c r="CU526" s="2" t="s">
        <v>131</v>
      </c>
      <c r="CW526" s="2" t="s">
        <v>130</v>
      </c>
      <c r="CZ526" s="2" t="s">
        <v>130</v>
      </c>
      <c r="DC526" s="2" t="s">
        <v>130</v>
      </c>
      <c r="DD526" s="2" t="s">
        <v>131</v>
      </c>
    </row>
    <row r="527" spans="1:108">
      <c r="A527" s="2">
        <v>526</v>
      </c>
      <c r="B527" s="2" t="s">
        <v>108</v>
      </c>
      <c r="C527" s="2" t="s">
        <v>109</v>
      </c>
      <c r="D527" s="2" t="s">
        <v>111</v>
      </c>
      <c r="K527" s="2" t="s">
        <v>140</v>
      </c>
      <c r="S527" s="2" t="s">
        <v>113</v>
      </c>
      <c r="Z527" s="2" t="s">
        <v>141</v>
      </c>
      <c r="AG527" s="2" t="s">
        <v>134</v>
      </c>
      <c r="AH527" s="2" t="s">
        <v>135</v>
      </c>
      <c r="AI527" s="2" t="s">
        <v>136</v>
      </c>
      <c r="AL527" s="2" t="s">
        <v>118</v>
      </c>
      <c r="AO527" s="2" t="s">
        <v>119</v>
      </c>
      <c r="AS527" s="2" t="s">
        <v>121</v>
      </c>
      <c r="AT527" s="2" t="s">
        <v>121</v>
      </c>
      <c r="AU527" s="2" t="s">
        <v>121</v>
      </c>
      <c r="AV527" s="2" t="s">
        <v>121</v>
      </c>
      <c r="AW527" s="2" t="s">
        <v>121</v>
      </c>
      <c r="AX527" s="2" t="s">
        <v>121</v>
      </c>
      <c r="AY527" s="2" t="s">
        <v>121</v>
      </c>
      <c r="AZ527" s="2" t="s">
        <v>121</v>
      </c>
      <c r="BA527" s="2" t="s">
        <v>124</v>
      </c>
      <c r="BB527" s="2" t="s">
        <v>123</v>
      </c>
      <c r="BC527" s="2" t="s">
        <v>124</v>
      </c>
      <c r="BD527" s="2" t="s">
        <v>121</v>
      </c>
      <c r="BE527" s="2" t="s">
        <v>121</v>
      </c>
      <c r="BF527" s="2" t="s">
        <v>121</v>
      </c>
      <c r="BH527" s="2" t="s">
        <v>125</v>
      </c>
      <c r="BJ527" s="2" t="s">
        <v>126</v>
      </c>
      <c r="BK527" s="2" t="s">
        <v>137</v>
      </c>
      <c r="BL527" s="2" t="s">
        <v>127</v>
      </c>
      <c r="BM527" s="2" t="s">
        <v>122</v>
      </c>
      <c r="BN527" s="2" t="s">
        <v>127</v>
      </c>
      <c r="BO527" s="2" t="s">
        <v>179</v>
      </c>
      <c r="BP527" s="2" t="s">
        <v>179</v>
      </c>
      <c r="BQ527" s="2" t="s">
        <v>138</v>
      </c>
      <c r="BS527" s="2" t="s">
        <v>130</v>
      </c>
      <c r="BV527" s="2" t="s">
        <v>130</v>
      </c>
      <c r="BX527" s="2" t="s">
        <v>129</v>
      </c>
      <c r="CB527" s="2" t="s">
        <v>130</v>
      </c>
      <c r="CE527" s="2" t="s">
        <v>130</v>
      </c>
      <c r="CG527" s="2" t="s">
        <v>129</v>
      </c>
      <c r="CK527" s="2" t="s">
        <v>130</v>
      </c>
      <c r="CN527" s="2" t="s">
        <v>130</v>
      </c>
      <c r="CQ527" s="2" t="s">
        <v>130</v>
      </c>
    </row>
    <row r="528" spans="1:108">
      <c r="A528" s="2">
        <v>527</v>
      </c>
      <c r="B528" s="2" t="s">
        <v>108</v>
      </c>
      <c r="C528" s="2" t="s">
        <v>108</v>
      </c>
      <c r="D528" s="2" t="s">
        <v>111</v>
      </c>
      <c r="K528" s="2" t="s">
        <v>140</v>
      </c>
      <c r="T528" s="2" t="s">
        <v>114</v>
      </c>
      <c r="Z528" s="2" t="s">
        <v>141</v>
      </c>
      <c r="AG528" s="2" t="s">
        <v>134</v>
      </c>
      <c r="AI528" s="2" t="s">
        <v>136</v>
      </c>
      <c r="AJ528" s="2" t="s">
        <v>117</v>
      </c>
      <c r="AL528" s="2" t="s">
        <v>118</v>
      </c>
      <c r="AO528" s="2" t="s">
        <v>119</v>
      </c>
      <c r="AS528" s="2" t="s">
        <v>121</v>
      </c>
      <c r="AT528" s="2" t="s">
        <v>121</v>
      </c>
      <c r="AU528" s="2" t="s">
        <v>122</v>
      </c>
      <c r="AV528" s="2" t="s">
        <v>121</v>
      </c>
      <c r="AW528" s="2" t="s">
        <v>121</v>
      </c>
      <c r="AX528" s="2" t="s">
        <v>121</v>
      </c>
      <c r="AY528" s="2" t="s">
        <v>122</v>
      </c>
      <c r="AZ528" s="2" t="s">
        <v>121</v>
      </c>
      <c r="BA528" s="2" t="s">
        <v>123</v>
      </c>
      <c r="BB528" s="2" t="s">
        <v>124</v>
      </c>
      <c r="BC528" s="2" t="s">
        <v>124</v>
      </c>
      <c r="BD528" s="2" t="s">
        <v>122</v>
      </c>
      <c r="BI528" s="2" t="s">
        <v>153</v>
      </c>
      <c r="BJ528" s="2" t="s">
        <v>126</v>
      </c>
      <c r="BK528" s="2" t="s">
        <v>137</v>
      </c>
      <c r="BL528" s="2" t="s">
        <v>122</v>
      </c>
      <c r="BM528" s="2" t="s">
        <v>122</v>
      </c>
      <c r="BN528" s="2" t="s">
        <v>121</v>
      </c>
      <c r="BO528" s="2" t="s">
        <v>138</v>
      </c>
      <c r="BP528" s="2" t="s">
        <v>154</v>
      </c>
      <c r="BQ528" s="2" t="s">
        <v>138</v>
      </c>
      <c r="BR528" s="2" t="s">
        <v>129</v>
      </c>
      <c r="BW528" s="2" t="s">
        <v>131</v>
      </c>
      <c r="BZ528" s="2" t="s">
        <v>131</v>
      </c>
      <c r="CB528" s="2" t="s">
        <v>130</v>
      </c>
      <c r="CF528" s="2" t="s">
        <v>131</v>
      </c>
      <c r="CI528" s="2" t="s">
        <v>131</v>
      </c>
      <c r="CL528" s="2" t="s">
        <v>131</v>
      </c>
      <c r="CO528" s="2" t="s">
        <v>131</v>
      </c>
      <c r="CP528" s="2" t="s">
        <v>129</v>
      </c>
      <c r="CU528" s="2" t="s">
        <v>131</v>
      </c>
      <c r="CX528" s="2" t="s">
        <v>131</v>
      </c>
      <c r="CY528" s="2" t="s">
        <v>129</v>
      </c>
      <c r="DD528" s="2" t="s">
        <v>131</v>
      </c>
    </row>
    <row r="529" spans="1:108">
      <c r="A529" s="2">
        <v>528</v>
      </c>
      <c r="B529" s="2" t="s">
        <v>108</v>
      </c>
      <c r="C529" s="2" t="s">
        <v>166</v>
      </c>
      <c r="D529" s="2" t="s">
        <v>111</v>
      </c>
      <c r="O529" s="2" t="s">
        <v>194</v>
      </c>
      <c r="S529" s="2" t="s">
        <v>113</v>
      </c>
      <c r="AJ529" s="2" t="s">
        <v>117</v>
      </c>
      <c r="AL529" s="2" t="s">
        <v>147</v>
      </c>
      <c r="AO529" s="2" t="s">
        <v>119</v>
      </c>
      <c r="AS529" s="2" t="s">
        <v>122</v>
      </c>
      <c r="AT529" s="2" t="s">
        <v>121</v>
      </c>
      <c r="AU529" s="2" t="s">
        <v>122</v>
      </c>
      <c r="AV529" s="2" t="s">
        <v>122</v>
      </c>
      <c r="AW529" s="2" t="s">
        <v>122</v>
      </c>
      <c r="AX529" s="2" t="s">
        <v>122</v>
      </c>
      <c r="AY529" s="2" t="s">
        <v>122</v>
      </c>
      <c r="AZ529" s="2" t="s">
        <v>122</v>
      </c>
      <c r="BA529" s="2" t="s">
        <v>124</v>
      </c>
      <c r="BB529" s="2" t="s">
        <v>123</v>
      </c>
      <c r="BC529" s="2" t="s">
        <v>123</v>
      </c>
      <c r="BD529" s="2" t="s">
        <v>122</v>
      </c>
      <c r="BJ529" s="2" t="s">
        <v>126</v>
      </c>
      <c r="BL529" s="2" t="s">
        <v>127</v>
      </c>
      <c r="BM529" s="2" t="s">
        <v>122</v>
      </c>
      <c r="BN529" s="2" t="s">
        <v>127</v>
      </c>
      <c r="BO529" s="2" t="s">
        <v>138</v>
      </c>
      <c r="BP529" s="2" t="s">
        <v>138</v>
      </c>
      <c r="BQ529" s="2" t="s">
        <v>138</v>
      </c>
      <c r="BR529" s="2" t="s">
        <v>129</v>
      </c>
      <c r="BV529" s="2" t="s">
        <v>130</v>
      </c>
      <c r="BW529" s="2" t="s">
        <v>131</v>
      </c>
      <c r="BX529" s="2" t="s">
        <v>129</v>
      </c>
      <c r="BY529" s="2" t="s">
        <v>130</v>
      </c>
      <c r="BZ529" s="2" t="s">
        <v>131</v>
      </c>
      <c r="CA529" s="2" t="s">
        <v>129</v>
      </c>
      <c r="CB529" s="2" t="s">
        <v>130</v>
      </c>
      <c r="CC529" s="2" t="s">
        <v>131</v>
      </c>
      <c r="CE529" s="2" t="s">
        <v>130</v>
      </c>
      <c r="CF529" s="2" t="s">
        <v>131</v>
      </c>
      <c r="CG529" s="2" t="s">
        <v>129</v>
      </c>
      <c r="CQ529" s="2" t="s">
        <v>130</v>
      </c>
      <c r="CR529" s="2" t="s">
        <v>131</v>
      </c>
      <c r="CT529" s="2" t="s">
        <v>130</v>
      </c>
      <c r="CU529" s="2" t="s">
        <v>131</v>
      </c>
      <c r="CW529" s="2" t="s">
        <v>130</v>
      </c>
      <c r="CY529" s="2" t="s">
        <v>129</v>
      </c>
      <c r="CZ529" s="2" t="s">
        <v>130</v>
      </c>
    </row>
    <row r="530" spans="1:108">
      <c r="A530" s="2">
        <v>529</v>
      </c>
      <c r="B530" s="2" t="s">
        <v>108</v>
      </c>
      <c r="C530" s="2" t="s">
        <v>145</v>
      </c>
      <c r="D530" s="2" t="s">
        <v>111</v>
      </c>
      <c r="J530" s="2" t="s">
        <v>148</v>
      </c>
      <c r="S530" s="2" t="s">
        <v>113</v>
      </c>
      <c r="T530" s="2" t="s">
        <v>114</v>
      </c>
      <c r="AA530" s="2" t="s">
        <v>200</v>
      </c>
      <c r="AJ530" s="2" t="s">
        <v>117</v>
      </c>
      <c r="AM530" s="2" t="s">
        <v>380</v>
      </c>
      <c r="AS530" s="2" t="s">
        <v>121</v>
      </c>
      <c r="AT530" s="2" t="s">
        <v>121</v>
      </c>
      <c r="AU530" s="2" t="s">
        <v>121</v>
      </c>
      <c r="AV530" s="2" t="s">
        <v>121</v>
      </c>
      <c r="AW530" s="2" t="s">
        <v>121</v>
      </c>
      <c r="AX530" s="2" t="s">
        <v>121</v>
      </c>
      <c r="AY530" s="2" t="s">
        <v>122</v>
      </c>
      <c r="AZ530" s="2" t="s">
        <v>122</v>
      </c>
      <c r="BA530" s="2" t="s">
        <v>124</v>
      </c>
      <c r="BB530" s="2" t="s">
        <v>123</v>
      </c>
      <c r="BC530" s="2" t="s">
        <v>124</v>
      </c>
      <c r="BD530" s="2" t="s">
        <v>122</v>
      </c>
      <c r="BH530" s="2" t="s">
        <v>125</v>
      </c>
      <c r="BJ530" s="2" t="s">
        <v>126</v>
      </c>
      <c r="BL530" s="2" t="s">
        <v>127</v>
      </c>
      <c r="BM530" s="2" t="s">
        <v>127</v>
      </c>
      <c r="BN530" s="2" t="s">
        <v>121</v>
      </c>
      <c r="BO530" s="2" t="s">
        <v>138</v>
      </c>
      <c r="BP530" s="2" t="s">
        <v>138</v>
      </c>
      <c r="BQ530" s="2" t="s">
        <v>138</v>
      </c>
      <c r="BR530" s="2" t="s">
        <v>129</v>
      </c>
      <c r="BS530" s="2" t="s">
        <v>130</v>
      </c>
      <c r="BT530" s="2" t="s">
        <v>131</v>
      </c>
      <c r="BU530" s="2" t="s">
        <v>129</v>
      </c>
      <c r="BV530" s="2" t="s">
        <v>130</v>
      </c>
      <c r="BW530" s="2" t="s">
        <v>131</v>
      </c>
      <c r="BX530" s="2" t="s">
        <v>129</v>
      </c>
      <c r="BY530" s="2" t="s">
        <v>130</v>
      </c>
      <c r="BZ530" s="2" t="s">
        <v>131</v>
      </c>
      <c r="CA530" s="2" t="s">
        <v>129</v>
      </c>
      <c r="CB530" s="2" t="s">
        <v>130</v>
      </c>
      <c r="CD530" s="2" t="s">
        <v>129</v>
      </c>
      <c r="CE530" s="2" t="s">
        <v>130</v>
      </c>
      <c r="CG530" s="2" t="s">
        <v>129</v>
      </c>
      <c r="CH530" s="2" t="s">
        <v>130</v>
      </c>
      <c r="CJ530" s="2" t="s">
        <v>129</v>
      </c>
      <c r="CK530" s="2" t="s">
        <v>130</v>
      </c>
      <c r="CO530" s="2" t="s">
        <v>131</v>
      </c>
      <c r="CP530" s="2" t="s">
        <v>129</v>
      </c>
      <c r="CQ530" s="2" t="s">
        <v>130</v>
      </c>
      <c r="CS530" s="2" t="s">
        <v>129</v>
      </c>
      <c r="CT530" s="2" t="s">
        <v>130</v>
      </c>
      <c r="CV530" s="2" t="s">
        <v>129</v>
      </c>
      <c r="CW530" s="2" t="s">
        <v>130</v>
      </c>
      <c r="CY530" s="2" t="s">
        <v>129</v>
      </c>
      <c r="CZ530" s="2" t="s">
        <v>130</v>
      </c>
      <c r="DB530" s="2" t="s">
        <v>129</v>
      </c>
      <c r="DC530" s="2" t="s">
        <v>130</v>
      </c>
    </row>
    <row r="531" spans="1:108">
      <c r="A531" s="2">
        <v>530</v>
      </c>
      <c r="B531" s="2" t="s">
        <v>108</v>
      </c>
      <c r="C531" s="2" t="s">
        <v>166</v>
      </c>
      <c r="D531" s="2" t="s">
        <v>111</v>
      </c>
      <c r="O531" s="2" t="s">
        <v>194</v>
      </c>
      <c r="S531" s="2" t="s">
        <v>113</v>
      </c>
      <c r="AJ531" s="2" t="s">
        <v>117</v>
      </c>
      <c r="AL531" s="2" t="s">
        <v>147</v>
      </c>
      <c r="AO531" s="2" t="s">
        <v>119</v>
      </c>
    </row>
    <row r="532" spans="1:108">
      <c r="A532" s="2">
        <v>531</v>
      </c>
      <c r="B532" s="2" t="s">
        <v>145</v>
      </c>
      <c r="C532" s="2" t="s">
        <v>109</v>
      </c>
      <c r="D532" s="2" t="s">
        <v>111</v>
      </c>
      <c r="L532" s="2" t="s">
        <v>183</v>
      </c>
      <c r="Q532" s="2" t="s">
        <v>112</v>
      </c>
      <c r="S532" s="2" t="s">
        <v>113</v>
      </c>
      <c r="X532" s="2" t="s">
        <v>116</v>
      </c>
      <c r="AH532" s="2" t="s">
        <v>135</v>
      </c>
      <c r="AL532" s="2" t="s">
        <v>150</v>
      </c>
      <c r="AO532" s="2" t="s">
        <v>119</v>
      </c>
      <c r="AP532" s="2" t="s">
        <v>120</v>
      </c>
      <c r="AS532" s="2" t="s">
        <v>121</v>
      </c>
      <c r="AT532" s="2" t="s">
        <v>121</v>
      </c>
      <c r="AU532" s="2" t="s">
        <v>122</v>
      </c>
      <c r="AV532" s="2" t="s">
        <v>144</v>
      </c>
      <c r="AW532" s="2" t="s">
        <v>121</v>
      </c>
      <c r="AX532" s="2" t="s">
        <v>121</v>
      </c>
      <c r="AY532" s="2" t="s">
        <v>122</v>
      </c>
      <c r="AZ532" s="2" t="s">
        <v>122</v>
      </c>
      <c r="BA532" s="2" t="s">
        <v>123</v>
      </c>
      <c r="BB532" s="2" t="s">
        <v>124</v>
      </c>
      <c r="BC532" s="2" t="s">
        <v>124</v>
      </c>
      <c r="BD532" s="2" t="s">
        <v>122</v>
      </c>
      <c r="BH532" s="2" t="s">
        <v>125</v>
      </c>
      <c r="BJ532" s="2" t="s">
        <v>126</v>
      </c>
      <c r="BL532" s="2" t="s">
        <v>122</v>
      </c>
      <c r="BM532" s="2" t="s">
        <v>122</v>
      </c>
      <c r="BN532" s="2" t="s">
        <v>122</v>
      </c>
      <c r="BO532" s="2" t="s">
        <v>138</v>
      </c>
      <c r="BP532" s="2" t="s">
        <v>138</v>
      </c>
      <c r="BQ532" s="2" t="s">
        <v>138</v>
      </c>
      <c r="BR532" s="2" t="s">
        <v>129</v>
      </c>
      <c r="BV532" s="2" t="s">
        <v>130</v>
      </c>
      <c r="BY532" s="2" t="s">
        <v>130</v>
      </c>
      <c r="CB532" s="2" t="s">
        <v>130</v>
      </c>
      <c r="CD532" s="2" t="s">
        <v>129</v>
      </c>
      <c r="CH532" s="2" t="s">
        <v>130</v>
      </c>
      <c r="CK532" s="2" t="s">
        <v>130</v>
      </c>
      <c r="CO532" s="2" t="s">
        <v>131</v>
      </c>
      <c r="CP532" s="2" t="s">
        <v>129</v>
      </c>
      <c r="CS532" s="2" t="s">
        <v>129</v>
      </c>
      <c r="CT532" s="2" t="s">
        <v>130</v>
      </c>
      <c r="CV532" s="2" t="s">
        <v>129</v>
      </c>
      <c r="CY532" s="2" t="s">
        <v>129</v>
      </c>
      <c r="DC532" s="2" t="s">
        <v>130</v>
      </c>
    </row>
    <row r="533" spans="1:108">
      <c r="A533" s="2">
        <v>532</v>
      </c>
      <c r="B533" s="2" t="s">
        <v>109</v>
      </c>
      <c r="C533" s="2" t="s">
        <v>156</v>
      </c>
      <c r="D533" s="2" t="s">
        <v>111</v>
      </c>
      <c r="G533" s="2" t="s">
        <v>172</v>
      </c>
      <c r="S533" s="2" t="s">
        <v>113</v>
      </c>
      <c r="AC533" s="2" t="s">
        <v>173</v>
      </c>
      <c r="AJ533" s="2" t="s">
        <v>117</v>
      </c>
      <c r="AL533" s="2" t="s">
        <v>118</v>
      </c>
      <c r="AO533" s="2" t="s">
        <v>119</v>
      </c>
      <c r="AS533" s="2" t="s">
        <v>121</v>
      </c>
      <c r="AT533" s="2" t="s">
        <v>122</v>
      </c>
      <c r="AU533" s="2" t="s">
        <v>122</v>
      </c>
      <c r="AV533" s="2" t="s">
        <v>121</v>
      </c>
      <c r="AW533" s="2" t="s">
        <v>121</v>
      </c>
      <c r="AX533" s="2" t="s">
        <v>121</v>
      </c>
      <c r="AY533" s="2" t="s">
        <v>121</v>
      </c>
      <c r="AZ533" s="2" t="s">
        <v>121</v>
      </c>
      <c r="BA533" s="2" t="s">
        <v>123</v>
      </c>
      <c r="BB533" s="2" t="s">
        <v>123</v>
      </c>
      <c r="BC533" s="2" t="s">
        <v>123</v>
      </c>
      <c r="BD533" s="2" t="s">
        <v>122</v>
      </c>
      <c r="BG533" s="2" t="s">
        <v>188</v>
      </c>
      <c r="BL533" s="2" t="s">
        <v>122</v>
      </c>
      <c r="BM533" s="2" t="s">
        <v>122</v>
      </c>
      <c r="BN533" s="2" t="s">
        <v>127</v>
      </c>
      <c r="BO533" s="2" t="s">
        <v>179</v>
      </c>
      <c r="BP533" s="2" t="s">
        <v>138</v>
      </c>
      <c r="BQ533" s="2" t="s">
        <v>138</v>
      </c>
      <c r="BR533" s="2" t="s">
        <v>129</v>
      </c>
      <c r="BU533" s="2" t="s">
        <v>129</v>
      </c>
      <c r="BX533" s="2" t="s">
        <v>129</v>
      </c>
      <c r="CB533" s="2" t="s">
        <v>130</v>
      </c>
      <c r="CC533" s="2" t="s">
        <v>131</v>
      </c>
      <c r="CD533" s="2" t="s">
        <v>129</v>
      </c>
      <c r="CE533" s="2" t="s">
        <v>130</v>
      </c>
      <c r="CH533" s="2" t="s">
        <v>130</v>
      </c>
      <c r="CI533" s="2" t="s">
        <v>131</v>
      </c>
      <c r="CK533" s="2" t="s">
        <v>130</v>
      </c>
      <c r="CM533" s="2" t="s">
        <v>129</v>
      </c>
      <c r="CN533" s="2" t="s">
        <v>130</v>
      </c>
      <c r="CO533" s="2" t="s">
        <v>131</v>
      </c>
      <c r="CQ533" s="2" t="s">
        <v>130</v>
      </c>
      <c r="CS533" s="2" t="s">
        <v>129</v>
      </c>
      <c r="CT533" s="2" t="s">
        <v>130</v>
      </c>
      <c r="CU533" s="2" t="s">
        <v>131</v>
      </c>
      <c r="CW533" s="2" t="s">
        <v>130</v>
      </c>
      <c r="CY533" s="2" t="s">
        <v>129</v>
      </c>
      <c r="DC533" s="2" t="s">
        <v>130</v>
      </c>
    </row>
    <row r="534" spans="1:108">
      <c r="A534" s="2">
        <v>533</v>
      </c>
      <c r="B534" s="2" t="s">
        <v>108</v>
      </c>
      <c r="C534" s="2" t="s">
        <v>166</v>
      </c>
      <c r="E534" s="2" t="s">
        <v>381</v>
      </c>
      <c r="R534" s="2" t="s">
        <v>382</v>
      </c>
      <c r="Z534" s="2" t="s">
        <v>141</v>
      </c>
      <c r="AG534" s="2" t="s">
        <v>134</v>
      </c>
      <c r="AH534" s="2" t="s">
        <v>135</v>
      </c>
      <c r="AI534" s="2" t="s">
        <v>136</v>
      </c>
      <c r="AL534" s="2" t="s">
        <v>150</v>
      </c>
      <c r="AO534" s="2" t="s">
        <v>119</v>
      </c>
      <c r="AQ534" s="2" t="s">
        <v>162</v>
      </c>
      <c r="AS534" s="2" t="s">
        <v>121</v>
      </c>
      <c r="AT534" s="2" t="s">
        <v>121</v>
      </c>
      <c r="AU534" s="2" t="s">
        <v>122</v>
      </c>
      <c r="AV534" s="2" t="s">
        <v>144</v>
      </c>
      <c r="AW534" s="2" t="s">
        <v>122</v>
      </c>
      <c r="AX534" s="2" t="s">
        <v>121</v>
      </c>
      <c r="AY534" s="2" t="s">
        <v>122</v>
      </c>
      <c r="AZ534" s="2" t="s">
        <v>121</v>
      </c>
      <c r="BA534" s="2" t="s">
        <v>124</v>
      </c>
      <c r="BB534" s="2" t="s">
        <v>124</v>
      </c>
      <c r="BC534" s="2" t="s">
        <v>124</v>
      </c>
      <c r="BD534" s="2" t="s">
        <v>122</v>
      </c>
      <c r="BJ534" s="2" t="s">
        <v>126</v>
      </c>
      <c r="BL534" s="2" t="s">
        <v>127</v>
      </c>
      <c r="BM534" s="2" t="s">
        <v>122</v>
      </c>
      <c r="BN534" s="2" t="s">
        <v>121</v>
      </c>
      <c r="BO534" s="2" t="s">
        <v>138</v>
      </c>
      <c r="BP534" s="2" t="s">
        <v>138</v>
      </c>
      <c r="BQ534" s="2" t="s">
        <v>179</v>
      </c>
      <c r="BR534" s="2" t="s">
        <v>129</v>
      </c>
      <c r="BS534" s="2" t="s">
        <v>130</v>
      </c>
      <c r="BT534" s="2" t="s">
        <v>131</v>
      </c>
      <c r="BU534" s="2" t="s">
        <v>129</v>
      </c>
      <c r="BV534" s="2" t="s">
        <v>130</v>
      </c>
      <c r="BW534" s="2" t="s">
        <v>131</v>
      </c>
      <c r="BY534" s="2" t="s">
        <v>130</v>
      </c>
      <c r="CB534" s="2" t="s">
        <v>130</v>
      </c>
      <c r="CC534" s="2" t="s">
        <v>131</v>
      </c>
      <c r="CE534" s="2" t="s">
        <v>130</v>
      </c>
      <c r="CG534" s="2" t="s">
        <v>129</v>
      </c>
      <c r="CH534" s="2" t="s">
        <v>130</v>
      </c>
      <c r="CI534" s="2" t="s">
        <v>131</v>
      </c>
      <c r="CK534" s="2" t="s">
        <v>130</v>
      </c>
      <c r="CL534" s="2" t="s">
        <v>131</v>
      </c>
      <c r="CN534" s="2" t="s">
        <v>130</v>
      </c>
      <c r="CO534" s="2" t="s">
        <v>131</v>
      </c>
      <c r="CQ534" s="2" t="s">
        <v>130</v>
      </c>
      <c r="CT534" s="2" t="s">
        <v>130</v>
      </c>
      <c r="CU534" s="2" t="s">
        <v>131</v>
      </c>
      <c r="CW534" s="2" t="s">
        <v>130</v>
      </c>
      <c r="CZ534" s="2" t="s">
        <v>130</v>
      </c>
      <c r="DC534" s="2" t="s">
        <v>130</v>
      </c>
    </row>
    <row r="535" spans="1:108">
      <c r="A535" s="2">
        <v>534</v>
      </c>
      <c r="B535" s="2" t="s">
        <v>108</v>
      </c>
      <c r="C535" s="2" t="s">
        <v>166</v>
      </c>
      <c r="D535" s="2" t="s">
        <v>170</v>
      </c>
      <c r="F535" s="2" t="s">
        <v>181</v>
      </c>
      <c r="M535" s="2" t="s">
        <v>182</v>
      </c>
      <c r="X535" s="2" t="s">
        <v>116</v>
      </c>
      <c r="AJ535" s="2" t="s">
        <v>117</v>
      </c>
      <c r="AL535" s="2" t="s">
        <v>147</v>
      </c>
      <c r="AO535" s="2" t="s">
        <v>119</v>
      </c>
      <c r="AS535" s="2" t="s">
        <v>121</v>
      </c>
      <c r="AT535" s="2" t="s">
        <v>122</v>
      </c>
      <c r="AU535" s="2" t="s">
        <v>122</v>
      </c>
      <c r="AV535" s="2" t="s">
        <v>144</v>
      </c>
      <c r="AW535" s="2" t="s">
        <v>122</v>
      </c>
      <c r="AX535" s="2" t="s">
        <v>122</v>
      </c>
      <c r="AY535" s="2" t="s">
        <v>122</v>
      </c>
      <c r="AZ535" s="2" t="s">
        <v>122</v>
      </c>
      <c r="BA535" s="2" t="s">
        <v>123</v>
      </c>
      <c r="BB535" s="2" t="s">
        <v>124</v>
      </c>
      <c r="BC535" s="2" t="s">
        <v>124</v>
      </c>
      <c r="BD535" s="2" t="s">
        <v>122</v>
      </c>
      <c r="BJ535" s="2" t="s">
        <v>126</v>
      </c>
      <c r="BL535" s="2" t="s">
        <v>127</v>
      </c>
      <c r="BM535" s="2" t="s">
        <v>122</v>
      </c>
      <c r="BN535" s="2" t="s">
        <v>127</v>
      </c>
    </row>
    <row r="536" spans="1:108">
      <c r="A536" s="2">
        <v>535</v>
      </c>
      <c r="B536" s="2" t="s">
        <v>108</v>
      </c>
      <c r="C536" s="2" t="s">
        <v>109</v>
      </c>
      <c r="D536" s="2" t="s">
        <v>111</v>
      </c>
      <c r="G536" s="2" t="s">
        <v>172</v>
      </c>
      <c r="AC536" s="2" t="s">
        <v>173</v>
      </c>
      <c r="AH536" s="2" t="s">
        <v>135</v>
      </c>
      <c r="AL536" s="2" t="s">
        <v>150</v>
      </c>
      <c r="AO536" s="2" t="s">
        <v>119</v>
      </c>
      <c r="AP536" s="2" t="s">
        <v>120</v>
      </c>
      <c r="AQ536" s="2" t="s">
        <v>162</v>
      </c>
      <c r="AR536" s="2" t="s">
        <v>169</v>
      </c>
      <c r="AS536" s="2" t="s">
        <v>122</v>
      </c>
      <c r="AT536" s="2" t="s">
        <v>122</v>
      </c>
      <c r="AU536" s="2" t="s">
        <v>122</v>
      </c>
      <c r="AV536" s="2" t="s">
        <v>122</v>
      </c>
      <c r="AW536" s="2" t="s">
        <v>122</v>
      </c>
      <c r="AX536" s="2" t="s">
        <v>121</v>
      </c>
      <c r="AY536" s="2" t="s">
        <v>122</v>
      </c>
      <c r="AZ536" s="2" t="s">
        <v>122</v>
      </c>
      <c r="BA536" s="2" t="s">
        <v>123</v>
      </c>
      <c r="BB536" s="2" t="s">
        <v>123</v>
      </c>
      <c r="BC536" s="2" t="s">
        <v>123</v>
      </c>
      <c r="BD536" s="2" t="s">
        <v>122</v>
      </c>
      <c r="BH536" s="2" t="s">
        <v>125</v>
      </c>
      <c r="BJ536" s="2" t="s">
        <v>126</v>
      </c>
      <c r="BL536" s="2" t="s">
        <v>122</v>
      </c>
      <c r="BM536" s="2" t="s">
        <v>122</v>
      </c>
      <c r="BN536" s="2" t="s">
        <v>122</v>
      </c>
      <c r="BO536" s="2" t="s">
        <v>128</v>
      </c>
      <c r="BP536" s="2" t="s">
        <v>128</v>
      </c>
      <c r="BQ536" s="2" t="s">
        <v>128</v>
      </c>
      <c r="BS536" s="2" t="s">
        <v>130</v>
      </c>
      <c r="BU536" s="2" t="s">
        <v>129</v>
      </c>
      <c r="BX536" s="2" t="s">
        <v>129</v>
      </c>
      <c r="CC536" s="2" t="s">
        <v>131</v>
      </c>
      <c r="CE536" s="2" t="s">
        <v>130</v>
      </c>
      <c r="CF536" s="2" t="s">
        <v>131</v>
      </c>
      <c r="CI536" s="2" t="s">
        <v>131</v>
      </c>
      <c r="CL536" s="2" t="s">
        <v>131</v>
      </c>
      <c r="CM536" s="2" t="s">
        <v>129</v>
      </c>
      <c r="CQ536" s="2" t="s">
        <v>130</v>
      </c>
      <c r="CR536" s="2" t="s">
        <v>131</v>
      </c>
      <c r="CT536" s="2" t="s">
        <v>130</v>
      </c>
      <c r="CU536" s="2" t="s">
        <v>131</v>
      </c>
      <c r="CV536" s="2" t="s">
        <v>129</v>
      </c>
      <c r="CW536" s="2" t="s">
        <v>130</v>
      </c>
      <c r="CX536" s="2" t="s">
        <v>131</v>
      </c>
      <c r="CY536" s="2" t="s">
        <v>129</v>
      </c>
      <c r="CZ536" s="2" t="s">
        <v>130</v>
      </c>
      <c r="DC536" s="2" t="s">
        <v>130</v>
      </c>
      <c r="DD536" s="2" t="s">
        <v>131</v>
      </c>
    </row>
    <row r="537" spans="1:108">
      <c r="A537" s="2">
        <v>536</v>
      </c>
      <c r="B537" s="2" t="s">
        <v>145</v>
      </c>
      <c r="C537" s="2" t="s">
        <v>109</v>
      </c>
      <c r="D537" s="2" t="s">
        <v>111</v>
      </c>
      <c r="H537" s="2" t="s">
        <v>184</v>
      </c>
      <c r="K537" s="2" t="s">
        <v>140</v>
      </c>
      <c r="S537" s="2" t="s">
        <v>113</v>
      </c>
      <c r="Z537" s="2" t="s">
        <v>141</v>
      </c>
      <c r="AJ537" s="2" t="s">
        <v>117</v>
      </c>
      <c r="AL537" s="2" t="s">
        <v>118</v>
      </c>
      <c r="AO537" s="2" t="s">
        <v>119</v>
      </c>
      <c r="AP537" s="2" t="s">
        <v>120</v>
      </c>
      <c r="AS537" s="2" t="s">
        <v>121</v>
      </c>
      <c r="AT537" s="2" t="s">
        <v>121</v>
      </c>
      <c r="AU537" s="2" t="s">
        <v>121</v>
      </c>
      <c r="AV537" s="2" t="s">
        <v>121</v>
      </c>
      <c r="AW537" s="2" t="s">
        <v>121</v>
      </c>
      <c r="AX537" s="2" t="s">
        <v>121</v>
      </c>
      <c r="AY537" s="2" t="s">
        <v>121</v>
      </c>
      <c r="AZ537" s="2" t="s">
        <v>121</v>
      </c>
      <c r="BA537" s="2" t="s">
        <v>123</v>
      </c>
      <c r="BB537" s="2" t="s">
        <v>155</v>
      </c>
      <c r="BC537" s="2" t="s">
        <v>123</v>
      </c>
      <c r="BD537" s="2" t="s">
        <v>122</v>
      </c>
    </row>
    <row r="538" spans="1:108">
      <c r="A538" s="2">
        <v>537</v>
      </c>
      <c r="B538" s="2" t="s">
        <v>145</v>
      </c>
      <c r="C538" s="2" t="s">
        <v>166</v>
      </c>
      <c r="D538" s="2" t="s">
        <v>111</v>
      </c>
      <c r="R538" s="2" t="s">
        <v>158</v>
      </c>
      <c r="S538" s="2" t="s">
        <v>113</v>
      </c>
      <c r="X538" s="2" t="s">
        <v>116</v>
      </c>
      <c r="AK538" s="2" t="s">
        <v>383</v>
      </c>
      <c r="AL538" s="2" t="s">
        <v>118</v>
      </c>
      <c r="AP538" s="2" t="s">
        <v>120</v>
      </c>
      <c r="AS538" s="2" t="s">
        <v>121</v>
      </c>
      <c r="AT538" s="2" t="s">
        <v>121</v>
      </c>
      <c r="AU538" s="2" t="s">
        <v>121</v>
      </c>
      <c r="AV538" s="2" t="s">
        <v>121</v>
      </c>
      <c r="AW538" s="2" t="s">
        <v>121</v>
      </c>
      <c r="AX538" s="2" t="s">
        <v>121</v>
      </c>
      <c r="AY538" s="2" t="s">
        <v>122</v>
      </c>
      <c r="AZ538" s="2" t="s">
        <v>121</v>
      </c>
      <c r="BA538" s="2" t="s">
        <v>123</v>
      </c>
      <c r="BB538" s="2" t="s">
        <v>123</v>
      </c>
      <c r="BC538" s="2" t="s">
        <v>123</v>
      </c>
      <c r="BD538" s="2" t="s">
        <v>122</v>
      </c>
      <c r="BH538" s="2" t="s">
        <v>125</v>
      </c>
      <c r="BJ538" s="2" t="s">
        <v>126</v>
      </c>
      <c r="BL538" s="2" t="s">
        <v>122</v>
      </c>
      <c r="BM538" s="2" t="s">
        <v>122</v>
      </c>
      <c r="BN538" s="2" t="s">
        <v>121</v>
      </c>
      <c r="BO538" s="2" t="s">
        <v>138</v>
      </c>
      <c r="BP538" s="2" t="s">
        <v>138</v>
      </c>
      <c r="BQ538" s="2" t="s">
        <v>128</v>
      </c>
      <c r="BR538" s="2" t="s">
        <v>129</v>
      </c>
      <c r="BS538" s="2" t="s">
        <v>130</v>
      </c>
      <c r="BV538" s="2" t="s">
        <v>130</v>
      </c>
      <c r="BW538" s="2" t="s">
        <v>131</v>
      </c>
      <c r="BY538" s="2" t="s">
        <v>130</v>
      </c>
      <c r="CB538" s="2" t="s">
        <v>130</v>
      </c>
      <c r="CE538" s="2" t="s">
        <v>130</v>
      </c>
      <c r="CH538" s="2" t="s">
        <v>130</v>
      </c>
      <c r="CK538" s="2" t="s">
        <v>130</v>
      </c>
      <c r="CM538" s="2" t="s">
        <v>129</v>
      </c>
      <c r="CN538" s="2" t="s">
        <v>130</v>
      </c>
      <c r="CQ538" s="2" t="s">
        <v>130</v>
      </c>
      <c r="CT538" s="2" t="s">
        <v>130</v>
      </c>
      <c r="CU538" s="2" t="s">
        <v>131</v>
      </c>
      <c r="CW538" s="2" t="s">
        <v>130</v>
      </c>
      <c r="CX538" s="2" t="s">
        <v>131</v>
      </c>
      <c r="CZ538" s="2" t="s">
        <v>130</v>
      </c>
      <c r="DC538" s="2" t="s">
        <v>130</v>
      </c>
    </row>
    <row r="539" spans="1:108">
      <c r="A539" s="2">
        <v>538</v>
      </c>
      <c r="B539" s="2" t="s">
        <v>108</v>
      </c>
      <c r="C539" s="2" t="s">
        <v>145</v>
      </c>
      <c r="D539" s="2" t="s">
        <v>170</v>
      </c>
      <c r="I539" s="2" t="s">
        <v>163</v>
      </c>
      <c r="J539" s="2" t="s">
        <v>148</v>
      </c>
      <c r="M539" s="2" t="s">
        <v>182</v>
      </c>
      <c r="R539" s="2" t="s">
        <v>384</v>
      </c>
      <c r="S539" s="2" t="s">
        <v>113</v>
      </c>
      <c r="T539" s="2" t="s">
        <v>114</v>
      </c>
      <c r="W539" s="2" t="s">
        <v>159</v>
      </c>
      <c r="X539" s="2" t="s">
        <v>116</v>
      </c>
      <c r="AG539" s="2" t="s">
        <v>134</v>
      </c>
      <c r="AH539" s="2" t="s">
        <v>135</v>
      </c>
      <c r="AL539" s="2" t="s">
        <v>150</v>
      </c>
      <c r="AO539" s="2" t="s">
        <v>119</v>
      </c>
      <c r="AP539" s="2" t="s">
        <v>120</v>
      </c>
      <c r="AQ539" s="2" t="s">
        <v>162</v>
      </c>
      <c r="AR539" s="2" t="s">
        <v>169</v>
      </c>
      <c r="AS539" s="2" t="s">
        <v>121</v>
      </c>
      <c r="AT539" s="2" t="s">
        <v>121</v>
      </c>
      <c r="AU539" s="2" t="s">
        <v>121</v>
      </c>
      <c r="AV539" s="2" t="s">
        <v>121</v>
      </c>
      <c r="AW539" s="2" t="s">
        <v>121</v>
      </c>
      <c r="AX539" s="2" t="s">
        <v>121</v>
      </c>
      <c r="AY539" s="2" t="s">
        <v>121</v>
      </c>
      <c r="AZ539" s="2" t="s">
        <v>121</v>
      </c>
      <c r="BA539" s="2" t="s">
        <v>124</v>
      </c>
      <c r="BB539" s="2" t="s">
        <v>123</v>
      </c>
      <c r="BC539" s="2" t="s">
        <v>124</v>
      </c>
      <c r="BD539" s="2" t="s">
        <v>121</v>
      </c>
      <c r="BE539" s="2" t="s">
        <v>121</v>
      </c>
      <c r="BF539" s="2" t="s">
        <v>121</v>
      </c>
      <c r="BH539" s="2" t="s">
        <v>125</v>
      </c>
      <c r="BJ539" s="2" t="s">
        <v>126</v>
      </c>
      <c r="BL539" s="2" t="s">
        <v>122</v>
      </c>
      <c r="BM539" s="2" t="s">
        <v>122</v>
      </c>
      <c r="BN539" s="2" t="s">
        <v>121</v>
      </c>
    </row>
    <row r="540" spans="1:108">
      <c r="A540" s="2">
        <v>539</v>
      </c>
      <c r="B540" s="2" t="s">
        <v>108</v>
      </c>
      <c r="C540" s="2" t="s">
        <v>109</v>
      </c>
      <c r="D540" s="2" t="s">
        <v>111</v>
      </c>
      <c r="H540" s="2" t="s">
        <v>184</v>
      </c>
      <c r="S540" s="2" t="s">
        <v>113</v>
      </c>
      <c r="AH540" s="2" t="s">
        <v>135</v>
      </c>
      <c r="AI540" s="2" t="s">
        <v>136</v>
      </c>
      <c r="AJ540" s="2" t="s">
        <v>117</v>
      </c>
      <c r="AL540" s="2" t="s">
        <v>147</v>
      </c>
      <c r="AO540" s="2" t="s">
        <v>119</v>
      </c>
      <c r="AP540" s="2" t="s">
        <v>120</v>
      </c>
      <c r="AQ540" s="2" t="s">
        <v>162</v>
      </c>
      <c r="AR540" s="2" t="s">
        <v>169</v>
      </c>
      <c r="AS540" s="2" t="s">
        <v>121</v>
      </c>
      <c r="AT540" s="2" t="s">
        <v>121</v>
      </c>
      <c r="AU540" s="2" t="s">
        <v>121</v>
      </c>
      <c r="AV540" s="2" t="s">
        <v>121</v>
      </c>
      <c r="AW540" s="2" t="s">
        <v>121</v>
      </c>
      <c r="AX540" s="2" t="s">
        <v>121</v>
      </c>
      <c r="AY540" s="2" t="s">
        <v>121</v>
      </c>
      <c r="AZ540" s="2" t="s">
        <v>121</v>
      </c>
      <c r="BA540" s="2" t="s">
        <v>123</v>
      </c>
      <c r="BB540" s="2" t="s">
        <v>123</v>
      </c>
      <c r="BC540" s="2" t="s">
        <v>123</v>
      </c>
      <c r="BD540" s="2" t="s">
        <v>186</v>
      </c>
      <c r="BH540" s="2" t="s">
        <v>125</v>
      </c>
      <c r="BI540" s="2" t="s">
        <v>153</v>
      </c>
      <c r="BL540" s="2" t="s">
        <v>127</v>
      </c>
      <c r="BM540" s="2" t="s">
        <v>127</v>
      </c>
      <c r="BN540" s="2" t="s">
        <v>127</v>
      </c>
      <c r="BO540" s="2" t="s">
        <v>179</v>
      </c>
      <c r="BP540" s="2" t="s">
        <v>179</v>
      </c>
      <c r="BQ540" s="2" t="s">
        <v>179</v>
      </c>
      <c r="BR540" s="2" t="s">
        <v>129</v>
      </c>
      <c r="BS540" s="2" t="s">
        <v>130</v>
      </c>
      <c r="BT540" s="2" t="s">
        <v>131</v>
      </c>
      <c r="BU540" s="2" t="s">
        <v>129</v>
      </c>
      <c r="BV540" s="2" t="s">
        <v>130</v>
      </c>
      <c r="BW540" s="2" t="s">
        <v>131</v>
      </c>
      <c r="BX540" s="2" t="s">
        <v>129</v>
      </c>
      <c r="BY540" s="2" t="s">
        <v>130</v>
      </c>
      <c r="BZ540" s="2" t="s">
        <v>131</v>
      </c>
      <c r="CA540" s="2" t="s">
        <v>129</v>
      </c>
      <c r="CB540" s="2" t="s">
        <v>130</v>
      </c>
      <c r="CC540" s="2" t="s">
        <v>131</v>
      </c>
      <c r="CD540" s="2" t="s">
        <v>129</v>
      </c>
      <c r="CE540" s="2" t="s">
        <v>130</v>
      </c>
      <c r="CF540" s="2" t="s">
        <v>131</v>
      </c>
      <c r="CG540" s="2" t="s">
        <v>129</v>
      </c>
      <c r="CH540" s="2" t="s">
        <v>130</v>
      </c>
      <c r="CI540" s="2" t="s">
        <v>131</v>
      </c>
      <c r="CJ540" s="2" t="s">
        <v>129</v>
      </c>
      <c r="CK540" s="2" t="s">
        <v>130</v>
      </c>
      <c r="CL540" s="2" t="s">
        <v>131</v>
      </c>
      <c r="CM540" s="2" t="s">
        <v>129</v>
      </c>
      <c r="CN540" s="2" t="s">
        <v>130</v>
      </c>
      <c r="CO540" s="2" t="s">
        <v>131</v>
      </c>
      <c r="CP540" s="2" t="s">
        <v>129</v>
      </c>
      <c r="CQ540" s="2" t="s">
        <v>130</v>
      </c>
      <c r="CR540" s="2" t="s">
        <v>131</v>
      </c>
      <c r="CS540" s="2" t="s">
        <v>129</v>
      </c>
      <c r="CT540" s="2" t="s">
        <v>130</v>
      </c>
      <c r="CU540" s="2" t="s">
        <v>131</v>
      </c>
      <c r="CV540" s="2" t="s">
        <v>129</v>
      </c>
      <c r="CW540" s="2" t="s">
        <v>130</v>
      </c>
      <c r="CX540" s="2" t="s">
        <v>131</v>
      </c>
      <c r="CY540" s="2" t="s">
        <v>129</v>
      </c>
      <c r="CZ540" s="2" t="s">
        <v>130</v>
      </c>
      <c r="DA540" s="2" t="s">
        <v>131</v>
      </c>
      <c r="DB540" s="2" t="s">
        <v>129</v>
      </c>
      <c r="DC540" s="2" t="s">
        <v>130</v>
      </c>
      <c r="DD540" s="2" t="s">
        <v>131</v>
      </c>
    </row>
    <row r="541" spans="1:108">
      <c r="A541" s="2">
        <v>540</v>
      </c>
      <c r="B541" s="2" t="s">
        <v>108</v>
      </c>
      <c r="C541" s="2" t="s">
        <v>109</v>
      </c>
      <c r="D541" s="2" t="s">
        <v>111</v>
      </c>
      <c r="H541" s="2" t="s">
        <v>184</v>
      </c>
      <c r="S541" s="2" t="s">
        <v>113</v>
      </c>
      <c r="AG541" s="2" t="s">
        <v>134</v>
      </c>
      <c r="AI541" s="2" t="s">
        <v>136</v>
      </c>
      <c r="AL541" s="2" t="s">
        <v>147</v>
      </c>
      <c r="AO541" s="2" t="s">
        <v>119</v>
      </c>
      <c r="AP541" s="2" t="s">
        <v>120</v>
      </c>
      <c r="AS541" s="2" t="s">
        <v>121</v>
      </c>
      <c r="AT541" s="2" t="s">
        <v>121</v>
      </c>
      <c r="AU541" s="2" t="s">
        <v>121</v>
      </c>
      <c r="AV541" s="2" t="s">
        <v>121</v>
      </c>
      <c r="AW541" s="2" t="s">
        <v>121</v>
      </c>
      <c r="AX541" s="2" t="s">
        <v>121</v>
      </c>
      <c r="AY541" s="2" t="s">
        <v>122</v>
      </c>
      <c r="AZ541" s="2" t="s">
        <v>122</v>
      </c>
      <c r="BA541" s="2" t="s">
        <v>124</v>
      </c>
      <c r="BB541" s="2" t="s">
        <v>123</v>
      </c>
      <c r="BC541" s="2" t="s">
        <v>124</v>
      </c>
      <c r="BD541" s="2" t="s">
        <v>122</v>
      </c>
      <c r="BH541" s="2" t="s">
        <v>125</v>
      </c>
      <c r="BJ541" s="2" t="s">
        <v>126</v>
      </c>
      <c r="BL541" s="2" t="s">
        <v>122</v>
      </c>
      <c r="BM541" s="2" t="s">
        <v>121</v>
      </c>
      <c r="BN541" s="2" t="s">
        <v>121</v>
      </c>
      <c r="BO541" s="2" t="s">
        <v>138</v>
      </c>
      <c r="BP541" s="2" t="s">
        <v>138</v>
      </c>
      <c r="BQ541" s="2" t="s">
        <v>138</v>
      </c>
      <c r="BR541" s="2" t="s">
        <v>129</v>
      </c>
      <c r="BU541" s="2" t="s">
        <v>129</v>
      </c>
      <c r="BV541" s="2" t="s">
        <v>130</v>
      </c>
      <c r="BW541" s="2" t="s">
        <v>131</v>
      </c>
      <c r="BX541" s="2" t="s">
        <v>129</v>
      </c>
      <c r="BY541" s="2" t="s">
        <v>130</v>
      </c>
      <c r="BZ541" s="2" t="s">
        <v>131</v>
      </c>
      <c r="CA541" s="2" t="s">
        <v>129</v>
      </c>
      <c r="CB541" s="2" t="s">
        <v>130</v>
      </c>
      <c r="CE541" s="2" t="s">
        <v>130</v>
      </c>
      <c r="CG541" s="2" t="s">
        <v>129</v>
      </c>
      <c r="CK541" s="2" t="s">
        <v>130</v>
      </c>
      <c r="CL541" s="2" t="s">
        <v>131</v>
      </c>
      <c r="CM541" s="2" t="s">
        <v>129</v>
      </c>
      <c r="CN541" s="2" t="s">
        <v>130</v>
      </c>
      <c r="CO541" s="2" t="s">
        <v>131</v>
      </c>
      <c r="CQ541" s="2" t="s">
        <v>130</v>
      </c>
      <c r="CR541" s="2" t="s">
        <v>131</v>
      </c>
      <c r="CS541" s="2" t="s">
        <v>129</v>
      </c>
      <c r="CT541" s="2" t="s">
        <v>130</v>
      </c>
      <c r="CU541" s="2" t="s">
        <v>131</v>
      </c>
      <c r="CV541" s="2" t="s">
        <v>129</v>
      </c>
      <c r="CW541" s="2" t="s">
        <v>130</v>
      </c>
      <c r="CX541" s="2" t="s">
        <v>131</v>
      </c>
      <c r="CY541" s="2" t="s">
        <v>129</v>
      </c>
      <c r="DB541" s="2" t="s">
        <v>129</v>
      </c>
      <c r="DC541" s="2" t="s">
        <v>130</v>
      </c>
      <c r="DD541" s="2" t="s">
        <v>131</v>
      </c>
    </row>
    <row r="542" spans="1:108">
      <c r="A542" s="2">
        <v>541</v>
      </c>
      <c r="B542" s="2" t="s">
        <v>145</v>
      </c>
      <c r="C542" s="2" t="s">
        <v>166</v>
      </c>
      <c r="D542" s="2" t="s">
        <v>111</v>
      </c>
      <c r="R542" s="2" t="s">
        <v>239</v>
      </c>
      <c r="S542" s="2" t="s">
        <v>113</v>
      </c>
      <c r="W542" s="2" t="s">
        <v>159</v>
      </c>
      <c r="X542" s="2" t="s">
        <v>116</v>
      </c>
      <c r="AJ542" s="2" t="s">
        <v>117</v>
      </c>
      <c r="AL542" s="2" t="s">
        <v>150</v>
      </c>
      <c r="AS542" s="2" t="s">
        <v>121</v>
      </c>
      <c r="AT542" s="2" t="s">
        <v>121</v>
      </c>
      <c r="AU542" s="2" t="s">
        <v>122</v>
      </c>
      <c r="AV542" s="2" t="s">
        <v>122</v>
      </c>
      <c r="AW542" s="2" t="s">
        <v>121</v>
      </c>
      <c r="AX542" s="2" t="s">
        <v>121</v>
      </c>
      <c r="AY542" s="2" t="s">
        <v>122</v>
      </c>
      <c r="AZ542" s="2" t="s">
        <v>122</v>
      </c>
      <c r="BA542" s="2" t="s">
        <v>123</v>
      </c>
      <c r="BB542" s="2" t="s">
        <v>124</v>
      </c>
      <c r="BC542" s="2" t="s">
        <v>124</v>
      </c>
      <c r="BD542" s="2" t="s">
        <v>122</v>
      </c>
      <c r="BH542" s="2" t="s">
        <v>125</v>
      </c>
      <c r="BI542" s="2" t="s">
        <v>153</v>
      </c>
      <c r="BL542" s="2" t="s">
        <v>127</v>
      </c>
      <c r="BM542" s="2" t="s">
        <v>122</v>
      </c>
      <c r="BN542" s="2" t="s">
        <v>122</v>
      </c>
      <c r="BO542" s="2" t="s">
        <v>128</v>
      </c>
      <c r="BP542" s="2" t="s">
        <v>128</v>
      </c>
      <c r="BQ542" s="2" t="s">
        <v>128</v>
      </c>
      <c r="BR542" s="2" t="s">
        <v>129</v>
      </c>
      <c r="BV542" s="2" t="s">
        <v>130</v>
      </c>
      <c r="BY542" s="2" t="s">
        <v>130</v>
      </c>
      <c r="BZ542" s="2" t="s">
        <v>131</v>
      </c>
      <c r="CA542" s="2" t="s">
        <v>129</v>
      </c>
      <c r="CB542" s="2" t="s">
        <v>130</v>
      </c>
      <c r="CC542" s="2" t="s">
        <v>131</v>
      </c>
      <c r="CE542" s="2" t="s">
        <v>130</v>
      </c>
      <c r="CG542" s="2" t="s">
        <v>129</v>
      </c>
      <c r="CK542" s="2" t="s">
        <v>130</v>
      </c>
      <c r="CM542" s="2" t="s">
        <v>129</v>
      </c>
      <c r="CO542" s="2" t="s">
        <v>131</v>
      </c>
      <c r="CQ542" s="2" t="s">
        <v>130</v>
      </c>
      <c r="CS542" s="2" t="s">
        <v>129</v>
      </c>
      <c r="CT542" s="2" t="s">
        <v>130</v>
      </c>
      <c r="CU542" s="2" t="s">
        <v>131</v>
      </c>
      <c r="CW542" s="2" t="s">
        <v>130</v>
      </c>
      <c r="CZ542" s="2" t="s">
        <v>130</v>
      </c>
      <c r="DC542" s="2" t="s">
        <v>130</v>
      </c>
    </row>
    <row r="543" spans="1:108">
      <c r="A543" s="2">
        <v>542</v>
      </c>
      <c r="B543" s="2" t="s">
        <v>166</v>
      </c>
      <c r="C543" s="2" t="s">
        <v>109</v>
      </c>
      <c r="D543" s="2" t="s">
        <v>111</v>
      </c>
      <c r="J543" s="2" t="s">
        <v>148</v>
      </c>
      <c r="R543" s="2" t="s">
        <v>198</v>
      </c>
      <c r="S543" s="2" t="s">
        <v>113</v>
      </c>
      <c r="AJ543" s="2" t="s">
        <v>117</v>
      </c>
      <c r="AL543" s="2" t="s">
        <v>147</v>
      </c>
      <c r="AO543" s="2" t="s">
        <v>119</v>
      </c>
      <c r="AR543" s="2" t="s">
        <v>169</v>
      </c>
      <c r="AS543" s="2" t="s">
        <v>121</v>
      </c>
      <c r="AT543" s="2" t="s">
        <v>121</v>
      </c>
      <c r="AU543" s="2" t="s">
        <v>122</v>
      </c>
      <c r="AV543" s="2" t="s">
        <v>122</v>
      </c>
      <c r="AW543" s="2" t="s">
        <v>122</v>
      </c>
      <c r="AX543" s="2" t="s">
        <v>122</v>
      </c>
      <c r="AY543" s="2" t="s">
        <v>122</v>
      </c>
      <c r="AZ543" s="2" t="s">
        <v>122</v>
      </c>
      <c r="BA543" s="2" t="s">
        <v>123</v>
      </c>
      <c r="BB543" s="2" t="s">
        <v>123</v>
      </c>
      <c r="BC543" s="2" t="s">
        <v>123</v>
      </c>
      <c r="BD543" s="2" t="s">
        <v>121</v>
      </c>
      <c r="BE543" s="2" t="s">
        <v>121</v>
      </c>
      <c r="BF543" s="2" t="s">
        <v>121</v>
      </c>
      <c r="BH543" s="2" t="s">
        <v>125</v>
      </c>
      <c r="BJ543" s="2" t="s">
        <v>126</v>
      </c>
      <c r="BK543" s="2" t="s">
        <v>137</v>
      </c>
      <c r="BL543" s="2" t="s">
        <v>122</v>
      </c>
      <c r="BM543" s="2" t="s">
        <v>122</v>
      </c>
      <c r="BN543" s="2" t="s">
        <v>127</v>
      </c>
      <c r="BO543" s="2" t="s">
        <v>128</v>
      </c>
      <c r="BP543" s="2" t="s">
        <v>128</v>
      </c>
      <c r="BQ543" s="2" t="s">
        <v>128</v>
      </c>
      <c r="BR543" s="2" t="s">
        <v>129</v>
      </c>
      <c r="BS543" s="2" t="s">
        <v>130</v>
      </c>
      <c r="BU543" s="2" t="s">
        <v>129</v>
      </c>
      <c r="BV543" s="2" t="s">
        <v>130</v>
      </c>
      <c r="BW543" s="2" t="s">
        <v>131</v>
      </c>
      <c r="BX543" s="2" t="s">
        <v>129</v>
      </c>
      <c r="BY543" s="2" t="s">
        <v>130</v>
      </c>
      <c r="BZ543" s="2" t="s">
        <v>131</v>
      </c>
      <c r="CB543" s="2" t="s">
        <v>130</v>
      </c>
      <c r="CC543" s="2" t="s">
        <v>131</v>
      </c>
      <c r="CD543" s="2" t="s">
        <v>129</v>
      </c>
      <c r="CE543" s="2" t="s">
        <v>130</v>
      </c>
      <c r="CH543" s="2" t="s">
        <v>130</v>
      </c>
      <c r="CI543" s="2" t="s">
        <v>131</v>
      </c>
      <c r="CK543" s="2" t="s">
        <v>130</v>
      </c>
      <c r="CN543" s="2" t="s">
        <v>130</v>
      </c>
      <c r="CQ543" s="2" t="s">
        <v>130</v>
      </c>
      <c r="CS543" s="2" t="s">
        <v>129</v>
      </c>
      <c r="CT543" s="2" t="s">
        <v>130</v>
      </c>
      <c r="CU543" s="2" t="s">
        <v>131</v>
      </c>
      <c r="CW543" s="2" t="s">
        <v>130</v>
      </c>
      <c r="CZ543" s="2" t="s">
        <v>130</v>
      </c>
      <c r="DC543" s="2" t="s">
        <v>130</v>
      </c>
    </row>
    <row r="544" spans="1:108">
      <c r="A544" s="2">
        <v>543</v>
      </c>
      <c r="B544" s="2" t="s">
        <v>145</v>
      </c>
      <c r="C544" s="2" t="s">
        <v>109</v>
      </c>
      <c r="D544" s="2" t="s">
        <v>170</v>
      </c>
      <c r="J544" s="2" t="s">
        <v>148</v>
      </c>
      <c r="S544" s="2" t="s">
        <v>113</v>
      </c>
      <c r="AH544" s="2" t="s">
        <v>135</v>
      </c>
      <c r="AL544" s="2" t="s">
        <v>143</v>
      </c>
      <c r="AO544" s="2" t="s">
        <v>119</v>
      </c>
      <c r="AP544" s="2" t="s">
        <v>120</v>
      </c>
      <c r="AQ544" s="2" t="s">
        <v>162</v>
      </c>
      <c r="AR544" s="2" t="s">
        <v>169</v>
      </c>
      <c r="AS544" s="2" t="s">
        <v>121</v>
      </c>
      <c r="AT544" s="2" t="s">
        <v>121</v>
      </c>
      <c r="AU544" s="2" t="s">
        <v>121</v>
      </c>
      <c r="AV544" s="2" t="s">
        <v>121</v>
      </c>
      <c r="AW544" s="2" t="s">
        <v>121</v>
      </c>
      <c r="AX544" s="2" t="s">
        <v>121</v>
      </c>
      <c r="AY544" s="2" t="s">
        <v>121</v>
      </c>
      <c r="AZ544" s="2" t="s">
        <v>121</v>
      </c>
      <c r="BA544" s="2" t="s">
        <v>123</v>
      </c>
      <c r="BB544" s="2" t="s">
        <v>124</v>
      </c>
      <c r="BC544" s="2" t="s">
        <v>123</v>
      </c>
      <c r="BD544" s="2" t="s">
        <v>122</v>
      </c>
      <c r="BI544" s="2" t="s">
        <v>153</v>
      </c>
      <c r="BJ544" s="2" t="s">
        <v>126</v>
      </c>
      <c r="BL544" s="2" t="s">
        <v>127</v>
      </c>
      <c r="BM544" s="2" t="s">
        <v>122</v>
      </c>
      <c r="BN544" s="2" t="s">
        <v>122</v>
      </c>
      <c r="BO544" s="2" t="s">
        <v>138</v>
      </c>
      <c r="BP544" s="2" t="s">
        <v>138</v>
      </c>
      <c r="BQ544" s="2" t="s">
        <v>138</v>
      </c>
      <c r="BR544" s="2" t="s">
        <v>129</v>
      </c>
      <c r="BS544" s="2" t="s">
        <v>130</v>
      </c>
      <c r="BU544" s="2" t="s">
        <v>129</v>
      </c>
      <c r="BV544" s="2" t="s">
        <v>130</v>
      </c>
      <c r="BW544" s="2" t="s">
        <v>131</v>
      </c>
      <c r="BX544" s="2" t="s">
        <v>129</v>
      </c>
      <c r="CA544" s="2" t="s">
        <v>129</v>
      </c>
      <c r="CB544" s="2" t="s">
        <v>130</v>
      </c>
      <c r="CC544" s="2" t="s">
        <v>131</v>
      </c>
      <c r="CE544" s="2" t="s">
        <v>130</v>
      </c>
      <c r="CH544" s="2" t="s">
        <v>130</v>
      </c>
      <c r="CI544" s="2" t="s">
        <v>131</v>
      </c>
      <c r="CK544" s="2" t="s">
        <v>130</v>
      </c>
      <c r="CM544" s="2" t="s">
        <v>129</v>
      </c>
      <c r="CN544" s="2" t="s">
        <v>130</v>
      </c>
      <c r="CO544" s="2" t="s">
        <v>131</v>
      </c>
      <c r="CQ544" s="2" t="s">
        <v>130</v>
      </c>
      <c r="CT544" s="2" t="s">
        <v>130</v>
      </c>
      <c r="CW544" s="2" t="s">
        <v>130</v>
      </c>
      <c r="CY544" s="2" t="s">
        <v>129</v>
      </c>
      <c r="CZ544" s="2" t="s">
        <v>130</v>
      </c>
      <c r="DC544" s="2" t="s">
        <v>130</v>
      </c>
    </row>
    <row r="545" spans="1:108">
      <c r="A545" s="2">
        <v>544</v>
      </c>
      <c r="B545" s="2" t="s">
        <v>108</v>
      </c>
      <c r="C545" s="2" t="s">
        <v>108</v>
      </c>
      <c r="E545" s="2" t="s">
        <v>385</v>
      </c>
      <c r="K545" s="2" t="s">
        <v>140</v>
      </c>
      <c r="X545" s="2" t="s">
        <v>116</v>
      </c>
      <c r="Z545" s="2" t="s">
        <v>141</v>
      </c>
      <c r="AJ545" s="2" t="s">
        <v>117</v>
      </c>
      <c r="AL545" s="2" t="s">
        <v>143</v>
      </c>
      <c r="AO545" s="2" t="s">
        <v>119</v>
      </c>
      <c r="AS545" s="2" t="s">
        <v>121</v>
      </c>
      <c r="AT545" s="2" t="s">
        <v>121</v>
      </c>
      <c r="AU545" s="2" t="s">
        <v>121</v>
      </c>
      <c r="AV545" s="2" t="s">
        <v>121</v>
      </c>
      <c r="AW545" s="2" t="s">
        <v>121</v>
      </c>
      <c r="AX545" s="2" t="s">
        <v>121</v>
      </c>
      <c r="AY545" s="2" t="s">
        <v>121</v>
      </c>
      <c r="AZ545" s="2" t="s">
        <v>121</v>
      </c>
      <c r="BA545" s="2" t="s">
        <v>124</v>
      </c>
      <c r="BB545" s="2" t="s">
        <v>124</v>
      </c>
      <c r="BC545" s="2" t="s">
        <v>124</v>
      </c>
      <c r="BD545" s="2" t="s">
        <v>121</v>
      </c>
      <c r="BE545" s="2" t="s">
        <v>121</v>
      </c>
      <c r="BF545" s="2" t="s">
        <v>121</v>
      </c>
      <c r="BH545" s="2" t="s">
        <v>125</v>
      </c>
      <c r="BL545" s="2" t="s">
        <v>121</v>
      </c>
      <c r="BM545" s="2" t="s">
        <v>121</v>
      </c>
      <c r="BN545" s="2" t="s">
        <v>121</v>
      </c>
      <c r="BO545" s="2" t="s">
        <v>128</v>
      </c>
      <c r="BP545" s="2" t="s">
        <v>128</v>
      </c>
      <c r="BQ545" s="2" t="s">
        <v>128</v>
      </c>
      <c r="BR545" s="2" t="s">
        <v>129</v>
      </c>
      <c r="BU545" s="2" t="s">
        <v>129</v>
      </c>
      <c r="BX545" s="2" t="s">
        <v>129</v>
      </c>
      <c r="CA545" s="2" t="s">
        <v>129</v>
      </c>
      <c r="CD545" s="2" t="s">
        <v>129</v>
      </c>
      <c r="CG545" s="2" t="s">
        <v>129</v>
      </c>
      <c r="CJ545" s="2" t="s">
        <v>129</v>
      </c>
      <c r="CM545" s="2" t="s">
        <v>129</v>
      </c>
      <c r="CP545" s="2" t="s">
        <v>129</v>
      </c>
      <c r="CS545" s="2" t="s">
        <v>129</v>
      </c>
      <c r="CV545" s="2" t="s">
        <v>129</v>
      </c>
      <c r="CY545" s="2" t="s">
        <v>129</v>
      </c>
      <c r="DB545" s="2" t="s">
        <v>129</v>
      </c>
    </row>
    <row r="546" spans="1:108">
      <c r="A546" s="2">
        <v>545</v>
      </c>
      <c r="B546" s="2" t="s">
        <v>108</v>
      </c>
      <c r="C546" s="2" t="s">
        <v>108</v>
      </c>
      <c r="D546" s="2" t="s">
        <v>111</v>
      </c>
      <c r="K546" s="2" t="s">
        <v>140</v>
      </c>
      <c r="S546" s="2" t="s">
        <v>113</v>
      </c>
      <c r="Z546" s="2" t="s">
        <v>141</v>
      </c>
      <c r="AG546" s="2" t="s">
        <v>134</v>
      </c>
      <c r="AL546" s="2" t="s">
        <v>143</v>
      </c>
      <c r="AN546" s="2" t="s">
        <v>152</v>
      </c>
      <c r="AS546" s="2" t="s">
        <v>144</v>
      </c>
      <c r="AT546" s="2" t="s">
        <v>144</v>
      </c>
      <c r="AU546" s="2" t="s">
        <v>144</v>
      </c>
      <c r="AV546" s="2" t="s">
        <v>144</v>
      </c>
      <c r="AW546" s="2" t="s">
        <v>121</v>
      </c>
      <c r="AX546" s="2" t="s">
        <v>121</v>
      </c>
      <c r="AY546" s="2" t="s">
        <v>121</v>
      </c>
      <c r="AZ546" s="2" t="s">
        <v>121</v>
      </c>
      <c r="BA546" s="2" t="s">
        <v>123</v>
      </c>
      <c r="BB546" s="2" t="s">
        <v>123</v>
      </c>
      <c r="BC546" s="2" t="s">
        <v>123</v>
      </c>
      <c r="BD546" s="2" t="s">
        <v>122</v>
      </c>
      <c r="BH546" s="2" t="s">
        <v>125</v>
      </c>
      <c r="BL546" s="2" t="s">
        <v>121</v>
      </c>
      <c r="BM546" s="2" t="s">
        <v>121</v>
      </c>
      <c r="BN546" s="2" t="s">
        <v>121</v>
      </c>
      <c r="BO546" s="2" t="s">
        <v>138</v>
      </c>
      <c r="BP546" s="2" t="s">
        <v>138</v>
      </c>
      <c r="BQ546" s="2" t="s">
        <v>138</v>
      </c>
    </row>
    <row r="547" spans="1:108">
      <c r="A547" s="2">
        <v>546</v>
      </c>
      <c r="B547" s="2" t="s">
        <v>108</v>
      </c>
      <c r="C547" s="2" t="s">
        <v>109</v>
      </c>
      <c r="R547" s="2" t="s">
        <v>386</v>
      </c>
      <c r="S547" s="2" t="s">
        <v>113</v>
      </c>
      <c r="W547" s="2" t="s">
        <v>159</v>
      </c>
      <c r="AH547" s="2" t="s">
        <v>135</v>
      </c>
      <c r="AJ547" s="2" t="s">
        <v>117</v>
      </c>
      <c r="AL547" s="2" t="s">
        <v>118</v>
      </c>
      <c r="AO547" s="2" t="s">
        <v>119</v>
      </c>
      <c r="AP547" s="2" t="s">
        <v>120</v>
      </c>
      <c r="AS547" s="2" t="s">
        <v>121</v>
      </c>
      <c r="AT547" s="2" t="s">
        <v>122</v>
      </c>
      <c r="AU547" s="2" t="s">
        <v>122</v>
      </c>
      <c r="AV547" s="2" t="s">
        <v>144</v>
      </c>
      <c r="AW547" s="2" t="s">
        <v>121</v>
      </c>
      <c r="AX547" s="2" t="s">
        <v>121</v>
      </c>
      <c r="AY547" s="2" t="s">
        <v>122</v>
      </c>
      <c r="AZ547" s="2" t="s">
        <v>121</v>
      </c>
      <c r="BA547" s="2" t="s">
        <v>123</v>
      </c>
      <c r="BB547" s="2" t="s">
        <v>123</v>
      </c>
      <c r="BC547" s="2" t="s">
        <v>124</v>
      </c>
      <c r="BD547" s="2" t="s">
        <v>121</v>
      </c>
      <c r="BE547" s="2" t="s">
        <v>122</v>
      </c>
      <c r="BF547" s="2" t="s">
        <v>144</v>
      </c>
      <c r="BH547" s="2" t="s">
        <v>125</v>
      </c>
      <c r="BI547" s="2" t="s">
        <v>153</v>
      </c>
      <c r="BK547" s="2" t="s">
        <v>137</v>
      </c>
      <c r="BL547" s="2" t="s">
        <v>122</v>
      </c>
      <c r="BM547" s="2" t="s">
        <v>122</v>
      </c>
      <c r="BN547" s="2" t="s">
        <v>121</v>
      </c>
      <c r="BO547" s="2" t="s">
        <v>128</v>
      </c>
      <c r="BP547" s="2" t="s">
        <v>128</v>
      </c>
      <c r="BQ547" s="2" t="s">
        <v>128</v>
      </c>
      <c r="BS547" s="2" t="s">
        <v>130</v>
      </c>
      <c r="BU547" s="2" t="s">
        <v>129</v>
      </c>
      <c r="BX547" s="2" t="s">
        <v>129</v>
      </c>
      <c r="CB547" s="2" t="s">
        <v>130</v>
      </c>
      <c r="CE547" s="2" t="s">
        <v>130</v>
      </c>
      <c r="CH547" s="2" t="s">
        <v>130</v>
      </c>
      <c r="CK547" s="2" t="s">
        <v>130</v>
      </c>
      <c r="CN547" s="2" t="s">
        <v>130</v>
      </c>
      <c r="CQ547" s="2" t="s">
        <v>130</v>
      </c>
      <c r="CT547" s="2" t="s">
        <v>130</v>
      </c>
      <c r="CW547" s="2" t="s">
        <v>130</v>
      </c>
      <c r="CZ547" s="2" t="s">
        <v>130</v>
      </c>
      <c r="DC547" s="2" t="s">
        <v>130</v>
      </c>
    </row>
    <row r="548" spans="1:108">
      <c r="A548" s="2">
        <v>547</v>
      </c>
      <c r="B548" s="2" t="s">
        <v>108</v>
      </c>
      <c r="C548" s="2" t="s">
        <v>166</v>
      </c>
      <c r="D548" s="2" t="s">
        <v>111</v>
      </c>
      <c r="R548" s="2" t="s">
        <v>207</v>
      </c>
      <c r="S548" s="2" t="s">
        <v>113</v>
      </c>
      <c r="V548" s="2" t="s">
        <v>115</v>
      </c>
      <c r="AK548" s="2" t="s">
        <v>387</v>
      </c>
      <c r="AL548" s="2" t="s">
        <v>150</v>
      </c>
      <c r="AN548" s="2" t="s">
        <v>152</v>
      </c>
      <c r="AS548" s="2" t="s">
        <v>121</v>
      </c>
      <c r="AT548" s="2" t="s">
        <v>121</v>
      </c>
      <c r="AU548" s="2" t="s">
        <v>121</v>
      </c>
      <c r="AV548" s="2" t="s">
        <v>122</v>
      </c>
      <c r="AW548" s="2" t="s">
        <v>121</v>
      </c>
      <c r="AX548" s="2" t="s">
        <v>121</v>
      </c>
      <c r="AY548" s="2" t="s">
        <v>122</v>
      </c>
      <c r="AZ548" s="2" t="s">
        <v>122</v>
      </c>
      <c r="BA548" s="2" t="s">
        <v>123</v>
      </c>
      <c r="BB548" s="2" t="s">
        <v>123</v>
      </c>
      <c r="BC548" s="2" t="s">
        <v>124</v>
      </c>
      <c r="BD548" s="2" t="s">
        <v>186</v>
      </c>
      <c r="BJ548" s="2" t="s">
        <v>126</v>
      </c>
      <c r="BL548" s="2" t="s">
        <v>122</v>
      </c>
      <c r="BM548" s="2" t="s">
        <v>122</v>
      </c>
      <c r="BN548" s="2" t="s">
        <v>122</v>
      </c>
      <c r="BO548" s="2" t="s">
        <v>138</v>
      </c>
      <c r="BP548" s="2" t="s">
        <v>138</v>
      </c>
      <c r="BQ548" s="2" t="s">
        <v>138</v>
      </c>
      <c r="BR548" s="2" t="s">
        <v>129</v>
      </c>
      <c r="BU548" s="2" t="s">
        <v>129</v>
      </c>
      <c r="BV548" s="2" t="s">
        <v>130</v>
      </c>
      <c r="BX548" s="2" t="s">
        <v>129</v>
      </c>
      <c r="CA548" s="2" t="s">
        <v>129</v>
      </c>
      <c r="CB548" s="2" t="s">
        <v>130</v>
      </c>
      <c r="CD548" s="2" t="s">
        <v>129</v>
      </c>
      <c r="CE548" s="2" t="s">
        <v>130</v>
      </c>
      <c r="CH548" s="2" t="s">
        <v>130</v>
      </c>
      <c r="CI548" s="2" t="s">
        <v>131</v>
      </c>
      <c r="CK548" s="2" t="s">
        <v>130</v>
      </c>
      <c r="CM548" s="2" t="s">
        <v>129</v>
      </c>
      <c r="CN548" s="2" t="s">
        <v>130</v>
      </c>
      <c r="CQ548" s="2" t="s">
        <v>130</v>
      </c>
      <c r="CT548" s="2" t="s">
        <v>130</v>
      </c>
      <c r="CW548" s="2" t="s">
        <v>130</v>
      </c>
      <c r="CZ548" s="2" t="s">
        <v>130</v>
      </c>
      <c r="DC548" s="2" t="s">
        <v>130</v>
      </c>
    </row>
    <row r="549" spans="1:108">
      <c r="A549" s="2">
        <v>548</v>
      </c>
      <c r="B549" s="2" t="s">
        <v>108</v>
      </c>
      <c r="C549" s="2" t="s">
        <v>166</v>
      </c>
      <c r="D549" s="2" t="s">
        <v>111</v>
      </c>
      <c r="E549" s="2" t="s">
        <v>388</v>
      </c>
      <c r="R549" s="2" t="s">
        <v>253</v>
      </c>
      <c r="S549" s="2" t="s">
        <v>113</v>
      </c>
      <c r="W549" s="2" t="s">
        <v>159</v>
      </c>
      <c r="AJ549" s="2" t="s">
        <v>117</v>
      </c>
      <c r="AM549" s="2" t="s">
        <v>389</v>
      </c>
      <c r="AN549" s="2" t="s">
        <v>152</v>
      </c>
      <c r="AS549" s="2" t="s">
        <v>121</v>
      </c>
      <c r="AT549" s="2" t="s">
        <v>121</v>
      </c>
      <c r="AU549" s="2" t="s">
        <v>122</v>
      </c>
      <c r="AV549" s="2" t="s">
        <v>144</v>
      </c>
      <c r="AW549" s="2" t="s">
        <v>122</v>
      </c>
      <c r="AX549" s="2" t="s">
        <v>121</v>
      </c>
      <c r="AY549" s="2" t="s">
        <v>122</v>
      </c>
      <c r="AZ549" s="2" t="s">
        <v>122</v>
      </c>
      <c r="BA549" s="2" t="s">
        <v>123</v>
      </c>
      <c r="BB549" s="2" t="s">
        <v>155</v>
      </c>
      <c r="BC549" s="2" t="s">
        <v>155</v>
      </c>
      <c r="BD549" s="2" t="s">
        <v>121</v>
      </c>
      <c r="BE549" s="2" t="s">
        <v>121</v>
      </c>
      <c r="BF549" s="2" t="s">
        <v>144</v>
      </c>
      <c r="BH549" s="2" t="s">
        <v>125</v>
      </c>
      <c r="BI549" s="2" t="s">
        <v>153</v>
      </c>
      <c r="BJ549" s="2" t="s">
        <v>126</v>
      </c>
      <c r="BL549" s="2" t="s">
        <v>122</v>
      </c>
      <c r="BM549" s="2" t="s">
        <v>122</v>
      </c>
      <c r="BN549" s="2" t="s">
        <v>121</v>
      </c>
      <c r="BO549" s="2" t="s">
        <v>128</v>
      </c>
      <c r="BP549" s="2" t="s">
        <v>128</v>
      </c>
      <c r="BQ549" s="2" t="s">
        <v>138</v>
      </c>
      <c r="BR549" s="2" t="s">
        <v>129</v>
      </c>
      <c r="BS549" s="2" t="s">
        <v>130</v>
      </c>
      <c r="BU549" s="2" t="s">
        <v>129</v>
      </c>
      <c r="BV549" s="2" t="s">
        <v>130</v>
      </c>
      <c r="BX549" s="2" t="s">
        <v>129</v>
      </c>
      <c r="BY549" s="2" t="s">
        <v>130</v>
      </c>
      <c r="CA549" s="2" t="s">
        <v>129</v>
      </c>
      <c r="CB549" s="2" t="s">
        <v>130</v>
      </c>
      <c r="CE549" s="2" t="s">
        <v>130</v>
      </c>
      <c r="CG549" s="2" t="s">
        <v>129</v>
      </c>
      <c r="CH549" s="2" t="s">
        <v>130</v>
      </c>
      <c r="CK549" s="2" t="s">
        <v>130</v>
      </c>
      <c r="CM549" s="2" t="s">
        <v>129</v>
      </c>
      <c r="CQ549" s="2" t="s">
        <v>130</v>
      </c>
      <c r="CT549" s="2" t="s">
        <v>130</v>
      </c>
      <c r="CW549" s="2" t="s">
        <v>130</v>
      </c>
      <c r="CY549" s="2" t="s">
        <v>129</v>
      </c>
      <c r="DC549" s="2" t="s">
        <v>130</v>
      </c>
    </row>
    <row r="550" spans="1:108">
      <c r="A550" s="2">
        <v>549</v>
      </c>
      <c r="B550" s="2" t="s">
        <v>145</v>
      </c>
      <c r="C550" s="2" t="s">
        <v>166</v>
      </c>
      <c r="D550" s="2" t="s">
        <v>111</v>
      </c>
      <c r="P550" s="2" t="s">
        <v>171</v>
      </c>
      <c r="AF550" s="2" t="s">
        <v>192</v>
      </c>
      <c r="AG550" s="2" t="s">
        <v>134</v>
      </c>
      <c r="AL550" s="2" t="s">
        <v>118</v>
      </c>
      <c r="AO550" s="2" t="s">
        <v>119</v>
      </c>
      <c r="AP550" s="2" t="s">
        <v>120</v>
      </c>
      <c r="AS550" s="2" t="s">
        <v>121</v>
      </c>
      <c r="AT550" s="2" t="s">
        <v>121</v>
      </c>
      <c r="AU550" s="2" t="s">
        <v>122</v>
      </c>
      <c r="AV550" s="2" t="s">
        <v>144</v>
      </c>
      <c r="AW550" s="2" t="s">
        <v>121</v>
      </c>
      <c r="AX550" s="2" t="s">
        <v>121</v>
      </c>
      <c r="AY550" s="2" t="s">
        <v>122</v>
      </c>
      <c r="AZ550" s="2" t="s">
        <v>122</v>
      </c>
      <c r="BA550" s="2" t="s">
        <v>123</v>
      </c>
      <c r="BB550" s="2" t="s">
        <v>155</v>
      </c>
      <c r="BC550" s="2" t="s">
        <v>123</v>
      </c>
      <c r="BD550" s="2" t="s">
        <v>122</v>
      </c>
      <c r="BH550" s="2" t="s">
        <v>125</v>
      </c>
      <c r="BL550" s="2" t="s">
        <v>122</v>
      </c>
      <c r="BM550" s="2" t="s">
        <v>122</v>
      </c>
      <c r="BN550" s="2" t="s">
        <v>122</v>
      </c>
      <c r="BO550" s="2" t="s">
        <v>128</v>
      </c>
      <c r="BP550" s="2" t="s">
        <v>138</v>
      </c>
      <c r="BQ550" s="2" t="s">
        <v>138</v>
      </c>
      <c r="BR550" s="2" t="s">
        <v>129</v>
      </c>
      <c r="BS550" s="2" t="s">
        <v>130</v>
      </c>
      <c r="BV550" s="2" t="s">
        <v>130</v>
      </c>
      <c r="BW550" s="2" t="s">
        <v>131</v>
      </c>
      <c r="BY550" s="2" t="s">
        <v>130</v>
      </c>
      <c r="BZ550" s="2" t="s">
        <v>131</v>
      </c>
      <c r="CA550" s="2" t="s">
        <v>129</v>
      </c>
      <c r="CB550" s="2" t="s">
        <v>130</v>
      </c>
      <c r="CC550" s="2" t="s">
        <v>131</v>
      </c>
      <c r="CE550" s="2" t="s">
        <v>130</v>
      </c>
      <c r="CF550" s="2" t="s">
        <v>131</v>
      </c>
      <c r="CG550" s="2" t="s">
        <v>129</v>
      </c>
      <c r="CH550" s="2" t="s">
        <v>130</v>
      </c>
      <c r="CI550" s="2" t="s">
        <v>131</v>
      </c>
      <c r="CK550" s="2" t="s">
        <v>130</v>
      </c>
      <c r="CL550" s="2" t="s">
        <v>131</v>
      </c>
      <c r="CN550" s="2" t="s">
        <v>130</v>
      </c>
      <c r="CO550" s="2" t="s">
        <v>131</v>
      </c>
      <c r="CQ550" s="2" t="s">
        <v>130</v>
      </c>
      <c r="CR550" s="2" t="s">
        <v>131</v>
      </c>
      <c r="CT550" s="2" t="s">
        <v>130</v>
      </c>
      <c r="CW550" s="2" t="s">
        <v>130</v>
      </c>
      <c r="CY550" s="2" t="s">
        <v>129</v>
      </c>
      <c r="CZ550" s="2" t="s">
        <v>130</v>
      </c>
      <c r="DC550" s="2" t="s">
        <v>130</v>
      </c>
    </row>
    <row r="551" spans="1:108">
      <c r="A551" s="2">
        <v>550</v>
      </c>
      <c r="B551" s="2" t="s">
        <v>108</v>
      </c>
      <c r="C551" s="2" t="s">
        <v>166</v>
      </c>
      <c r="D551" s="2" t="s">
        <v>111</v>
      </c>
      <c r="R551" s="2" t="s">
        <v>329</v>
      </c>
      <c r="S551" s="2" t="s">
        <v>113</v>
      </c>
      <c r="W551" s="2" t="s">
        <v>159</v>
      </c>
      <c r="X551" s="2" t="s">
        <v>116</v>
      </c>
      <c r="AG551" s="2" t="s">
        <v>134</v>
      </c>
      <c r="AH551" s="2" t="s">
        <v>135</v>
      </c>
      <c r="AI551" s="2" t="s">
        <v>136</v>
      </c>
      <c r="AL551" s="2" t="s">
        <v>150</v>
      </c>
      <c r="AO551" s="2" t="s">
        <v>119</v>
      </c>
      <c r="AS551" s="2" t="s">
        <v>121</v>
      </c>
      <c r="AT551" s="2" t="s">
        <v>121</v>
      </c>
      <c r="AU551" s="2" t="s">
        <v>121</v>
      </c>
      <c r="AV551" s="2" t="s">
        <v>121</v>
      </c>
      <c r="AW551" s="2" t="s">
        <v>121</v>
      </c>
      <c r="AX551" s="2" t="s">
        <v>121</v>
      </c>
      <c r="AY551" s="2" t="s">
        <v>121</v>
      </c>
      <c r="AZ551" s="2" t="s">
        <v>121</v>
      </c>
      <c r="BA551" s="2" t="s">
        <v>124</v>
      </c>
      <c r="BB551" s="2" t="s">
        <v>123</v>
      </c>
      <c r="BC551" s="2" t="s">
        <v>124</v>
      </c>
      <c r="BD551" s="2" t="s">
        <v>121</v>
      </c>
      <c r="BE551" s="2" t="s">
        <v>121</v>
      </c>
      <c r="BF551" s="2" t="s">
        <v>121</v>
      </c>
      <c r="BH551" s="2" t="s">
        <v>125</v>
      </c>
      <c r="BI551" s="2" t="s">
        <v>153</v>
      </c>
      <c r="BJ551" s="2" t="s">
        <v>126</v>
      </c>
      <c r="BK551" s="2" t="s">
        <v>137</v>
      </c>
      <c r="BL551" s="2" t="s">
        <v>121</v>
      </c>
      <c r="BM551" s="2" t="s">
        <v>121</v>
      </c>
      <c r="BN551" s="2" t="s">
        <v>121</v>
      </c>
      <c r="BO551" s="2" t="s">
        <v>138</v>
      </c>
      <c r="BP551" s="2" t="s">
        <v>138</v>
      </c>
      <c r="BQ551" s="2" t="s">
        <v>138</v>
      </c>
      <c r="BR551" s="2" t="s">
        <v>129</v>
      </c>
      <c r="BV551" s="2" t="s">
        <v>130</v>
      </c>
      <c r="BW551" s="2" t="s">
        <v>131</v>
      </c>
      <c r="BX551" s="2" t="s">
        <v>129</v>
      </c>
      <c r="BY551" s="2" t="s">
        <v>130</v>
      </c>
      <c r="BZ551" s="2" t="s">
        <v>131</v>
      </c>
      <c r="CA551" s="2" t="s">
        <v>129</v>
      </c>
      <c r="CB551" s="2" t="s">
        <v>130</v>
      </c>
      <c r="CC551" s="2" t="s">
        <v>131</v>
      </c>
      <c r="CD551" s="2" t="s">
        <v>129</v>
      </c>
      <c r="CE551" s="2" t="s">
        <v>130</v>
      </c>
      <c r="CG551" s="2" t="s">
        <v>129</v>
      </c>
      <c r="CH551" s="2" t="s">
        <v>130</v>
      </c>
      <c r="CJ551" s="2" t="s">
        <v>129</v>
      </c>
      <c r="CK551" s="2" t="s">
        <v>130</v>
      </c>
      <c r="CM551" s="2" t="s">
        <v>129</v>
      </c>
      <c r="CN551" s="2" t="s">
        <v>130</v>
      </c>
      <c r="CQ551" s="2" t="s">
        <v>130</v>
      </c>
      <c r="CT551" s="2" t="s">
        <v>130</v>
      </c>
      <c r="CW551" s="2" t="s">
        <v>130</v>
      </c>
      <c r="CY551" s="2" t="s">
        <v>129</v>
      </c>
      <c r="CZ551" s="2" t="s">
        <v>130</v>
      </c>
      <c r="DC551" s="2" t="s">
        <v>130</v>
      </c>
    </row>
    <row r="552" spans="1:108">
      <c r="A552" s="2">
        <v>551</v>
      </c>
      <c r="Q552" s="2" t="s">
        <v>112</v>
      </c>
      <c r="S552" s="2" t="s">
        <v>113</v>
      </c>
      <c r="AG552" s="2" t="s">
        <v>134</v>
      </c>
      <c r="AH552" s="2" t="s">
        <v>135</v>
      </c>
      <c r="AL552" s="2" t="s">
        <v>118</v>
      </c>
      <c r="AO552" s="2" t="s">
        <v>119</v>
      </c>
      <c r="AS552" s="2" t="s">
        <v>121</v>
      </c>
      <c r="AT552" s="2" t="s">
        <v>121</v>
      </c>
      <c r="AU552" s="2" t="s">
        <v>121</v>
      </c>
      <c r="AW552" s="2" t="s">
        <v>121</v>
      </c>
      <c r="AX552" s="2" t="s">
        <v>121</v>
      </c>
      <c r="AY552" s="2" t="s">
        <v>121</v>
      </c>
      <c r="AZ552" s="2" t="s">
        <v>121</v>
      </c>
      <c r="BA552" s="2" t="s">
        <v>123</v>
      </c>
      <c r="BB552" s="2" t="s">
        <v>123</v>
      </c>
      <c r="BC552" s="2" t="s">
        <v>123</v>
      </c>
      <c r="BD552" s="2" t="s">
        <v>122</v>
      </c>
      <c r="BH552" s="2" t="s">
        <v>125</v>
      </c>
      <c r="BL552" s="2" t="s">
        <v>121</v>
      </c>
      <c r="BM552" s="2" t="s">
        <v>127</v>
      </c>
      <c r="BN552" s="2" t="s">
        <v>121</v>
      </c>
      <c r="BO552" s="2" t="s">
        <v>128</v>
      </c>
      <c r="BP552" s="2" t="s">
        <v>138</v>
      </c>
      <c r="BQ552" s="2" t="s">
        <v>138</v>
      </c>
      <c r="BR552" s="2" t="s">
        <v>129</v>
      </c>
      <c r="BS552" s="2" t="s">
        <v>130</v>
      </c>
      <c r="BV552" s="2" t="s">
        <v>130</v>
      </c>
      <c r="BW552" s="2" t="s">
        <v>131</v>
      </c>
      <c r="BY552" s="2" t="s">
        <v>130</v>
      </c>
      <c r="CB552" s="2" t="s">
        <v>130</v>
      </c>
      <c r="CE552" s="2" t="s">
        <v>130</v>
      </c>
      <c r="CH552" s="2" t="s">
        <v>130</v>
      </c>
      <c r="CK552" s="2" t="s">
        <v>130</v>
      </c>
      <c r="CN552" s="2" t="s">
        <v>130</v>
      </c>
      <c r="CQ552" s="2" t="s">
        <v>130</v>
      </c>
      <c r="CT552" s="2" t="s">
        <v>130</v>
      </c>
      <c r="CW552" s="2" t="s">
        <v>130</v>
      </c>
      <c r="CZ552" s="2" t="s">
        <v>130</v>
      </c>
      <c r="DC552" s="2" t="s">
        <v>130</v>
      </c>
    </row>
    <row r="553" spans="1:108">
      <c r="A553" s="2">
        <v>552</v>
      </c>
      <c r="B553" s="2" t="s">
        <v>108</v>
      </c>
      <c r="C553" s="2" t="s">
        <v>166</v>
      </c>
      <c r="D553" s="2" t="s">
        <v>111</v>
      </c>
      <c r="R553" s="2" t="s">
        <v>386</v>
      </c>
      <c r="S553" s="2" t="s">
        <v>113</v>
      </c>
      <c r="Z553" s="2" t="s">
        <v>141</v>
      </c>
      <c r="AJ553" s="2" t="s">
        <v>117</v>
      </c>
      <c r="AL553" s="2" t="s">
        <v>143</v>
      </c>
      <c r="AO553" s="2" t="s">
        <v>119</v>
      </c>
      <c r="AS553" s="2" t="s">
        <v>121</v>
      </c>
      <c r="AT553" s="2" t="s">
        <v>121</v>
      </c>
      <c r="AU553" s="2" t="s">
        <v>122</v>
      </c>
      <c r="AV553" s="2" t="s">
        <v>144</v>
      </c>
      <c r="AW553" s="2" t="s">
        <v>121</v>
      </c>
      <c r="AX553" s="2" t="s">
        <v>121</v>
      </c>
      <c r="AY553" s="2" t="s">
        <v>122</v>
      </c>
      <c r="AZ553" s="2" t="s">
        <v>121</v>
      </c>
      <c r="BA553" s="2" t="s">
        <v>123</v>
      </c>
      <c r="BB553" s="2" t="s">
        <v>123</v>
      </c>
      <c r="BC553" s="2" t="s">
        <v>124</v>
      </c>
      <c r="BD553" s="2" t="s">
        <v>122</v>
      </c>
      <c r="BJ553" s="2" t="s">
        <v>126</v>
      </c>
      <c r="BL553" s="2" t="s">
        <v>122</v>
      </c>
      <c r="BM553" s="2" t="s">
        <v>122</v>
      </c>
      <c r="BN553" s="2" t="s">
        <v>121</v>
      </c>
      <c r="BO553" s="2" t="s">
        <v>179</v>
      </c>
      <c r="BP553" s="2" t="s">
        <v>179</v>
      </c>
      <c r="BQ553" s="2" t="s">
        <v>179</v>
      </c>
      <c r="BS553" s="2" t="s">
        <v>130</v>
      </c>
      <c r="BV553" s="2" t="s">
        <v>130</v>
      </c>
      <c r="BY553" s="2" t="s">
        <v>130</v>
      </c>
      <c r="CC553" s="2" t="s">
        <v>131</v>
      </c>
      <c r="CE553" s="2" t="s">
        <v>130</v>
      </c>
      <c r="CG553" s="2" t="s">
        <v>129</v>
      </c>
      <c r="CL553" s="2" t="s">
        <v>131</v>
      </c>
      <c r="CO553" s="2" t="s">
        <v>131</v>
      </c>
      <c r="CR553" s="2" t="s">
        <v>131</v>
      </c>
      <c r="CT553" s="2" t="s">
        <v>130</v>
      </c>
      <c r="CW553" s="2" t="s">
        <v>130</v>
      </c>
      <c r="CY553" s="2" t="s">
        <v>129</v>
      </c>
      <c r="DD553" s="2" t="s">
        <v>131</v>
      </c>
    </row>
    <row r="554" spans="1:108">
      <c r="A554" s="2">
        <v>553</v>
      </c>
      <c r="B554" s="2" t="s">
        <v>108</v>
      </c>
      <c r="C554" s="2" t="s">
        <v>166</v>
      </c>
      <c r="D554" s="2" t="s">
        <v>111</v>
      </c>
      <c r="R554" s="2" t="s">
        <v>189</v>
      </c>
      <c r="S554" s="2" t="s">
        <v>113</v>
      </c>
      <c r="W554" s="2" t="s">
        <v>159</v>
      </c>
      <c r="X554" s="2" t="s">
        <v>116</v>
      </c>
      <c r="AG554" s="2" t="s">
        <v>134</v>
      </c>
      <c r="AH554" s="2" t="s">
        <v>135</v>
      </c>
      <c r="AI554" s="2" t="s">
        <v>136</v>
      </c>
      <c r="AL554" s="2" t="s">
        <v>150</v>
      </c>
      <c r="AR554" s="2" t="s">
        <v>169</v>
      </c>
      <c r="AS554" s="2" t="s">
        <v>121</v>
      </c>
      <c r="AT554" s="2" t="s">
        <v>121</v>
      </c>
      <c r="AU554" s="2" t="s">
        <v>122</v>
      </c>
      <c r="AV554" s="2" t="s">
        <v>144</v>
      </c>
      <c r="AW554" s="2" t="s">
        <v>121</v>
      </c>
      <c r="AX554" s="2" t="s">
        <v>121</v>
      </c>
      <c r="AY554" s="2" t="s">
        <v>121</v>
      </c>
      <c r="AZ554" s="2" t="s">
        <v>121</v>
      </c>
      <c r="BA554" s="2" t="s">
        <v>123</v>
      </c>
      <c r="BB554" s="2" t="s">
        <v>124</v>
      </c>
      <c r="BC554" s="2" t="s">
        <v>124</v>
      </c>
      <c r="BD554" s="2" t="s">
        <v>121</v>
      </c>
      <c r="BE554" s="2" t="s">
        <v>121</v>
      </c>
      <c r="BF554" s="2" t="s">
        <v>121</v>
      </c>
      <c r="BH554" s="2" t="s">
        <v>125</v>
      </c>
      <c r="BJ554" s="2" t="s">
        <v>126</v>
      </c>
      <c r="BL554" s="2" t="s">
        <v>127</v>
      </c>
      <c r="BM554" s="2" t="s">
        <v>121</v>
      </c>
      <c r="BN554" s="2" t="s">
        <v>121</v>
      </c>
      <c r="BO554" s="2" t="s">
        <v>179</v>
      </c>
      <c r="BP554" s="2" t="s">
        <v>138</v>
      </c>
      <c r="BQ554" s="2" t="s">
        <v>138</v>
      </c>
      <c r="BR554" s="2" t="s">
        <v>129</v>
      </c>
      <c r="BV554" s="2" t="s">
        <v>130</v>
      </c>
      <c r="BW554" s="2" t="s">
        <v>131</v>
      </c>
      <c r="BX554" s="2" t="s">
        <v>129</v>
      </c>
      <c r="BZ554" s="2" t="s">
        <v>131</v>
      </c>
      <c r="CA554" s="2" t="s">
        <v>129</v>
      </c>
      <c r="CB554" s="2" t="s">
        <v>130</v>
      </c>
      <c r="CC554" s="2" t="s">
        <v>131</v>
      </c>
      <c r="CE554" s="2" t="s">
        <v>130</v>
      </c>
      <c r="CG554" s="2" t="s">
        <v>129</v>
      </c>
      <c r="CI554" s="2" t="s">
        <v>131</v>
      </c>
      <c r="CJ554" s="2" t="s">
        <v>129</v>
      </c>
      <c r="CK554" s="2" t="s">
        <v>130</v>
      </c>
      <c r="CM554" s="2" t="s">
        <v>129</v>
      </c>
      <c r="CN554" s="2" t="s">
        <v>130</v>
      </c>
      <c r="CO554" s="2" t="s">
        <v>131</v>
      </c>
      <c r="CQ554" s="2" t="s">
        <v>130</v>
      </c>
      <c r="CR554" s="2" t="s">
        <v>131</v>
      </c>
      <c r="CS554" s="2" t="s">
        <v>129</v>
      </c>
      <c r="CT554" s="2" t="s">
        <v>130</v>
      </c>
      <c r="CV554" s="2" t="s">
        <v>129</v>
      </c>
      <c r="CW554" s="2" t="s">
        <v>130</v>
      </c>
      <c r="CY554" s="2" t="s">
        <v>129</v>
      </c>
      <c r="DC554" s="2" t="s">
        <v>130</v>
      </c>
    </row>
    <row r="555" spans="1:108">
      <c r="A555" s="2">
        <v>554</v>
      </c>
      <c r="B555" s="2" t="s">
        <v>108</v>
      </c>
      <c r="C555" s="2" t="s">
        <v>145</v>
      </c>
      <c r="D555" s="2" t="s">
        <v>111</v>
      </c>
      <c r="M555" s="2" t="s">
        <v>182</v>
      </c>
      <c r="AJ555" s="2" t="s">
        <v>117</v>
      </c>
      <c r="AM555" s="2" t="s">
        <v>390</v>
      </c>
      <c r="AO555" s="2" t="s">
        <v>119</v>
      </c>
      <c r="AP555" s="2" t="s">
        <v>120</v>
      </c>
      <c r="AQ555" s="2" t="s">
        <v>162</v>
      </c>
      <c r="AS555" s="2" t="s">
        <v>121</v>
      </c>
      <c r="AT555" s="2" t="s">
        <v>121</v>
      </c>
      <c r="AU555" s="2" t="s">
        <v>121</v>
      </c>
      <c r="AV555" s="2" t="s">
        <v>121</v>
      </c>
      <c r="AW555" s="2" t="s">
        <v>121</v>
      </c>
      <c r="AX555" s="2" t="s">
        <v>121</v>
      </c>
      <c r="AY555" s="2" t="s">
        <v>122</v>
      </c>
      <c r="AZ555" s="2" t="s">
        <v>121</v>
      </c>
      <c r="BA555" s="2" t="s">
        <v>123</v>
      </c>
      <c r="BB555" s="2" t="s">
        <v>123</v>
      </c>
      <c r="BC555" s="2" t="s">
        <v>123</v>
      </c>
      <c r="BD555" s="2" t="s">
        <v>121</v>
      </c>
      <c r="BE555" s="2" t="s">
        <v>121</v>
      </c>
      <c r="BF555" s="2" t="s">
        <v>121</v>
      </c>
      <c r="BJ555" s="2" t="s">
        <v>126</v>
      </c>
      <c r="BL555" s="2" t="s">
        <v>127</v>
      </c>
      <c r="BM555" s="2" t="s">
        <v>122</v>
      </c>
      <c r="BN555" s="2" t="s">
        <v>121</v>
      </c>
      <c r="BO555" s="2" t="s">
        <v>138</v>
      </c>
      <c r="BP555" s="2" t="s">
        <v>138</v>
      </c>
      <c r="BQ555" s="2" t="s">
        <v>138</v>
      </c>
      <c r="BR555" s="2" t="s">
        <v>129</v>
      </c>
      <c r="BS555" s="2" t="s">
        <v>130</v>
      </c>
      <c r="BT555" s="2" t="s">
        <v>131</v>
      </c>
      <c r="BU555" s="2" t="s">
        <v>129</v>
      </c>
      <c r="BV555" s="2" t="s">
        <v>130</v>
      </c>
      <c r="BW555" s="2" t="s">
        <v>131</v>
      </c>
      <c r="BX555" s="2" t="s">
        <v>129</v>
      </c>
      <c r="BY555" s="2" t="s">
        <v>130</v>
      </c>
      <c r="CA555" s="2" t="s">
        <v>129</v>
      </c>
      <c r="CB555" s="2" t="s">
        <v>130</v>
      </c>
      <c r="CD555" s="2" t="s">
        <v>129</v>
      </c>
      <c r="CE555" s="2" t="s">
        <v>130</v>
      </c>
      <c r="CG555" s="2" t="s">
        <v>129</v>
      </c>
      <c r="CH555" s="2" t="s">
        <v>130</v>
      </c>
      <c r="CI555" s="2" t="s">
        <v>131</v>
      </c>
      <c r="CK555" s="2" t="s">
        <v>130</v>
      </c>
      <c r="CM555" s="2" t="s">
        <v>129</v>
      </c>
      <c r="CN555" s="2" t="s">
        <v>130</v>
      </c>
      <c r="CQ555" s="2" t="s">
        <v>130</v>
      </c>
      <c r="CT555" s="2" t="s">
        <v>130</v>
      </c>
      <c r="CU555" s="2" t="s">
        <v>131</v>
      </c>
      <c r="CW555" s="2" t="s">
        <v>130</v>
      </c>
      <c r="CZ555" s="2" t="s">
        <v>130</v>
      </c>
      <c r="DC555" s="2" t="s">
        <v>130</v>
      </c>
      <c r="DD555" s="2" t="s">
        <v>131</v>
      </c>
    </row>
    <row r="556" spans="1:108">
      <c r="A556" s="2">
        <v>555</v>
      </c>
      <c r="B556" s="2" t="s">
        <v>108</v>
      </c>
      <c r="C556" s="2" t="s">
        <v>166</v>
      </c>
      <c r="D556" s="2" t="s">
        <v>170</v>
      </c>
      <c r="K556" s="2" t="s">
        <v>140</v>
      </c>
      <c r="S556" s="2" t="s">
        <v>113</v>
      </c>
      <c r="T556" s="2" t="s">
        <v>114</v>
      </c>
      <c r="X556" s="2" t="s">
        <v>116</v>
      </c>
      <c r="AJ556" s="2" t="s">
        <v>117</v>
      </c>
      <c r="AL556" s="2" t="s">
        <v>118</v>
      </c>
      <c r="AN556" s="2" t="s">
        <v>152</v>
      </c>
      <c r="AS556" s="2" t="s">
        <v>121</v>
      </c>
      <c r="AT556" s="2" t="s">
        <v>121</v>
      </c>
      <c r="AU556" s="2" t="s">
        <v>121</v>
      </c>
      <c r="AV556" s="2" t="s">
        <v>122</v>
      </c>
      <c r="AW556" s="2" t="s">
        <v>121</v>
      </c>
      <c r="AX556" s="2" t="s">
        <v>121</v>
      </c>
      <c r="AY556" s="2" t="s">
        <v>122</v>
      </c>
      <c r="AZ556" s="2" t="s">
        <v>121</v>
      </c>
      <c r="BA556" s="2" t="s">
        <v>124</v>
      </c>
      <c r="BB556" s="2" t="s">
        <v>124</v>
      </c>
      <c r="BC556" s="2" t="s">
        <v>124</v>
      </c>
      <c r="BD556" s="2" t="s">
        <v>122</v>
      </c>
      <c r="BJ556" s="2" t="s">
        <v>126</v>
      </c>
      <c r="BL556" s="2" t="s">
        <v>122</v>
      </c>
      <c r="BM556" s="2" t="s">
        <v>122</v>
      </c>
      <c r="BN556" s="2" t="s">
        <v>121</v>
      </c>
      <c r="BO556" s="2" t="s">
        <v>154</v>
      </c>
      <c r="BP556" s="2" t="s">
        <v>138</v>
      </c>
      <c r="BQ556" s="2" t="s">
        <v>179</v>
      </c>
      <c r="BR556" s="2" t="s">
        <v>129</v>
      </c>
      <c r="BU556" s="2" t="s">
        <v>129</v>
      </c>
      <c r="BW556" s="2" t="s">
        <v>131</v>
      </c>
      <c r="BX556" s="2" t="s">
        <v>129</v>
      </c>
      <c r="BZ556" s="2" t="s">
        <v>131</v>
      </c>
      <c r="CB556" s="2" t="s">
        <v>130</v>
      </c>
      <c r="CC556" s="2" t="s">
        <v>131</v>
      </c>
      <c r="CE556" s="2" t="s">
        <v>130</v>
      </c>
      <c r="CG556" s="2" t="s">
        <v>129</v>
      </c>
      <c r="CK556" s="2" t="s">
        <v>130</v>
      </c>
      <c r="CM556" s="2" t="s">
        <v>129</v>
      </c>
      <c r="CO556" s="2" t="s">
        <v>131</v>
      </c>
      <c r="CQ556" s="2" t="s">
        <v>130</v>
      </c>
      <c r="CU556" s="2" t="s">
        <v>131</v>
      </c>
      <c r="CX556" s="2" t="s">
        <v>131</v>
      </c>
      <c r="CY556" s="2" t="s">
        <v>129</v>
      </c>
      <c r="DC556" s="2" t="s">
        <v>130</v>
      </c>
      <c r="DD556" s="2" t="s">
        <v>131</v>
      </c>
    </row>
    <row r="557" spans="1:108">
      <c r="A557" s="2">
        <v>556</v>
      </c>
      <c r="B557" s="2" t="s">
        <v>108</v>
      </c>
      <c r="C557" s="2" t="s">
        <v>145</v>
      </c>
      <c r="D557" s="2" t="s">
        <v>170</v>
      </c>
      <c r="K557" s="2" t="s">
        <v>140</v>
      </c>
      <c r="S557" s="2" t="s">
        <v>113</v>
      </c>
      <c r="T557" s="2" t="s">
        <v>114</v>
      </c>
      <c r="Z557" s="2" t="s">
        <v>141</v>
      </c>
      <c r="AJ557" s="2" t="s">
        <v>117</v>
      </c>
      <c r="AL557" s="2" t="s">
        <v>118</v>
      </c>
      <c r="AN557" s="2" t="s">
        <v>152</v>
      </c>
      <c r="AS557" s="2" t="s">
        <v>121</v>
      </c>
      <c r="AT557" s="2" t="s">
        <v>121</v>
      </c>
      <c r="AU557" s="2" t="s">
        <v>122</v>
      </c>
      <c r="AV557" s="2" t="s">
        <v>144</v>
      </c>
      <c r="AW557" s="2" t="s">
        <v>121</v>
      </c>
      <c r="AX557" s="2" t="s">
        <v>121</v>
      </c>
      <c r="AY557" s="2" t="s">
        <v>122</v>
      </c>
      <c r="AZ557" s="2" t="s">
        <v>121</v>
      </c>
      <c r="BA557" s="2" t="s">
        <v>124</v>
      </c>
      <c r="BB557" s="2" t="s">
        <v>124</v>
      </c>
      <c r="BC557" s="2" t="s">
        <v>124</v>
      </c>
      <c r="BD557" s="2" t="s">
        <v>122</v>
      </c>
      <c r="BJ557" s="2" t="s">
        <v>126</v>
      </c>
      <c r="BL557" s="2" t="s">
        <v>122</v>
      </c>
      <c r="BM557" s="2" t="s">
        <v>122</v>
      </c>
      <c r="BN557" s="2" t="s">
        <v>121</v>
      </c>
      <c r="BO557" s="2" t="s">
        <v>154</v>
      </c>
      <c r="BP557" s="2" t="s">
        <v>138</v>
      </c>
      <c r="BQ557" s="2" t="s">
        <v>179</v>
      </c>
      <c r="BR557" s="2" t="s">
        <v>129</v>
      </c>
      <c r="BW557" s="2" t="s">
        <v>131</v>
      </c>
      <c r="BZ557" s="2" t="s">
        <v>131</v>
      </c>
      <c r="CB557" s="2" t="s">
        <v>130</v>
      </c>
      <c r="CE557" s="2" t="s">
        <v>130</v>
      </c>
      <c r="CG557" s="2" t="s">
        <v>129</v>
      </c>
      <c r="CK557" s="2" t="s">
        <v>130</v>
      </c>
      <c r="CM557" s="2" t="s">
        <v>129</v>
      </c>
      <c r="CO557" s="2" t="s">
        <v>131</v>
      </c>
      <c r="CQ557" s="2" t="s">
        <v>130</v>
      </c>
      <c r="CU557" s="2" t="s">
        <v>131</v>
      </c>
      <c r="CX557" s="2" t="s">
        <v>131</v>
      </c>
      <c r="CY557" s="2" t="s">
        <v>129</v>
      </c>
      <c r="DA557" s="2" t="s">
        <v>131</v>
      </c>
      <c r="DC557" s="2" t="s">
        <v>130</v>
      </c>
      <c r="DD557" s="2" t="s">
        <v>131</v>
      </c>
    </row>
    <row r="558" spans="1:108">
      <c r="A558" s="2">
        <v>557</v>
      </c>
      <c r="B558" s="2" t="s">
        <v>108</v>
      </c>
      <c r="C558" s="2" t="s">
        <v>108</v>
      </c>
      <c r="D558" s="2" t="s">
        <v>170</v>
      </c>
      <c r="Q558" s="2" t="s">
        <v>112</v>
      </c>
      <c r="S558" s="2" t="s">
        <v>113</v>
      </c>
      <c r="T558" s="2" t="s">
        <v>114</v>
      </c>
      <c r="W558" s="2" t="s">
        <v>159</v>
      </c>
      <c r="X558" s="2" t="s">
        <v>116</v>
      </c>
      <c r="AJ558" s="2" t="s">
        <v>117</v>
      </c>
      <c r="AL558" s="2" t="s">
        <v>143</v>
      </c>
      <c r="AO558" s="2" t="s">
        <v>119</v>
      </c>
      <c r="AP558" s="2" t="s">
        <v>120</v>
      </c>
      <c r="AQ558" s="2" t="s">
        <v>162</v>
      </c>
      <c r="AR558" s="2" t="s">
        <v>169</v>
      </c>
      <c r="AS558" s="2" t="s">
        <v>122</v>
      </c>
      <c r="AT558" s="2" t="s">
        <v>144</v>
      </c>
      <c r="AU558" s="2" t="s">
        <v>122</v>
      </c>
      <c r="AV558" s="2" t="s">
        <v>144</v>
      </c>
      <c r="AW558" s="2" t="s">
        <v>122</v>
      </c>
      <c r="AX558" s="2" t="s">
        <v>121</v>
      </c>
      <c r="AY558" s="2" t="s">
        <v>122</v>
      </c>
      <c r="AZ558" s="2" t="s">
        <v>121</v>
      </c>
      <c r="BA558" s="2" t="s">
        <v>124</v>
      </c>
      <c r="BB558" s="2" t="s">
        <v>124</v>
      </c>
      <c r="BC558" s="2" t="s">
        <v>124</v>
      </c>
      <c r="BD558" s="2" t="s">
        <v>122</v>
      </c>
      <c r="BH558" s="2" t="s">
        <v>125</v>
      </c>
      <c r="BL558" s="2" t="s">
        <v>122</v>
      </c>
      <c r="BM558" s="2" t="s">
        <v>122</v>
      </c>
      <c r="BN558" s="2" t="s">
        <v>121</v>
      </c>
      <c r="BO558" s="2" t="s">
        <v>128</v>
      </c>
      <c r="BP558" s="2" t="s">
        <v>128</v>
      </c>
      <c r="BQ558" s="2" t="s">
        <v>128</v>
      </c>
      <c r="BS558" s="2" t="s">
        <v>130</v>
      </c>
      <c r="BV558" s="2" t="s">
        <v>130</v>
      </c>
      <c r="BY558" s="2" t="s">
        <v>130</v>
      </c>
      <c r="CB558" s="2" t="s">
        <v>130</v>
      </c>
      <c r="CE558" s="2" t="s">
        <v>130</v>
      </c>
      <c r="CH558" s="2" t="s">
        <v>130</v>
      </c>
      <c r="CK558" s="2" t="s">
        <v>130</v>
      </c>
      <c r="CN558" s="2" t="s">
        <v>130</v>
      </c>
      <c r="CQ558" s="2" t="s">
        <v>130</v>
      </c>
      <c r="CT558" s="2" t="s">
        <v>130</v>
      </c>
      <c r="CW558" s="2" t="s">
        <v>130</v>
      </c>
      <c r="CZ558" s="2" t="s">
        <v>130</v>
      </c>
      <c r="DC558" s="2" t="s">
        <v>130</v>
      </c>
    </row>
    <row r="559" spans="1:108">
      <c r="A559" s="2">
        <v>558</v>
      </c>
      <c r="B559" s="2" t="s">
        <v>108</v>
      </c>
      <c r="C559" s="2" t="s">
        <v>145</v>
      </c>
      <c r="D559" s="2" t="s">
        <v>111</v>
      </c>
      <c r="I559" s="2" t="s">
        <v>163</v>
      </c>
      <c r="R559" s="2" t="s">
        <v>391</v>
      </c>
      <c r="S559" s="2" t="s">
        <v>113</v>
      </c>
      <c r="X559" s="2" t="s">
        <v>116</v>
      </c>
      <c r="AG559" s="2" t="s">
        <v>134</v>
      </c>
      <c r="AI559" s="2" t="s">
        <v>136</v>
      </c>
      <c r="AK559" s="2" t="s">
        <v>392</v>
      </c>
      <c r="AL559" s="2" t="s">
        <v>118</v>
      </c>
      <c r="AO559" s="2" t="s">
        <v>119</v>
      </c>
      <c r="AP559" s="2" t="s">
        <v>120</v>
      </c>
      <c r="AQ559" s="2" t="s">
        <v>162</v>
      </c>
      <c r="AR559" s="2" t="s">
        <v>169</v>
      </c>
      <c r="AS559" s="2" t="s">
        <v>121</v>
      </c>
      <c r="AT559" s="2" t="s">
        <v>121</v>
      </c>
      <c r="AU559" s="2" t="s">
        <v>121</v>
      </c>
      <c r="AV559" s="2" t="s">
        <v>121</v>
      </c>
      <c r="AW559" s="2" t="s">
        <v>121</v>
      </c>
      <c r="AX559" s="2" t="s">
        <v>121</v>
      </c>
      <c r="AY559" s="2" t="s">
        <v>121</v>
      </c>
      <c r="AZ559" s="2" t="s">
        <v>121</v>
      </c>
      <c r="BA559" s="2" t="s">
        <v>124</v>
      </c>
      <c r="BB559" s="2" t="s">
        <v>123</v>
      </c>
      <c r="BC559" s="2" t="s">
        <v>124</v>
      </c>
      <c r="BD559" s="2" t="s">
        <v>121</v>
      </c>
      <c r="BE559" s="2" t="s">
        <v>121</v>
      </c>
      <c r="BF559" s="2" t="s">
        <v>122</v>
      </c>
      <c r="BH559" s="2" t="s">
        <v>125</v>
      </c>
      <c r="BL559" s="2" t="s">
        <v>122</v>
      </c>
      <c r="BM559" s="2" t="s">
        <v>122</v>
      </c>
      <c r="BN559" s="2" t="s">
        <v>121</v>
      </c>
      <c r="BO559" s="2" t="s">
        <v>128</v>
      </c>
      <c r="BP559" s="2" t="s">
        <v>128</v>
      </c>
      <c r="BQ559" s="2" t="s">
        <v>128</v>
      </c>
      <c r="BR559" s="2" t="s">
        <v>129</v>
      </c>
      <c r="BS559" s="2" t="s">
        <v>130</v>
      </c>
      <c r="BT559" s="2" t="s">
        <v>131</v>
      </c>
      <c r="BU559" s="2" t="s">
        <v>129</v>
      </c>
      <c r="BV559" s="2" t="s">
        <v>130</v>
      </c>
      <c r="BW559" s="2" t="s">
        <v>131</v>
      </c>
      <c r="BX559" s="2" t="s">
        <v>129</v>
      </c>
      <c r="BY559" s="2" t="s">
        <v>130</v>
      </c>
      <c r="BZ559" s="2" t="s">
        <v>131</v>
      </c>
      <c r="CA559" s="2" t="s">
        <v>129</v>
      </c>
      <c r="CB559" s="2" t="s">
        <v>130</v>
      </c>
      <c r="CC559" s="2" t="s">
        <v>131</v>
      </c>
      <c r="CD559" s="2" t="s">
        <v>129</v>
      </c>
      <c r="CE559" s="2" t="s">
        <v>130</v>
      </c>
      <c r="CF559" s="2" t="s">
        <v>131</v>
      </c>
      <c r="CG559" s="2" t="s">
        <v>129</v>
      </c>
      <c r="CH559" s="2" t="s">
        <v>130</v>
      </c>
      <c r="CI559" s="2" t="s">
        <v>131</v>
      </c>
      <c r="CK559" s="2" t="s">
        <v>130</v>
      </c>
      <c r="CM559" s="2" t="s">
        <v>129</v>
      </c>
      <c r="CN559" s="2" t="s">
        <v>130</v>
      </c>
      <c r="CO559" s="2" t="s">
        <v>131</v>
      </c>
      <c r="CQ559" s="2" t="s">
        <v>130</v>
      </c>
      <c r="CT559" s="2" t="s">
        <v>130</v>
      </c>
      <c r="CU559" s="2" t="s">
        <v>131</v>
      </c>
      <c r="CV559" s="2" t="s">
        <v>129</v>
      </c>
      <c r="CW559" s="2" t="s">
        <v>130</v>
      </c>
      <c r="CX559" s="2" t="s">
        <v>131</v>
      </c>
      <c r="CZ559" s="2" t="s">
        <v>130</v>
      </c>
      <c r="DC559" s="2" t="s">
        <v>130</v>
      </c>
    </row>
    <row r="560" spans="1:108">
      <c r="A560" s="2">
        <v>559</v>
      </c>
      <c r="B560" s="2" t="s">
        <v>108</v>
      </c>
      <c r="C560" s="2" t="s">
        <v>108</v>
      </c>
      <c r="D560" s="2" t="s">
        <v>170</v>
      </c>
      <c r="M560" s="2" t="s">
        <v>182</v>
      </c>
      <c r="S560" s="2" t="s">
        <v>113</v>
      </c>
      <c r="W560" s="2" t="s">
        <v>159</v>
      </c>
      <c r="AJ560" s="2" t="s">
        <v>117</v>
      </c>
      <c r="AL560" s="2" t="s">
        <v>143</v>
      </c>
      <c r="AO560" s="2" t="s">
        <v>119</v>
      </c>
      <c r="AP560" s="2" t="s">
        <v>120</v>
      </c>
      <c r="AS560" s="2" t="s">
        <v>121</v>
      </c>
      <c r="AT560" s="2" t="s">
        <v>122</v>
      </c>
      <c r="AU560" s="2" t="s">
        <v>122</v>
      </c>
      <c r="AV560" s="2" t="s">
        <v>121</v>
      </c>
      <c r="AW560" s="2" t="s">
        <v>121</v>
      </c>
      <c r="AX560" s="2" t="s">
        <v>121</v>
      </c>
      <c r="AY560" s="2" t="s">
        <v>122</v>
      </c>
      <c r="AZ560" s="2" t="s">
        <v>121</v>
      </c>
      <c r="BA560" s="2" t="s">
        <v>124</v>
      </c>
      <c r="BB560" s="2" t="s">
        <v>124</v>
      </c>
      <c r="BC560" s="2" t="s">
        <v>124</v>
      </c>
      <c r="BD560" s="2" t="s">
        <v>122</v>
      </c>
      <c r="BH560" s="2" t="s">
        <v>125</v>
      </c>
      <c r="BL560" s="2" t="s">
        <v>127</v>
      </c>
      <c r="BM560" s="2" t="s">
        <v>122</v>
      </c>
      <c r="BN560" s="2" t="s">
        <v>121</v>
      </c>
      <c r="BO560" s="2" t="s">
        <v>128</v>
      </c>
      <c r="BP560" s="2" t="s">
        <v>128</v>
      </c>
      <c r="BQ560" s="2" t="s">
        <v>128</v>
      </c>
      <c r="BR560" s="2" t="s">
        <v>129</v>
      </c>
      <c r="BT560" s="2" t="s">
        <v>131</v>
      </c>
      <c r="BV560" s="2" t="s">
        <v>130</v>
      </c>
      <c r="BW560" s="2" t="s">
        <v>131</v>
      </c>
      <c r="BX560" s="2" t="s">
        <v>129</v>
      </c>
      <c r="BY560" s="2" t="s">
        <v>130</v>
      </c>
      <c r="BZ560" s="2" t="s">
        <v>131</v>
      </c>
      <c r="CA560" s="2" t="s">
        <v>129</v>
      </c>
      <c r="CB560" s="2" t="s">
        <v>130</v>
      </c>
      <c r="CC560" s="2" t="s">
        <v>131</v>
      </c>
      <c r="CD560" s="2" t="s">
        <v>129</v>
      </c>
      <c r="CE560" s="2" t="s">
        <v>130</v>
      </c>
      <c r="CF560" s="2" t="s">
        <v>131</v>
      </c>
      <c r="CG560" s="2" t="s">
        <v>129</v>
      </c>
      <c r="CH560" s="2" t="s">
        <v>130</v>
      </c>
      <c r="CI560" s="2" t="s">
        <v>131</v>
      </c>
      <c r="CK560" s="2" t="s">
        <v>130</v>
      </c>
      <c r="CN560" s="2" t="s">
        <v>130</v>
      </c>
      <c r="CO560" s="2" t="s">
        <v>131</v>
      </c>
      <c r="CQ560" s="2" t="s">
        <v>130</v>
      </c>
      <c r="CR560" s="2" t="s">
        <v>131</v>
      </c>
      <c r="CT560" s="2" t="s">
        <v>130</v>
      </c>
      <c r="CU560" s="2" t="s">
        <v>131</v>
      </c>
      <c r="CW560" s="2" t="s">
        <v>130</v>
      </c>
      <c r="CX560" s="2" t="s">
        <v>131</v>
      </c>
      <c r="CY560" s="2" t="s">
        <v>129</v>
      </c>
      <c r="CZ560" s="2" t="s">
        <v>130</v>
      </c>
      <c r="DC560" s="2" t="s">
        <v>130</v>
      </c>
    </row>
    <row r="561" spans="1:108">
      <c r="A561" s="2">
        <v>560</v>
      </c>
      <c r="B561" s="2" t="s">
        <v>108</v>
      </c>
      <c r="C561" s="2" t="s">
        <v>108</v>
      </c>
      <c r="D561" s="2" t="s">
        <v>111</v>
      </c>
      <c r="M561" s="2" t="s">
        <v>182</v>
      </c>
      <c r="R561" s="2" t="s">
        <v>269</v>
      </c>
      <c r="S561" s="2" t="s">
        <v>113</v>
      </c>
      <c r="T561" s="2" t="s">
        <v>114</v>
      </c>
      <c r="W561" s="2" t="s">
        <v>159</v>
      </c>
      <c r="X561" s="2" t="s">
        <v>116</v>
      </c>
      <c r="AG561" s="2" t="s">
        <v>134</v>
      </c>
      <c r="AJ561" s="2" t="s">
        <v>117</v>
      </c>
      <c r="AL561" s="2" t="s">
        <v>118</v>
      </c>
      <c r="AP561" s="2" t="s">
        <v>120</v>
      </c>
      <c r="AS561" s="2" t="s">
        <v>121</v>
      </c>
      <c r="AT561" s="2" t="s">
        <v>121</v>
      </c>
      <c r="AU561" s="2" t="s">
        <v>122</v>
      </c>
      <c r="AV561" s="2" t="s">
        <v>144</v>
      </c>
      <c r="AW561" s="2" t="s">
        <v>122</v>
      </c>
      <c r="AX561" s="2" t="s">
        <v>122</v>
      </c>
      <c r="AY561" s="2" t="s">
        <v>122</v>
      </c>
      <c r="AZ561" s="2" t="s">
        <v>122</v>
      </c>
      <c r="BA561" s="2" t="s">
        <v>123</v>
      </c>
      <c r="BB561" s="2" t="s">
        <v>124</v>
      </c>
      <c r="BC561" s="2" t="s">
        <v>124</v>
      </c>
      <c r="BD561" s="2" t="s">
        <v>121</v>
      </c>
      <c r="BE561" s="2" t="s">
        <v>121</v>
      </c>
      <c r="BF561" s="2" t="s">
        <v>121</v>
      </c>
      <c r="BJ561" s="2" t="s">
        <v>126</v>
      </c>
      <c r="BK561" s="2" t="s">
        <v>137</v>
      </c>
      <c r="BL561" s="2" t="s">
        <v>127</v>
      </c>
      <c r="BM561" s="2" t="s">
        <v>127</v>
      </c>
      <c r="BN561" s="2" t="s">
        <v>121</v>
      </c>
      <c r="BO561" s="2" t="s">
        <v>138</v>
      </c>
      <c r="BP561" s="2" t="s">
        <v>138</v>
      </c>
      <c r="BQ561" s="2" t="s">
        <v>138</v>
      </c>
      <c r="BR561" s="2" t="s">
        <v>129</v>
      </c>
      <c r="BS561" s="2" t="s">
        <v>130</v>
      </c>
      <c r="BT561" s="2" t="s">
        <v>131</v>
      </c>
      <c r="BU561" s="2" t="s">
        <v>129</v>
      </c>
      <c r="BV561" s="2" t="s">
        <v>130</v>
      </c>
      <c r="BW561" s="2" t="s">
        <v>131</v>
      </c>
      <c r="BX561" s="2" t="s">
        <v>129</v>
      </c>
      <c r="BY561" s="2" t="s">
        <v>130</v>
      </c>
      <c r="BZ561" s="2" t="s">
        <v>131</v>
      </c>
      <c r="CA561" s="2" t="s">
        <v>129</v>
      </c>
      <c r="CB561" s="2" t="s">
        <v>130</v>
      </c>
      <c r="CC561" s="2" t="s">
        <v>131</v>
      </c>
      <c r="CD561" s="2" t="s">
        <v>129</v>
      </c>
      <c r="CE561" s="2" t="s">
        <v>130</v>
      </c>
      <c r="CF561" s="2" t="s">
        <v>131</v>
      </c>
      <c r="CG561" s="2" t="s">
        <v>129</v>
      </c>
      <c r="CH561" s="2" t="s">
        <v>130</v>
      </c>
      <c r="CI561" s="2" t="s">
        <v>131</v>
      </c>
      <c r="CK561" s="2" t="s">
        <v>130</v>
      </c>
      <c r="CL561" s="2" t="s">
        <v>131</v>
      </c>
      <c r="CN561" s="2" t="s">
        <v>130</v>
      </c>
      <c r="CO561" s="2" t="s">
        <v>131</v>
      </c>
      <c r="CQ561" s="2" t="s">
        <v>130</v>
      </c>
      <c r="CR561" s="2" t="s">
        <v>131</v>
      </c>
      <c r="CS561" s="2" t="s">
        <v>129</v>
      </c>
      <c r="CT561" s="2" t="s">
        <v>130</v>
      </c>
      <c r="CU561" s="2" t="s">
        <v>131</v>
      </c>
      <c r="CW561" s="2" t="s">
        <v>130</v>
      </c>
      <c r="CX561" s="2" t="s">
        <v>131</v>
      </c>
      <c r="CY561" s="2" t="s">
        <v>129</v>
      </c>
      <c r="CZ561" s="2" t="s">
        <v>130</v>
      </c>
      <c r="DA561" s="2" t="s">
        <v>131</v>
      </c>
      <c r="DC561" s="2" t="s">
        <v>130</v>
      </c>
      <c r="DD561" s="2" t="s">
        <v>131</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42"/>
  <sheetViews>
    <sheetView tabSelected="1" topLeftCell="AZ1" workbookViewId="0">
      <selection activeCell="AZ1" sqref="AZ1:AZ1048576"/>
    </sheetView>
  </sheetViews>
  <sheetFormatPr baseColWidth="10" defaultColWidth="28.33203125" defaultRowHeight="15" x14ac:dyDescent="0"/>
  <cols>
    <col min="1" max="16384" width="28.33203125" style="2"/>
  </cols>
  <sheetData>
    <row r="1" spans="1:75" ht="277">
      <c r="A1" s="8" t="s">
        <v>0</v>
      </c>
      <c r="B1" s="8" t="s">
        <v>393</v>
      </c>
      <c r="C1" s="8" t="s">
        <v>394</v>
      </c>
      <c r="D1" s="8" t="s">
        <v>395</v>
      </c>
      <c r="E1" s="8" t="s">
        <v>396</v>
      </c>
      <c r="F1" s="8" t="s">
        <v>5</v>
      </c>
      <c r="G1" s="8" t="s">
        <v>6</v>
      </c>
      <c r="H1" s="8" t="s">
        <v>7</v>
      </c>
      <c r="I1" s="8" t="s">
        <v>8</v>
      </c>
      <c r="J1" s="8" t="s">
        <v>9</v>
      </c>
      <c r="K1" s="8" t="s">
        <v>10</v>
      </c>
      <c r="L1" s="8" t="s">
        <v>11</v>
      </c>
      <c r="M1" s="8" t="s">
        <v>12</v>
      </c>
      <c r="N1" s="8" t="s">
        <v>13</v>
      </c>
      <c r="O1" s="8" t="s">
        <v>14</v>
      </c>
      <c r="P1" s="8" t="s">
        <v>15</v>
      </c>
      <c r="Q1" s="8" t="s">
        <v>16</v>
      </c>
      <c r="R1" s="8" t="s">
        <v>397</v>
      </c>
      <c r="S1" s="8" t="s">
        <v>18</v>
      </c>
      <c r="T1" s="8" t="s">
        <v>19</v>
      </c>
      <c r="U1" s="8" t="s">
        <v>20</v>
      </c>
      <c r="V1" s="8" t="s">
        <v>21</v>
      </c>
      <c r="W1" s="8" t="s">
        <v>22</v>
      </c>
      <c r="X1" s="8" t="s">
        <v>23</v>
      </c>
      <c r="Y1" s="8" t="s">
        <v>24</v>
      </c>
      <c r="Z1" s="8" t="s">
        <v>25</v>
      </c>
      <c r="AA1" s="8" t="s">
        <v>26</v>
      </c>
      <c r="AB1" s="8" t="s">
        <v>27</v>
      </c>
      <c r="AC1" s="8" t="s">
        <v>28</v>
      </c>
      <c r="AD1" s="8" t="s">
        <v>29</v>
      </c>
      <c r="AE1" s="8" t="s">
        <v>30</v>
      </c>
      <c r="AF1" s="8" t="s">
        <v>31</v>
      </c>
      <c r="AG1" s="8" t="s">
        <v>398</v>
      </c>
      <c r="AH1" s="8" t="s">
        <v>399</v>
      </c>
      <c r="AI1" s="8" t="s">
        <v>400</v>
      </c>
      <c r="AJ1" s="8" t="s">
        <v>401</v>
      </c>
      <c r="AK1" s="8" t="s">
        <v>402</v>
      </c>
      <c r="AL1" s="8" t="s">
        <v>403</v>
      </c>
      <c r="AM1" s="8" t="s">
        <v>404</v>
      </c>
      <c r="AN1" s="8" t="s">
        <v>405</v>
      </c>
      <c r="AO1" s="8" t="s">
        <v>406</v>
      </c>
      <c r="AP1" s="8" t="s">
        <v>407</v>
      </c>
      <c r="AQ1" s="8" t="s">
        <v>408</v>
      </c>
      <c r="AR1" s="8" t="s">
        <v>409</v>
      </c>
      <c r="AS1" s="8" t="s">
        <v>56</v>
      </c>
      <c r="AT1" s="8" t="s">
        <v>410</v>
      </c>
      <c r="AU1" s="8" t="s">
        <v>411</v>
      </c>
      <c r="AV1" s="8" t="s">
        <v>58</v>
      </c>
      <c r="AW1" s="8" t="s">
        <v>59</v>
      </c>
      <c r="AX1" s="8" t="s">
        <v>412</v>
      </c>
      <c r="AY1" s="8" t="s">
        <v>413</v>
      </c>
      <c r="AZ1" s="8" t="s">
        <v>414</v>
      </c>
      <c r="BA1" s="8" t="s">
        <v>415</v>
      </c>
      <c r="BB1" s="8" t="s">
        <v>416</v>
      </c>
      <c r="BC1" s="8" t="s">
        <v>417</v>
      </c>
      <c r="BD1" s="8" t="s">
        <v>418</v>
      </c>
      <c r="BE1" s="8" t="s">
        <v>419</v>
      </c>
      <c r="BF1" s="8" t="s">
        <v>420</v>
      </c>
      <c r="BG1" s="8" t="s">
        <v>421</v>
      </c>
      <c r="BH1" s="8" t="s">
        <v>422</v>
      </c>
      <c r="BI1" s="8" t="s">
        <v>423</v>
      </c>
      <c r="BJ1" s="8" t="s">
        <v>424</v>
      </c>
      <c r="BK1" s="8" t="s">
        <v>425</v>
      </c>
      <c r="BL1" s="8" t="s">
        <v>426</v>
      </c>
      <c r="BM1" s="8" t="s">
        <v>427</v>
      </c>
      <c r="BN1" s="8" t="s">
        <v>428</v>
      </c>
      <c r="BO1" s="8" t="s">
        <v>429</v>
      </c>
      <c r="BP1" s="8" t="s">
        <v>430</v>
      </c>
      <c r="BQ1" s="8" t="s">
        <v>431</v>
      </c>
      <c r="BR1" s="8" t="s">
        <v>432</v>
      </c>
      <c r="BS1" s="8" t="s">
        <v>433</v>
      </c>
      <c r="BT1" s="8" t="s">
        <v>434</v>
      </c>
      <c r="BU1" s="8" t="s">
        <v>435</v>
      </c>
      <c r="BV1" s="8" t="s">
        <v>436</v>
      </c>
      <c r="BW1" s="8" t="s">
        <v>437</v>
      </c>
    </row>
    <row r="2" spans="1:75">
      <c r="A2" s="9">
        <v>1</v>
      </c>
      <c r="B2" s="9" t="s">
        <v>438</v>
      </c>
      <c r="C2" s="9" t="s">
        <v>109</v>
      </c>
      <c r="D2" s="9" t="s">
        <v>111</v>
      </c>
      <c r="E2" s="9"/>
      <c r="F2" s="9"/>
      <c r="G2" s="9"/>
      <c r="H2" s="9"/>
      <c r="I2" s="9"/>
      <c r="J2" s="9"/>
      <c r="K2" s="9" t="s">
        <v>140</v>
      </c>
      <c r="L2" s="9"/>
      <c r="M2" s="9"/>
      <c r="N2" s="9"/>
      <c r="O2" s="9"/>
      <c r="P2" s="9"/>
      <c r="Q2" s="9"/>
      <c r="R2" s="9"/>
      <c r="S2" s="9"/>
      <c r="T2" s="9"/>
      <c r="U2" s="9"/>
      <c r="V2" s="9"/>
      <c r="W2" s="9"/>
      <c r="X2" s="9"/>
      <c r="Y2" s="9"/>
      <c r="Z2" s="9"/>
      <c r="AA2" s="9"/>
      <c r="AB2" s="9"/>
      <c r="AC2" s="9"/>
      <c r="AD2" s="9"/>
      <c r="AE2" s="9"/>
      <c r="AF2" s="9" t="s">
        <v>192</v>
      </c>
      <c r="AG2" s="9" t="s">
        <v>439</v>
      </c>
      <c r="AH2" s="9" t="s">
        <v>440</v>
      </c>
      <c r="AI2" s="9"/>
      <c r="AJ2" s="9"/>
      <c r="AK2" s="9"/>
      <c r="AL2" s="9" t="s">
        <v>121</v>
      </c>
      <c r="AM2" s="9" t="s">
        <v>121</v>
      </c>
      <c r="AN2" s="9" t="s">
        <v>121</v>
      </c>
      <c r="AO2" s="9" t="s">
        <v>121</v>
      </c>
      <c r="AP2" s="9" t="s">
        <v>121</v>
      </c>
      <c r="AQ2" s="9" t="s">
        <v>121</v>
      </c>
      <c r="AR2" s="9" t="s">
        <v>121</v>
      </c>
      <c r="AS2" s="9" t="s">
        <v>122</v>
      </c>
      <c r="AT2" s="9" t="s">
        <v>122</v>
      </c>
      <c r="AU2" s="9" t="s">
        <v>441</v>
      </c>
      <c r="AV2" s="9"/>
      <c r="AW2" s="9"/>
      <c r="AX2" s="9" t="s">
        <v>442</v>
      </c>
      <c r="AY2" s="9"/>
      <c r="AZ2" s="9" t="s">
        <v>121</v>
      </c>
      <c r="BA2" s="9" t="s">
        <v>121</v>
      </c>
      <c r="BB2" s="9" t="s">
        <v>121</v>
      </c>
      <c r="BC2" s="9" t="s">
        <v>179</v>
      </c>
      <c r="BD2" s="9" t="s">
        <v>179</v>
      </c>
      <c r="BE2" s="9" t="s">
        <v>138</v>
      </c>
      <c r="BF2" s="9"/>
      <c r="BG2" s="9" t="s">
        <v>130</v>
      </c>
      <c r="BH2" s="9" t="s">
        <v>131</v>
      </c>
      <c r="BI2" s="9"/>
      <c r="BJ2" s="9" t="s">
        <v>130</v>
      </c>
      <c r="BK2" s="9" t="s">
        <v>131</v>
      </c>
      <c r="BL2" s="9"/>
      <c r="BM2" s="9" t="s">
        <v>130</v>
      </c>
      <c r="BN2" s="9" t="s">
        <v>131</v>
      </c>
      <c r="BO2" s="9"/>
      <c r="BP2" s="9" t="s">
        <v>130</v>
      </c>
      <c r="BQ2" s="9" t="s">
        <v>131</v>
      </c>
      <c r="BR2" s="9" t="s">
        <v>129</v>
      </c>
      <c r="BS2" s="9" t="s">
        <v>130</v>
      </c>
      <c r="BT2" s="9" t="s">
        <v>131</v>
      </c>
      <c r="BU2" s="9" t="s">
        <v>129</v>
      </c>
      <c r="BV2" s="9" t="s">
        <v>130</v>
      </c>
      <c r="BW2" s="9" t="s">
        <v>131</v>
      </c>
    </row>
    <row r="3" spans="1:75">
      <c r="A3" s="9">
        <v>2</v>
      </c>
      <c r="B3" s="9" t="s">
        <v>443</v>
      </c>
      <c r="C3" s="9" t="s">
        <v>109</v>
      </c>
      <c r="D3" s="9" t="s">
        <v>111</v>
      </c>
      <c r="E3" s="9"/>
      <c r="F3" s="9"/>
      <c r="G3" s="9"/>
      <c r="H3" s="9"/>
      <c r="I3" s="9"/>
      <c r="J3" s="9"/>
      <c r="K3" s="9" t="s">
        <v>140</v>
      </c>
      <c r="L3" s="9"/>
      <c r="M3" s="9" t="s">
        <v>182</v>
      </c>
      <c r="N3" s="9"/>
      <c r="O3" s="9"/>
      <c r="P3" s="9"/>
      <c r="Q3" s="9"/>
      <c r="R3" s="9"/>
      <c r="S3" s="9"/>
      <c r="T3" s="9"/>
      <c r="U3" s="9"/>
      <c r="V3" s="9"/>
      <c r="W3" s="9" t="s">
        <v>159</v>
      </c>
      <c r="X3" s="9"/>
      <c r="Y3" s="9"/>
      <c r="Z3" s="9" t="s">
        <v>141</v>
      </c>
      <c r="AA3" s="9"/>
      <c r="AB3" s="9"/>
      <c r="AC3" s="9"/>
      <c r="AD3" s="9"/>
      <c r="AE3" s="9"/>
      <c r="AF3" s="9"/>
      <c r="AG3" s="9" t="s">
        <v>439</v>
      </c>
      <c r="AH3" s="9"/>
      <c r="AI3" s="9" t="s">
        <v>444</v>
      </c>
      <c r="AJ3" s="9"/>
      <c r="AK3" s="9"/>
      <c r="AL3" s="9" t="s">
        <v>122</v>
      </c>
      <c r="AM3" s="9" t="s">
        <v>144</v>
      </c>
      <c r="AN3" s="9" t="s">
        <v>122</v>
      </c>
      <c r="AO3" s="9" t="s">
        <v>144</v>
      </c>
      <c r="AP3" s="9" t="s">
        <v>121</v>
      </c>
      <c r="AQ3" s="9" t="s">
        <v>121</v>
      </c>
      <c r="AR3" s="9" t="s">
        <v>122</v>
      </c>
      <c r="AS3" s="9"/>
      <c r="AT3" s="9"/>
      <c r="AU3" s="9"/>
      <c r="AV3" s="9"/>
      <c r="AW3" s="9" t="s">
        <v>125</v>
      </c>
      <c r="AX3" s="9" t="s">
        <v>442</v>
      </c>
      <c r="AY3" s="9"/>
      <c r="AZ3" s="9" t="s">
        <v>121</v>
      </c>
      <c r="BA3" s="9" t="s">
        <v>122</v>
      </c>
      <c r="BB3" s="9" t="s">
        <v>186</v>
      </c>
      <c r="BC3" s="9" t="s">
        <v>138</v>
      </c>
      <c r="BD3" s="9" t="s">
        <v>128</v>
      </c>
      <c r="BE3" s="9" t="s">
        <v>128</v>
      </c>
      <c r="BF3" s="9"/>
      <c r="BG3" s="9"/>
      <c r="BH3" s="9" t="s">
        <v>131</v>
      </c>
      <c r="BI3" s="9"/>
      <c r="BJ3" s="9"/>
      <c r="BK3" s="9" t="s">
        <v>131</v>
      </c>
      <c r="BL3" s="9"/>
      <c r="BM3" s="9"/>
      <c r="BN3" s="9" t="s">
        <v>131</v>
      </c>
      <c r="BO3" s="9"/>
      <c r="BP3" s="9"/>
      <c r="BQ3" s="9" t="s">
        <v>131</v>
      </c>
      <c r="BR3" s="9" t="s">
        <v>129</v>
      </c>
      <c r="BS3" s="9"/>
      <c r="BT3" s="9"/>
      <c r="BU3" s="9" t="s">
        <v>129</v>
      </c>
      <c r="BV3" s="9"/>
      <c r="BW3" s="9"/>
    </row>
    <row r="4" spans="1:75">
      <c r="A4" s="9">
        <v>3</v>
      </c>
      <c r="B4" s="9" t="s">
        <v>438</v>
      </c>
      <c r="C4" s="9" t="s">
        <v>109</v>
      </c>
      <c r="D4" s="9" t="s">
        <v>111</v>
      </c>
      <c r="E4" s="9"/>
      <c r="F4" s="9"/>
      <c r="G4" s="9"/>
      <c r="H4" s="9"/>
      <c r="I4" s="9"/>
      <c r="J4" s="9"/>
      <c r="K4" s="9"/>
      <c r="L4" s="9"/>
      <c r="M4" s="9" t="s">
        <v>182</v>
      </c>
      <c r="N4" s="9" t="s">
        <v>176</v>
      </c>
      <c r="O4" s="9"/>
      <c r="P4" s="9"/>
      <c r="Q4" s="9"/>
      <c r="R4" s="9"/>
      <c r="S4" s="9"/>
      <c r="T4" s="9"/>
      <c r="U4" s="9"/>
      <c r="V4" s="9"/>
      <c r="W4" s="9" t="s">
        <v>159</v>
      </c>
      <c r="X4" s="9"/>
      <c r="Y4" s="9"/>
      <c r="Z4" s="9"/>
      <c r="AA4" s="9"/>
      <c r="AB4" s="9"/>
      <c r="AC4" s="9"/>
      <c r="AD4" s="9"/>
      <c r="AE4" s="9"/>
      <c r="AF4" s="9"/>
      <c r="AG4" s="9" t="s">
        <v>439</v>
      </c>
      <c r="AH4" s="9" t="s">
        <v>440</v>
      </c>
      <c r="AI4" s="9" t="s">
        <v>444</v>
      </c>
      <c r="AJ4" s="9" t="s">
        <v>445</v>
      </c>
      <c r="AK4" s="9"/>
      <c r="AL4" s="9" t="s">
        <v>122</v>
      </c>
      <c r="AM4" s="9" t="s">
        <v>144</v>
      </c>
      <c r="AN4" s="9" t="s">
        <v>122</v>
      </c>
      <c r="AO4" s="9" t="s">
        <v>144</v>
      </c>
      <c r="AP4" s="9" t="s">
        <v>122</v>
      </c>
      <c r="AQ4" s="9" t="s">
        <v>121</v>
      </c>
      <c r="AR4" s="9" t="s">
        <v>121</v>
      </c>
      <c r="AS4" s="9" t="s">
        <v>121</v>
      </c>
      <c r="AT4" s="9" t="s">
        <v>122</v>
      </c>
      <c r="AU4" s="9"/>
      <c r="AV4" s="9"/>
      <c r="AW4" s="9" t="s">
        <v>125</v>
      </c>
      <c r="AX4" s="9" t="s">
        <v>442</v>
      </c>
      <c r="AY4" s="9"/>
      <c r="AZ4" s="9" t="s">
        <v>122</v>
      </c>
      <c r="BA4" s="9" t="s">
        <v>122</v>
      </c>
      <c r="BB4" s="9" t="s">
        <v>186</v>
      </c>
      <c r="BC4" s="9" t="s">
        <v>138</v>
      </c>
      <c r="BD4" s="9" t="s">
        <v>138</v>
      </c>
      <c r="BE4" s="9" t="s">
        <v>128</v>
      </c>
      <c r="BF4" s="9"/>
      <c r="BG4" s="9"/>
      <c r="BH4" s="9" t="s">
        <v>131</v>
      </c>
      <c r="BI4" s="9"/>
      <c r="BJ4" s="9"/>
      <c r="BK4" s="9" t="s">
        <v>131</v>
      </c>
      <c r="BL4" s="9"/>
      <c r="BM4" s="9"/>
      <c r="BN4" s="9" t="s">
        <v>131</v>
      </c>
      <c r="BO4" s="9"/>
      <c r="BP4" s="9" t="s">
        <v>130</v>
      </c>
      <c r="BQ4" s="9"/>
      <c r="BR4" s="9"/>
      <c r="BS4" s="9"/>
      <c r="BT4" s="9" t="s">
        <v>131</v>
      </c>
      <c r="BU4" s="9" t="s">
        <v>129</v>
      </c>
      <c r="BV4" s="9"/>
      <c r="BW4" s="9"/>
    </row>
    <row r="5" spans="1:75">
      <c r="A5" s="9">
        <v>4</v>
      </c>
      <c r="B5" s="9" t="s">
        <v>438</v>
      </c>
      <c r="C5" s="9" t="s">
        <v>109</v>
      </c>
      <c r="D5" s="9" t="s">
        <v>111</v>
      </c>
      <c r="E5" s="9"/>
      <c r="F5" s="9"/>
      <c r="G5" s="9"/>
      <c r="H5" s="9"/>
      <c r="I5" s="9"/>
      <c r="J5" s="9"/>
      <c r="K5" s="9" t="s">
        <v>140</v>
      </c>
      <c r="L5" s="9"/>
      <c r="M5" s="9"/>
      <c r="N5" s="9"/>
      <c r="O5" s="9"/>
      <c r="P5" s="9"/>
      <c r="Q5" s="9"/>
      <c r="R5" s="9"/>
      <c r="S5" s="9" t="s">
        <v>113</v>
      </c>
      <c r="T5" s="9"/>
      <c r="U5" s="9"/>
      <c r="V5" s="9"/>
      <c r="W5" s="9"/>
      <c r="X5" s="9"/>
      <c r="Y5" s="9"/>
      <c r="Z5" s="9" t="s">
        <v>141</v>
      </c>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row>
    <row r="6" spans="1:75">
      <c r="A6" s="9">
        <v>5</v>
      </c>
      <c r="B6" s="9" t="s">
        <v>438</v>
      </c>
      <c r="C6" s="9" t="s">
        <v>166</v>
      </c>
      <c r="D6" s="9" t="s">
        <v>111</v>
      </c>
      <c r="E6" s="9"/>
      <c r="F6" s="9"/>
      <c r="G6" s="9"/>
      <c r="H6" s="9"/>
      <c r="I6" s="9"/>
      <c r="J6" s="9"/>
      <c r="K6" s="9" t="s">
        <v>140</v>
      </c>
      <c r="L6" s="9"/>
      <c r="M6" s="9"/>
      <c r="N6" s="9"/>
      <c r="O6" s="9"/>
      <c r="P6" s="9"/>
      <c r="Q6" s="9"/>
      <c r="R6" s="9"/>
      <c r="S6" s="9" t="s">
        <v>113</v>
      </c>
      <c r="T6" s="9"/>
      <c r="U6" s="9"/>
      <c r="V6" s="9"/>
      <c r="W6" s="9"/>
      <c r="X6" s="9"/>
      <c r="Y6" s="9"/>
      <c r="Z6" s="9" t="s">
        <v>141</v>
      </c>
      <c r="AA6" s="9"/>
      <c r="AB6" s="9"/>
      <c r="AC6" s="9"/>
      <c r="AD6" s="9"/>
      <c r="AE6" s="9"/>
      <c r="AF6" s="9"/>
      <c r="AG6" s="9"/>
      <c r="AH6" s="9"/>
      <c r="AI6" s="9"/>
      <c r="AJ6" s="9"/>
      <c r="AK6" s="9" t="s">
        <v>446</v>
      </c>
      <c r="AL6" s="9" t="s">
        <v>122</v>
      </c>
      <c r="AM6" s="9" t="s">
        <v>144</v>
      </c>
      <c r="AN6" s="9" t="s">
        <v>122</v>
      </c>
      <c r="AO6" s="9" t="s">
        <v>144</v>
      </c>
      <c r="AP6" s="9" t="s">
        <v>122</v>
      </c>
      <c r="AQ6" s="9" t="s">
        <v>144</v>
      </c>
      <c r="AR6" s="9" t="s">
        <v>122</v>
      </c>
      <c r="AS6" s="9"/>
      <c r="AT6" s="9"/>
      <c r="AU6" s="9" t="s">
        <v>441</v>
      </c>
      <c r="AV6" s="9"/>
      <c r="AW6" s="9"/>
      <c r="AX6" s="9"/>
      <c r="AY6" s="9"/>
      <c r="AZ6" s="9" t="s">
        <v>122</v>
      </c>
      <c r="BA6" s="9" t="s">
        <v>122</v>
      </c>
      <c r="BB6" s="9" t="s">
        <v>122</v>
      </c>
      <c r="BC6" s="9" t="s">
        <v>138</v>
      </c>
      <c r="BD6" s="9" t="s">
        <v>128</v>
      </c>
      <c r="BE6" s="9" t="s">
        <v>154</v>
      </c>
      <c r="BF6" s="9"/>
      <c r="BG6" s="9" t="s">
        <v>130</v>
      </c>
      <c r="BH6" s="9"/>
      <c r="BI6" s="9"/>
      <c r="BJ6" s="9"/>
      <c r="BK6" s="9" t="s">
        <v>131</v>
      </c>
      <c r="BL6" s="9"/>
      <c r="BM6" s="9"/>
      <c r="BN6" s="9" t="s">
        <v>131</v>
      </c>
      <c r="BO6" s="9"/>
      <c r="BP6" s="9"/>
      <c r="BQ6" s="9" t="s">
        <v>131</v>
      </c>
      <c r="BR6" s="9"/>
      <c r="BS6" s="9" t="s">
        <v>130</v>
      </c>
      <c r="BT6" s="9"/>
      <c r="BU6" s="9"/>
      <c r="BV6" s="9" t="s">
        <v>130</v>
      </c>
      <c r="BW6" s="9"/>
    </row>
    <row r="7" spans="1:75">
      <c r="A7" s="9">
        <v>6</v>
      </c>
      <c r="B7" s="9" t="s">
        <v>447</v>
      </c>
      <c r="C7" s="9" t="s">
        <v>109</v>
      </c>
      <c r="D7" s="9" t="s">
        <v>111</v>
      </c>
      <c r="E7" s="9"/>
      <c r="F7" s="9"/>
      <c r="G7" s="9"/>
      <c r="H7" s="9"/>
      <c r="I7" s="9"/>
      <c r="J7" s="9"/>
      <c r="K7" s="9"/>
      <c r="L7" s="9"/>
      <c r="M7" s="9"/>
      <c r="N7" s="9"/>
      <c r="O7" s="9"/>
      <c r="P7" s="9" t="s">
        <v>171</v>
      </c>
      <c r="Q7" s="9"/>
      <c r="R7" s="9"/>
      <c r="S7" s="9" t="s">
        <v>113</v>
      </c>
      <c r="T7" s="9"/>
      <c r="U7" s="9"/>
      <c r="V7" s="9"/>
      <c r="W7" s="9"/>
      <c r="X7" s="9"/>
      <c r="Y7" s="9"/>
      <c r="Z7" s="9"/>
      <c r="AA7" s="9"/>
      <c r="AB7" s="9"/>
      <c r="AC7" s="9"/>
      <c r="AD7" s="9"/>
      <c r="AE7" s="9"/>
      <c r="AF7" s="9"/>
      <c r="AG7" s="9" t="s">
        <v>439</v>
      </c>
      <c r="AH7" s="9"/>
      <c r="AI7" s="9"/>
      <c r="AJ7" s="9"/>
      <c r="AK7" s="9"/>
      <c r="AL7" s="9" t="s">
        <v>122</v>
      </c>
      <c r="AM7" s="9" t="s">
        <v>144</v>
      </c>
      <c r="AN7" s="9" t="s">
        <v>122</v>
      </c>
      <c r="AO7" s="9" t="s">
        <v>144</v>
      </c>
      <c r="AP7" s="9" t="s">
        <v>121</v>
      </c>
      <c r="AQ7" s="9" t="s">
        <v>121</v>
      </c>
      <c r="AR7" s="9" t="s">
        <v>122</v>
      </c>
      <c r="AS7" s="9"/>
      <c r="AT7" s="9"/>
      <c r="AU7" s="9"/>
      <c r="AV7" s="9" t="s">
        <v>188</v>
      </c>
      <c r="AW7" s="9"/>
      <c r="AX7" s="9"/>
      <c r="AY7" s="9"/>
      <c r="AZ7" s="9" t="s">
        <v>122</v>
      </c>
      <c r="BA7" s="9" t="s">
        <v>122</v>
      </c>
      <c r="BB7" s="9" t="s">
        <v>186</v>
      </c>
      <c r="BC7" s="9" t="s">
        <v>138</v>
      </c>
      <c r="BD7" s="9" t="s">
        <v>138</v>
      </c>
      <c r="BE7" s="9" t="s">
        <v>154</v>
      </c>
      <c r="BF7" s="9"/>
      <c r="BG7" s="9" t="s">
        <v>130</v>
      </c>
      <c r="BH7" s="9" t="s">
        <v>131</v>
      </c>
      <c r="BI7" s="9"/>
      <c r="BJ7" s="9" t="s">
        <v>130</v>
      </c>
      <c r="BK7" s="9" t="s">
        <v>131</v>
      </c>
      <c r="BL7" s="9"/>
      <c r="BM7" s="9" t="s">
        <v>130</v>
      </c>
      <c r="BN7" s="9" t="s">
        <v>131</v>
      </c>
      <c r="BO7" s="9"/>
      <c r="BP7" s="9" t="s">
        <v>130</v>
      </c>
      <c r="BQ7" s="9"/>
      <c r="BR7" s="9"/>
      <c r="BS7" s="9" t="s">
        <v>130</v>
      </c>
      <c r="BT7" s="9"/>
      <c r="BU7" s="9"/>
      <c r="BV7" s="9" t="s">
        <v>130</v>
      </c>
      <c r="BW7" s="9"/>
    </row>
    <row r="8" spans="1:75">
      <c r="A8" s="9">
        <v>7</v>
      </c>
      <c r="B8" s="9" t="s">
        <v>447</v>
      </c>
      <c r="C8" s="9" t="s">
        <v>109</v>
      </c>
      <c r="D8" s="9" t="s">
        <v>170</v>
      </c>
      <c r="E8" s="9"/>
      <c r="F8" s="9"/>
      <c r="G8" s="9"/>
      <c r="H8" s="9"/>
      <c r="I8" s="9"/>
      <c r="J8" s="9"/>
      <c r="K8" s="9" t="s">
        <v>140</v>
      </c>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row>
    <row r="9" spans="1:75">
      <c r="A9" s="9">
        <v>8</v>
      </c>
      <c r="B9" s="9" t="s">
        <v>447</v>
      </c>
      <c r="C9" s="9" t="s">
        <v>145</v>
      </c>
      <c r="D9" s="9" t="s">
        <v>170</v>
      </c>
      <c r="E9" s="9"/>
      <c r="F9" s="9"/>
      <c r="G9" s="9"/>
      <c r="H9" s="9"/>
      <c r="I9" s="9"/>
      <c r="J9" s="9" t="s">
        <v>148</v>
      </c>
      <c r="K9" s="9"/>
      <c r="L9" s="9"/>
      <c r="M9" s="9" t="s">
        <v>182</v>
      </c>
      <c r="N9" s="9"/>
      <c r="O9" s="9"/>
      <c r="P9" s="9"/>
      <c r="Q9" s="9"/>
      <c r="R9" s="9"/>
      <c r="S9" s="9" t="s">
        <v>113</v>
      </c>
      <c r="T9" s="9"/>
      <c r="U9" s="9"/>
      <c r="V9" s="9"/>
      <c r="W9" s="9" t="s">
        <v>159</v>
      </c>
      <c r="X9" s="9"/>
      <c r="Y9" s="9"/>
      <c r="Z9" s="9"/>
      <c r="AA9" s="9"/>
      <c r="AB9" s="9"/>
      <c r="AC9" s="9"/>
      <c r="AD9" s="9"/>
      <c r="AE9" s="9"/>
      <c r="AF9" s="9"/>
      <c r="AG9" s="9" t="s">
        <v>439</v>
      </c>
      <c r="AH9" s="9" t="s">
        <v>440</v>
      </c>
      <c r="AI9" s="9"/>
      <c r="AJ9" s="9"/>
      <c r="AK9" s="9"/>
      <c r="AL9" s="9" t="s">
        <v>121</v>
      </c>
      <c r="AM9" s="9" t="s">
        <v>121</v>
      </c>
      <c r="AN9" s="9" t="s">
        <v>144</v>
      </c>
      <c r="AO9" s="9" t="s">
        <v>144</v>
      </c>
      <c r="AP9" s="9" t="s">
        <v>121</v>
      </c>
      <c r="AQ9" s="9" t="s">
        <v>121</v>
      </c>
      <c r="AR9" s="9" t="s">
        <v>122</v>
      </c>
      <c r="AS9" s="9"/>
      <c r="AT9" s="9"/>
      <c r="AU9" s="9"/>
      <c r="AV9" s="9"/>
      <c r="AW9" s="9"/>
      <c r="AX9" s="9"/>
      <c r="AY9" s="9"/>
      <c r="AZ9" s="9" t="s">
        <v>186</v>
      </c>
      <c r="BA9" s="9" t="s">
        <v>186</v>
      </c>
      <c r="BB9" s="9" t="s">
        <v>186</v>
      </c>
      <c r="BC9" s="9" t="s">
        <v>128</v>
      </c>
      <c r="BD9" s="9" t="s">
        <v>128</v>
      </c>
      <c r="BE9" s="9" t="s">
        <v>128</v>
      </c>
      <c r="BF9" s="9"/>
      <c r="BG9" s="9" t="s">
        <v>130</v>
      </c>
      <c r="BH9" s="9" t="s">
        <v>131</v>
      </c>
      <c r="BI9" s="9"/>
      <c r="BJ9" s="9" t="s">
        <v>130</v>
      </c>
      <c r="BK9" s="9" t="s">
        <v>131</v>
      </c>
      <c r="BL9" s="9"/>
      <c r="BM9" s="9" t="s">
        <v>130</v>
      </c>
      <c r="BN9" s="9" t="s">
        <v>131</v>
      </c>
      <c r="BO9" s="9"/>
      <c r="BP9" s="9" t="s">
        <v>130</v>
      </c>
      <c r="BQ9" s="9" t="s">
        <v>131</v>
      </c>
      <c r="BR9" s="9" t="s">
        <v>129</v>
      </c>
      <c r="BS9" s="9" t="s">
        <v>130</v>
      </c>
      <c r="BT9" s="9" t="s">
        <v>131</v>
      </c>
      <c r="BU9" s="9"/>
      <c r="BV9" s="9" t="s">
        <v>130</v>
      </c>
      <c r="BW9" s="9" t="s">
        <v>131</v>
      </c>
    </row>
    <row r="10" spans="1:75">
      <c r="A10" s="9">
        <v>9</v>
      </c>
      <c r="B10" s="9" t="s">
        <v>447</v>
      </c>
      <c r="C10" s="9" t="s">
        <v>108</v>
      </c>
      <c r="D10" s="9" t="s">
        <v>111</v>
      </c>
      <c r="E10" s="9"/>
      <c r="F10" s="9"/>
      <c r="G10" s="9"/>
      <c r="H10" s="9"/>
      <c r="I10" s="9"/>
      <c r="J10" s="9"/>
      <c r="K10" s="9"/>
      <c r="L10" s="9"/>
      <c r="M10" s="9"/>
      <c r="N10" s="9"/>
      <c r="O10" s="9"/>
      <c r="P10" s="9"/>
      <c r="Q10" s="9"/>
      <c r="R10" s="9"/>
      <c r="S10" s="9" t="s">
        <v>113</v>
      </c>
      <c r="T10" s="9"/>
      <c r="U10" s="9"/>
      <c r="V10" s="9" t="s">
        <v>115</v>
      </c>
      <c r="W10" s="9"/>
      <c r="X10" s="9"/>
      <c r="Y10" s="9"/>
      <c r="Z10" s="9"/>
      <c r="AA10" s="9"/>
      <c r="AB10" s="9"/>
      <c r="AC10" s="9"/>
      <c r="AD10" s="9"/>
      <c r="AE10" s="9"/>
      <c r="AF10" s="9"/>
      <c r="AG10" s="9"/>
      <c r="AH10" s="9"/>
      <c r="AI10" s="9"/>
      <c r="AJ10" s="9"/>
      <c r="AK10" s="9" t="s">
        <v>448</v>
      </c>
      <c r="AL10" s="9" t="s">
        <v>122</v>
      </c>
      <c r="AM10" s="9" t="s">
        <v>121</v>
      </c>
      <c r="AN10" s="9" t="s">
        <v>121</v>
      </c>
      <c r="AO10" s="9"/>
      <c r="AP10" s="9" t="s">
        <v>121</v>
      </c>
      <c r="AQ10" s="9" t="s">
        <v>121</v>
      </c>
      <c r="AR10" s="9" t="s">
        <v>122</v>
      </c>
      <c r="AS10" s="9"/>
      <c r="AT10" s="9"/>
      <c r="AU10" s="9"/>
      <c r="AV10" s="9" t="s">
        <v>188</v>
      </c>
      <c r="AW10" s="9"/>
      <c r="AX10" s="9"/>
      <c r="AY10" s="9"/>
      <c r="AZ10" s="9" t="s">
        <v>122</v>
      </c>
      <c r="BA10" s="9" t="s">
        <v>122</v>
      </c>
      <c r="BB10" s="9" t="s">
        <v>122</v>
      </c>
      <c r="BC10" s="9" t="s">
        <v>138</v>
      </c>
      <c r="BD10" s="9" t="s">
        <v>138</v>
      </c>
      <c r="BE10" s="9" t="s">
        <v>154</v>
      </c>
      <c r="BF10" s="9"/>
      <c r="BG10" s="9"/>
      <c r="BH10" s="9" t="s">
        <v>131</v>
      </c>
      <c r="BI10" s="9"/>
      <c r="BJ10" s="9"/>
      <c r="BK10" s="9" t="s">
        <v>131</v>
      </c>
      <c r="BL10" s="9"/>
      <c r="BM10" s="9"/>
      <c r="BN10" s="9" t="s">
        <v>131</v>
      </c>
      <c r="BO10" s="9"/>
      <c r="BP10" s="9"/>
      <c r="BQ10" s="9" t="s">
        <v>131</v>
      </c>
      <c r="BR10" s="9"/>
      <c r="BS10" s="9"/>
      <c r="BT10" s="9"/>
      <c r="BU10" s="9"/>
      <c r="BV10" s="9"/>
      <c r="BW10" s="9"/>
    </row>
    <row r="11" spans="1:75">
      <c r="A11" s="9">
        <v>10</v>
      </c>
      <c r="B11" s="9" t="s">
        <v>438</v>
      </c>
      <c r="C11" s="9" t="s">
        <v>166</v>
      </c>
      <c r="D11" s="9" t="s">
        <v>170</v>
      </c>
      <c r="E11" s="9"/>
      <c r="F11" s="9"/>
      <c r="G11" s="9"/>
      <c r="H11" s="9"/>
      <c r="I11" s="9"/>
      <c r="J11" s="9"/>
      <c r="K11" s="9" t="s">
        <v>140</v>
      </c>
      <c r="L11" s="9"/>
      <c r="M11" s="9"/>
      <c r="N11" s="9"/>
      <c r="O11" s="9"/>
      <c r="P11" s="9"/>
      <c r="Q11" s="9"/>
      <c r="R11" s="9"/>
      <c r="S11" s="9" t="s">
        <v>113</v>
      </c>
      <c r="T11" s="9"/>
      <c r="U11" s="9"/>
      <c r="V11" s="9"/>
      <c r="W11" s="9"/>
      <c r="X11" s="9"/>
      <c r="Y11" s="9"/>
      <c r="Z11" s="9"/>
      <c r="AA11" s="9"/>
      <c r="AB11" s="9"/>
      <c r="AC11" s="9"/>
      <c r="AD11" s="9"/>
      <c r="AE11" s="9"/>
      <c r="AF11" s="9"/>
      <c r="AG11" s="9" t="s">
        <v>439</v>
      </c>
      <c r="AH11" s="9"/>
      <c r="AI11" s="9" t="s">
        <v>444</v>
      </c>
      <c r="AJ11" s="9"/>
      <c r="AK11" s="9"/>
      <c r="AL11" s="9" t="s">
        <v>122</v>
      </c>
      <c r="AM11" s="9" t="s">
        <v>144</v>
      </c>
      <c r="AN11" s="9" t="s">
        <v>122</v>
      </c>
      <c r="AO11" s="9" t="s">
        <v>144</v>
      </c>
      <c r="AP11" s="9" t="s">
        <v>122</v>
      </c>
      <c r="AQ11" s="9" t="s">
        <v>144</v>
      </c>
      <c r="AR11" s="9" t="s">
        <v>122</v>
      </c>
      <c r="AS11" s="9"/>
      <c r="AT11" s="9"/>
      <c r="AU11" s="9"/>
      <c r="AV11" s="9" t="s">
        <v>188</v>
      </c>
      <c r="AW11" s="9"/>
      <c r="AX11" s="9"/>
      <c r="AY11" s="9"/>
      <c r="AZ11" s="9" t="s">
        <v>122</v>
      </c>
      <c r="BA11" s="9" t="s">
        <v>122</v>
      </c>
      <c r="BB11" s="9" t="s">
        <v>186</v>
      </c>
      <c r="BC11" s="9" t="s">
        <v>179</v>
      </c>
      <c r="BD11" s="9" t="s">
        <v>179</v>
      </c>
      <c r="BE11" s="9" t="s">
        <v>179</v>
      </c>
      <c r="BF11" s="9"/>
      <c r="BG11" s="9" t="s">
        <v>130</v>
      </c>
      <c r="BH11" s="9"/>
      <c r="BI11" s="9"/>
      <c r="BJ11" s="9" t="s">
        <v>130</v>
      </c>
      <c r="BK11" s="9"/>
      <c r="BL11" s="9"/>
      <c r="BM11" s="9" t="s">
        <v>130</v>
      </c>
      <c r="BN11" s="9"/>
      <c r="BO11" s="9"/>
      <c r="BP11" s="9" t="s">
        <v>130</v>
      </c>
      <c r="BQ11" s="9"/>
      <c r="BR11" s="9"/>
      <c r="BS11" s="9" t="s">
        <v>130</v>
      </c>
      <c r="BT11" s="9"/>
      <c r="BU11" s="9"/>
      <c r="BV11" s="9" t="s">
        <v>130</v>
      </c>
      <c r="BW11" s="9"/>
    </row>
    <row r="12" spans="1:75">
      <c r="A12" s="9">
        <v>11</v>
      </c>
      <c r="B12" s="9" t="s">
        <v>438</v>
      </c>
      <c r="C12" s="9" t="s">
        <v>166</v>
      </c>
      <c r="D12" s="9" t="s">
        <v>111</v>
      </c>
      <c r="E12" s="9"/>
      <c r="F12" s="9"/>
      <c r="G12" s="9"/>
      <c r="H12" s="9"/>
      <c r="I12" s="9"/>
      <c r="J12" s="9"/>
      <c r="K12" s="9" t="s">
        <v>140</v>
      </c>
      <c r="L12" s="9"/>
      <c r="M12" s="9"/>
      <c r="N12" s="9"/>
      <c r="O12" s="9"/>
      <c r="P12" s="9"/>
      <c r="Q12" s="9"/>
      <c r="R12" s="9"/>
      <c r="S12" s="9"/>
      <c r="T12" s="9"/>
      <c r="U12" s="9"/>
      <c r="V12" s="9"/>
      <c r="W12" s="9"/>
      <c r="X12" s="9"/>
      <c r="Y12" s="9"/>
      <c r="Z12" s="9" t="s">
        <v>141</v>
      </c>
      <c r="AA12" s="9"/>
      <c r="AB12" s="9"/>
      <c r="AC12" s="9"/>
      <c r="AD12" s="9"/>
      <c r="AE12" s="9"/>
      <c r="AF12" s="9"/>
      <c r="AG12" s="9" t="s">
        <v>439</v>
      </c>
      <c r="AH12" s="9"/>
      <c r="AI12" s="9" t="s">
        <v>444</v>
      </c>
      <c r="AJ12" s="9"/>
      <c r="AK12" s="9" t="s">
        <v>449</v>
      </c>
      <c r="AL12" s="9" t="s">
        <v>144</v>
      </c>
      <c r="AM12" s="9" t="s">
        <v>144</v>
      </c>
      <c r="AN12" s="9" t="s">
        <v>121</v>
      </c>
      <c r="AO12" s="9" t="s">
        <v>121</v>
      </c>
      <c r="AP12" s="9" t="s">
        <v>122</v>
      </c>
      <c r="AQ12" s="9" t="s">
        <v>144</v>
      </c>
      <c r="AR12" s="9" t="s">
        <v>122</v>
      </c>
      <c r="AS12" s="9"/>
      <c r="AT12" s="9"/>
      <c r="AU12" s="9"/>
      <c r="AV12" s="9"/>
      <c r="AW12" s="9" t="s">
        <v>125</v>
      </c>
      <c r="AX12" s="9"/>
      <c r="AY12" s="9"/>
      <c r="AZ12" s="9" t="s">
        <v>121</v>
      </c>
      <c r="BA12" s="9" t="s">
        <v>121</v>
      </c>
      <c r="BB12" s="9" t="s">
        <v>121</v>
      </c>
      <c r="BC12" s="9" t="s">
        <v>138</v>
      </c>
      <c r="BD12" s="9" t="s">
        <v>138</v>
      </c>
      <c r="BE12" s="9" t="s">
        <v>138</v>
      </c>
      <c r="BF12" s="9"/>
      <c r="BG12" s="9" t="s">
        <v>130</v>
      </c>
      <c r="BH12" s="9" t="s">
        <v>131</v>
      </c>
      <c r="BI12" s="9"/>
      <c r="BJ12" s="9" t="s">
        <v>130</v>
      </c>
      <c r="BK12" s="9" t="s">
        <v>131</v>
      </c>
      <c r="BL12" s="9"/>
      <c r="BM12" s="9" t="s">
        <v>130</v>
      </c>
      <c r="BN12" s="9" t="s">
        <v>131</v>
      </c>
      <c r="BO12" s="9"/>
      <c r="BP12" s="9" t="s">
        <v>130</v>
      </c>
      <c r="BQ12" s="9" t="s">
        <v>131</v>
      </c>
      <c r="BR12" s="9"/>
      <c r="BS12" s="9" t="s">
        <v>130</v>
      </c>
      <c r="BT12" s="9" t="s">
        <v>131</v>
      </c>
      <c r="BU12" s="9" t="s">
        <v>129</v>
      </c>
      <c r="BV12" s="9" t="s">
        <v>130</v>
      </c>
      <c r="BW12" s="9" t="s">
        <v>131</v>
      </c>
    </row>
    <row r="13" spans="1:75">
      <c r="A13" s="9">
        <v>12</v>
      </c>
      <c r="B13" s="9" t="s">
        <v>438</v>
      </c>
      <c r="C13" s="9" t="s">
        <v>109</v>
      </c>
      <c r="D13" s="9" t="s">
        <v>170</v>
      </c>
      <c r="E13" s="9"/>
      <c r="F13" s="9"/>
      <c r="G13" s="9"/>
      <c r="H13" s="9"/>
      <c r="I13" s="9"/>
      <c r="J13" s="9"/>
      <c r="K13" s="9" t="s">
        <v>140</v>
      </c>
      <c r="L13" s="9"/>
      <c r="M13" s="9"/>
      <c r="N13" s="9"/>
      <c r="O13" s="9"/>
      <c r="P13" s="9"/>
      <c r="Q13" s="9"/>
      <c r="R13" s="9"/>
      <c r="S13" s="9" t="s">
        <v>113</v>
      </c>
      <c r="T13" s="9"/>
      <c r="U13" s="9"/>
      <c r="V13" s="9"/>
      <c r="W13" s="9"/>
      <c r="X13" s="9"/>
      <c r="Y13" s="9"/>
      <c r="Z13" s="9" t="s">
        <v>141</v>
      </c>
      <c r="AA13" s="9"/>
      <c r="AB13" s="9"/>
      <c r="AC13" s="9"/>
      <c r="AD13" s="9"/>
      <c r="AE13" s="9"/>
      <c r="AF13" s="9"/>
      <c r="AG13" s="9" t="s">
        <v>439</v>
      </c>
      <c r="AH13" s="9"/>
      <c r="AI13" s="9" t="s">
        <v>444</v>
      </c>
      <c r="AJ13" s="9"/>
      <c r="AK13" s="9"/>
      <c r="AL13" s="9" t="s">
        <v>121</v>
      </c>
      <c r="AM13" s="9" t="s">
        <v>121</v>
      </c>
      <c r="AN13" s="9" t="s">
        <v>121</v>
      </c>
      <c r="AO13" s="9" t="s">
        <v>121</v>
      </c>
      <c r="AP13" s="9" t="s">
        <v>121</v>
      </c>
      <c r="AQ13" s="9" t="s">
        <v>121</v>
      </c>
      <c r="AR13" s="9" t="s">
        <v>121</v>
      </c>
      <c r="AS13" s="9" t="s">
        <v>122</v>
      </c>
      <c r="AT13" s="9" t="s">
        <v>144</v>
      </c>
      <c r="AU13" s="9"/>
      <c r="AV13" s="9" t="s">
        <v>188</v>
      </c>
      <c r="AW13" s="9"/>
      <c r="AX13" s="9"/>
      <c r="AY13" s="9"/>
      <c r="AZ13" s="9" t="s">
        <v>186</v>
      </c>
      <c r="BA13" s="9" t="s">
        <v>122</v>
      </c>
      <c r="BB13" s="9" t="s">
        <v>122</v>
      </c>
      <c r="BC13" s="9" t="s">
        <v>138</v>
      </c>
      <c r="BD13" s="9" t="s">
        <v>138</v>
      </c>
      <c r="BE13" s="9" t="s">
        <v>138</v>
      </c>
      <c r="BF13" s="9"/>
      <c r="BG13" s="9" t="s">
        <v>130</v>
      </c>
      <c r="BH13" s="9"/>
      <c r="BI13" s="9"/>
      <c r="BJ13" s="9" t="s">
        <v>130</v>
      </c>
      <c r="BK13" s="9"/>
      <c r="BL13" s="9"/>
      <c r="BM13" s="9" t="s">
        <v>130</v>
      </c>
      <c r="BN13" s="9"/>
      <c r="BO13" s="9"/>
      <c r="BP13" s="9" t="s">
        <v>130</v>
      </c>
      <c r="BQ13" s="9"/>
      <c r="BR13" s="9"/>
      <c r="BS13" s="9" t="s">
        <v>130</v>
      </c>
      <c r="BT13" s="9"/>
      <c r="BU13" s="9"/>
      <c r="BV13" s="9" t="s">
        <v>130</v>
      </c>
      <c r="BW13" s="9"/>
    </row>
    <row r="14" spans="1:75">
      <c r="A14" s="9">
        <v>13</v>
      </c>
      <c r="B14" s="9" t="s">
        <v>438</v>
      </c>
      <c r="C14" s="9"/>
      <c r="D14" s="9"/>
      <c r="E14" s="9"/>
      <c r="F14" s="9"/>
      <c r="G14" s="9"/>
      <c r="H14" s="9"/>
      <c r="I14" s="9"/>
      <c r="J14" s="9"/>
      <c r="K14" s="9"/>
      <c r="L14" s="9"/>
      <c r="M14" s="9"/>
      <c r="N14" s="9"/>
      <c r="O14" s="9"/>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c r="AV14" s="9"/>
      <c r="AW14" s="9"/>
      <c r="AX14" s="9"/>
      <c r="AY14" s="9"/>
      <c r="AZ14" s="9"/>
      <c r="BA14" s="9"/>
      <c r="BB14" s="9"/>
      <c r="BC14" s="9"/>
      <c r="BD14" s="9"/>
      <c r="BE14" s="9"/>
      <c r="BF14" s="9"/>
      <c r="BG14" s="9"/>
      <c r="BH14" s="9"/>
      <c r="BI14" s="9"/>
      <c r="BJ14" s="9"/>
      <c r="BK14" s="9"/>
      <c r="BL14" s="9"/>
      <c r="BM14" s="9"/>
      <c r="BN14" s="9"/>
      <c r="BO14" s="9"/>
      <c r="BP14" s="9"/>
      <c r="BQ14" s="9"/>
      <c r="BR14" s="9"/>
      <c r="BS14" s="9"/>
      <c r="BT14" s="9"/>
      <c r="BU14" s="9"/>
      <c r="BV14" s="9"/>
      <c r="BW14" s="9"/>
    </row>
    <row r="15" spans="1:75">
      <c r="A15" s="9">
        <v>14</v>
      </c>
      <c r="B15" s="9" t="s">
        <v>447</v>
      </c>
      <c r="C15" s="9" t="s">
        <v>108</v>
      </c>
      <c r="D15" s="9" t="s">
        <v>111</v>
      </c>
      <c r="E15" s="9"/>
      <c r="F15" s="9"/>
      <c r="G15" s="9" t="s">
        <v>172</v>
      </c>
      <c r="H15" s="9"/>
      <c r="I15" s="9"/>
      <c r="J15" s="9"/>
      <c r="K15" s="9"/>
      <c r="L15" s="9"/>
      <c r="M15" s="9"/>
      <c r="N15" s="9"/>
      <c r="O15" s="9"/>
      <c r="P15" s="9"/>
      <c r="Q15" s="9"/>
      <c r="R15" s="9"/>
      <c r="S15" s="9" t="s">
        <v>113</v>
      </c>
      <c r="T15" s="9"/>
      <c r="U15" s="9"/>
      <c r="V15" s="9" t="s">
        <v>115</v>
      </c>
      <c r="W15" s="9"/>
      <c r="X15" s="9"/>
      <c r="Y15" s="9"/>
      <c r="Z15" s="9"/>
      <c r="AA15" s="9"/>
      <c r="AB15" s="9"/>
      <c r="AC15" s="9" t="s">
        <v>173</v>
      </c>
      <c r="AD15" s="9"/>
      <c r="AE15" s="9"/>
      <c r="AF15" s="9"/>
      <c r="AG15" s="9"/>
      <c r="AH15" s="9"/>
      <c r="AI15" s="9"/>
      <c r="AJ15" s="9"/>
      <c r="AK15" s="9"/>
      <c r="AL15" s="9"/>
      <c r="AM15" s="9"/>
      <c r="AN15" s="9"/>
      <c r="AO15" s="9"/>
      <c r="AP15" s="9"/>
      <c r="AQ15" s="9"/>
      <c r="AR15" s="9"/>
      <c r="AS15" s="9"/>
      <c r="AT15" s="9"/>
      <c r="AU15" s="9"/>
      <c r="AV15" s="9"/>
      <c r="AW15" s="9"/>
      <c r="AX15" s="9"/>
      <c r="AY15" s="9"/>
      <c r="AZ15" s="9"/>
      <c r="BA15" s="9"/>
      <c r="BB15" s="9"/>
      <c r="BC15" s="9"/>
      <c r="BD15" s="9"/>
      <c r="BE15" s="9"/>
      <c r="BF15" s="9"/>
      <c r="BG15" s="9"/>
      <c r="BH15" s="9"/>
      <c r="BI15" s="9"/>
      <c r="BJ15" s="9"/>
      <c r="BK15" s="9"/>
      <c r="BL15" s="9"/>
      <c r="BM15" s="9"/>
      <c r="BN15" s="9"/>
      <c r="BO15" s="9"/>
      <c r="BP15" s="9"/>
      <c r="BQ15" s="9"/>
      <c r="BR15" s="9"/>
      <c r="BS15" s="9"/>
      <c r="BT15" s="9"/>
      <c r="BU15" s="9"/>
      <c r="BV15" s="9"/>
      <c r="BW15" s="9"/>
    </row>
    <row r="16" spans="1:75">
      <c r="A16" s="9">
        <v>15</v>
      </c>
      <c r="B16" s="9" t="s">
        <v>443</v>
      </c>
      <c r="C16" s="9" t="s">
        <v>108</v>
      </c>
      <c r="D16" s="9" t="s">
        <v>170</v>
      </c>
      <c r="E16" s="9"/>
      <c r="F16" s="9"/>
      <c r="G16" s="9"/>
      <c r="H16" s="9"/>
      <c r="I16" s="9"/>
      <c r="J16" s="9"/>
      <c r="K16" s="9"/>
      <c r="L16" s="9"/>
      <c r="M16" s="9"/>
      <c r="N16" s="9"/>
      <c r="O16" s="9"/>
      <c r="P16" s="9"/>
      <c r="Q16" s="9"/>
      <c r="R16" s="9" t="s">
        <v>450</v>
      </c>
      <c r="S16" s="9"/>
      <c r="T16" s="9"/>
      <c r="U16" s="9"/>
      <c r="V16" s="9"/>
      <c r="W16" s="9"/>
      <c r="X16" s="9"/>
      <c r="Y16" s="9"/>
      <c r="Z16" s="9"/>
      <c r="AA16" s="9"/>
      <c r="AB16" s="9"/>
      <c r="AC16" s="9"/>
      <c r="AD16" s="9"/>
      <c r="AE16" s="9" t="s">
        <v>186</v>
      </c>
      <c r="AF16" s="9"/>
      <c r="AG16" s="9"/>
      <c r="AH16" s="9"/>
      <c r="AI16" s="9" t="s">
        <v>444</v>
      </c>
      <c r="AJ16" s="9"/>
      <c r="AK16" s="9"/>
      <c r="AL16" s="9" t="s">
        <v>451</v>
      </c>
      <c r="AM16" s="9" t="s">
        <v>451</v>
      </c>
      <c r="AN16" s="9" t="s">
        <v>121</v>
      </c>
      <c r="AO16" s="9" t="s">
        <v>121</v>
      </c>
      <c r="AP16" s="9" t="s">
        <v>121</v>
      </c>
      <c r="AQ16" s="9" t="s">
        <v>451</v>
      </c>
      <c r="AR16" s="9" t="s">
        <v>186</v>
      </c>
      <c r="AS16" s="9"/>
      <c r="AT16" s="9"/>
      <c r="AU16" s="9"/>
      <c r="AV16" s="9"/>
      <c r="AW16" s="9" t="s">
        <v>125</v>
      </c>
      <c r="AX16" s="9"/>
      <c r="AY16" s="9"/>
      <c r="AZ16" s="9" t="s">
        <v>121</v>
      </c>
      <c r="BA16" s="9" t="s">
        <v>121</v>
      </c>
      <c r="BB16" s="9" t="s">
        <v>121</v>
      </c>
      <c r="BC16" s="9" t="s">
        <v>138</v>
      </c>
      <c r="BD16" s="9" t="s">
        <v>138</v>
      </c>
      <c r="BE16" s="9" t="s">
        <v>128</v>
      </c>
      <c r="BF16" s="9"/>
      <c r="BG16" s="9"/>
      <c r="BH16" s="9" t="s">
        <v>131</v>
      </c>
      <c r="BI16" s="9"/>
      <c r="BJ16" s="9"/>
      <c r="BK16" s="9" t="s">
        <v>131</v>
      </c>
      <c r="BL16" s="9"/>
      <c r="BM16" s="9"/>
      <c r="BN16" s="9" t="s">
        <v>131</v>
      </c>
      <c r="BO16" s="9"/>
      <c r="BP16" s="9"/>
      <c r="BQ16" s="9" t="s">
        <v>131</v>
      </c>
      <c r="BR16" s="9"/>
      <c r="BS16" s="9"/>
      <c r="BT16" s="9" t="s">
        <v>131</v>
      </c>
      <c r="BU16" s="9"/>
      <c r="BV16" s="9"/>
      <c r="BW16" s="9" t="s">
        <v>131</v>
      </c>
    </row>
    <row r="17" spans="1:75">
      <c r="A17" s="9">
        <v>16</v>
      </c>
      <c r="B17" s="9" t="s">
        <v>447</v>
      </c>
      <c r="C17" s="9" t="s">
        <v>145</v>
      </c>
      <c r="D17" s="9" t="s">
        <v>111</v>
      </c>
      <c r="E17" s="9"/>
      <c r="F17" s="9"/>
      <c r="G17" s="9"/>
      <c r="H17" s="9"/>
      <c r="I17" s="9"/>
      <c r="J17" s="9"/>
      <c r="K17" s="9"/>
      <c r="L17" s="9"/>
      <c r="M17" s="9"/>
      <c r="N17" s="9"/>
      <c r="O17" s="9"/>
      <c r="P17" s="9"/>
      <c r="Q17" s="9"/>
      <c r="R17" s="9"/>
      <c r="S17" s="9" t="s">
        <v>113</v>
      </c>
      <c r="T17" s="9"/>
      <c r="U17" s="9"/>
      <c r="V17" s="9"/>
      <c r="W17" s="9"/>
      <c r="X17" s="9"/>
      <c r="Y17" s="9"/>
      <c r="Z17" s="9"/>
      <c r="AA17" s="9"/>
      <c r="AB17" s="9"/>
      <c r="AC17" s="9"/>
      <c r="AD17" s="9"/>
      <c r="AE17" s="9"/>
      <c r="AF17" s="9"/>
      <c r="AG17" s="9"/>
      <c r="AH17" s="9"/>
      <c r="AI17" s="9" t="s">
        <v>444</v>
      </c>
      <c r="AJ17" s="9"/>
      <c r="AK17" s="9" t="s">
        <v>452</v>
      </c>
      <c r="AL17" s="9" t="s">
        <v>121</v>
      </c>
      <c r="AM17" s="9" t="s">
        <v>121</v>
      </c>
      <c r="AN17" s="9" t="s">
        <v>144</v>
      </c>
      <c r="AO17" s="9" t="s">
        <v>144</v>
      </c>
      <c r="AP17" s="9" t="s">
        <v>121</v>
      </c>
      <c r="AQ17" s="9" t="s">
        <v>121</v>
      </c>
      <c r="AR17" s="9" t="s">
        <v>121</v>
      </c>
      <c r="AS17" s="9" t="s">
        <v>121</v>
      </c>
      <c r="AT17" s="9" t="s">
        <v>121</v>
      </c>
      <c r="AU17" s="9"/>
      <c r="AV17" s="9"/>
      <c r="AW17" s="9"/>
      <c r="AX17" s="9"/>
      <c r="AY17" s="9"/>
      <c r="AZ17" s="9" t="s">
        <v>121</v>
      </c>
      <c r="BA17" s="9" t="s">
        <v>121</v>
      </c>
      <c r="BB17" s="9" t="s">
        <v>121</v>
      </c>
      <c r="BC17" s="9" t="s">
        <v>154</v>
      </c>
      <c r="BD17" s="9" t="s">
        <v>138</v>
      </c>
      <c r="BE17" s="9" t="s">
        <v>138</v>
      </c>
      <c r="BF17" s="9"/>
      <c r="BG17" s="9" t="s">
        <v>130</v>
      </c>
      <c r="BH17" s="9" t="s">
        <v>131</v>
      </c>
      <c r="BI17" s="9"/>
      <c r="BJ17" s="9" t="s">
        <v>130</v>
      </c>
      <c r="BK17" s="9" t="s">
        <v>131</v>
      </c>
      <c r="BL17" s="9"/>
      <c r="BM17" s="9" t="s">
        <v>130</v>
      </c>
      <c r="BN17" s="9"/>
      <c r="BO17" s="9"/>
      <c r="BP17" s="9" t="s">
        <v>130</v>
      </c>
      <c r="BQ17" s="9"/>
      <c r="BR17" s="9" t="s">
        <v>129</v>
      </c>
      <c r="BS17" s="9" t="s">
        <v>130</v>
      </c>
      <c r="BT17" s="9"/>
      <c r="BU17" s="9"/>
      <c r="BV17" s="9" t="s">
        <v>130</v>
      </c>
      <c r="BW17" s="9"/>
    </row>
    <row r="18" spans="1:75">
      <c r="A18" s="9">
        <v>17</v>
      </c>
      <c r="B18" s="9" t="s">
        <v>438</v>
      </c>
      <c r="C18" s="9" t="s">
        <v>166</v>
      </c>
      <c r="D18" s="9" t="s">
        <v>170</v>
      </c>
      <c r="E18" s="9"/>
      <c r="F18" s="9"/>
      <c r="G18" s="9"/>
      <c r="H18" s="9"/>
      <c r="I18" s="9"/>
      <c r="J18" s="9"/>
      <c r="K18" s="9" t="s">
        <v>140</v>
      </c>
      <c r="L18" s="9"/>
      <c r="M18" s="9"/>
      <c r="N18" s="9"/>
      <c r="O18" s="9"/>
      <c r="P18" s="9"/>
      <c r="Q18" s="9"/>
      <c r="R18" s="9"/>
      <c r="S18" s="9"/>
      <c r="T18" s="9"/>
      <c r="U18" s="9"/>
      <c r="V18" s="9"/>
      <c r="W18" s="9"/>
      <c r="X18" s="9"/>
      <c r="Y18" s="9"/>
      <c r="Z18" s="9" t="s">
        <v>141</v>
      </c>
      <c r="AA18" s="9"/>
      <c r="AB18" s="9"/>
      <c r="AC18" s="9"/>
      <c r="AD18" s="9"/>
      <c r="AE18" s="9"/>
      <c r="AF18" s="9"/>
      <c r="AG18" s="9" t="s">
        <v>439</v>
      </c>
      <c r="AH18" s="9"/>
      <c r="AI18" s="9" t="s">
        <v>444</v>
      </c>
      <c r="AJ18" s="9"/>
      <c r="AK18" s="9"/>
      <c r="AL18" s="9" t="s">
        <v>451</v>
      </c>
      <c r="AM18" s="9" t="s">
        <v>121</v>
      </c>
      <c r="AN18" s="9" t="s">
        <v>122</v>
      </c>
      <c r="AO18" s="9" t="s">
        <v>121</v>
      </c>
      <c r="AP18" s="9" t="s">
        <v>122</v>
      </c>
      <c r="AQ18" s="9" t="s">
        <v>144</v>
      </c>
      <c r="AR18" s="9" t="s">
        <v>121</v>
      </c>
      <c r="AS18" s="9" t="s">
        <v>122</v>
      </c>
      <c r="AT18" s="9" t="s">
        <v>144</v>
      </c>
      <c r="AU18" s="9"/>
      <c r="AV18" s="9"/>
      <c r="AW18" s="9" t="s">
        <v>125</v>
      </c>
      <c r="AX18" s="9" t="s">
        <v>442</v>
      </c>
      <c r="AY18" s="9"/>
      <c r="AZ18" s="9" t="s">
        <v>186</v>
      </c>
      <c r="BA18" s="9" t="s">
        <v>122</v>
      </c>
      <c r="BB18" s="9" t="s">
        <v>186</v>
      </c>
      <c r="BC18" s="9" t="s">
        <v>128</v>
      </c>
      <c r="BD18" s="9" t="s">
        <v>128</v>
      </c>
      <c r="BE18" s="9" t="s">
        <v>128</v>
      </c>
      <c r="BF18" s="9"/>
      <c r="BG18" s="9" t="s">
        <v>130</v>
      </c>
      <c r="BH18" s="9"/>
      <c r="BI18" s="9"/>
      <c r="BJ18" s="9" t="s">
        <v>130</v>
      </c>
      <c r="BK18" s="9"/>
      <c r="BL18" s="9"/>
      <c r="BM18" s="9" t="s">
        <v>130</v>
      </c>
      <c r="BN18" s="9"/>
      <c r="BO18" s="9"/>
      <c r="BP18" s="9" t="s">
        <v>130</v>
      </c>
      <c r="BQ18" s="9"/>
      <c r="BR18" s="9"/>
      <c r="BS18" s="9" t="s">
        <v>130</v>
      </c>
      <c r="BT18" s="9"/>
      <c r="BU18" s="9"/>
      <c r="BV18" s="9" t="s">
        <v>130</v>
      </c>
      <c r="BW18" s="9"/>
    </row>
    <row r="19" spans="1:75">
      <c r="A19" s="9">
        <v>18</v>
      </c>
      <c r="B19" s="9" t="s">
        <v>438</v>
      </c>
      <c r="C19" s="9" t="s">
        <v>108</v>
      </c>
      <c r="D19" s="9" t="s">
        <v>111</v>
      </c>
      <c r="E19" s="9"/>
      <c r="F19" s="9"/>
      <c r="G19" s="9"/>
      <c r="H19" s="9" t="s">
        <v>184</v>
      </c>
      <c r="I19" s="9"/>
      <c r="J19" s="9"/>
      <c r="K19" s="9"/>
      <c r="L19" s="9"/>
      <c r="M19" s="9"/>
      <c r="N19" s="9"/>
      <c r="O19" s="9"/>
      <c r="P19" s="9"/>
      <c r="Q19" s="9"/>
      <c r="R19" s="9"/>
      <c r="S19" s="9" t="s">
        <v>113</v>
      </c>
      <c r="T19" s="9"/>
      <c r="U19" s="9"/>
      <c r="V19" s="9"/>
      <c r="W19" s="9"/>
      <c r="X19" s="9"/>
      <c r="Y19" s="9"/>
      <c r="Z19" s="9"/>
      <c r="AA19" s="9"/>
      <c r="AB19" s="9"/>
      <c r="AC19" s="9"/>
      <c r="AD19" s="9"/>
      <c r="AE19" s="9"/>
      <c r="AF19" s="9"/>
      <c r="AG19" s="9" t="s">
        <v>439</v>
      </c>
      <c r="AH19" s="9" t="s">
        <v>440</v>
      </c>
      <c r="AI19" s="9" t="s">
        <v>444</v>
      </c>
      <c r="AJ19" s="9" t="s">
        <v>445</v>
      </c>
      <c r="AK19" s="9"/>
      <c r="AL19" s="9" t="s">
        <v>121</v>
      </c>
      <c r="AM19" s="9" t="s">
        <v>122</v>
      </c>
      <c r="AN19" s="9" t="s">
        <v>122</v>
      </c>
      <c r="AO19" s="9" t="s">
        <v>144</v>
      </c>
      <c r="AP19" s="9" t="s">
        <v>122</v>
      </c>
      <c r="AQ19" s="9" t="s">
        <v>144</v>
      </c>
      <c r="AR19" s="9" t="s">
        <v>122</v>
      </c>
      <c r="AS19" s="9"/>
      <c r="AT19" s="9"/>
      <c r="AU19" s="9"/>
      <c r="AV19" s="9"/>
      <c r="AW19" s="9" t="s">
        <v>125</v>
      </c>
      <c r="AX19" s="9" t="s">
        <v>442</v>
      </c>
      <c r="AY19" s="9"/>
      <c r="AZ19" s="9" t="s">
        <v>122</v>
      </c>
      <c r="BA19" s="9" t="s">
        <v>122</v>
      </c>
      <c r="BB19" s="9" t="s">
        <v>121</v>
      </c>
      <c r="BC19" s="9" t="s">
        <v>138</v>
      </c>
      <c r="BD19" s="9" t="s">
        <v>138</v>
      </c>
      <c r="BE19" s="9" t="s">
        <v>138</v>
      </c>
      <c r="BF19" s="9"/>
      <c r="BG19" s="9" t="s">
        <v>130</v>
      </c>
      <c r="BH19" s="9"/>
      <c r="BI19" s="9" t="s">
        <v>129</v>
      </c>
      <c r="BJ19" s="9" t="s">
        <v>130</v>
      </c>
      <c r="BK19" s="9"/>
      <c r="BL19" s="9" t="s">
        <v>129</v>
      </c>
      <c r="BM19" s="9" t="s">
        <v>130</v>
      </c>
      <c r="BN19" s="9"/>
      <c r="BO19" s="9" t="s">
        <v>129</v>
      </c>
      <c r="BP19" s="9" t="s">
        <v>130</v>
      </c>
      <c r="BQ19" s="9"/>
      <c r="BR19" s="9" t="s">
        <v>129</v>
      </c>
      <c r="BS19" s="9" t="s">
        <v>130</v>
      </c>
      <c r="BT19" s="9"/>
      <c r="BU19" s="9" t="s">
        <v>129</v>
      </c>
      <c r="BV19" s="9" t="s">
        <v>130</v>
      </c>
      <c r="BW19" s="9"/>
    </row>
    <row r="20" spans="1:75">
      <c r="A20" s="9">
        <v>19</v>
      </c>
      <c r="B20" s="9" t="s">
        <v>438</v>
      </c>
      <c r="C20" s="9" t="s">
        <v>156</v>
      </c>
      <c r="D20" s="9" t="s">
        <v>111</v>
      </c>
      <c r="E20" s="9"/>
      <c r="F20" s="9"/>
      <c r="G20" s="9"/>
      <c r="H20" s="9"/>
      <c r="I20" s="9"/>
      <c r="J20" s="9"/>
      <c r="K20" s="9"/>
      <c r="L20" s="9"/>
      <c r="M20" s="9"/>
      <c r="N20" s="9"/>
      <c r="O20" s="9"/>
      <c r="P20" s="9"/>
      <c r="Q20" s="9"/>
      <c r="R20" s="9"/>
      <c r="S20" s="9"/>
      <c r="T20" s="9"/>
      <c r="U20" s="9"/>
      <c r="V20" s="9"/>
      <c r="W20" s="9"/>
      <c r="X20" s="9"/>
      <c r="Y20" s="9"/>
      <c r="Z20" s="9" t="s">
        <v>141</v>
      </c>
      <c r="AA20" s="9"/>
      <c r="AB20" s="9"/>
      <c r="AC20" s="9"/>
      <c r="AD20" s="9"/>
      <c r="AE20" s="9"/>
      <c r="AF20" s="9"/>
      <c r="AG20" s="9"/>
      <c r="AH20" s="9"/>
      <c r="AI20" s="9"/>
      <c r="AJ20" s="9"/>
      <c r="AK20" s="9"/>
      <c r="AL20" s="9"/>
      <c r="AM20" s="9"/>
      <c r="AN20" s="9"/>
      <c r="AO20" s="9"/>
      <c r="AP20" s="9"/>
      <c r="AQ20" s="9"/>
      <c r="AR20" s="9"/>
      <c r="AS20" s="9"/>
      <c r="AT20" s="9"/>
      <c r="AU20" s="9"/>
      <c r="AV20" s="9"/>
      <c r="AW20" s="9"/>
      <c r="AX20" s="9"/>
      <c r="AY20" s="9"/>
      <c r="AZ20" s="9"/>
      <c r="BA20" s="9"/>
      <c r="BB20" s="9"/>
      <c r="BC20" s="9"/>
      <c r="BD20" s="9"/>
      <c r="BE20" s="9"/>
      <c r="BF20" s="9"/>
      <c r="BG20" s="9"/>
      <c r="BH20" s="9"/>
      <c r="BI20" s="9"/>
      <c r="BJ20" s="9"/>
      <c r="BK20" s="9"/>
      <c r="BL20" s="9"/>
      <c r="BM20" s="9"/>
      <c r="BN20" s="9"/>
      <c r="BO20" s="9"/>
      <c r="BP20" s="9"/>
      <c r="BQ20" s="9"/>
      <c r="BR20" s="9"/>
      <c r="BS20" s="9"/>
      <c r="BT20" s="9"/>
      <c r="BU20" s="9"/>
      <c r="BV20" s="9"/>
      <c r="BW20" s="9"/>
    </row>
    <row r="21" spans="1:75">
      <c r="A21" s="9">
        <v>20</v>
      </c>
      <c r="B21" s="9" t="s">
        <v>447</v>
      </c>
      <c r="C21" s="9" t="s">
        <v>145</v>
      </c>
      <c r="D21" s="9" t="s">
        <v>170</v>
      </c>
      <c r="E21" s="9"/>
      <c r="F21" s="9"/>
      <c r="G21" s="9"/>
      <c r="H21" s="9"/>
      <c r="I21" s="9"/>
      <c r="J21" s="9"/>
      <c r="K21" s="9"/>
      <c r="L21" s="9" t="s">
        <v>183</v>
      </c>
      <c r="M21" s="9"/>
      <c r="N21" s="9"/>
      <c r="O21" s="9"/>
      <c r="P21" s="9"/>
      <c r="Q21" s="9" t="s">
        <v>112</v>
      </c>
      <c r="R21" s="9"/>
      <c r="S21" s="9" t="s">
        <v>113</v>
      </c>
      <c r="T21" s="9"/>
      <c r="U21" s="9"/>
      <c r="V21" s="9"/>
      <c r="W21" s="9"/>
      <c r="X21" s="9"/>
      <c r="Y21" s="9"/>
      <c r="Z21" s="9"/>
      <c r="AA21" s="9"/>
      <c r="AB21" s="9"/>
      <c r="AC21" s="9"/>
      <c r="AD21" s="9"/>
      <c r="AE21" s="9"/>
      <c r="AF21" s="9"/>
      <c r="AG21" s="9" t="s">
        <v>439</v>
      </c>
      <c r="AH21" s="9" t="s">
        <v>440</v>
      </c>
      <c r="AI21" s="9" t="s">
        <v>444</v>
      </c>
      <c r="AJ21" s="9" t="s">
        <v>445</v>
      </c>
      <c r="AK21" s="9"/>
      <c r="AL21" s="9" t="s">
        <v>122</v>
      </c>
      <c r="AM21" s="9" t="s">
        <v>122</v>
      </c>
      <c r="AN21" s="9" t="s">
        <v>144</v>
      </c>
      <c r="AO21" s="9" t="s">
        <v>144</v>
      </c>
      <c r="AP21" s="9" t="s">
        <v>121</v>
      </c>
      <c r="AQ21" s="9" t="s">
        <v>121</v>
      </c>
      <c r="AR21" s="9" t="s">
        <v>121</v>
      </c>
      <c r="AS21" s="9" t="s">
        <v>121</v>
      </c>
      <c r="AT21" s="9" t="s">
        <v>121</v>
      </c>
      <c r="AU21" s="9"/>
      <c r="AV21" s="9"/>
      <c r="AW21" s="9" t="s">
        <v>125</v>
      </c>
      <c r="AX21" s="9" t="s">
        <v>442</v>
      </c>
      <c r="AY21" s="9"/>
      <c r="AZ21" s="9" t="s">
        <v>122</v>
      </c>
      <c r="BA21" s="9" t="s">
        <v>122</v>
      </c>
      <c r="BB21" s="9" t="s">
        <v>121</v>
      </c>
      <c r="BC21" s="9" t="s">
        <v>138</v>
      </c>
      <c r="BD21" s="9" t="s">
        <v>138</v>
      </c>
      <c r="BE21" s="9" t="s">
        <v>179</v>
      </c>
      <c r="BF21" s="9" t="s">
        <v>129</v>
      </c>
      <c r="BG21" s="9"/>
      <c r="BH21" s="9" t="s">
        <v>131</v>
      </c>
      <c r="BI21" s="9"/>
      <c r="BJ21" s="9"/>
      <c r="BK21" s="9" t="s">
        <v>131</v>
      </c>
      <c r="BL21" s="9"/>
      <c r="BM21" s="9"/>
      <c r="BN21" s="9" t="s">
        <v>131</v>
      </c>
      <c r="BO21" s="9"/>
      <c r="BP21" s="9"/>
      <c r="BQ21" s="9" t="s">
        <v>131</v>
      </c>
      <c r="BR21" s="9"/>
      <c r="BS21" s="9"/>
      <c r="BT21" s="9" t="s">
        <v>131</v>
      </c>
      <c r="BU21" s="9"/>
      <c r="BV21" s="9"/>
      <c r="BW21" s="9" t="s">
        <v>131</v>
      </c>
    </row>
    <row r="22" spans="1:75">
      <c r="A22" s="9">
        <v>21</v>
      </c>
      <c r="B22" s="9" t="s">
        <v>438</v>
      </c>
      <c r="C22" s="9" t="s">
        <v>145</v>
      </c>
      <c r="D22" s="9" t="s">
        <v>111</v>
      </c>
      <c r="E22" s="9"/>
      <c r="F22" s="9"/>
      <c r="G22" s="9"/>
      <c r="H22" s="9"/>
      <c r="I22" s="9"/>
      <c r="J22" s="9"/>
      <c r="K22" s="9" t="s">
        <v>140</v>
      </c>
      <c r="L22" s="9"/>
      <c r="M22" s="9"/>
      <c r="N22" s="9"/>
      <c r="O22" s="9"/>
      <c r="P22" s="9"/>
      <c r="Q22" s="9"/>
      <c r="R22" s="9"/>
      <c r="S22" s="9"/>
      <c r="T22" s="9"/>
      <c r="U22" s="9"/>
      <c r="V22" s="9"/>
      <c r="W22" s="9"/>
      <c r="X22" s="9"/>
      <c r="Y22" s="9"/>
      <c r="Z22" s="9" t="s">
        <v>141</v>
      </c>
      <c r="AA22" s="9"/>
      <c r="AB22" s="9"/>
      <c r="AC22" s="9"/>
      <c r="AD22" s="9"/>
      <c r="AE22" s="9"/>
      <c r="AF22" s="9"/>
      <c r="AG22" s="9"/>
      <c r="AH22" s="9"/>
      <c r="AI22" s="9"/>
      <c r="AJ22" s="9"/>
      <c r="AK22" s="9" t="s">
        <v>453</v>
      </c>
      <c r="AL22" s="9" t="s">
        <v>121</v>
      </c>
      <c r="AM22" s="9" t="s">
        <v>121</v>
      </c>
      <c r="AN22" s="9" t="s">
        <v>121</v>
      </c>
      <c r="AO22" s="9" t="s">
        <v>121</v>
      </c>
      <c r="AP22" s="9" t="s">
        <v>122</v>
      </c>
      <c r="AQ22" s="9" t="s">
        <v>121</v>
      </c>
      <c r="AR22" s="9" t="s">
        <v>186</v>
      </c>
      <c r="AS22" s="9"/>
      <c r="AT22" s="9"/>
      <c r="AU22" s="9"/>
      <c r="AV22" s="9" t="s">
        <v>188</v>
      </c>
      <c r="AW22" s="9"/>
      <c r="AX22" s="9"/>
      <c r="AY22" s="9"/>
      <c r="AZ22" s="9" t="s">
        <v>122</v>
      </c>
      <c r="BA22" s="9" t="s">
        <v>122</v>
      </c>
      <c r="BB22" s="9" t="s">
        <v>186</v>
      </c>
      <c r="BC22" s="9" t="s">
        <v>138</v>
      </c>
      <c r="BD22" s="9" t="s">
        <v>138</v>
      </c>
      <c r="BE22" s="9" t="s">
        <v>138</v>
      </c>
      <c r="BF22" s="9"/>
      <c r="BG22" s="9" t="s">
        <v>130</v>
      </c>
      <c r="BH22" s="9"/>
      <c r="BI22" s="9"/>
      <c r="BJ22" s="9" t="s">
        <v>130</v>
      </c>
      <c r="BK22" s="9"/>
      <c r="BL22" s="9"/>
      <c r="BM22" s="9" t="s">
        <v>130</v>
      </c>
      <c r="BN22" s="9"/>
      <c r="BO22" s="9" t="s">
        <v>129</v>
      </c>
      <c r="BP22" s="9" t="s">
        <v>130</v>
      </c>
      <c r="BQ22" s="9"/>
      <c r="BR22" s="9" t="s">
        <v>129</v>
      </c>
      <c r="BS22" s="9"/>
      <c r="BT22" s="9"/>
      <c r="BU22" s="9" t="s">
        <v>129</v>
      </c>
      <c r="BV22" s="9"/>
      <c r="BW22" s="9"/>
    </row>
    <row r="23" spans="1:75">
      <c r="A23" s="9">
        <v>22</v>
      </c>
      <c r="B23" s="9" t="s">
        <v>447</v>
      </c>
      <c r="C23" s="9" t="s">
        <v>109</v>
      </c>
      <c r="D23" s="9" t="s">
        <v>111</v>
      </c>
      <c r="E23" s="9"/>
      <c r="F23" s="9"/>
      <c r="G23" s="9"/>
      <c r="H23" s="9"/>
      <c r="I23" s="9"/>
      <c r="J23" s="9"/>
      <c r="K23" s="9" t="s">
        <v>140</v>
      </c>
      <c r="L23" s="9"/>
      <c r="M23" s="9"/>
      <c r="N23" s="9"/>
      <c r="O23" s="9"/>
      <c r="P23" s="9"/>
      <c r="Q23" s="9"/>
      <c r="R23" s="9"/>
      <c r="S23" s="9" t="s">
        <v>113</v>
      </c>
      <c r="T23" s="9"/>
      <c r="U23" s="9"/>
      <c r="V23" s="9"/>
      <c r="W23" s="9"/>
      <c r="X23" s="9"/>
      <c r="Y23" s="9"/>
      <c r="Z23" s="9"/>
      <c r="AA23" s="9"/>
      <c r="AB23" s="9"/>
      <c r="AC23" s="9"/>
      <c r="AD23" s="9"/>
      <c r="AE23" s="9"/>
      <c r="AF23" s="9"/>
      <c r="AG23" s="9" t="s">
        <v>439</v>
      </c>
      <c r="AH23" s="9"/>
      <c r="AI23" s="9" t="s">
        <v>444</v>
      </c>
      <c r="AJ23" s="9"/>
      <c r="AK23" s="9"/>
      <c r="AL23" s="9" t="s">
        <v>122</v>
      </c>
      <c r="AM23" s="9" t="s">
        <v>122</v>
      </c>
      <c r="AN23" s="9" t="s">
        <v>122</v>
      </c>
      <c r="AO23" s="9" t="s">
        <v>144</v>
      </c>
      <c r="AP23" s="9" t="s">
        <v>121</v>
      </c>
      <c r="AQ23" s="9" t="s">
        <v>121</v>
      </c>
      <c r="AR23" s="9" t="s">
        <v>121</v>
      </c>
      <c r="AS23" s="9" t="s">
        <v>122</v>
      </c>
      <c r="AT23" s="9" t="s">
        <v>122</v>
      </c>
      <c r="AU23" s="9"/>
      <c r="AV23" s="9"/>
      <c r="AW23" s="9" t="s">
        <v>125</v>
      </c>
      <c r="AX23" s="9" t="s">
        <v>442</v>
      </c>
      <c r="AY23" s="9" t="s">
        <v>454</v>
      </c>
      <c r="AZ23" s="9" t="s">
        <v>122</v>
      </c>
      <c r="BA23" s="9" t="s">
        <v>122</v>
      </c>
      <c r="BB23" s="9" t="s">
        <v>122</v>
      </c>
      <c r="BC23" s="9" t="s">
        <v>154</v>
      </c>
      <c r="BD23" s="9" t="s">
        <v>128</v>
      </c>
      <c r="BE23" s="9" t="s">
        <v>246</v>
      </c>
      <c r="BF23" s="9"/>
      <c r="BG23" s="9" t="s">
        <v>130</v>
      </c>
      <c r="BH23" s="9" t="s">
        <v>131</v>
      </c>
      <c r="BI23" s="9"/>
      <c r="BJ23" s="9"/>
      <c r="BK23" s="9" t="s">
        <v>131</v>
      </c>
      <c r="BL23" s="9"/>
      <c r="BM23" s="9"/>
      <c r="BN23" s="9" t="s">
        <v>131</v>
      </c>
      <c r="BO23" s="9"/>
      <c r="BP23" s="9" t="s">
        <v>130</v>
      </c>
      <c r="BQ23" s="9" t="s">
        <v>131</v>
      </c>
      <c r="BR23" s="9"/>
      <c r="BS23" s="9" t="s">
        <v>130</v>
      </c>
      <c r="BT23" s="9" t="s">
        <v>131</v>
      </c>
      <c r="BU23" s="9"/>
      <c r="BV23" s="9" t="s">
        <v>130</v>
      </c>
      <c r="BW23" s="9" t="s">
        <v>131</v>
      </c>
    </row>
    <row r="24" spans="1:75">
      <c r="A24" s="9">
        <v>23</v>
      </c>
      <c r="B24" s="9" t="s">
        <v>447</v>
      </c>
      <c r="C24" s="9" t="s">
        <v>156</v>
      </c>
      <c r="D24" s="9" t="s">
        <v>170</v>
      </c>
      <c r="E24" s="9"/>
      <c r="F24" s="9" t="s">
        <v>181</v>
      </c>
      <c r="G24" s="9"/>
      <c r="H24" s="9"/>
      <c r="I24" s="9"/>
      <c r="J24" s="9"/>
      <c r="K24" s="9"/>
      <c r="L24" s="9"/>
      <c r="M24" s="9" t="s">
        <v>182</v>
      </c>
      <c r="N24" s="9"/>
      <c r="O24" s="9"/>
      <c r="P24" s="9"/>
      <c r="Q24" s="9"/>
      <c r="R24" s="9"/>
      <c r="S24" s="9" t="s">
        <v>113</v>
      </c>
      <c r="T24" s="9"/>
      <c r="U24" s="9"/>
      <c r="V24" s="9"/>
      <c r="W24" s="9"/>
      <c r="X24" s="9"/>
      <c r="Y24" s="9"/>
      <c r="Z24" s="9"/>
      <c r="AA24" s="9"/>
      <c r="AB24" s="9"/>
      <c r="AC24" s="9"/>
      <c r="AD24" s="9"/>
      <c r="AE24" s="9"/>
      <c r="AF24" s="9"/>
      <c r="AG24" s="9" t="s">
        <v>439</v>
      </c>
      <c r="AH24" s="9"/>
      <c r="AI24" s="9"/>
      <c r="AJ24" s="9"/>
      <c r="AK24" s="9"/>
      <c r="AL24" s="9" t="s">
        <v>121</v>
      </c>
      <c r="AM24" s="9" t="s">
        <v>121</v>
      </c>
      <c r="AN24" s="9" t="s">
        <v>144</v>
      </c>
      <c r="AO24" s="9" t="s">
        <v>144</v>
      </c>
      <c r="AP24" s="9" t="s">
        <v>144</v>
      </c>
      <c r="AQ24" s="9" t="s">
        <v>144</v>
      </c>
      <c r="AR24" s="9" t="s">
        <v>122</v>
      </c>
      <c r="AS24" s="9"/>
      <c r="AT24" s="9"/>
      <c r="AU24" s="9"/>
      <c r="AV24" s="9" t="s">
        <v>188</v>
      </c>
      <c r="AW24" s="9"/>
      <c r="AX24" s="9"/>
      <c r="AY24" s="9"/>
      <c r="AZ24" s="9" t="s">
        <v>122</v>
      </c>
      <c r="BA24" s="9" t="s">
        <v>122</v>
      </c>
      <c r="BB24" s="9" t="s">
        <v>122</v>
      </c>
      <c r="BC24" s="9" t="s">
        <v>138</v>
      </c>
      <c r="BD24" s="9" t="s">
        <v>138</v>
      </c>
      <c r="BE24" s="9" t="s">
        <v>179</v>
      </c>
      <c r="BF24" s="9" t="s">
        <v>129</v>
      </c>
      <c r="BG24" s="9" t="s">
        <v>130</v>
      </c>
      <c r="BH24" s="9" t="s">
        <v>131</v>
      </c>
      <c r="BI24" s="9"/>
      <c r="BJ24" s="9" t="s">
        <v>130</v>
      </c>
      <c r="BK24" s="9" t="s">
        <v>131</v>
      </c>
      <c r="BL24" s="9"/>
      <c r="BM24" s="9" t="s">
        <v>130</v>
      </c>
      <c r="BN24" s="9" t="s">
        <v>131</v>
      </c>
      <c r="BO24" s="9"/>
      <c r="BP24" s="9" t="s">
        <v>130</v>
      </c>
      <c r="BQ24" s="9" t="s">
        <v>131</v>
      </c>
      <c r="BR24" s="9"/>
      <c r="BS24" s="9" t="s">
        <v>130</v>
      </c>
      <c r="BT24" s="9"/>
      <c r="BU24" s="9"/>
      <c r="BV24" s="9" t="s">
        <v>130</v>
      </c>
      <c r="BW24" s="9"/>
    </row>
    <row r="25" spans="1:75">
      <c r="A25" s="9">
        <v>24</v>
      </c>
      <c r="B25" s="9" t="s">
        <v>447</v>
      </c>
      <c r="C25" s="9" t="s">
        <v>108</v>
      </c>
      <c r="D25" s="9" t="s">
        <v>111</v>
      </c>
      <c r="E25" s="9"/>
      <c r="F25" s="9"/>
      <c r="G25" s="9"/>
      <c r="H25" s="9"/>
      <c r="I25" s="9"/>
      <c r="J25" s="9"/>
      <c r="K25" s="9"/>
      <c r="L25" s="9"/>
      <c r="M25" s="9"/>
      <c r="N25" s="9"/>
      <c r="O25" s="9"/>
      <c r="P25" s="9" t="s">
        <v>171</v>
      </c>
      <c r="Q25" s="9"/>
      <c r="R25" s="9"/>
      <c r="S25" s="9"/>
      <c r="T25" s="9" t="s">
        <v>114</v>
      </c>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c r="AV25" s="9"/>
      <c r="AW25" s="9"/>
      <c r="AX25" s="9"/>
      <c r="AY25" s="9"/>
      <c r="AZ25" s="9"/>
      <c r="BA25" s="9"/>
      <c r="BB25" s="9"/>
      <c r="BC25" s="9"/>
      <c r="BD25" s="9"/>
      <c r="BE25" s="9"/>
      <c r="BF25" s="9"/>
      <c r="BG25" s="9"/>
      <c r="BH25" s="9"/>
      <c r="BI25" s="9"/>
      <c r="BJ25" s="9"/>
      <c r="BK25" s="9"/>
      <c r="BL25" s="9"/>
      <c r="BM25" s="9"/>
      <c r="BN25" s="9"/>
      <c r="BO25" s="9"/>
      <c r="BP25" s="9"/>
      <c r="BQ25" s="9"/>
      <c r="BR25" s="9"/>
      <c r="BS25" s="9"/>
      <c r="BT25" s="9"/>
      <c r="BU25" s="9"/>
      <c r="BV25" s="9"/>
      <c r="BW25" s="9"/>
    </row>
    <row r="26" spans="1:75">
      <c r="A26" s="9">
        <v>25</v>
      </c>
      <c r="B26" s="9" t="s">
        <v>447</v>
      </c>
      <c r="C26" s="9" t="s">
        <v>156</v>
      </c>
      <c r="D26" s="9" t="s">
        <v>111</v>
      </c>
      <c r="E26" s="9"/>
      <c r="F26" s="9"/>
      <c r="G26" s="9"/>
      <c r="H26" s="9"/>
      <c r="I26" s="9"/>
      <c r="J26" s="9"/>
      <c r="K26" s="9"/>
      <c r="L26" s="9"/>
      <c r="M26" s="9"/>
      <c r="N26" s="9"/>
      <c r="O26" s="9"/>
      <c r="P26" s="9"/>
      <c r="Q26" s="9"/>
      <c r="R26" s="9"/>
      <c r="S26" s="9" t="s">
        <v>113</v>
      </c>
      <c r="T26" s="9"/>
      <c r="U26" s="9"/>
      <c r="V26" s="9"/>
      <c r="W26" s="9"/>
      <c r="X26" s="9" t="s">
        <v>116</v>
      </c>
      <c r="Y26" s="9"/>
      <c r="Z26" s="9"/>
      <c r="AA26" s="9"/>
      <c r="AB26" s="9"/>
      <c r="AC26" s="9"/>
      <c r="AD26" s="9"/>
      <c r="AE26" s="9"/>
      <c r="AF26" s="9"/>
      <c r="AG26" s="9"/>
      <c r="AH26" s="9"/>
      <c r="AI26" s="9"/>
      <c r="AJ26" s="9"/>
      <c r="AK26" s="9"/>
      <c r="AL26" s="9"/>
      <c r="AM26" s="9"/>
      <c r="AN26" s="9"/>
      <c r="AO26" s="9"/>
      <c r="AP26" s="9"/>
      <c r="AQ26" s="9"/>
      <c r="AR26" s="9"/>
      <c r="AS26" s="9"/>
      <c r="AT26" s="9"/>
      <c r="AU26" s="9"/>
      <c r="AV26" s="9"/>
      <c r="AW26" s="9"/>
      <c r="AX26" s="9"/>
      <c r="AY26" s="9"/>
      <c r="AZ26" s="9"/>
      <c r="BA26" s="9"/>
      <c r="BB26" s="9"/>
      <c r="BC26" s="9"/>
      <c r="BD26" s="9"/>
      <c r="BE26" s="9"/>
      <c r="BF26" s="9"/>
      <c r="BG26" s="9"/>
      <c r="BH26" s="9"/>
      <c r="BI26" s="9"/>
      <c r="BJ26" s="9"/>
      <c r="BK26" s="9"/>
      <c r="BL26" s="9"/>
      <c r="BM26" s="9"/>
      <c r="BN26" s="9"/>
      <c r="BO26" s="9"/>
      <c r="BP26" s="9"/>
      <c r="BQ26" s="9"/>
      <c r="BR26" s="9"/>
      <c r="BS26" s="9"/>
      <c r="BT26" s="9"/>
      <c r="BU26" s="9"/>
      <c r="BV26" s="9"/>
      <c r="BW26" s="9"/>
    </row>
    <row r="27" spans="1:75">
      <c r="A27" s="9">
        <v>26</v>
      </c>
      <c r="B27" s="9" t="s">
        <v>443</v>
      </c>
      <c r="C27" s="9" t="s">
        <v>109</v>
      </c>
      <c r="D27" s="9" t="s">
        <v>111</v>
      </c>
      <c r="E27" s="9"/>
      <c r="F27" s="9"/>
      <c r="G27" s="9"/>
      <c r="H27" s="9"/>
      <c r="I27" s="9"/>
      <c r="J27" s="9"/>
      <c r="K27" s="9"/>
      <c r="L27" s="9"/>
      <c r="M27" s="9" t="s">
        <v>182</v>
      </c>
      <c r="N27" s="9"/>
      <c r="O27" s="9"/>
      <c r="P27" s="9"/>
      <c r="Q27" s="9"/>
      <c r="R27" s="9"/>
      <c r="S27" s="9"/>
      <c r="T27" s="9"/>
      <c r="U27" s="9"/>
      <c r="V27" s="9"/>
      <c r="W27" s="9" t="s">
        <v>159</v>
      </c>
      <c r="X27" s="9" t="s">
        <v>116</v>
      </c>
      <c r="Y27" s="9"/>
      <c r="Z27" s="9"/>
      <c r="AA27" s="9"/>
      <c r="AB27" s="9"/>
      <c r="AC27" s="9"/>
      <c r="AD27" s="9"/>
      <c r="AE27" s="9"/>
      <c r="AF27" s="9"/>
      <c r="AG27" s="9"/>
      <c r="AH27" s="9"/>
      <c r="AI27" s="9" t="s">
        <v>444</v>
      </c>
      <c r="AJ27" s="9"/>
      <c r="AK27" s="9"/>
      <c r="AL27" s="9" t="s">
        <v>122</v>
      </c>
      <c r="AM27" s="9" t="s">
        <v>144</v>
      </c>
      <c r="AN27" s="9" t="s">
        <v>122</v>
      </c>
      <c r="AO27" s="9"/>
      <c r="AP27" s="9" t="s">
        <v>122</v>
      </c>
      <c r="AQ27" s="9" t="s">
        <v>144</v>
      </c>
      <c r="AR27" s="9" t="s">
        <v>121</v>
      </c>
      <c r="AS27" s="9" t="s">
        <v>121</v>
      </c>
      <c r="AT27" s="9" t="s">
        <v>121</v>
      </c>
      <c r="AU27" s="9"/>
      <c r="AV27" s="9"/>
      <c r="AW27" s="9" t="s">
        <v>125</v>
      </c>
      <c r="AX27" s="9" t="s">
        <v>442</v>
      </c>
      <c r="AY27" s="9"/>
      <c r="AZ27" s="9" t="s">
        <v>121</v>
      </c>
      <c r="BA27" s="9" t="s">
        <v>121</v>
      </c>
      <c r="BB27" s="9" t="s">
        <v>121</v>
      </c>
      <c r="BC27" s="9" t="s">
        <v>154</v>
      </c>
      <c r="BD27" s="9" t="s">
        <v>154</v>
      </c>
      <c r="BE27" s="9" t="s">
        <v>154</v>
      </c>
      <c r="BF27" s="9"/>
      <c r="BG27" s="9"/>
      <c r="BH27" s="9"/>
      <c r="BI27" s="9"/>
      <c r="BJ27" s="9"/>
      <c r="BK27" s="9" t="s">
        <v>131</v>
      </c>
      <c r="BL27" s="9"/>
      <c r="BM27" s="9"/>
      <c r="BN27" s="9"/>
      <c r="BO27" s="9"/>
      <c r="BP27" s="9"/>
      <c r="BQ27" s="9" t="s">
        <v>131</v>
      </c>
      <c r="BR27" s="9"/>
      <c r="BS27" s="9"/>
      <c r="BT27" s="9" t="s">
        <v>131</v>
      </c>
      <c r="BU27" s="9"/>
      <c r="BV27" s="9"/>
      <c r="BW27" s="9" t="s">
        <v>131</v>
      </c>
    </row>
    <row r="28" spans="1:75">
      <c r="A28" s="9">
        <v>27</v>
      </c>
      <c r="B28" s="9" t="s">
        <v>447</v>
      </c>
      <c r="C28" s="9" t="s">
        <v>166</v>
      </c>
      <c r="D28" s="9" t="s">
        <v>111</v>
      </c>
      <c r="E28" s="9"/>
      <c r="F28" s="9"/>
      <c r="G28" s="9"/>
      <c r="H28" s="9"/>
      <c r="I28" s="9"/>
      <c r="J28" s="9"/>
      <c r="K28" s="9"/>
      <c r="L28" s="9"/>
      <c r="M28" s="9"/>
      <c r="N28" s="9"/>
      <c r="O28" s="9"/>
      <c r="P28" s="9"/>
      <c r="Q28" s="9"/>
      <c r="R28" s="9"/>
      <c r="S28" s="9" t="s">
        <v>113</v>
      </c>
      <c r="T28" s="9"/>
      <c r="U28" s="9"/>
      <c r="V28" s="9" t="s">
        <v>115</v>
      </c>
      <c r="W28" s="9"/>
      <c r="X28" s="9"/>
      <c r="Y28" s="9"/>
      <c r="Z28" s="9"/>
      <c r="AA28" s="9"/>
      <c r="AB28" s="9"/>
      <c r="AC28" s="9"/>
      <c r="AD28" s="9"/>
      <c r="AE28" s="9"/>
      <c r="AF28" s="9"/>
      <c r="AG28" s="9"/>
      <c r="AH28" s="9"/>
      <c r="AI28" s="9"/>
      <c r="AJ28" s="9"/>
      <c r="AK28" s="9"/>
      <c r="AL28" s="9"/>
      <c r="AM28" s="9"/>
      <c r="AN28" s="9"/>
      <c r="AO28" s="9"/>
      <c r="AP28" s="9"/>
      <c r="AQ28" s="9"/>
      <c r="AR28" s="9"/>
      <c r="AS28" s="9"/>
      <c r="AT28" s="9"/>
      <c r="AU28" s="9"/>
      <c r="AV28" s="9"/>
      <c r="AW28" s="9"/>
      <c r="AX28" s="9"/>
      <c r="AY28" s="9"/>
      <c r="AZ28" s="9"/>
      <c r="BA28" s="9"/>
      <c r="BB28" s="9"/>
      <c r="BC28" s="9"/>
      <c r="BD28" s="9"/>
      <c r="BE28" s="9"/>
      <c r="BF28" s="9"/>
      <c r="BG28" s="9"/>
      <c r="BH28" s="9"/>
      <c r="BI28" s="9"/>
      <c r="BJ28" s="9"/>
      <c r="BK28" s="9"/>
      <c r="BL28" s="9"/>
      <c r="BM28" s="9"/>
      <c r="BN28" s="9"/>
      <c r="BO28" s="9"/>
      <c r="BP28" s="9"/>
      <c r="BQ28" s="9"/>
      <c r="BR28" s="9"/>
      <c r="BS28" s="9"/>
      <c r="BT28" s="9"/>
      <c r="BU28" s="9"/>
      <c r="BV28" s="9"/>
      <c r="BW28" s="9"/>
    </row>
    <row r="29" spans="1:75">
      <c r="A29" s="9">
        <v>28</v>
      </c>
      <c r="B29" s="9" t="s">
        <v>447</v>
      </c>
      <c r="C29" s="9" t="s">
        <v>109</v>
      </c>
      <c r="D29" s="9" t="s">
        <v>170</v>
      </c>
      <c r="E29" s="9"/>
      <c r="F29" s="9" t="s">
        <v>181</v>
      </c>
      <c r="G29" s="9"/>
      <c r="H29" s="9"/>
      <c r="I29" s="9"/>
      <c r="J29" s="9"/>
      <c r="K29" s="9"/>
      <c r="L29" s="9"/>
      <c r="M29" s="9"/>
      <c r="N29" s="9"/>
      <c r="O29" s="9"/>
      <c r="P29" s="9"/>
      <c r="Q29" s="9"/>
      <c r="R29" s="9"/>
      <c r="S29" s="9" t="s">
        <v>113</v>
      </c>
      <c r="T29" s="9"/>
      <c r="U29" s="9"/>
      <c r="V29" s="9"/>
      <c r="W29" s="9"/>
      <c r="X29" s="9"/>
      <c r="Y29" s="9"/>
      <c r="Z29" s="9"/>
      <c r="AA29" s="9"/>
      <c r="AB29" s="9"/>
      <c r="AC29" s="9"/>
      <c r="AD29" s="9"/>
      <c r="AE29" s="9"/>
      <c r="AF29" s="9"/>
      <c r="AG29" s="9" t="s">
        <v>439</v>
      </c>
      <c r="AH29" s="9"/>
      <c r="AI29" s="9"/>
      <c r="AJ29" s="9"/>
      <c r="AK29" s="9"/>
      <c r="AL29" s="9" t="s">
        <v>121</v>
      </c>
      <c r="AM29" s="9" t="s">
        <v>121</v>
      </c>
      <c r="AN29" s="9" t="s">
        <v>122</v>
      </c>
      <c r="AO29" s="9" t="s">
        <v>144</v>
      </c>
      <c r="AP29" s="9" t="s">
        <v>144</v>
      </c>
      <c r="AQ29" s="9" t="s">
        <v>144</v>
      </c>
      <c r="AR29" s="9" t="s">
        <v>122</v>
      </c>
      <c r="AS29" s="9"/>
      <c r="AT29" s="9"/>
      <c r="AU29" s="9"/>
      <c r="AV29" s="9"/>
      <c r="AW29" s="9" t="s">
        <v>125</v>
      </c>
      <c r="AX29" s="9" t="s">
        <v>442</v>
      </c>
      <c r="AY29" s="9"/>
      <c r="AZ29" s="9" t="s">
        <v>186</v>
      </c>
      <c r="BA29" s="9" t="s">
        <v>122</v>
      </c>
      <c r="BB29" s="9" t="s">
        <v>122</v>
      </c>
      <c r="BC29" s="9" t="s">
        <v>138</v>
      </c>
      <c r="BD29" s="9" t="s">
        <v>138</v>
      </c>
      <c r="BE29" s="9" t="s">
        <v>138</v>
      </c>
      <c r="BF29" s="9"/>
      <c r="BG29" s="9" t="s">
        <v>130</v>
      </c>
      <c r="BH29" s="9" t="s">
        <v>131</v>
      </c>
      <c r="BI29" s="9"/>
      <c r="BJ29" s="9" t="s">
        <v>130</v>
      </c>
      <c r="BK29" s="9" t="s">
        <v>131</v>
      </c>
      <c r="BL29" s="9"/>
      <c r="BM29" s="9" t="s">
        <v>130</v>
      </c>
      <c r="BN29" s="9" t="s">
        <v>131</v>
      </c>
      <c r="BO29" s="9"/>
      <c r="BP29" s="9" t="s">
        <v>130</v>
      </c>
      <c r="BQ29" s="9" t="s">
        <v>131</v>
      </c>
      <c r="BR29" s="9" t="s">
        <v>129</v>
      </c>
      <c r="BS29" s="9" t="s">
        <v>130</v>
      </c>
      <c r="BT29" s="9" t="s">
        <v>131</v>
      </c>
      <c r="BU29" s="9"/>
      <c r="BV29" s="9" t="s">
        <v>130</v>
      </c>
      <c r="BW29" s="9" t="s">
        <v>131</v>
      </c>
    </row>
    <row r="30" spans="1:75">
      <c r="A30" s="9">
        <v>29</v>
      </c>
      <c r="B30" s="9" t="s">
        <v>443</v>
      </c>
      <c r="C30" s="9"/>
      <c r="D30" s="9"/>
      <c r="E30" s="9"/>
      <c r="F30" s="9"/>
      <c r="G30" s="9"/>
      <c r="H30" s="9"/>
      <c r="I30" s="9"/>
      <c r="J30" s="9"/>
      <c r="K30" s="9"/>
      <c r="L30" s="9"/>
      <c r="M30" s="9"/>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c r="AV30" s="9"/>
      <c r="AW30" s="9"/>
      <c r="AX30" s="9"/>
      <c r="AY30" s="9"/>
      <c r="AZ30" s="9"/>
      <c r="BA30" s="9"/>
      <c r="BB30" s="9"/>
      <c r="BC30" s="9"/>
      <c r="BD30" s="9"/>
      <c r="BE30" s="9"/>
      <c r="BF30" s="9"/>
      <c r="BG30" s="9"/>
      <c r="BH30" s="9"/>
      <c r="BI30" s="9"/>
      <c r="BJ30" s="9"/>
      <c r="BK30" s="9"/>
      <c r="BL30" s="9"/>
      <c r="BM30" s="9"/>
      <c r="BN30" s="9"/>
      <c r="BO30" s="9"/>
      <c r="BP30" s="9"/>
      <c r="BQ30" s="9"/>
      <c r="BR30" s="9"/>
      <c r="BS30" s="9"/>
      <c r="BT30" s="9"/>
      <c r="BU30" s="9"/>
      <c r="BV30" s="9"/>
      <c r="BW30" s="9"/>
    </row>
    <row r="31" spans="1:75">
      <c r="A31" s="9">
        <v>30</v>
      </c>
      <c r="B31" s="9" t="s">
        <v>447</v>
      </c>
      <c r="C31" s="9" t="s">
        <v>108</v>
      </c>
      <c r="D31" s="9" t="s">
        <v>170</v>
      </c>
      <c r="E31" s="9"/>
      <c r="F31" s="9"/>
      <c r="G31" s="9"/>
      <c r="H31" s="9"/>
      <c r="I31" s="9"/>
      <c r="J31" s="9"/>
      <c r="K31" s="9"/>
      <c r="L31" s="9"/>
      <c r="M31" s="9"/>
      <c r="N31" s="9"/>
      <c r="O31" s="9"/>
      <c r="P31" s="9"/>
      <c r="Q31" s="9"/>
      <c r="R31" s="9"/>
      <c r="S31" s="9" t="s">
        <v>113</v>
      </c>
      <c r="T31" s="9"/>
      <c r="U31" s="9"/>
      <c r="V31" s="9"/>
      <c r="W31" s="9"/>
      <c r="X31" s="9"/>
      <c r="Y31" s="9"/>
      <c r="Z31" s="9"/>
      <c r="AA31" s="9"/>
      <c r="AB31" s="9"/>
      <c r="AC31" s="9"/>
      <c r="AD31" s="9"/>
      <c r="AE31" s="9"/>
      <c r="AF31" s="9"/>
      <c r="AG31" s="9"/>
      <c r="AH31" s="9"/>
      <c r="AI31" s="9" t="s">
        <v>444</v>
      </c>
      <c r="AJ31" s="9"/>
      <c r="AK31" s="9"/>
      <c r="AL31" s="9" t="s">
        <v>121</v>
      </c>
      <c r="AM31" s="9" t="s">
        <v>121</v>
      </c>
      <c r="AN31" s="9" t="s">
        <v>121</v>
      </c>
      <c r="AO31" s="9" t="s">
        <v>121</v>
      </c>
      <c r="AP31" s="9" t="s">
        <v>121</v>
      </c>
      <c r="AQ31" s="9" t="s">
        <v>121</v>
      </c>
      <c r="AR31" s="9" t="s">
        <v>122</v>
      </c>
      <c r="AS31" s="9"/>
      <c r="AT31" s="9"/>
      <c r="AU31" s="9"/>
      <c r="AV31" s="9"/>
      <c r="AW31" s="9" t="s">
        <v>125</v>
      </c>
      <c r="AX31" s="9"/>
      <c r="AY31" s="9"/>
      <c r="AZ31" s="9" t="s">
        <v>121</v>
      </c>
      <c r="BA31" s="9" t="s">
        <v>121</v>
      </c>
      <c r="BB31" s="9" t="s">
        <v>121</v>
      </c>
      <c r="BC31" s="9" t="s">
        <v>138</v>
      </c>
      <c r="BD31" s="9" t="s">
        <v>128</v>
      </c>
      <c r="BE31" s="9" t="s">
        <v>128</v>
      </c>
      <c r="BF31" s="9"/>
      <c r="BG31" s="9" t="s">
        <v>130</v>
      </c>
      <c r="BH31" s="9" t="s">
        <v>131</v>
      </c>
      <c r="BI31" s="9"/>
      <c r="BJ31" s="9" t="s">
        <v>130</v>
      </c>
      <c r="BK31" s="9" t="s">
        <v>131</v>
      </c>
      <c r="BL31" s="9"/>
      <c r="BM31" s="9" t="s">
        <v>130</v>
      </c>
      <c r="BN31" s="9" t="s">
        <v>131</v>
      </c>
      <c r="BO31" s="9" t="s">
        <v>129</v>
      </c>
      <c r="BP31" s="9" t="s">
        <v>130</v>
      </c>
      <c r="BQ31" s="9" t="s">
        <v>131</v>
      </c>
      <c r="BR31" s="9"/>
      <c r="BS31" s="9" t="s">
        <v>130</v>
      </c>
      <c r="BT31" s="9" t="s">
        <v>131</v>
      </c>
      <c r="BU31" s="9" t="s">
        <v>129</v>
      </c>
      <c r="BV31" s="9" t="s">
        <v>130</v>
      </c>
      <c r="BW31" s="9" t="s">
        <v>131</v>
      </c>
    </row>
    <row r="32" spans="1:75">
      <c r="A32" s="9">
        <v>31</v>
      </c>
      <c r="B32" s="9" t="s">
        <v>447</v>
      </c>
      <c r="C32" s="9" t="s">
        <v>108</v>
      </c>
      <c r="D32" s="9" t="s">
        <v>170</v>
      </c>
      <c r="E32" s="9"/>
      <c r="F32" s="9"/>
      <c r="G32" s="9"/>
      <c r="H32" s="9"/>
      <c r="I32" s="9"/>
      <c r="J32" s="9"/>
      <c r="K32" s="9" t="s">
        <v>140</v>
      </c>
      <c r="L32" s="9"/>
      <c r="M32" s="9"/>
      <c r="N32" s="9"/>
      <c r="O32" s="9"/>
      <c r="P32" s="9"/>
      <c r="Q32" s="9"/>
      <c r="R32" s="9"/>
      <c r="S32" s="9" t="s">
        <v>113</v>
      </c>
      <c r="T32" s="9"/>
      <c r="U32" s="9"/>
      <c r="V32" s="9"/>
      <c r="W32" s="9"/>
      <c r="X32" s="9" t="s">
        <v>116</v>
      </c>
      <c r="Y32" s="9"/>
      <c r="Z32" s="9" t="s">
        <v>141</v>
      </c>
      <c r="AA32" s="9"/>
      <c r="AB32" s="9"/>
      <c r="AC32" s="9"/>
      <c r="AD32" s="9"/>
      <c r="AE32" s="9"/>
      <c r="AF32" s="9"/>
      <c r="AG32" s="9" t="s">
        <v>439</v>
      </c>
      <c r="AH32" s="9"/>
      <c r="AI32" s="9" t="s">
        <v>444</v>
      </c>
      <c r="AJ32" s="9"/>
      <c r="AK32" s="9"/>
      <c r="AL32" s="9" t="s">
        <v>122</v>
      </c>
      <c r="AM32" s="9" t="s">
        <v>144</v>
      </c>
      <c r="AN32" s="9" t="s">
        <v>122</v>
      </c>
      <c r="AO32" s="9" t="s">
        <v>144</v>
      </c>
      <c r="AP32" s="9" t="s">
        <v>121</v>
      </c>
      <c r="AQ32" s="9" t="s">
        <v>121</v>
      </c>
      <c r="AR32" s="9" t="s">
        <v>121</v>
      </c>
      <c r="AS32" s="9" t="s">
        <v>121</v>
      </c>
      <c r="AT32" s="9" t="s">
        <v>144</v>
      </c>
      <c r="AU32" s="9"/>
      <c r="AV32" s="9"/>
      <c r="AW32" s="9" t="s">
        <v>125</v>
      </c>
      <c r="AX32" s="9"/>
      <c r="AY32" s="9"/>
      <c r="AZ32" s="9" t="s">
        <v>122</v>
      </c>
      <c r="BA32" s="9" t="s">
        <v>122</v>
      </c>
      <c r="BB32" s="9" t="s">
        <v>121</v>
      </c>
      <c r="BC32" s="9" t="s">
        <v>154</v>
      </c>
      <c r="BD32" s="9" t="s">
        <v>138</v>
      </c>
      <c r="BE32" s="9" t="s">
        <v>138</v>
      </c>
      <c r="BF32" s="9"/>
      <c r="BG32" s="9" t="s">
        <v>130</v>
      </c>
      <c r="BH32" s="9" t="s">
        <v>131</v>
      </c>
      <c r="BI32" s="9"/>
      <c r="BJ32" s="9" t="s">
        <v>130</v>
      </c>
      <c r="BK32" s="9" t="s">
        <v>131</v>
      </c>
      <c r="BL32" s="9"/>
      <c r="BM32" s="9"/>
      <c r="BN32" s="9" t="s">
        <v>131</v>
      </c>
      <c r="BO32" s="9"/>
      <c r="BP32" s="9"/>
      <c r="BQ32" s="9" t="s">
        <v>131</v>
      </c>
      <c r="BR32" s="9"/>
      <c r="BS32" s="9" t="s">
        <v>130</v>
      </c>
      <c r="BT32" s="9"/>
      <c r="BU32" s="9"/>
      <c r="BV32" s="9" t="s">
        <v>130</v>
      </c>
      <c r="BW32" s="9" t="s">
        <v>131</v>
      </c>
    </row>
    <row r="33" spans="1:75">
      <c r="A33" s="9">
        <v>32</v>
      </c>
      <c r="B33" s="9" t="s">
        <v>438</v>
      </c>
      <c r="C33" s="9" t="s">
        <v>156</v>
      </c>
      <c r="D33" s="9" t="s">
        <v>111</v>
      </c>
      <c r="E33" s="9"/>
      <c r="F33" s="9"/>
      <c r="G33" s="9"/>
      <c r="H33" s="9"/>
      <c r="I33" s="9"/>
      <c r="J33" s="9"/>
      <c r="K33" s="9" t="s">
        <v>140</v>
      </c>
      <c r="L33" s="9"/>
      <c r="M33" s="9"/>
      <c r="N33" s="9"/>
      <c r="O33" s="9"/>
      <c r="P33" s="9"/>
      <c r="Q33" s="9"/>
      <c r="R33" s="9"/>
      <c r="S33" s="9"/>
      <c r="T33" s="9"/>
      <c r="U33" s="9"/>
      <c r="V33" s="9"/>
      <c r="W33" s="9"/>
      <c r="X33" s="9"/>
      <c r="Y33" s="9"/>
      <c r="Z33" s="9"/>
      <c r="AA33" s="9"/>
      <c r="AB33" s="9"/>
      <c r="AC33" s="9"/>
      <c r="AD33" s="9"/>
      <c r="AE33" s="9"/>
      <c r="AF33" s="9" t="s">
        <v>192</v>
      </c>
      <c r="AG33" s="9"/>
      <c r="AH33" s="9"/>
      <c r="AI33" s="9"/>
      <c r="AJ33" s="9"/>
      <c r="AK33" s="9"/>
      <c r="AL33" s="9"/>
      <c r="AM33" s="9"/>
      <c r="AN33" s="9"/>
      <c r="AO33" s="9"/>
      <c r="AP33" s="9"/>
      <c r="AQ33" s="9"/>
      <c r="AR33" s="9"/>
      <c r="AS33" s="9"/>
      <c r="AT33" s="9"/>
      <c r="AU33" s="9"/>
      <c r="AV33" s="9"/>
      <c r="AW33" s="9"/>
      <c r="AX33" s="9"/>
      <c r="AY33" s="9"/>
      <c r="AZ33" s="9"/>
      <c r="BA33" s="9"/>
      <c r="BB33" s="9"/>
      <c r="BC33" s="9"/>
      <c r="BD33" s="9"/>
      <c r="BE33" s="9"/>
      <c r="BF33" s="9"/>
      <c r="BG33" s="9"/>
      <c r="BH33" s="9"/>
      <c r="BI33" s="9"/>
      <c r="BJ33" s="9"/>
      <c r="BK33" s="9"/>
      <c r="BL33" s="9"/>
      <c r="BM33" s="9"/>
      <c r="BN33" s="9"/>
      <c r="BO33" s="9"/>
      <c r="BP33" s="9"/>
      <c r="BQ33" s="9"/>
      <c r="BR33" s="9"/>
      <c r="BS33" s="9"/>
      <c r="BT33" s="9"/>
      <c r="BU33" s="9"/>
      <c r="BV33" s="9"/>
      <c r="BW33" s="9"/>
    </row>
    <row r="34" spans="1:75">
      <c r="A34" s="9">
        <v>33</v>
      </c>
      <c r="B34" s="9" t="s">
        <v>443</v>
      </c>
      <c r="C34" s="9" t="s">
        <v>166</v>
      </c>
      <c r="D34" s="9" t="s">
        <v>170</v>
      </c>
      <c r="E34" s="9"/>
      <c r="F34" s="9"/>
      <c r="G34" s="9"/>
      <c r="H34" s="9"/>
      <c r="I34" s="9"/>
      <c r="J34" s="9"/>
      <c r="K34" s="9"/>
      <c r="L34" s="9"/>
      <c r="M34" s="9"/>
      <c r="N34" s="9"/>
      <c r="O34" s="9"/>
      <c r="P34" s="9"/>
      <c r="Q34" s="9"/>
      <c r="R34" s="9" t="s">
        <v>450</v>
      </c>
      <c r="S34" s="9" t="s">
        <v>113</v>
      </c>
      <c r="T34" s="9"/>
      <c r="U34" s="9"/>
      <c r="V34" s="9"/>
      <c r="W34" s="9"/>
      <c r="X34" s="9"/>
      <c r="Y34" s="9"/>
      <c r="Z34" s="9"/>
      <c r="AA34" s="9"/>
      <c r="AB34" s="9"/>
      <c r="AC34" s="9"/>
      <c r="AD34" s="9"/>
      <c r="AE34" s="9"/>
      <c r="AF34" s="9"/>
      <c r="AG34" s="9"/>
      <c r="AH34" s="9"/>
      <c r="AI34" s="9"/>
      <c r="AJ34" s="9"/>
      <c r="AK34" s="9"/>
      <c r="AL34" s="9" t="s">
        <v>451</v>
      </c>
      <c r="AM34" s="9" t="s">
        <v>451</v>
      </c>
      <c r="AN34" s="9" t="s">
        <v>121</v>
      </c>
      <c r="AO34" s="9" t="s">
        <v>121</v>
      </c>
      <c r="AP34" s="9" t="s">
        <v>451</v>
      </c>
      <c r="AQ34" s="9" t="s">
        <v>451</v>
      </c>
      <c r="AR34" s="9" t="s">
        <v>121</v>
      </c>
      <c r="AS34" s="9" t="s">
        <v>122</v>
      </c>
      <c r="AT34" s="9" t="s">
        <v>144</v>
      </c>
      <c r="AU34" s="9"/>
      <c r="AV34" s="9" t="s">
        <v>188</v>
      </c>
      <c r="AW34" s="9" t="s">
        <v>125</v>
      </c>
      <c r="AX34" s="9"/>
      <c r="AY34" s="9"/>
      <c r="AZ34" s="9" t="s">
        <v>186</v>
      </c>
      <c r="BA34" s="9" t="s">
        <v>122</v>
      </c>
      <c r="BB34" s="9" t="s">
        <v>186</v>
      </c>
      <c r="BC34" s="9" t="s">
        <v>128</v>
      </c>
      <c r="BD34" s="9" t="s">
        <v>138</v>
      </c>
      <c r="BE34" s="9" t="s">
        <v>138</v>
      </c>
      <c r="BF34" s="9"/>
      <c r="BG34" s="9" t="s">
        <v>130</v>
      </c>
      <c r="BH34" s="9" t="s">
        <v>131</v>
      </c>
      <c r="BI34" s="9"/>
      <c r="BJ34" s="9" t="s">
        <v>130</v>
      </c>
      <c r="BK34" s="9" t="s">
        <v>131</v>
      </c>
      <c r="BL34" s="9"/>
      <c r="BM34" s="9" t="s">
        <v>130</v>
      </c>
      <c r="BN34" s="9" t="s">
        <v>131</v>
      </c>
      <c r="BO34" s="9"/>
      <c r="BP34" s="9" t="s">
        <v>130</v>
      </c>
      <c r="BQ34" s="9" t="s">
        <v>131</v>
      </c>
      <c r="BR34" s="9"/>
      <c r="BS34" s="9" t="s">
        <v>130</v>
      </c>
      <c r="BT34" s="9" t="s">
        <v>131</v>
      </c>
      <c r="BU34" s="9"/>
      <c r="BV34" s="9" t="s">
        <v>130</v>
      </c>
      <c r="BW34" s="9" t="s">
        <v>131</v>
      </c>
    </row>
    <row r="35" spans="1:75">
      <c r="A35" s="9">
        <v>34</v>
      </c>
      <c r="B35" s="9" t="s">
        <v>447</v>
      </c>
      <c r="C35" s="9" t="s">
        <v>108</v>
      </c>
      <c r="D35" s="9" t="s">
        <v>111</v>
      </c>
      <c r="E35" s="9"/>
      <c r="F35" s="9"/>
      <c r="G35" s="9"/>
      <c r="H35" s="9"/>
      <c r="I35" s="9"/>
      <c r="J35" s="9"/>
      <c r="K35" s="9" t="s">
        <v>140</v>
      </c>
      <c r="L35" s="9"/>
      <c r="M35" s="9"/>
      <c r="N35" s="9"/>
      <c r="O35" s="9" t="s">
        <v>194</v>
      </c>
      <c r="P35" s="9"/>
      <c r="Q35" s="9"/>
      <c r="R35" s="9"/>
      <c r="S35" s="9" t="s">
        <v>113</v>
      </c>
      <c r="T35" s="9"/>
      <c r="U35" s="9"/>
      <c r="V35" s="9"/>
      <c r="W35" s="9"/>
      <c r="X35" s="9"/>
      <c r="Y35" s="9"/>
      <c r="Z35" s="9"/>
      <c r="AA35" s="9"/>
      <c r="AB35" s="9"/>
      <c r="AC35" s="9"/>
      <c r="AD35" s="9"/>
      <c r="AE35" s="9"/>
      <c r="AF35" s="9"/>
      <c r="AG35" s="9"/>
      <c r="AH35" s="9"/>
      <c r="AI35" s="9"/>
      <c r="AJ35" s="9"/>
      <c r="AK35" s="9"/>
      <c r="AL35" s="9" t="s">
        <v>122</v>
      </c>
      <c r="AM35" s="9" t="s">
        <v>144</v>
      </c>
      <c r="AN35" s="9" t="s">
        <v>144</v>
      </c>
      <c r="AO35" s="9" t="s">
        <v>144</v>
      </c>
      <c r="AP35" s="9" t="s">
        <v>122</v>
      </c>
      <c r="AQ35" s="9" t="s">
        <v>144</v>
      </c>
      <c r="AR35" s="9" t="s">
        <v>122</v>
      </c>
      <c r="AS35" s="9"/>
      <c r="AT35" s="9"/>
      <c r="AU35" s="9"/>
      <c r="AV35" s="9" t="s">
        <v>188</v>
      </c>
      <c r="AW35" s="9"/>
      <c r="AX35" s="9"/>
      <c r="AY35" s="9"/>
      <c r="AZ35" s="9" t="s">
        <v>122</v>
      </c>
      <c r="BA35" s="9" t="s">
        <v>122</v>
      </c>
      <c r="BB35" s="9" t="s">
        <v>186</v>
      </c>
      <c r="BC35" s="9" t="s">
        <v>154</v>
      </c>
      <c r="BD35" s="9" t="s">
        <v>138</v>
      </c>
      <c r="BE35" s="9" t="s">
        <v>179</v>
      </c>
      <c r="BF35" s="9"/>
      <c r="BG35" s="9" t="s">
        <v>130</v>
      </c>
      <c r="BH35" s="9"/>
      <c r="BI35" s="9"/>
      <c r="BJ35" s="9" t="s">
        <v>130</v>
      </c>
      <c r="BK35" s="9" t="s">
        <v>131</v>
      </c>
      <c r="BL35" s="9"/>
      <c r="BM35" s="9" t="s">
        <v>130</v>
      </c>
      <c r="BN35" s="9" t="s">
        <v>131</v>
      </c>
      <c r="BO35" s="9"/>
      <c r="BP35" s="9" t="s">
        <v>130</v>
      </c>
      <c r="BQ35" s="9" t="s">
        <v>131</v>
      </c>
      <c r="BR35" s="9"/>
      <c r="BS35" s="9" t="s">
        <v>130</v>
      </c>
      <c r="BT35" s="9" t="s">
        <v>131</v>
      </c>
      <c r="BU35" s="9"/>
      <c r="BV35" s="9" t="s">
        <v>130</v>
      </c>
      <c r="BW35" s="9" t="s">
        <v>131</v>
      </c>
    </row>
    <row r="36" spans="1:75">
      <c r="A36" s="9">
        <v>35</v>
      </c>
      <c r="B36" s="9" t="s">
        <v>447</v>
      </c>
      <c r="C36" s="9" t="s">
        <v>108</v>
      </c>
      <c r="D36" s="9" t="s">
        <v>170</v>
      </c>
      <c r="E36" s="9"/>
      <c r="F36" s="9"/>
      <c r="G36" s="9"/>
      <c r="H36" s="9"/>
      <c r="I36" s="9"/>
      <c r="J36" s="9"/>
      <c r="K36" s="9" t="s">
        <v>140</v>
      </c>
      <c r="L36" s="9"/>
      <c r="M36" s="9"/>
      <c r="N36" s="9"/>
      <c r="O36" s="9"/>
      <c r="P36" s="9"/>
      <c r="Q36" s="9"/>
      <c r="R36" s="9"/>
      <c r="S36" s="9" t="s">
        <v>113</v>
      </c>
      <c r="T36" s="9"/>
      <c r="U36" s="9"/>
      <c r="V36" s="9" t="s">
        <v>115</v>
      </c>
      <c r="W36" s="9"/>
      <c r="X36" s="9" t="s">
        <v>116</v>
      </c>
      <c r="Y36" s="9"/>
      <c r="Z36" s="9"/>
      <c r="AA36" s="9"/>
      <c r="AB36" s="9"/>
      <c r="AC36" s="9"/>
      <c r="AD36" s="9"/>
      <c r="AE36" s="9"/>
      <c r="AF36" s="9"/>
      <c r="AG36" s="9"/>
      <c r="AH36" s="9" t="s">
        <v>440</v>
      </c>
      <c r="AI36" s="9" t="s">
        <v>444</v>
      </c>
      <c r="AJ36" s="9"/>
      <c r="AK36" s="9"/>
      <c r="AL36" s="9" t="s">
        <v>121</v>
      </c>
      <c r="AM36" s="9" t="s">
        <v>121</v>
      </c>
      <c r="AN36" s="9" t="s">
        <v>122</v>
      </c>
      <c r="AO36" s="9" t="s">
        <v>122</v>
      </c>
      <c r="AP36" s="9" t="s">
        <v>122</v>
      </c>
      <c r="AQ36" s="9" t="s">
        <v>122</v>
      </c>
      <c r="AR36" s="9" t="s">
        <v>121</v>
      </c>
      <c r="AS36" s="9" t="s">
        <v>121</v>
      </c>
      <c r="AT36" s="9" t="s">
        <v>121</v>
      </c>
      <c r="AU36" s="9"/>
      <c r="AV36" s="9"/>
      <c r="AW36" s="9" t="s">
        <v>125</v>
      </c>
      <c r="AX36" s="9" t="s">
        <v>442</v>
      </c>
      <c r="AY36" s="9"/>
      <c r="AZ36" s="9" t="s">
        <v>122</v>
      </c>
      <c r="BA36" s="9" t="s">
        <v>122</v>
      </c>
      <c r="BB36" s="9" t="s">
        <v>121</v>
      </c>
      <c r="BC36" s="9" t="s">
        <v>138</v>
      </c>
      <c r="BD36" s="9" t="s">
        <v>138</v>
      </c>
      <c r="BE36" s="9" t="s">
        <v>128</v>
      </c>
      <c r="BF36" s="9"/>
      <c r="BG36" s="9" t="s">
        <v>130</v>
      </c>
      <c r="BH36" s="9" t="s">
        <v>131</v>
      </c>
      <c r="BI36" s="9"/>
      <c r="BJ36" s="9" t="s">
        <v>130</v>
      </c>
      <c r="BK36" s="9" t="s">
        <v>131</v>
      </c>
      <c r="BL36" s="9"/>
      <c r="BM36" s="9" t="s">
        <v>130</v>
      </c>
      <c r="BN36" s="9" t="s">
        <v>131</v>
      </c>
      <c r="BO36" s="9"/>
      <c r="BP36" s="9" t="s">
        <v>130</v>
      </c>
      <c r="BQ36" s="9" t="s">
        <v>131</v>
      </c>
      <c r="BR36" s="9" t="s">
        <v>129</v>
      </c>
      <c r="BS36" s="9" t="s">
        <v>130</v>
      </c>
      <c r="BT36" s="9" t="s">
        <v>131</v>
      </c>
      <c r="BU36" s="9" t="s">
        <v>129</v>
      </c>
      <c r="BV36" s="9" t="s">
        <v>130</v>
      </c>
      <c r="BW36" s="9" t="s">
        <v>131</v>
      </c>
    </row>
    <row r="37" spans="1:75">
      <c r="A37" s="9">
        <v>36</v>
      </c>
      <c r="B37" s="9" t="s">
        <v>447</v>
      </c>
      <c r="C37" s="9" t="s">
        <v>108</v>
      </c>
      <c r="D37" s="9" t="s">
        <v>111</v>
      </c>
      <c r="E37" s="9"/>
      <c r="F37" s="9"/>
      <c r="G37" s="9"/>
      <c r="H37" s="9"/>
      <c r="I37" s="9"/>
      <c r="J37" s="9"/>
      <c r="K37" s="9"/>
      <c r="L37" s="9"/>
      <c r="M37" s="9"/>
      <c r="N37" s="9"/>
      <c r="O37" s="9" t="s">
        <v>194</v>
      </c>
      <c r="P37" s="9"/>
      <c r="Q37" s="9"/>
      <c r="R37" s="9"/>
      <c r="S37" s="9" t="s">
        <v>113</v>
      </c>
      <c r="T37" s="9"/>
      <c r="U37" s="9"/>
      <c r="V37" s="9" t="s">
        <v>115</v>
      </c>
      <c r="W37" s="9"/>
      <c r="X37" s="9"/>
      <c r="Y37" s="9"/>
      <c r="Z37" s="9"/>
      <c r="AA37" s="9"/>
      <c r="AB37" s="9"/>
      <c r="AC37" s="9"/>
      <c r="AD37" s="9"/>
      <c r="AE37" s="9"/>
      <c r="AF37" s="9"/>
      <c r="AG37" s="9" t="s">
        <v>439</v>
      </c>
      <c r="AH37" s="9" t="s">
        <v>440</v>
      </c>
      <c r="AI37" s="9" t="s">
        <v>444</v>
      </c>
      <c r="AJ37" s="9" t="s">
        <v>445</v>
      </c>
      <c r="AK37" s="9"/>
      <c r="AL37" s="9" t="s">
        <v>122</v>
      </c>
      <c r="AM37" s="9" t="s">
        <v>122</v>
      </c>
      <c r="AN37" s="9" t="s">
        <v>122</v>
      </c>
      <c r="AO37" s="9" t="s">
        <v>122</v>
      </c>
      <c r="AP37" s="9" t="s">
        <v>122</v>
      </c>
      <c r="AQ37" s="9" t="s">
        <v>122</v>
      </c>
      <c r="AR37" s="9" t="s">
        <v>121</v>
      </c>
      <c r="AS37" s="9" t="s">
        <v>121</v>
      </c>
      <c r="AT37" s="9" t="s">
        <v>122</v>
      </c>
      <c r="AU37" s="9"/>
      <c r="AV37" s="9"/>
      <c r="AW37" s="9"/>
      <c r="AX37" s="9"/>
      <c r="AY37" s="9"/>
      <c r="AZ37" s="9"/>
      <c r="BA37" s="9"/>
      <c r="BB37" s="9"/>
      <c r="BC37" s="9"/>
      <c r="BD37" s="9"/>
      <c r="BE37" s="9"/>
      <c r="BF37" s="9"/>
      <c r="BG37" s="9"/>
      <c r="BH37" s="9"/>
      <c r="BI37" s="9"/>
      <c r="BJ37" s="9"/>
      <c r="BK37" s="9"/>
      <c r="BL37" s="9"/>
      <c r="BM37" s="9"/>
      <c r="BN37" s="9"/>
      <c r="BO37" s="9"/>
      <c r="BP37" s="9"/>
      <c r="BQ37" s="9"/>
      <c r="BR37" s="9"/>
      <c r="BS37" s="9"/>
      <c r="BT37" s="9"/>
      <c r="BU37" s="9"/>
      <c r="BV37" s="9"/>
      <c r="BW37" s="9"/>
    </row>
    <row r="38" spans="1:75">
      <c r="A38" s="9">
        <v>37</v>
      </c>
      <c r="B38" s="9" t="s">
        <v>447</v>
      </c>
      <c r="C38" s="9" t="s">
        <v>109</v>
      </c>
      <c r="D38" s="9" t="s">
        <v>111</v>
      </c>
      <c r="E38" s="9"/>
      <c r="F38" s="9"/>
      <c r="G38" s="9"/>
      <c r="H38" s="9" t="s">
        <v>184</v>
      </c>
      <c r="I38" s="9"/>
      <c r="J38" s="9" t="s">
        <v>148</v>
      </c>
      <c r="K38" s="9"/>
      <c r="L38" s="9"/>
      <c r="M38" s="9"/>
      <c r="N38" s="9"/>
      <c r="O38" s="9" t="s">
        <v>194</v>
      </c>
      <c r="P38" s="9"/>
      <c r="Q38" s="9"/>
      <c r="R38" s="9"/>
      <c r="S38" s="9" t="s">
        <v>113</v>
      </c>
      <c r="T38" s="9"/>
      <c r="U38" s="9"/>
      <c r="V38" s="9"/>
      <c r="W38" s="9"/>
      <c r="X38" s="9"/>
      <c r="Y38" s="9"/>
      <c r="Z38" s="9"/>
      <c r="AA38" s="9"/>
      <c r="AB38" s="9"/>
      <c r="AC38" s="9"/>
      <c r="AD38" s="9"/>
      <c r="AE38" s="9"/>
      <c r="AF38" s="9"/>
      <c r="AG38" s="9"/>
      <c r="AH38" s="9"/>
      <c r="AI38" s="9" t="s">
        <v>444</v>
      </c>
      <c r="AJ38" s="9"/>
      <c r="AK38" s="9"/>
      <c r="AL38" s="9" t="s">
        <v>121</v>
      </c>
      <c r="AM38" s="9" t="s">
        <v>121</v>
      </c>
      <c r="AN38" s="9" t="s">
        <v>121</v>
      </c>
      <c r="AO38" s="9" t="s">
        <v>121</v>
      </c>
      <c r="AP38" s="9" t="s">
        <v>121</v>
      </c>
      <c r="AQ38" s="9" t="s">
        <v>121</v>
      </c>
      <c r="AR38" s="9" t="s">
        <v>121</v>
      </c>
      <c r="AS38" s="9" t="s">
        <v>122</v>
      </c>
      <c r="AT38" s="9" t="s">
        <v>144</v>
      </c>
      <c r="AU38" s="9"/>
      <c r="AV38" s="9" t="s">
        <v>188</v>
      </c>
      <c r="AW38" s="9"/>
      <c r="AX38" s="9" t="s">
        <v>442</v>
      </c>
      <c r="AY38" s="9"/>
      <c r="AZ38" s="9" t="s">
        <v>121</v>
      </c>
      <c r="BA38" s="9" t="s">
        <v>122</v>
      </c>
      <c r="BB38" s="9" t="s">
        <v>121</v>
      </c>
      <c r="BC38" s="9" t="s">
        <v>154</v>
      </c>
      <c r="BD38" s="9" t="s">
        <v>138</v>
      </c>
      <c r="BE38" s="9" t="s">
        <v>138</v>
      </c>
      <c r="BF38" s="9"/>
      <c r="BG38" s="9" t="s">
        <v>130</v>
      </c>
      <c r="BH38" s="9"/>
      <c r="BI38" s="9"/>
      <c r="BJ38" s="9" t="s">
        <v>130</v>
      </c>
      <c r="BK38" s="9" t="s">
        <v>131</v>
      </c>
      <c r="BL38" s="9"/>
      <c r="BM38" s="9" t="s">
        <v>130</v>
      </c>
      <c r="BN38" s="9"/>
      <c r="BO38" s="9"/>
      <c r="BP38" s="9" t="s">
        <v>130</v>
      </c>
      <c r="BQ38" s="9"/>
      <c r="BR38" s="9"/>
      <c r="BS38" s="9" t="s">
        <v>130</v>
      </c>
      <c r="BT38" s="9"/>
      <c r="BU38" s="9" t="s">
        <v>129</v>
      </c>
      <c r="BV38" s="9" t="s">
        <v>130</v>
      </c>
      <c r="BW38" s="9"/>
    </row>
    <row r="39" spans="1:75">
      <c r="A39" s="9">
        <v>38</v>
      </c>
      <c r="B39" s="9" t="s">
        <v>438</v>
      </c>
      <c r="C39" s="9" t="s">
        <v>109</v>
      </c>
      <c r="D39" s="9" t="s">
        <v>170</v>
      </c>
      <c r="E39" s="9"/>
      <c r="F39" s="9" t="s">
        <v>181</v>
      </c>
      <c r="G39" s="9"/>
      <c r="H39" s="9"/>
      <c r="I39" s="9"/>
      <c r="J39" s="9"/>
      <c r="K39" s="9"/>
      <c r="L39" s="9"/>
      <c r="M39" s="9"/>
      <c r="N39" s="9"/>
      <c r="O39" s="9"/>
      <c r="P39" s="9"/>
      <c r="Q39" s="9"/>
      <c r="R39" s="9"/>
      <c r="S39" s="9" t="s">
        <v>113</v>
      </c>
      <c r="T39" s="9"/>
      <c r="U39" s="9"/>
      <c r="V39" s="9"/>
      <c r="W39" s="9"/>
      <c r="X39" s="9"/>
      <c r="Y39" s="9"/>
      <c r="Z39" s="9"/>
      <c r="AA39" s="9"/>
      <c r="AB39" s="9"/>
      <c r="AC39" s="9"/>
      <c r="AD39" s="9"/>
      <c r="AE39" s="9"/>
      <c r="AF39" s="9"/>
      <c r="AG39" s="9" t="s">
        <v>439</v>
      </c>
      <c r="AH39" s="9"/>
      <c r="AI39" s="9" t="s">
        <v>444</v>
      </c>
      <c r="AJ39" s="9"/>
      <c r="AK39" s="9"/>
      <c r="AL39" s="9"/>
      <c r="AM39" s="9"/>
      <c r="AN39" s="9"/>
      <c r="AO39" s="9"/>
      <c r="AP39" s="9"/>
      <c r="AQ39" s="9"/>
      <c r="AR39" s="9" t="s">
        <v>121</v>
      </c>
      <c r="AS39" s="9"/>
      <c r="AT39" s="9"/>
      <c r="AU39" s="9"/>
      <c r="AV39" s="9"/>
      <c r="AW39" s="9"/>
      <c r="AX39" s="9"/>
      <c r="AY39" s="9"/>
      <c r="AZ39" s="9"/>
      <c r="BA39" s="9"/>
      <c r="BB39" s="9"/>
      <c r="BC39" s="9"/>
      <c r="BD39" s="9"/>
      <c r="BE39" s="9"/>
      <c r="BF39" s="9"/>
      <c r="BG39" s="9"/>
      <c r="BH39" s="9"/>
      <c r="BI39" s="9"/>
      <c r="BJ39" s="9"/>
      <c r="BK39" s="9"/>
      <c r="BL39" s="9"/>
      <c r="BM39" s="9"/>
      <c r="BN39" s="9"/>
      <c r="BO39" s="9"/>
      <c r="BP39" s="9"/>
      <c r="BQ39" s="9"/>
      <c r="BR39" s="9"/>
      <c r="BS39" s="9"/>
      <c r="BT39" s="9"/>
      <c r="BU39" s="9"/>
      <c r="BV39" s="9"/>
      <c r="BW39" s="9"/>
    </row>
    <row r="40" spans="1:75">
      <c r="A40" s="9">
        <v>39</v>
      </c>
      <c r="B40" s="9" t="s">
        <v>443</v>
      </c>
      <c r="C40" s="9" t="s">
        <v>109</v>
      </c>
      <c r="D40" s="9" t="s">
        <v>170</v>
      </c>
      <c r="E40" s="9"/>
      <c r="F40" s="9"/>
      <c r="G40" s="9"/>
      <c r="H40" s="9"/>
      <c r="I40" s="9" t="s">
        <v>163</v>
      </c>
      <c r="J40" s="9" t="s">
        <v>148</v>
      </c>
      <c r="K40" s="9"/>
      <c r="L40" s="9"/>
      <c r="M40" s="9"/>
      <c r="N40" s="9"/>
      <c r="O40" s="9"/>
      <c r="P40" s="9"/>
      <c r="Q40" s="9"/>
      <c r="R40" s="9"/>
      <c r="S40" s="9"/>
      <c r="T40" s="9"/>
      <c r="U40" s="9"/>
      <c r="V40" s="9" t="s">
        <v>115</v>
      </c>
      <c r="W40" s="9" t="s">
        <v>159</v>
      </c>
      <c r="X40" s="9"/>
      <c r="Y40" s="9"/>
      <c r="Z40" s="9"/>
      <c r="AA40" s="9"/>
      <c r="AB40" s="9"/>
      <c r="AC40" s="9"/>
      <c r="AD40" s="9"/>
      <c r="AE40" s="9"/>
      <c r="AF40" s="9"/>
      <c r="AG40" s="9"/>
      <c r="AH40" s="9"/>
      <c r="AI40" s="9" t="s">
        <v>444</v>
      </c>
      <c r="AJ40" s="9"/>
      <c r="AK40" s="9"/>
      <c r="AL40" s="9" t="s">
        <v>121</v>
      </c>
      <c r="AM40" s="9" t="s">
        <v>451</v>
      </c>
      <c r="AN40" s="9" t="s">
        <v>122</v>
      </c>
      <c r="AO40" s="9" t="s">
        <v>144</v>
      </c>
      <c r="AP40" s="9" t="s">
        <v>122</v>
      </c>
      <c r="AQ40" s="9" t="s">
        <v>451</v>
      </c>
      <c r="AR40" s="9" t="s">
        <v>122</v>
      </c>
      <c r="AS40" s="9"/>
      <c r="AT40" s="9"/>
      <c r="AU40" s="9"/>
      <c r="AV40" s="9" t="s">
        <v>188</v>
      </c>
      <c r="AW40" s="9"/>
      <c r="AX40" s="9"/>
      <c r="AY40" s="9"/>
      <c r="AZ40" s="9" t="s">
        <v>186</v>
      </c>
      <c r="BA40" s="9" t="s">
        <v>122</v>
      </c>
      <c r="BB40" s="9" t="s">
        <v>122</v>
      </c>
      <c r="BC40" s="9" t="s">
        <v>138</v>
      </c>
      <c r="BD40" s="9" t="s">
        <v>138</v>
      </c>
      <c r="BE40" s="9" t="s">
        <v>138</v>
      </c>
      <c r="BF40" s="9"/>
      <c r="BG40" s="9" t="s">
        <v>130</v>
      </c>
      <c r="BH40" s="9"/>
      <c r="BI40" s="9"/>
      <c r="BJ40" s="9"/>
      <c r="BK40" s="9" t="s">
        <v>131</v>
      </c>
      <c r="BL40" s="9"/>
      <c r="BM40" s="9"/>
      <c r="BN40" s="9" t="s">
        <v>131</v>
      </c>
      <c r="BO40" s="9"/>
      <c r="BP40" s="9"/>
      <c r="BQ40" s="9" t="s">
        <v>131</v>
      </c>
      <c r="BR40" s="9" t="s">
        <v>129</v>
      </c>
      <c r="BS40" s="9"/>
      <c r="BT40" s="9"/>
      <c r="BU40" s="9" t="s">
        <v>129</v>
      </c>
      <c r="BV40" s="9"/>
      <c r="BW40" s="9"/>
    </row>
    <row r="41" spans="1:75">
      <c r="A41" s="9">
        <v>40</v>
      </c>
      <c r="B41" s="9" t="s">
        <v>447</v>
      </c>
      <c r="C41" s="9" t="s">
        <v>166</v>
      </c>
      <c r="D41" s="9" t="s">
        <v>111</v>
      </c>
      <c r="E41" s="9"/>
      <c r="F41" s="9"/>
      <c r="G41" s="9"/>
      <c r="H41" s="9"/>
      <c r="I41" s="9"/>
      <c r="J41" s="9"/>
      <c r="K41" s="9"/>
      <c r="L41" s="9" t="s">
        <v>183</v>
      </c>
      <c r="M41" s="9"/>
      <c r="N41" s="9"/>
      <c r="O41" s="9"/>
      <c r="P41" s="9"/>
      <c r="Q41" s="9"/>
      <c r="R41" s="9"/>
      <c r="S41" s="9" t="s">
        <v>113</v>
      </c>
      <c r="T41" s="9"/>
      <c r="U41" s="9"/>
      <c r="V41" s="9"/>
      <c r="W41" s="9"/>
      <c r="X41" s="9"/>
      <c r="Y41" s="9"/>
      <c r="Z41" s="9"/>
      <c r="AA41" s="9"/>
      <c r="AB41" s="9"/>
      <c r="AC41" s="9"/>
      <c r="AD41" s="9"/>
      <c r="AE41" s="9"/>
      <c r="AF41" s="9"/>
      <c r="AG41" s="9" t="s">
        <v>439</v>
      </c>
      <c r="AH41" s="9"/>
      <c r="AI41" s="9"/>
      <c r="AJ41" s="9"/>
      <c r="AK41" s="9"/>
      <c r="AL41" s="9" t="s">
        <v>121</v>
      </c>
      <c r="AM41" s="9" t="s">
        <v>122</v>
      </c>
      <c r="AN41" s="9" t="s">
        <v>144</v>
      </c>
      <c r="AO41" s="9" t="s">
        <v>144</v>
      </c>
      <c r="AP41" s="9" t="s">
        <v>122</v>
      </c>
      <c r="AQ41" s="9" t="s">
        <v>144</v>
      </c>
      <c r="AR41" s="9" t="s">
        <v>122</v>
      </c>
      <c r="AS41" s="9"/>
      <c r="AT41" s="9"/>
      <c r="AU41" s="9"/>
      <c r="AV41" s="9" t="s">
        <v>188</v>
      </c>
      <c r="AW41" s="9"/>
      <c r="AX41" s="9"/>
      <c r="AY41" s="9"/>
      <c r="AZ41" s="9" t="s">
        <v>122</v>
      </c>
      <c r="BA41" s="9" t="s">
        <v>122</v>
      </c>
      <c r="BB41" s="9" t="s">
        <v>122</v>
      </c>
      <c r="BC41" s="9" t="s">
        <v>138</v>
      </c>
      <c r="BD41" s="9" t="s">
        <v>179</v>
      </c>
      <c r="BE41" s="9" t="s">
        <v>179</v>
      </c>
      <c r="BF41" s="9" t="s">
        <v>129</v>
      </c>
      <c r="BG41" s="9" t="s">
        <v>130</v>
      </c>
      <c r="BH41" s="9" t="s">
        <v>131</v>
      </c>
      <c r="BI41" s="9" t="s">
        <v>129</v>
      </c>
      <c r="BJ41" s="9" t="s">
        <v>130</v>
      </c>
      <c r="BK41" s="9" t="s">
        <v>131</v>
      </c>
      <c r="BL41" s="9" t="s">
        <v>129</v>
      </c>
      <c r="BM41" s="9" t="s">
        <v>130</v>
      </c>
      <c r="BN41" s="9" t="s">
        <v>131</v>
      </c>
      <c r="BO41" s="9"/>
      <c r="BP41" s="9" t="s">
        <v>130</v>
      </c>
      <c r="BQ41" s="9"/>
      <c r="BR41" s="9"/>
      <c r="BS41" s="9" t="s">
        <v>130</v>
      </c>
      <c r="BT41" s="9"/>
      <c r="BU41" s="9"/>
      <c r="BV41" s="9" t="s">
        <v>130</v>
      </c>
      <c r="BW41" s="9"/>
    </row>
    <row r="42" spans="1:75">
      <c r="A42" s="9">
        <v>41</v>
      </c>
      <c r="B42" s="9" t="s">
        <v>447</v>
      </c>
      <c r="C42" s="9"/>
      <c r="D42" s="9"/>
      <c r="E42" s="9"/>
      <c r="F42" s="9"/>
      <c r="G42" s="9"/>
      <c r="H42" s="9"/>
      <c r="I42" s="9"/>
      <c r="J42" s="9"/>
      <c r="K42" s="9"/>
      <c r="L42" s="9"/>
      <c r="M42" s="9"/>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c r="BD42" s="9"/>
      <c r="BE42" s="9"/>
      <c r="BF42" s="9"/>
      <c r="BG42" s="9"/>
      <c r="BH42" s="9"/>
      <c r="BI42" s="9"/>
      <c r="BJ42" s="9"/>
      <c r="BK42" s="9"/>
      <c r="BL42" s="9"/>
      <c r="BM42" s="9"/>
      <c r="BN42" s="9"/>
      <c r="BO42" s="9"/>
      <c r="BP42" s="9"/>
      <c r="BQ42" s="9"/>
      <c r="BR42" s="9"/>
      <c r="BS42" s="9"/>
      <c r="BT42" s="9"/>
      <c r="BU42" s="9"/>
      <c r="BV42" s="9"/>
      <c r="BW42" s="9"/>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204"/>
  <sheetViews>
    <sheetView workbookViewId="0">
      <selection sqref="A1:XFD1048576"/>
    </sheetView>
  </sheetViews>
  <sheetFormatPr baseColWidth="10" defaultColWidth="9.1640625" defaultRowHeight="15" x14ac:dyDescent="0"/>
  <cols>
    <col min="1" max="1" width="101.1640625" style="3" customWidth="1"/>
    <col min="2" max="2" width="13" customWidth="1"/>
    <col min="3" max="3" width="12.1640625" customWidth="1"/>
  </cols>
  <sheetData>
    <row r="1" spans="1:3">
      <c r="A1" s="3" t="s">
        <v>455</v>
      </c>
    </row>
    <row r="3" spans="1:3">
      <c r="A3" s="3" t="s">
        <v>456</v>
      </c>
    </row>
    <row r="5" spans="1:3">
      <c r="A5" s="3" t="s">
        <v>457</v>
      </c>
      <c r="B5" t="s">
        <v>458</v>
      </c>
      <c r="C5" t="s">
        <v>459</v>
      </c>
    </row>
    <row r="6" spans="1:3">
      <c r="A6" s="3" t="s">
        <v>156</v>
      </c>
      <c r="B6" t="s">
        <v>460</v>
      </c>
      <c r="C6">
        <v>12</v>
      </c>
    </row>
    <row r="7" spans="1:3">
      <c r="A7" s="3" t="s">
        <v>109</v>
      </c>
      <c r="B7" t="s">
        <v>461</v>
      </c>
      <c r="C7">
        <v>42</v>
      </c>
    </row>
    <row r="8" spans="1:3">
      <c r="A8" s="3" t="s">
        <v>166</v>
      </c>
      <c r="B8" t="s">
        <v>462</v>
      </c>
      <c r="C8">
        <v>31</v>
      </c>
    </row>
    <row r="9" spans="1:3">
      <c r="A9" s="3" t="s">
        <v>145</v>
      </c>
      <c r="B9" t="s">
        <v>460</v>
      </c>
      <c r="C9">
        <v>12</v>
      </c>
    </row>
    <row r="10" spans="1:3">
      <c r="A10" s="3" t="s">
        <v>108</v>
      </c>
      <c r="B10" t="s">
        <v>463</v>
      </c>
      <c r="C10">
        <v>32</v>
      </c>
    </row>
    <row r="11" spans="1:3">
      <c r="B11" t="s">
        <v>464</v>
      </c>
      <c r="C11">
        <v>129</v>
      </c>
    </row>
    <row r="12" spans="1:3">
      <c r="B12" t="s">
        <v>465</v>
      </c>
      <c r="C12">
        <v>0</v>
      </c>
    </row>
    <row r="16" spans="1:3">
      <c r="A16" s="3" t="s">
        <v>466</v>
      </c>
    </row>
    <row r="18" spans="1:3">
      <c r="A18" s="3" t="s">
        <v>457</v>
      </c>
      <c r="B18" t="s">
        <v>458</v>
      </c>
      <c r="C18" t="s">
        <v>459</v>
      </c>
    </row>
    <row r="19" spans="1:3">
      <c r="A19" s="3" t="s">
        <v>244</v>
      </c>
      <c r="B19" t="s">
        <v>467</v>
      </c>
      <c r="C19">
        <v>4</v>
      </c>
    </row>
    <row r="20" spans="1:3">
      <c r="A20" s="3" t="s">
        <v>110</v>
      </c>
      <c r="B20" t="s">
        <v>468</v>
      </c>
      <c r="C20">
        <v>51</v>
      </c>
    </row>
    <row r="21" spans="1:3">
      <c r="A21" s="3" t="s">
        <v>132</v>
      </c>
      <c r="B21" t="s">
        <v>469</v>
      </c>
      <c r="C21">
        <v>43</v>
      </c>
    </row>
    <row r="22" spans="1:3">
      <c r="A22" s="3" t="s">
        <v>139</v>
      </c>
      <c r="B22" t="s">
        <v>470</v>
      </c>
      <c r="C22">
        <v>23</v>
      </c>
    </row>
    <row r="23" spans="1:3">
      <c r="A23" s="3" t="s">
        <v>151</v>
      </c>
      <c r="B23" t="s">
        <v>471</v>
      </c>
      <c r="C23">
        <v>8</v>
      </c>
    </row>
    <row r="24" spans="1:3">
      <c r="B24" t="s">
        <v>464</v>
      </c>
      <c r="C24">
        <v>129</v>
      </c>
    </row>
    <row r="25" spans="1:3">
      <c r="B25" t="s">
        <v>465</v>
      </c>
      <c r="C25">
        <v>0</v>
      </c>
    </row>
    <row r="29" spans="1:3" ht="30">
      <c r="A29" s="3" t="s">
        <v>472</v>
      </c>
    </row>
    <row r="31" spans="1:3">
      <c r="A31" s="3" t="s">
        <v>457</v>
      </c>
      <c r="B31" t="s">
        <v>458</v>
      </c>
      <c r="C31" t="s">
        <v>459</v>
      </c>
    </row>
    <row r="32" spans="1:3">
      <c r="A32" s="3" t="s">
        <v>181</v>
      </c>
      <c r="B32" t="s">
        <v>473</v>
      </c>
      <c r="C32">
        <v>23</v>
      </c>
    </row>
    <row r="33" spans="1:3">
      <c r="A33" s="3" t="s">
        <v>172</v>
      </c>
      <c r="B33" t="s">
        <v>474</v>
      </c>
      <c r="C33">
        <v>7</v>
      </c>
    </row>
    <row r="34" spans="1:3">
      <c r="A34" s="3" t="s">
        <v>184</v>
      </c>
      <c r="B34" t="s">
        <v>474</v>
      </c>
      <c r="C34">
        <v>7</v>
      </c>
    </row>
    <row r="35" spans="1:3">
      <c r="A35" s="3" t="s">
        <v>163</v>
      </c>
      <c r="B35" t="s">
        <v>475</v>
      </c>
      <c r="C35">
        <v>6</v>
      </c>
    </row>
    <row r="36" spans="1:3">
      <c r="A36" s="3" t="s">
        <v>148</v>
      </c>
      <c r="B36" t="s">
        <v>476</v>
      </c>
      <c r="C36">
        <v>10</v>
      </c>
    </row>
    <row r="37" spans="1:3">
      <c r="A37" s="3" t="s">
        <v>140</v>
      </c>
      <c r="B37" t="s">
        <v>477</v>
      </c>
      <c r="C37">
        <v>28</v>
      </c>
    </row>
    <row r="38" spans="1:3">
      <c r="A38" s="3" t="s">
        <v>183</v>
      </c>
      <c r="B38" t="s">
        <v>476</v>
      </c>
      <c r="C38">
        <v>10</v>
      </c>
    </row>
    <row r="39" spans="1:3">
      <c r="A39" s="3" t="s">
        <v>182</v>
      </c>
      <c r="B39" t="s">
        <v>478</v>
      </c>
      <c r="C39">
        <v>8</v>
      </c>
    </row>
    <row r="40" spans="1:3">
      <c r="A40" s="3" t="s">
        <v>176</v>
      </c>
      <c r="B40" t="s">
        <v>479</v>
      </c>
      <c r="C40">
        <v>4</v>
      </c>
    </row>
    <row r="41" spans="1:3">
      <c r="A41" s="3" t="s">
        <v>194</v>
      </c>
      <c r="B41" t="s">
        <v>474</v>
      </c>
      <c r="C41">
        <v>7</v>
      </c>
    </row>
    <row r="42" spans="1:3">
      <c r="A42" s="3" t="s">
        <v>171</v>
      </c>
      <c r="B42" t="s">
        <v>480</v>
      </c>
      <c r="C42">
        <v>9</v>
      </c>
    </row>
    <row r="43" spans="1:3">
      <c r="A43" s="3" t="s">
        <v>112</v>
      </c>
      <c r="B43" t="s">
        <v>480</v>
      </c>
      <c r="C43">
        <v>9</v>
      </c>
    </row>
    <row r="44" spans="1:3">
      <c r="A44" s="3" t="s">
        <v>481</v>
      </c>
      <c r="C44">
        <v>50</v>
      </c>
    </row>
    <row r="45" spans="1:3">
      <c r="B45" t="s">
        <v>464</v>
      </c>
      <c r="C45">
        <v>100</v>
      </c>
    </row>
    <row r="46" spans="1:3">
      <c r="B46" t="s">
        <v>465</v>
      </c>
      <c r="C46">
        <v>29</v>
      </c>
    </row>
    <row r="50" spans="1:3">
      <c r="A50" s="3" t="s">
        <v>482</v>
      </c>
    </row>
    <row r="52" spans="1:3">
      <c r="A52" s="3" t="s">
        <v>457</v>
      </c>
      <c r="B52" t="s">
        <v>458</v>
      </c>
      <c r="C52" t="s">
        <v>459</v>
      </c>
    </row>
    <row r="53" spans="1:3">
      <c r="A53" s="3" t="s">
        <v>170</v>
      </c>
      <c r="B53" t="s">
        <v>483</v>
      </c>
      <c r="C53">
        <v>47</v>
      </c>
    </row>
    <row r="54" spans="1:3">
      <c r="A54" s="3" t="s">
        <v>111</v>
      </c>
      <c r="B54" t="s">
        <v>484</v>
      </c>
      <c r="C54">
        <v>77</v>
      </c>
    </row>
    <row r="55" spans="1:3">
      <c r="A55" s="3" t="s">
        <v>481</v>
      </c>
      <c r="C55">
        <v>8</v>
      </c>
    </row>
    <row r="56" spans="1:3">
      <c r="B56" t="s">
        <v>464</v>
      </c>
      <c r="C56">
        <v>124</v>
      </c>
    </row>
    <row r="57" spans="1:3">
      <c r="B57" t="s">
        <v>465</v>
      </c>
      <c r="C57">
        <v>5</v>
      </c>
    </row>
    <row r="61" spans="1:3">
      <c r="A61" s="3" t="s">
        <v>485</v>
      </c>
    </row>
    <row r="63" spans="1:3">
      <c r="A63" s="3" t="s">
        <v>457</v>
      </c>
      <c r="B63" t="s">
        <v>458</v>
      </c>
      <c r="C63" t="s">
        <v>459</v>
      </c>
    </row>
    <row r="64" spans="1:3">
      <c r="A64" s="3" t="s">
        <v>113</v>
      </c>
      <c r="B64" t="s">
        <v>486</v>
      </c>
      <c r="C64">
        <v>99</v>
      </c>
    </row>
    <row r="65" spans="1:3">
      <c r="A65" s="3" t="s">
        <v>114</v>
      </c>
      <c r="B65" t="s">
        <v>487</v>
      </c>
      <c r="C65">
        <v>4</v>
      </c>
    </row>
    <row r="66" spans="1:3">
      <c r="A66" s="3" t="s">
        <v>488</v>
      </c>
      <c r="B66" t="s">
        <v>489</v>
      </c>
      <c r="C66">
        <v>0</v>
      </c>
    </row>
    <row r="67" spans="1:3">
      <c r="A67" s="3" t="s">
        <v>490</v>
      </c>
      <c r="B67" t="s">
        <v>491</v>
      </c>
      <c r="C67">
        <v>22</v>
      </c>
    </row>
    <row r="68" spans="1:3">
      <c r="A68" s="3" t="s">
        <v>492</v>
      </c>
      <c r="B68" t="s">
        <v>493</v>
      </c>
      <c r="C68">
        <v>17</v>
      </c>
    </row>
    <row r="69" spans="1:3">
      <c r="A69" s="3" t="s">
        <v>116</v>
      </c>
      <c r="B69" t="s">
        <v>494</v>
      </c>
      <c r="C69">
        <v>21</v>
      </c>
    </row>
    <row r="70" spans="1:3">
      <c r="A70" s="3" t="s">
        <v>238</v>
      </c>
      <c r="B70" t="s">
        <v>489</v>
      </c>
      <c r="C70">
        <v>0</v>
      </c>
    </row>
    <row r="71" spans="1:3">
      <c r="A71" s="3" t="s">
        <v>141</v>
      </c>
      <c r="B71" t="s">
        <v>495</v>
      </c>
      <c r="C71">
        <v>18</v>
      </c>
    </row>
    <row r="72" spans="1:3">
      <c r="A72" s="3" t="s">
        <v>200</v>
      </c>
      <c r="B72" t="s">
        <v>496</v>
      </c>
      <c r="C72">
        <v>1</v>
      </c>
    </row>
    <row r="73" spans="1:3">
      <c r="A73" s="3" t="s">
        <v>240</v>
      </c>
      <c r="B73" t="s">
        <v>489</v>
      </c>
      <c r="C73">
        <v>0</v>
      </c>
    </row>
    <row r="74" spans="1:3">
      <c r="A74" s="3" t="s">
        <v>173</v>
      </c>
      <c r="B74" t="s">
        <v>489</v>
      </c>
      <c r="C74">
        <v>0</v>
      </c>
    </row>
    <row r="75" spans="1:3">
      <c r="A75" s="3" t="s">
        <v>272</v>
      </c>
      <c r="B75" t="s">
        <v>497</v>
      </c>
      <c r="C75">
        <v>2</v>
      </c>
    </row>
    <row r="76" spans="1:3">
      <c r="A76" s="3" t="s">
        <v>186</v>
      </c>
      <c r="B76" t="s">
        <v>498</v>
      </c>
      <c r="C76">
        <v>3</v>
      </c>
    </row>
    <row r="77" spans="1:3">
      <c r="A77" s="3" t="s">
        <v>192</v>
      </c>
      <c r="B77" t="s">
        <v>498</v>
      </c>
      <c r="C77">
        <v>3</v>
      </c>
    </row>
    <row r="78" spans="1:3">
      <c r="A78" s="3" t="s">
        <v>481</v>
      </c>
      <c r="C78">
        <v>56</v>
      </c>
    </row>
    <row r="79" spans="1:3">
      <c r="B79" t="s">
        <v>464</v>
      </c>
      <c r="C79">
        <v>120</v>
      </c>
    </row>
    <row r="80" spans="1:3">
      <c r="B80" t="s">
        <v>465</v>
      </c>
      <c r="C80">
        <v>9</v>
      </c>
    </row>
    <row r="84" spans="1:3" ht="30">
      <c r="A84" s="3" t="s">
        <v>499</v>
      </c>
    </row>
    <row r="86" spans="1:3">
      <c r="A86" s="3" t="s">
        <v>457</v>
      </c>
      <c r="B86" t="s">
        <v>458</v>
      </c>
      <c r="C86" t="s">
        <v>459</v>
      </c>
    </row>
    <row r="87" spans="1:3">
      <c r="A87" s="3" t="s">
        <v>122</v>
      </c>
      <c r="B87" t="s">
        <v>500</v>
      </c>
      <c r="C87">
        <v>37</v>
      </c>
    </row>
    <row r="88" spans="1:3">
      <c r="A88" s="3" t="s">
        <v>121</v>
      </c>
      <c r="B88" t="s">
        <v>501</v>
      </c>
      <c r="C88">
        <v>90</v>
      </c>
    </row>
    <row r="89" spans="1:3">
      <c r="A89" s="3" t="s">
        <v>481</v>
      </c>
      <c r="C89">
        <v>32</v>
      </c>
    </row>
    <row r="90" spans="1:3">
      <c r="B90" t="s">
        <v>464</v>
      </c>
      <c r="C90">
        <v>127</v>
      </c>
    </row>
    <row r="91" spans="1:3">
      <c r="B91" t="s">
        <v>465</v>
      </c>
      <c r="C91">
        <v>2</v>
      </c>
    </row>
    <row r="95" spans="1:3" ht="45">
      <c r="A95" s="3" t="s">
        <v>502</v>
      </c>
    </row>
    <row r="97" spans="1:6">
      <c r="A97" s="3" t="s">
        <v>457</v>
      </c>
      <c r="B97" t="s">
        <v>503</v>
      </c>
      <c r="C97" t="s">
        <v>504</v>
      </c>
      <c r="D97" t="s">
        <v>459</v>
      </c>
      <c r="E97" t="s">
        <v>505</v>
      </c>
      <c r="F97" t="s">
        <v>506</v>
      </c>
    </row>
    <row r="98" spans="1:6">
      <c r="A98" s="3" t="s">
        <v>507</v>
      </c>
      <c r="B98">
        <v>71</v>
      </c>
      <c r="C98">
        <v>11</v>
      </c>
      <c r="D98">
        <v>82</v>
      </c>
      <c r="E98" s="4">
        <f>B98/D98</f>
        <v>0.86585365853658536</v>
      </c>
      <c r="F98" s="4">
        <f>C98/D98</f>
        <v>0.13414634146341464</v>
      </c>
    </row>
    <row r="99" spans="1:6">
      <c r="A99" s="3" t="s">
        <v>508</v>
      </c>
      <c r="B99">
        <v>43</v>
      </c>
      <c r="C99">
        <v>39</v>
      </c>
      <c r="D99">
        <v>82</v>
      </c>
      <c r="E99" s="4">
        <f t="shared" ref="E99:E105" si="0">B99/D99</f>
        <v>0.52439024390243905</v>
      </c>
      <c r="F99" s="4">
        <f t="shared" ref="F99:F105" si="1">C99/D99</f>
        <v>0.47560975609756095</v>
      </c>
    </row>
    <row r="100" spans="1:6">
      <c r="A100" s="3" t="s">
        <v>509</v>
      </c>
      <c r="B100">
        <v>84</v>
      </c>
      <c r="C100">
        <v>0</v>
      </c>
      <c r="D100">
        <v>84</v>
      </c>
      <c r="E100" s="4">
        <f t="shared" si="0"/>
        <v>1</v>
      </c>
      <c r="F100" s="4">
        <f t="shared" si="1"/>
        <v>0</v>
      </c>
    </row>
    <row r="101" spans="1:6">
      <c r="A101" s="3" t="s">
        <v>510</v>
      </c>
      <c r="B101">
        <v>53</v>
      </c>
      <c r="C101">
        <v>25</v>
      </c>
      <c r="D101">
        <v>78</v>
      </c>
      <c r="E101" s="4">
        <f t="shared" si="0"/>
        <v>0.67948717948717952</v>
      </c>
      <c r="F101" s="4">
        <f t="shared" si="1"/>
        <v>0.32051282051282054</v>
      </c>
    </row>
    <row r="102" spans="1:6">
      <c r="A102" s="3" t="s">
        <v>511</v>
      </c>
      <c r="B102">
        <v>52</v>
      </c>
      <c r="C102">
        <v>30</v>
      </c>
      <c r="D102">
        <v>82</v>
      </c>
      <c r="E102" s="4">
        <f t="shared" si="0"/>
        <v>0.63414634146341464</v>
      </c>
      <c r="F102" s="4">
        <f t="shared" si="1"/>
        <v>0.36585365853658536</v>
      </c>
    </row>
    <row r="103" spans="1:6">
      <c r="A103" s="3" t="s">
        <v>512</v>
      </c>
      <c r="B103">
        <v>48</v>
      </c>
      <c r="C103">
        <v>34</v>
      </c>
      <c r="D103">
        <v>82</v>
      </c>
      <c r="E103" s="4">
        <f t="shared" si="0"/>
        <v>0.58536585365853655</v>
      </c>
      <c r="F103" s="4">
        <f t="shared" si="1"/>
        <v>0.41463414634146339</v>
      </c>
    </row>
    <row r="104" spans="1:6" ht="30">
      <c r="A104" s="3" t="s">
        <v>513</v>
      </c>
      <c r="B104">
        <v>31</v>
      </c>
      <c r="C104">
        <v>50</v>
      </c>
      <c r="D104">
        <v>81</v>
      </c>
      <c r="E104" s="4">
        <f t="shared" si="0"/>
        <v>0.38271604938271603</v>
      </c>
      <c r="F104" s="4">
        <f t="shared" si="1"/>
        <v>0.61728395061728392</v>
      </c>
    </row>
    <row r="105" spans="1:6">
      <c r="A105" s="3" t="s">
        <v>514</v>
      </c>
      <c r="B105">
        <v>23</v>
      </c>
      <c r="C105">
        <v>59</v>
      </c>
      <c r="D105">
        <v>82</v>
      </c>
      <c r="E105" s="4">
        <f t="shared" si="0"/>
        <v>0.28048780487804881</v>
      </c>
      <c r="F105" s="4">
        <f t="shared" si="1"/>
        <v>0.71951219512195119</v>
      </c>
    </row>
    <row r="106" spans="1:6">
      <c r="A106" s="3" t="s">
        <v>481</v>
      </c>
      <c r="D106">
        <v>12</v>
      </c>
    </row>
    <row r="107" spans="1:6">
      <c r="C107" t="s">
        <v>464</v>
      </c>
      <c r="D107">
        <v>84</v>
      </c>
    </row>
    <row r="108" spans="1:6">
      <c r="C108" t="s">
        <v>465</v>
      </c>
      <c r="D108">
        <v>45</v>
      </c>
    </row>
    <row r="112" spans="1:6" ht="120">
      <c r="A112" s="3" t="s">
        <v>515</v>
      </c>
    </row>
    <row r="114" spans="1:3">
      <c r="A114" s="3" t="s">
        <v>457</v>
      </c>
      <c r="B114" t="s">
        <v>458</v>
      </c>
      <c r="C114" t="s">
        <v>459</v>
      </c>
    </row>
    <row r="115" spans="1:3">
      <c r="A115" s="3" t="s">
        <v>122</v>
      </c>
      <c r="B115" t="s">
        <v>516</v>
      </c>
      <c r="C115">
        <v>62</v>
      </c>
    </row>
    <row r="116" spans="1:3">
      <c r="A116" s="3" t="s">
        <v>121</v>
      </c>
      <c r="B116" t="s">
        <v>517</v>
      </c>
      <c r="C116">
        <v>55</v>
      </c>
    </row>
    <row r="117" spans="1:3">
      <c r="A117" s="3" t="s">
        <v>186</v>
      </c>
      <c r="B117" t="s">
        <v>497</v>
      </c>
      <c r="C117">
        <v>2</v>
      </c>
    </row>
    <row r="118" spans="1:3">
      <c r="B118" t="s">
        <v>464</v>
      </c>
      <c r="C118">
        <v>119</v>
      </c>
    </row>
    <row r="119" spans="1:3">
      <c r="B119" t="s">
        <v>465</v>
      </c>
      <c r="C119">
        <v>10</v>
      </c>
    </row>
    <row r="123" spans="1:3" ht="30">
      <c r="A123" s="3" t="s">
        <v>518</v>
      </c>
    </row>
    <row r="125" spans="1:3">
      <c r="A125" s="3" t="s">
        <v>457</v>
      </c>
      <c r="B125" t="s">
        <v>458</v>
      </c>
      <c r="C125" t="s">
        <v>459</v>
      </c>
    </row>
    <row r="126" spans="1:3">
      <c r="A126" s="3" t="s">
        <v>122</v>
      </c>
      <c r="B126" t="s">
        <v>519</v>
      </c>
      <c r="C126">
        <v>8</v>
      </c>
    </row>
    <row r="127" spans="1:3">
      <c r="A127" s="3" t="s">
        <v>121</v>
      </c>
      <c r="B127" t="s">
        <v>520</v>
      </c>
      <c r="C127">
        <v>46</v>
      </c>
    </row>
    <row r="128" spans="1:3">
      <c r="A128" s="3" t="s">
        <v>481</v>
      </c>
      <c r="C128">
        <v>37</v>
      </c>
    </row>
    <row r="129" spans="1:3">
      <c r="B129" t="s">
        <v>464</v>
      </c>
      <c r="C129">
        <v>54</v>
      </c>
    </row>
    <row r="130" spans="1:3">
      <c r="B130" t="s">
        <v>465</v>
      </c>
      <c r="C130">
        <v>75</v>
      </c>
    </row>
    <row r="134" spans="1:3" ht="30">
      <c r="A134" s="3" t="s">
        <v>521</v>
      </c>
    </row>
    <row r="136" spans="1:3">
      <c r="A136" s="3" t="s">
        <v>457</v>
      </c>
      <c r="B136" t="s">
        <v>458</v>
      </c>
      <c r="C136" t="s">
        <v>459</v>
      </c>
    </row>
    <row r="137" spans="1:3">
      <c r="A137" s="3" t="s">
        <v>122</v>
      </c>
      <c r="B137" t="s">
        <v>522</v>
      </c>
      <c r="C137">
        <v>27</v>
      </c>
    </row>
    <row r="138" spans="1:3">
      <c r="A138" s="3" t="s">
        <v>121</v>
      </c>
      <c r="B138" t="s">
        <v>523</v>
      </c>
      <c r="C138">
        <v>25</v>
      </c>
    </row>
    <row r="139" spans="1:3">
      <c r="A139" s="3" t="s">
        <v>144</v>
      </c>
      <c r="B139" t="s">
        <v>524</v>
      </c>
      <c r="C139">
        <v>1</v>
      </c>
    </row>
    <row r="140" spans="1:3">
      <c r="A140" s="3" t="s">
        <v>481</v>
      </c>
      <c r="C140">
        <v>18</v>
      </c>
    </row>
    <row r="141" spans="1:3">
      <c r="B141" t="s">
        <v>464</v>
      </c>
      <c r="C141">
        <v>53</v>
      </c>
    </row>
    <row r="142" spans="1:3">
      <c r="B142" t="s">
        <v>465</v>
      </c>
      <c r="C142">
        <v>76</v>
      </c>
    </row>
    <row r="146" spans="1:3" ht="45">
      <c r="A146" s="3" t="s">
        <v>525</v>
      </c>
    </row>
    <row r="148" spans="1:3">
      <c r="A148" s="3" t="s">
        <v>457</v>
      </c>
      <c r="B148" t="s">
        <v>458</v>
      </c>
      <c r="C148" t="s">
        <v>459</v>
      </c>
    </row>
    <row r="149" spans="1:3" ht="30">
      <c r="A149" s="3" t="s">
        <v>526</v>
      </c>
      <c r="B149" t="s">
        <v>527</v>
      </c>
      <c r="C149">
        <v>27</v>
      </c>
    </row>
    <row r="150" spans="1:3">
      <c r="A150" s="3" t="s">
        <v>528</v>
      </c>
      <c r="B150" t="s">
        <v>529</v>
      </c>
      <c r="C150">
        <v>88</v>
      </c>
    </row>
    <row r="151" spans="1:3">
      <c r="A151" s="3" t="s">
        <v>530</v>
      </c>
      <c r="B151" t="s">
        <v>531</v>
      </c>
      <c r="C151">
        <v>9</v>
      </c>
    </row>
    <row r="152" spans="1:3">
      <c r="A152" s="3" t="s">
        <v>532</v>
      </c>
      <c r="B152" t="s">
        <v>527</v>
      </c>
      <c r="C152">
        <v>27</v>
      </c>
    </row>
    <row r="153" spans="1:3">
      <c r="A153" s="3" t="s">
        <v>533</v>
      </c>
      <c r="B153" t="s">
        <v>534</v>
      </c>
      <c r="C153">
        <v>19</v>
      </c>
    </row>
    <row r="154" spans="1:3">
      <c r="A154" s="3" t="s">
        <v>481</v>
      </c>
      <c r="C154">
        <v>21</v>
      </c>
    </row>
    <row r="155" spans="1:3">
      <c r="B155" t="s">
        <v>464</v>
      </c>
      <c r="C155">
        <v>111</v>
      </c>
    </row>
    <row r="156" spans="1:3">
      <c r="B156" t="s">
        <v>465</v>
      </c>
      <c r="C156">
        <v>18</v>
      </c>
    </row>
    <row r="160" spans="1:3" ht="30">
      <c r="A160" s="3" t="s">
        <v>535</v>
      </c>
    </row>
    <row r="162" spans="1:12">
      <c r="A162" s="3" t="s">
        <v>457</v>
      </c>
      <c r="B162" t="s">
        <v>128</v>
      </c>
      <c r="C162" t="s">
        <v>138</v>
      </c>
      <c r="D162" t="s">
        <v>179</v>
      </c>
      <c r="E162" t="s">
        <v>154</v>
      </c>
      <c r="F162" t="s">
        <v>246</v>
      </c>
      <c r="G162" t="s">
        <v>459</v>
      </c>
      <c r="H162" t="s">
        <v>128</v>
      </c>
      <c r="I162" t="s">
        <v>138</v>
      </c>
      <c r="J162" t="s">
        <v>179</v>
      </c>
      <c r="K162" t="s">
        <v>154</v>
      </c>
      <c r="L162" t="s">
        <v>246</v>
      </c>
    </row>
    <row r="163" spans="1:12" ht="30">
      <c r="A163" s="3" t="s">
        <v>536</v>
      </c>
      <c r="B163">
        <v>17</v>
      </c>
      <c r="C163">
        <v>33</v>
      </c>
      <c r="D163">
        <v>23</v>
      </c>
      <c r="E163">
        <v>39</v>
      </c>
      <c r="F163">
        <v>3</v>
      </c>
      <c r="G163">
        <v>115</v>
      </c>
      <c r="H163" s="4">
        <f t="shared" ref="H163:H168" si="2">B163/G163</f>
        <v>0.14782608695652175</v>
      </c>
      <c r="I163" s="4">
        <f t="shared" ref="I163:I168" si="3">C163/G163</f>
        <v>0.28695652173913044</v>
      </c>
      <c r="J163" s="4">
        <f t="shared" ref="J163:J168" si="4">D163/G163</f>
        <v>0.2</v>
      </c>
      <c r="K163" s="4">
        <f t="shared" ref="K163:K168" si="5">E163/G163</f>
        <v>0.33913043478260868</v>
      </c>
      <c r="L163" s="4">
        <f t="shared" ref="L163:L168" si="6">F163/G163</f>
        <v>2.6086956521739129E-2</v>
      </c>
    </row>
    <row r="164" spans="1:12" ht="30">
      <c r="A164" s="3" t="s">
        <v>537</v>
      </c>
      <c r="B164">
        <v>17</v>
      </c>
      <c r="C164">
        <v>54</v>
      </c>
      <c r="D164">
        <v>19</v>
      </c>
      <c r="E164">
        <v>22</v>
      </c>
      <c r="F164">
        <v>3</v>
      </c>
      <c r="G164">
        <v>115</v>
      </c>
      <c r="H164" s="4">
        <f t="shared" si="2"/>
        <v>0.14782608695652175</v>
      </c>
      <c r="I164" s="4">
        <f t="shared" si="3"/>
        <v>0.46956521739130436</v>
      </c>
      <c r="J164" s="4">
        <f t="shared" si="4"/>
        <v>0.16521739130434782</v>
      </c>
      <c r="K164" s="4">
        <f t="shared" si="5"/>
        <v>0.19130434782608696</v>
      </c>
      <c r="L164" s="4">
        <f t="shared" si="6"/>
        <v>2.6086956521739129E-2</v>
      </c>
    </row>
    <row r="165" spans="1:12" ht="30">
      <c r="A165" s="3" t="s">
        <v>538</v>
      </c>
      <c r="B165">
        <v>24</v>
      </c>
      <c r="C165">
        <v>55</v>
      </c>
      <c r="D165">
        <v>17</v>
      </c>
      <c r="E165">
        <v>17</v>
      </c>
      <c r="F165">
        <v>1</v>
      </c>
      <c r="G165">
        <v>114</v>
      </c>
      <c r="H165" s="4">
        <f t="shared" si="2"/>
        <v>0.21052631578947367</v>
      </c>
      <c r="I165" s="4">
        <f t="shared" si="3"/>
        <v>0.48245614035087719</v>
      </c>
      <c r="J165" s="4">
        <f t="shared" si="4"/>
        <v>0.14912280701754385</v>
      </c>
      <c r="K165" s="4">
        <f t="shared" si="5"/>
        <v>0.14912280701754385</v>
      </c>
      <c r="L165" s="4">
        <f t="shared" si="6"/>
        <v>8.771929824561403E-3</v>
      </c>
    </row>
    <row r="166" spans="1:12" s="2" customFormat="1" ht="30">
      <c r="A166" s="1" t="s">
        <v>539</v>
      </c>
      <c r="B166" s="2">
        <v>27</v>
      </c>
      <c r="C166" s="2">
        <v>70</v>
      </c>
      <c r="D166" s="2">
        <v>12</v>
      </c>
      <c r="E166" s="2">
        <v>5</v>
      </c>
      <c r="F166" s="2">
        <v>1</v>
      </c>
      <c r="G166" s="2">
        <v>115</v>
      </c>
      <c r="H166" s="5">
        <f t="shared" si="2"/>
        <v>0.23478260869565218</v>
      </c>
      <c r="I166" s="5">
        <f t="shared" si="3"/>
        <v>0.60869565217391308</v>
      </c>
      <c r="J166" s="5">
        <f t="shared" si="4"/>
        <v>0.10434782608695652</v>
      </c>
      <c r="K166" s="5">
        <f t="shared" si="5"/>
        <v>4.3478260869565216E-2</v>
      </c>
      <c r="L166" s="5">
        <f t="shared" si="6"/>
        <v>8.6956521739130436E-3</v>
      </c>
    </row>
    <row r="167" spans="1:12" ht="30">
      <c r="A167" s="3" t="s">
        <v>540</v>
      </c>
      <c r="B167">
        <v>41</v>
      </c>
      <c r="C167">
        <v>69</v>
      </c>
      <c r="D167">
        <v>3</v>
      </c>
      <c r="E167">
        <v>0</v>
      </c>
      <c r="F167">
        <v>0</v>
      </c>
      <c r="G167">
        <v>113</v>
      </c>
      <c r="H167" s="4">
        <f t="shared" si="2"/>
        <v>0.36283185840707965</v>
      </c>
      <c r="I167" s="4">
        <f t="shared" si="3"/>
        <v>0.61061946902654862</v>
      </c>
      <c r="J167" s="4">
        <f t="shared" si="4"/>
        <v>2.6548672566371681E-2</v>
      </c>
      <c r="K167" s="4">
        <f t="shared" si="5"/>
        <v>0</v>
      </c>
      <c r="L167" s="4">
        <f t="shared" si="6"/>
        <v>0</v>
      </c>
    </row>
    <row r="168" spans="1:12" ht="30">
      <c r="A168" s="3" t="s">
        <v>541</v>
      </c>
      <c r="B168">
        <v>30</v>
      </c>
      <c r="C168">
        <v>55</v>
      </c>
      <c r="D168">
        <v>18</v>
      </c>
      <c r="E168">
        <v>12</v>
      </c>
      <c r="F168">
        <v>0</v>
      </c>
      <c r="G168">
        <v>115</v>
      </c>
      <c r="H168" s="4">
        <f t="shared" si="2"/>
        <v>0.2608695652173913</v>
      </c>
      <c r="I168" s="4">
        <f t="shared" si="3"/>
        <v>0.47826086956521741</v>
      </c>
      <c r="J168" s="4">
        <f t="shared" si="4"/>
        <v>0.15652173913043479</v>
      </c>
      <c r="K168" s="4">
        <f t="shared" si="5"/>
        <v>0.10434782608695652</v>
      </c>
      <c r="L168" s="4">
        <f t="shared" si="6"/>
        <v>0</v>
      </c>
    </row>
    <row r="169" spans="1:12">
      <c r="A169" s="3" t="s">
        <v>481</v>
      </c>
      <c r="G169">
        <v>14</v>
      </c>
    </row>
    <row r="170" spans="1:12">
      <c r="F170" t="s">
        <v>464</v>
      </c>
      <c r="G170">
        <v>115</v>
      </c>
    </row>
    <row r="171" spans="1:12">
      <c r="F171" t="s">
        <v>465</v>
      </c>
      <c r="G171">
        <v>14</v>
      </c>
    </row>
    <row r="175" spans="1:12" ht="45">
      <c r="A175" s="3" t="s">
        <v>542</v>
      </c>
    </row>
    <row r="177" spans="1:9">
      <c r="A177" s="3" t="s">
        <v>457</v>
      </c>
      <c r="B177" t="s">
        <v>129</v>
      </c>
      <c r="C177" t="s">
        <v>130</v>
      </c>
      <c r="D177" t="s">
        <v>131</v>
      </c>
      <c r="E177" t="s">
        <v>543</v>
      </c>
      <c r="F177" t="s">
        <v>459</v>
      </c>
      <c r="G177" t="s">
        <v>129</v>
      </c>
      <c r="H177" t="s">
        <v>130</v>
      </c>
      <c r="I177" t="s">
        <v>131</v>
      </c>
    </row>
    <row r="178" spans="1:9">
      <c r="A178" s="3" t="s">
        <v>544</v>
      </c>
      <c r="B178">
        <v>77</v>
      </c>
      <c r="C178">
        <v>89</v>
      </c>
      <c r="D178">
        <v>28</v>
      </c>
      <c r="E178">
        <v>1</v>
      </c>
      <c r="F178">
        <v>115</v>
      </c>
      <c r="G178" s="4">
        <f>B178/(F178-E178)</f>
        <v>0.67543859649122806</v>
      </c>
      <c r="H178" s="4">
        <f>C178/(F178-E178)</f>
        <v>0.7807017543859649</v>
      </c>
      <c r="I178" s="4">
        <f>D178/(F178-E178)</f>
        <v>0.24561403508771928</v>
      </c>
    </row>
    <row r="179" spans="1:9">
      <c r="A179" s="3" t="s">
        <v>545</v>
      </c>
      <c r="B179">
        <v>43</v>
      </c>
      <c r="C179">
        <v>101</v>
      </c>
      <c r="D179">
        <v>73</v>
      </c>
      <c r="E179">
        <v>1</v>
      </c>
      <c r="F179">
        <v>114</v>
      </c>
      <c r="G179" s="4">
        <f t="shared" ref="G179:G190" si="7">B179/(F179-E179)</f>
        <v>0.38053097345132741</v>
      </c>
      <c r="H179" s="4">
        <f t="shared" ref="H179:H190" si="8">C179/(F179-E179)</f>
        <v>0.89380530973451322</v>
      </c>
      <c r="I179" s="4">
        <f t="shared" ref="I179:I190" si="9">D179/(F179-E179)</f>
        <v>0.64601769911504425</v>
      </c>
    </row>
    <row r="180" spans="1:9">
      <c r="A180" s="3" t="s">
        <v>546</v>
      </c>
      <c r="B180">
        <v>88</v>
      </c>
      <c r="C180">
        <v>95</v>
      </c>
      <c r="D180">
        <v>64</v>
      </c>
      <c r="E180">
        <v>1</v>
      </c>
      <c r="F180">
        <v>115</v>
      </c>
      <c r="G180" s="4">
        <f t="shared" si="7"/>
        <v>0.77192982456140347</v>
      </c>
      <c r="H180" s="4">
        <f t="shared" si="8"/>
        <v>0.83333333333333337</v>
      </c>
      <c r="I180" s="4">
        <f t="shared" si="9"/>
        <v>0.56140350877192979</v>
      </c>
    </row>
    <row r="181" spans="1:9" s="2" customFormat="1">
      <c r="A181" s="1" t="s">
        <v>547</v>
      </c>
      <c r="B181" s="2">
        <v>49</v>
      </c>
      <c r="C181" s="2">
        <v>95</v>
      </c>
      <c r="D181" s="2">
        <v>77</v>
      </c>
      <c r="E181" s="2">
        <v>2</v>
      </c>
      <c r="F181" s="2">
        <v>114</v>
      </c>
      <c r="G181" s="5">
        <f t="shared" si="7"/>
        <v>0.4375</v>
      </c>
      <c r="H181" s="5">
        <f t="shared" si="8"/>
        <v>0.8482142857142857</v>
      </c>
      <c r="I181" s="5">
        <f t="shared" si="9"/>
        <v>0.6875</v>
      </c>
    </row>
    <row r="182" spans="1:9">
      <c r="A182" s="3" t="s">
        <v>514</v>
      </c>
      <c r="B182">
        <v>14</v>
      </c>
      <c r="C182">
        <v>83</v>
      </c>
      <c r="D182">
        <v>78</v>
      </c>
      <c r="E182">
        <v>5</v>
      </c>
      <c r="F182">
        <v>115</v>
      </c>
      <c r="G182" s="4">
        <f t="shared" si="7"/>
        <v>0.12727272727272726</v>
      </c>
      <c r="H182" s="4">
        <f t="shared" si="8"/>
        <v>0.75454545454545452</v>
      </c>
      <c r="I182" s="4">
        <f t="shared" si="9"/>
        <v>0.70909090909090911</v>
      </c>
    </row>
    <row r="183" spans="1:9">
      <c r="A183" s="3" t="s">
        <v>548</v>
      </c>
      <c r="B183">
        <v>57</v>
      </c>
      <c r="C183">
        <v>68</v>
      </c>
      <c r="D183">
        <v>36</v>
      </c>
      <c r="E183">
        <v>12</v>
      </c>
      <c r="F183">
        <v>113</v>
      </c>
      <c r="G183" s="4">
        <f t="shared" si="7"/>
        <v>0.5643564356435643</v>
      </c>
      <c r="H183" s="4">
        <f t="shared" si="8"/>
        <v>0.67326732673267331</v>
      </c>
      <c r="I183" s="4">
        <f t="shared" si="9"/>
        <v>0.35643564356435642</v>
      </c>
    </row>
    <row r="184" spans="1:9">
      <c r="A184" s="3" t="s">
        <v>549</v>
      </c>
      <c r="B184">
        <v>6</v>
      </c>
      <c r="C184">
        <v>91</v>
      </c>
      <c r="D184">
        <v>50</v>
      </c>
      <c r="E184">
        <v>14</v>
      </c>
      <c r="F184">
        <v>114</v>
      </c>
      <c r="G184" s="4">
        <f t="shared" si="7"/>
        <v>0.06</v>
      </c>
      <c r="H184" s="4">
        <f t="shared" si="8"/>
        <v>0.91</v>
      </c>
      <c r="I184" s="4">
        <f t="shared" si="9"/>
        <v>0.5</v>
      </c>
    </row>
    <row r="185" spans="1:9">
      <c r="A185" s="3" t="s">
        <v>550</v>
      </c>
      <c r="B185">
        <v>39</v>
      </c>
      <c r="C185">
        <v>80</v>
      </c>
      <c r="D185">
        <v>66</v>
      </c>
      <c r="E185">
        <v>9</v>
      </c>
      <c r="F185">
        <v>111</v>
      </c>
      <c r="G185" s="4">
        <f t="shared" si="7"/>
        <v>0.38235294117647056</v>
      </c>
      <c r="H185" s="4">
        <f t="shared" si="8"/>
        <v>0.78431372549019607</v>
      </c>
      <c r="I185" s="4">
        <f t="shared" si="9"/>
        <v>0.6470588235294118</v>
      </c>
    </row>
    <row r="186" spans="1:9">
      <c r="A186" s="3" t="s">
        <v>551</v>
      </c>
      <c r="B186">
        <v>4</v>
      </c>
      <c r="C186">
        <v>100</v>
      </c>
      <c r="D186">
        <v>45</v>
      </c>
      <c r="E186">
        <v>6</v>
      </c>
      <c r="F186">
        <v>114</v>
      </c>
      <c r="G186" s="4">
        <f t="shared" si="7"/>
        <v>3.7037037037037035E-2</v>
      </c>
      <c r="H186" s="4">
        <f t="shared" si="8"/>
        <v>0.92592592592592593</v>
      </c>
      <c r="I186" s="4">
        <f t="shared" si="9"/>
        <v>0.41666666666666669</v>
      </c>
    </row>
    <row r="187" spans="1:9">
      <c r="A187" s="3" t="s">
        <v>552</v>
      </c>
      <c r="B187">
        <v>32</v>
      </c>
      <c r="C187">
        <v>98</v>
      </c>
      <c r="D187">
        <v>63</v>
      </c>
      <c r="E187">
        <v>3</v>
      </c>
      <c r="F187">
        <v>115</v>
      </c>
      <c r="G187" s="4">
        <f t="shared" si="7"/>
        <v>0.2857142857142857</v>
      </c>
      <c r="H187" s="4">
        <f t="shared" si="8"/>
        <v>0.875</v>
      </c>
      <c r="I187" s="4">
        <f t="shared" si="9"/>
        <v>0.5625</v>
      </c>
    </row>
    <row r="188" spans="1:9">
      <c r="A188" s="3" t="s">
        <v>553</v>
      </c>
      <c r="B188">
        <v>24</v>
      </c>
      <c r="C188">
        <v>75</v>
      </c>
      <c r="D188">
        <v>42</v>
      </c>
      <c r="E188">
        <v>18</v>
      </c>
      <c r="F188">
        <v>114</v>
      </c>
      <c r="G188" s="4">
        <f t="shared" si="7"/>
        <v>0.25</v>
      </c>
      <c r="H188" s="4">
        <f t="shared" si="8"/>
        <v>0.78125</v>
      </c>
      <c r="I188" s="4">
        <f t="shared" si="9"/>
        <v>0.4375</v>
      </c>
    </row>
    <row r="189" spans="1:9">
      <c r="A189" s="3" t="s">
        <v>508</v>
      </c>
      <c r="B189">
        <v>50</v>
      </c>
      <c r="C189">
        <v>66</v>
      </c>
      <c r="D189">
        <v>17</v>
      </c>
      <c r="E189">
        <v>23</v>
      </c>
      <c r="F189">
        <v>115</v>
      </c>
      <c r="G189" s="4">
        <f t="shared" si="7"/>
        <v>0.54347826086956519</v>
      </c>
      <c r="H189" s="4">
        <f t="shared" si="8"/>
        <v>0.71739130434782605</v>
      </c>
      <c r="I189" s="4">
        <f t="shared" si="9"/>
        <v>0.18478260869565216</v>
      </c>
    </row>
    <row r="190" spans="1:9">
      <c r="A190" s="3" t="s">
        <v>554</v>
      </c>
      <c r="B190">
        <v>2</v>
      </c>
      <c r="C190">
        <v>88</v>
      </c>
      <c r="D190">
        <v>41</v>
      </c>
      <c r="E190">
        <v>15</v>
      </c>
      <c r="F190">
        <v>114</v>
      </c>
      <c r="G190" s="4">
        <f t="shared" si="7"/>
        <v>2.0202020202020204E-2</v>
      </c>
      <c r="H190" s="4">
        <f t="shared" si="8"/>
        <v>0.88888888888888884</v>
      </c>
      <c r="I190" s="4">
        <f t="shared" si="9"/>
        <v>0.41414141414141414</v>
      </c>
    </row>
    <row r="191" spans="1:9">
      <c r="A191" s="3" t="s">
        <v>481</v>
      </c>
      <c r="F191">
        <v>4</v>
      </c>
    </row>
    <row r="192" spans="1:9">
      <c r="E192" t="s">
        <v>464</v>
      </c>
      <c r="F192">
        <v>115</v>
      </c>
    </row>
    <row r="193" spans="1:6">
      <c r="E193" t="s">
        <v>465</v>
      </c>
      <c r="F193">
        <v>14</v>
      </c>
    </row>
    <row r="197" spans="1:6" ht="30">
      <c r="A197" s="3" t="s">
        <v>555</v>
      </c>
    </row>
    <row r="199" spans="1:6">
      <c r="A199" s="3" t="s">
        <v>457</v>
      </c>
      <c r="B199" t="s">
        <v>458</v>
      </c>
      <c r="C199" t="s">
        <v>459</v>
      </c>
    </row>
    <row r="200" spans="1:6">
      <c r="A200" s="3" t="s">
        <v>122</v>
      </c>
      <c r="B200" t="s">
        <v>556</v>
      </c>
      <c r="C200">
        <v>63</v>
      </c>
    </row>
    <row r="201" spans="1:6">
      <c r="A201" s="3" t="s">
        <v>121</v>
      </c>
      <c r="B201" t="s">
        <v>557</v>
      </c>
      <c r="C201">
        <v>49</v>
      </c>
    </row>
    <row r="202" spans="1:6">
      <c r="A202" s="3" t="s">
        <v>481</v>
      </c>
      <c r="C202">
        <v>30</v>
      </c>
    </row>
    <row r="203" spans="1:6">
      <c r="B203" t="s">
        <v>464</v>
      </c>
      <c r="C203">
        <v>112</v>
      </c>
    </row>
    <row r="204" spans="1:6">
      <c r="B204" t="s">
        <v>465</v>
      </c>
      <c r="C204">
        <v>17</v>
      </c>
    </row>
  </sheetData>
  <pageMargins left="0.75" right="0.75" top="1" bottom="1" header="0.5" footer="0.5"/>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M248"/>
  <sheetViews>
    <sheetView topLeftCell="A252" workbookViewId="0">
      <selection sqref="A1:XFD1048576"/>
    </sheetView>
  </sheetViews>
  <sheetFormatPr baseColWidth="10" defaultColWidth="9.1640625" defaultRowHeight="15" x14ac:dyDescent="0"/>
  <cols>
    <col min="1" max="1" width="131.6640625" style="6" customWidth="1"/>
  </cols>
  <sheetData>
    <row r="1" spans="1:3">
      <c r="A1" s="6" t="s">
        <v>558</v>
      </c>
    </row>
    <row r="3" spans="1:3">
      <c r="A3" s="6" t="s">
        <v>559</v>
      </c>
    </row>
    <row r="5" spans="1:3">
      <c r="A5" s="6" t="s">
        <v>457</v>
      </c>
      <c r="B5" t="s">
        <v>458</v>
      </c>
      <c r="C5" t="s">
        <v>459</v>
      </c>
    </row>
    <row r="6" spans="1:3">
      <c r="A6" s="6" t="s">
        <v>156</v>
      </c>
      <c r="B6" t="s">
        <v>489</v>
      </c>
      <c r="C6">
        <v>0</v>
      </c>
    </row>
    <row r="7" spans="1:3">
      <c r="A7" s="6" t="s">
        <v>109</v>
      </c>
      <c r="B7" t="s">
        <v>560</v>
      </c>
      <c r="C7">
        <v>11</v>
      </c>
    </row>
    <row r="8" spans="1:3">
      <c r="A8" s="6" t="s">
        <v>166</v>
      </c>
      <c r="B8" t="s">
        <v>561</v>
      </c>
      <c r="C8">
        <v>4</v>
      </c>
    </row>
    <row r="9" spans="1:3">
      <c r="A9" s="6" t="s">
        <v>145</v>
      </c>
      <c r="B9" t="s">
        <v>562</v>
      </c>
      <c r="C9">
        <v>5</v>
      </c>
    </row>
    <row r="10" spans="1:3">
      <c r="A10" s="6" t="s">
        <v>108</v>
      </c>
      <c r="B10" t="s">
        <v>563</v>
      </c>
      <c r="C10">
        <v>17</v>
      </c>
    </row>
    <row r="11" spans="1:3">
      <c r="B11" t="s">
        <v>464</v>
      </c>
      <c r="C11">
        <v>37</v>
      </c>
    </row>
    <row r="12" spans="1:3">
      <c r="B12" t="s">
        <v>465</v>
      </c>
      <c r="C12">
        <v>0</v>
      </c>
    </row>
    <row r="16" spans="1:3">
      <c r="A16" s="6" t="s">
        <v>564</v>
      </c>
    </row>
    <row r="18" spans="1:3">
      <c r="A18" s="6" t="s">
        <v>457</v>
      </c>
      <c r="B18" t="s">
        <v>458</v>
      </c>
      <c r="C18" t="s">
        <v>459</v>
      </c>
    </row>
    <row r="19" spans="1:3">
      <c r="A19" s="6" t="s">
        <v>244</v>
      </c>
      <c r="B19" t="s">
        <v>489</v>
      </c>
      <c r="C19">
        <v>0</v>
      </c>
    </row>
    <row r="20" spans="1:3">
      <c r="A20" s="6" t="s">
        <v>110</v>
      </c>
      <c r="B20" t="s">
        <v>562</v>
      </c>
      <c r="C20">
        <v>5</v>
      </c>
    </row>
    <row r="21" spans="1:3">
      <c r="A21" s="6" t="s">
        <v>132</v>
      </c>
      <c r="B21" t="s">
        <v>560</v>
      </c>
      <c r="C21">
        <v>11</v>
      </c>
    </row>
    <row r="22" spans="1:3">
      <c r="A22" s="6" t="s">
        <v>139</v>
      </c>
      <c r="B22" t="s">
        <v>565</v>
      </c>
      <c r="C22">
        <v>14</v>
      </c>
    </row>
    <row r="23" spans="1:3">
      <c r="A23" s="6" t="s">
        <v>151</v>
      </c>
      <c r="B23" t="s">
        <v>566</v>
      </c>
      <c r="C23">
        <v>7</v>
      </c>
    </row>
    <row r="24" spans="1:3">
      <c r="B24" t="s">
        <v>464</v>
      </c>
      <c r="C24">
        <v>37</v>
      </c>
    </row>
    <row r="25" spans="1:3">
      <c r="B25" t="s">
        <v>465</v>
      </c>
      <c r="C25">
        <v>0</v>
      </c>
    </row>
    <row r="29" spans="1:3">
      <c r="A29" s="6" t="s">
        <v>472</v>
      </c>
    </row>
    <row r="31" spans="1:3">
      <c r="A31" s="6" t="s">
        <v>457</v>
      </c>
      <c r="B31" t="s">
        <v>458</v>
      </c>
      <c r="C31" t="s">
        <v>459</v>
      </c>
    </row>
    <row r="32" spans="1:3">
      <c r="A32" s="6" t="s">
        <v>181</v>
      </c>
      <c r="B32" t="s">
        <v>469</v>
      </c>
      <c r="C32">
        <v>9</v>
      </c>
    </row>
    <row r="33" spans="1:3">
      <c r="A33" s="6" t="s">
        <v>172</v>
      </c>
      <c r="B33" t="s">
        <v>567</v>
      </c>
      <c r="C33">
        <v>1</v>
      </c>
    </row>
    <row r="34" spans="1:3">
      <c r="A34" s="6" t="s">
        <v>184</v>
      </c>
      <c r="B34" t="s">
        <v>489</v>
      </c>
      <c r="C34">
        <v>0</v>
      </c>
    </row>
    <row r="35" spans="1:3">
      <c r="A35" s="6" t="s">
        <v>163</v>
      </c>
      <c r="B35" t="s">
        <v>568</v>
      </c>
      <c r="C35">
        <v>5</v>
      </c>
    </row>
    <row r="36" spans="1:3">
      <c r="A36" s="6" t="s">
        <v>148</v>
      </c>
      <c r="B36" t="s">
        <v>489</v>
      </c>
      <c r="C36">
        <v>0</v>
      </c>
    </row>
    <row r="37" spans="1:3">
      <c r="A37" s="6" t="s">
        <v>140</v>
      </c>
      <c r="B37" t="s">
        <v>567</v>
      </c>
      <c r="C37">
        <v>1</v>
      </c>
    </row>
    <row r="38" spans="1:3">
      <c r="A38" s="6" t="s">
        <v>183</v>
      </c>
      <c r="B38" t="s">
        <v>569</v>
      </c>
      <c r="C38">
        <v>2</v>
      </c>
    </row>
    <row r="39" spans="1:3">
      <c r="A39" s="6" t="s">
        <v>182</v>
      </c>
      <c r="B39" t="s">
        <v>570</v>
      </c>
      <c r="C39">
        <v>3</v>
      </c>
    </row>
    <row r="40" spans="1:3">
      <c r="A40" s="6" t="s">
        <v>176</v>
      </c>
      <c r="B40" t="s">
        <v>571</v>
      </c>
      <c r="C40">
        <v>7</v>
      </c>
    </row>
    <row r="41" spans="1:3">
      <c r="A41" s="6" t="s">
        <v>194</v>
      </c>
      <c r="B41" t="s">
        <v>569</v>
      </c>
      <c r="C41">
        <v>2</v>
      </c>
    </row>
    <row r="42" spans="1:3">
      <c r="A42" s="6" t="s">
        <v>171</v>
      </c>
      <c r="B42" t="s">
        <v>572</v>
      </c>
      <c r="C42">
        <v>6</v>
      </c>
    </row>
    <row r="43" spans="1:3">
      <c r="A43" s="6" t="s">
        <v>112</v>
      </c>
      <c r="B43" t="s">
        <v>519</v>
      </c>
      <c r="C43">
        <v>4</v>
      </c>
    </row>
    <row r="44" spans="1:3">
      <c r="A44" s="6" t="s">
        <v>481</v>
      </c>
      <c r="C44">
        <v>16</v>
      </c>
    </row>
    <row r="45" spans="1:3">
      <c r="B45" t="s">
        <v>464</v>
      </c>
      <c r="C45">
        <v>27</v>
      </c>
    </row>
    <row r="46" spans="1:3">
      <c r="B46" t="s">
        <v>465</v>
      </c>
      <c r="C46">
        <v>10</v>
      </c>
    </row>
    <row r="50" spans="1:3">
      <c r="A50" s="6" t="s">
        <v>482</v>
      </c>
    </row>
    <row r="52" spans="1:3">
      <c r="A52" s="6" t="s">
        <v>457</v>
      </c>
      <c r="B52" t="s">
        <v>458</v>
      </c>
      <c r="C52" t="s">
        <v>459</v>
      </c>
    </row>
    <row r="53" spans="1:3">
      <c r="A53" s="6" t="s">
        <v>170</v>
      </c>
      <c r="B53" t="s">
        <v>573</v>
      </c>
      <c r="C53">
        <v>16</v>
      </c>
    </row>
    <row r="54" spans="1:3">
      <c r="A54" s="6" t="s">
        <v>111</v>
      </c>
      <c r="B54" t="s">
        <v>574</v>
      </c>
      <c r="C54">
        <v>20</v>
      </c>
    </row>
    <row r="55" spans="1:3">
      <c r="A55" s="6" t="s">
        <v>481</v>
      </c>
      <c r="C55">
        <v>4</v>
      </c>
    </row>
    <row r="56" spans="1:3">
      <c r="B56" t="s">
        <v>464</v>
      </c>
      <c r="C56">
        <v>36</v>
      </c>
    </row>
    <row r="57" spans="1:3">
      <c r="B57" t="s">
        <v>465</v>
      </c>
      <c r="C57">
        <v>1</v>
      </c>
    </row>
    <row r="61" spans="1:3">
      <c r="A61" s="6" t="s">
        <v>575</v>
      </c>
    </row>
    <row r="63" spans="1:3">
      <c r="A63" s="6" t="s">
        <v>457</v>
      </c>
      <c r="B63" t="s">
        <v>458</v>
      </c>
      <c r="C63" t="s">
        <v>459</v>
      </c>
    </row>
    <row r="64" spans="1:3">
      <c r="A64" s="6" t="s">
        <v>576</v>
      </c>
      <c r="B64" t="s">
        <v>577</v>
      </c>
      <c r="C64">
        <v>20</v>
      </c>
    </row>
    <row r="65" spans="1:3">
      <c r="A65" s="6" t="s">
        <v>578</v>
      </c>
      <c r="B65" t="s">
        <v>579</v>
      </c>
      <c r="C65">
        <v>13</v>
      </c>
    </row>
    <row r="66" spans="1:3">
      <c r="A66" s="6" t="s">
        <v>481</v>
      </c>
      <c r="C66">
        <v>0</v>
      </c>
    </row>
    <row r="67" spans="1:3">
      <c r="B67" t="s">
        <v>464</v>
      </c>
      <c r="C67">
        <v>33</v>
      </c>
    </row>
    <row r="68" spans="1:3">
      <c r="B68" t="s">
        <v>465</v>
      </c>
      <c r="C68">
        <v>4</v>
      </c>
    </row>
    <row r="72" spans="1:3">
      <c r="A72" s="6" t="s">
        <v>580</v>
      </c>
    </row>
    <row r="74" spans="1:3">
      <c r="A74" s="6" t="s">
        <v>457</v>
      </c>
      <c r="B74" t="s">
        <v>458</v>
      </c>
      <c r="C74" t="s">
        <v>459</v>
      </c>
    </row>
    <row r="75" spans="1:3">
      <c r="A75" s="6" t="s">
        <v>113</v>
      </c>
      <c r="B75" t="s">
        <v>581</v>
      </c>
      <c r="C75">
        <v>24</v>
      </c>
    </row>
    <row r="76" spans="1:3">
      <c r="A76" s="6" t="s">
        <v>114</v>
      </c>
      <c r="B76" t="s">
        <v>582</v>
      </c>
      <c r="C76">
        <v>2</v>
      </c>
    </row>
    <row r="77" spans="1:3">
      <c r="A77" s="6" t="s">
        <v>488</v>
      </c>
      <c r="B77" t="s">
        <v>489</v>
      </c>
      <c r="C77">
        <v>0</v>
      </c>
    </row>
    <row r="78" spans="1:3">
      <c r="A78" s="6" t="s">
        <v>490</v>
      </c>
      <c r="B78" t="s">
        <v>583</v>
      </c>
      <c r="C78">
        <v>7</v>
      </c>
    </row>
    <row r="79" spans="1:3">
      <c r="A79" s="6" t="s">
        <v>492</v>
      </c>
      <c r="B79" t="s">
        <v>584</v>
      </c>
      <c r="C79">
        <v>6</v>
      </c>
    </row>
    <row r="80" spans="1:3">
      <c r="A80" s="6" t="s">
        <v>116</v>
      </c>
      <c r="B80" t="s">
        <v>585</v>
      </c>
      <c r="C80">
        <v>11</v>
      </c>
    </row>
    <row r="81" spans="1:3">
      <c r="A81" s="6" t="s">
        <v>238</v>
      </c>
      <c r="B81" t="s">
        <v>582</v>
      </c>
      <c r="C81">
        <v>2</v>
      </c>
    </row>
    <row r="82" spans="1:3">
      <c r="A82" s="6" t="s">
        <v>141</v>
      </c>
      <c r="B82" t="s">
        <v>489</v>
      </c>
      <c r="C82">
        <v>0</v>
      </c>
    </row>
    <row r="83" spans="1:3">
      <c r="A83" s="6" t="s">
        <v>200</v>
      </c>
      <c r="B83" t="s">
        <v>487</v>
      </c>
      <c r="C83">
        <v>1</v>
      </c>
    </row>
    <row r="84" spans="1:3">
      <c r="A84" s="6" t="s">
        <v>240</v>
      </c>
      <c r="B84" t="s">
        <v>487</v>
      </c>
      <c r="C84">
        <v>1</v>
      </c>
    </row>
    <row r="85" spans="1:3">
      <c r="A85" s="6" t="s">
        <v>173</v>
      </c>
      <c r="B85" t="s">
        <v>489</v>
      </c>
      <c r="C85">
        <v>0</v>
      </c>
    </row>
    <row r="86" spans="1:3">
      <c r="A86" s="6" t="s">
        <v>272</v>
      </c>
      <c r="B86" t="s">
        <v>586</v>
      </c>
      <c r="C86">
        <v>4</v>
      </c>
    </row>
    <row r="87" spans="1:3">
      <c r="A87" s="6" t="s">
        <v>186</v>
      </c>
      <c r="B87" t="s">
        <v>487</v>
      </c>
      <c r="C87">
        <v>1</v>
      </c>
    </row>
    <row r="88" spans="1:3">
      <c r="A88" s="6" t="s">
        <v>192</v>
      </c>
      <c r="B88" t="s">
        <v>582</v>
      </c>
      <c r="C88">
        <v>2</v>
      </c>
    </row>
    <row r="89" spans="1:3">
      <c r="A89" s="6" t="s">
        <v>481</v>
      </c>
      <c r="C89">
        <v>21</v>
      </c>
    </row>
    <row r="90" spans="1:3">
      <c r="B90" t="s">
        <v>464</v>
      </c>
      <c r="C90">
        <v>30</v>
      </c>
    </row>
    <row r="91" spans="1:3">
      <c r="B91" t="s">
        <v>465</v>
      </c>
      <c r="C91">
        <v>7</v>
      </c>
    </row>
    <row r="95" spans="1:3">
      <c r="A95" s="6" t="s">
        <v>587</v>
      </c>
    </row>
    <row r="97" spans="1:3">
      <c r="A97" s="6" t="s">
        <v>457</v>
      </c>
      <c r="B97" t="s">
        <v>458</v>
      </c>
      <c r="C97" t="s">
        <v>459</v>
      </c>
    </row>
    <row r="98" spans="1:3">
      <c r="A98" s="6" t="s">
        <v>588</v>
      </c>
      <c r="B98" t="s">
        <v>589</v>
      </c>
      <c r="C98">
        <v>33</v>
      </c>
    </row>
    <row r="99" spans="1:3">
      <c r="A99" s="6" t="s">
        <v>590</v>
      </c>
      <c r="B99" t="s">
        <v>591</v>
      </c>
      <c r="C99">
        <v>2</v>
      </c>
    </row>
    <row r="100" spans="1:3">
      <c r="A100" s="6" t="s">
        <v>592</v>
      </c>
      <c r="B100" t="s">
        <v>593</v>
      </c>
      <c r="C100">
        <v>1</v>
      </c>
    </row>
    <row r="101" spans="1:3">
      <c r="A101" s="6" t="s">
        <v>481</v>
      </c>
      <c r="C101">
        <v>2</v>
      </c>
    </row>
    <row r="102" spans="1:3">
      <c r="B102" t="s">
        <v>464</v>
      </c>
      <c r="C102">
        <v>36</v>
      </c>
    </row>
    <row r="103" spans="1:3">
      <c r="B103" t="s">
        <v>465</v>
      </c>
      <c r="C103">
        <v>1</v>
      </c>
    </row>
    <row r="107" spans="1:3">
      <c r="A107" s="6" t="s">
        <v>594</v>
      </c>
    </row>
    <row r="109" spans="1:3">
      <c r="A109" s="6" t="s">
        <v>457</v>
      </c>
      <c r="B109" t="s">
        <v>458</v>
      </c>
      <c r="C109" t="s">
        <v>459</v>
      </c>
    </row>
    <row r="110" spans="1:3">
      <c r="A110" s="6" t="s">
        <v>122</v>
      </c>
      <c r="B110" t="s">
        <v>595</v>
      </c>
      <c r="C110">
        <v>7</v>
      </c>
    </row>
    <row r="111" spans="1:3">
      <c r="A111" s="6" t="s">
        <v>121</v>
      </c>
      <c r="B111" t="s">
        <v>596</v>
      </c>
      <c r="C111">
        <v>27</v>
      </c>
    </row>
    <row r="112" spans="1:3">
      <c r="A112" s="6" t="s">
        <v>481</v>
      </c>
      <c r="C112">
        <v>8</v>
      </c>
    </row>
    <row r="113" spans="1:13">
      <c r="B113" t="s">
        <v>464</v>
      </c>
      <c r="C113">
        <v>34</v>
      </c>
    </row>
    <row r="114" spans="1:13">
      <c r="B114" t="s">
        <v>465</v>
      </c>
      <c r="C114">
        <v>3</v>
      </c>
    </row>
    <row r="118" spans="1:13">
      <c r="A118" s="6" t="s">
        <v>597</v>
      </c>
    </row>
    <row r="120" spans="1:13">
      <c r="A120" s="6" t="s">
        <v>457</v>
      </c>
      <c r="B120" t="s">
        <v>598</v>
      </c>
      <c r="C120">
        <v>2</v>
      </c>
      <c r="D120">
        <v>3</v>
      </c>
      <c r="E120">
        <v>4</v>
      </c>
      <c r="F120">
        <v>5</v>
      </c>
      <c r="G120">
        <v>6</v>
      </c>
      <c r="H120">
        <v>7</v>
      </c>
      <c r="I120">
        <v>8</v>
      </c>
      <c r="J120">
        <v>9</v>
      </c>
      <c r="K120" t="s">
        <v>599</v>
      </c>
      <c r="L120" t="s">
        <v>600</v>
      </c>
      <c r="M120" t="s">
        <v>459</v>
      </c>
    </row>
    <row r="121" spans="1:13">
      <c r="B121">
        <v>0</v>
      </c>
      <c r="C121">
        <v>0</v>
      </c>
      <c r="D121">
        <v>1</v>
      </c>
      <c r="E121">
        <v>0</v>
      </c>
      <c r="F121">
        <v>0</v>
      </c>
      <c r="G121">
        <v>1</v>
      </c>
      <c r="H121">
        <v>7</v>
      </c>
      <c r="I121">
        <v>2</v>
      </c>
      <c r="J121">
        <v>6</v>
      </c>
      <c r="K121">
        <v>18</v>
      </c>
      <c r="L121">
        <v>8.8000000000000007</v>
      </c>
      <c r="M121">
        <v>35</v>
      </c>
    </row>
    <row r="122" spans="1:13">
      <c r="A122" s="6" t="s">
        <v>481</v>
      </c>
      <c r="M122">
        <v>7</v>
      </c>
    </row>
    <row r="123" spans="1:13">
      <c r="L123" t="s">
        <v>464</v>
      </c>
      <c r="M123">
        <v>35</v>
      </c>
    </row>
    <row r="124" spans="1:13">
      <c r="L124" t="s">
        <v>465</v>
      </c>
      <c r="M124">
        <v>2</v>
      </c>
    </row>
    <row r="128" spans="1:13">
      <c r="A128" s="6" t="s">
        <v>601</v>
      </c>
    </row>
    <row r="130" spans="1:6">
      <c r="A130" s="6" t="s">
        <v>457</v>
      </c>
      <c r="B130" t="s">
        <v>458</v>
      </c>
      <c r="C130" t="s">
        <v>459</v>
      </c>
    </row>
    <row r="131" spans="1:6">
      <c r="A131" s="6" t="s">
        <v>122</v>
      </c>
      <c r="B131" t="s">
        <v>534</v>
      </c>
      <c r="C131">
        <v>6</v>
      </c>
    </row>
    <row r="132" spans="1:6">
      <c r="A132" s="6" t="s">
        <v>121</v>
      </c>
      <c r="B132" t="s">
        <v>602</v>
      </c>
      <c r="C132">
        <v>29</v>
      </c>
    </row>
    <row r="133" spans="1:6">
      <c r="A133" s="6" t="s">
        <v>481</v>
      </c>
      <c r="C133">
        <v>7</v>
      </c>
    </row>
    <row r="134" spans="1:6">
      <c r="B134" t="s">
        <v>464</v>
      </c>
      <c r="C134">
        <v>35</v>
      </c>
    </row>
    <row r="135" spans="1:6">
      <c r="B135" t="s">
        <v>465</v>
      </c>
      <c r="C135">
        <v>2</v>
      </c>
    </row>
    <row r="139" spans="1:6">
      <c r="A139" s="6" t="s">
        <v>603</v>
      </c>
    </row>
    <row r="141" spans="1:6">
      <c r="A141" s="6" t="s">
        <v>457</v>
      </c>
      <c r="B141" t="s">
        <v>503</v>
      </c>
      <c r="C141" t="s">
        <v>504</v>
      </c>
      <c r="D141" t="s">
        <v>459</v>
      </c>
      <c r="E141" t="s">
        <v>503</v>
      </c>
      <c r="F141" t="s">
        <v>504</v>
      </c>
    </row>
    <row r="142" spans="1:6">
      <c r="A142" s="6" t="s">
        <v>507</v>
      </c>
      <c r="B142">
        <v>27</v>
      </c>
      <c r="C142">
        <v>2</v>
      </c>
      <c r="D142">
        <v>29</v>
      </c>
      <c r="E142" s="4">
        <f>B142/D142</f>
        <v>0.93103448275862066</v>
      </c>
      <c r="F142" s="4">
        <f>C142/D142</f>
        <v>6.8965517241379309E-2</v>
      </c>
    </row>
    <row r="143" spans="1:6">
      <c r="A143" s="6" t="s">
        <v>508</v>
      </c>
      <c r="B143">
        <v>22</v>
      </c>
      <c r="C143">
        <v>7</v>
      </c>
      <c r="D143">
        <v>29</v>
      </c>
      <c r="E143" s="4">
        <f t="shared" ref="E143:E149" si="0">B143/D143</f>
        <v>0.75862068965517238</v>
      </c>
      <c r="F143" s="4">
        <f t="shared" ref="F143:F149" si="1">C143/D143</f>
        <v>0.2413793103448276</v>
      </c>
    </row>
    <row r="144" spans="1:6">
      <c r="A144" s="6" t="s">
        <v>509</v>
      </c>
      <c r="B144">
        <v>29</v>
      </c>
      <c r="C144">
        <v>0</v>
      </c>
      <c r="D144">
        <v>29</v>
      </c>
      <c r="E144" s="4">
        <f t="shared" si="0"/>
        <v>1</v>
      </c>
      <c r="F144" s="4">
        <f t="shared" si="1"/>
        <v>0</v>
      </c>
    </row>
    <row r="145" spans="1:6">
      <c r="A145" s="6" t="s">
        <v>510</v>
      </c>
      <c r="B145">
        <v>22</v>
      </c>
      <c r="C145">
        <v>6</v>
      </c>
      <c r="D145">
        <v>28</v>
      </c>
      <c r="E145" s="4">
        <f t="shared" si="0"/>
        <v>0.7857142857142857</v>
      </c>
      <c r="F145" s="4">
        <f t="shared" si="1"/>
        <v>0.21428571428571427</v>
      </c>
    </row>
    <row r="146" spans="1:6">
      <c r="A146" s="6" t="s">
        <v>511</v>
      </c>
      <c r="B146">
        <v>25</v>
      </c>
      <c r="C146">
        <v>4</v>
      </c>
      <c r="D146">
        <v>29</v>
      </c>
      <c r="E146" s="4">
        <f t="shared" si="0"/>
        <v>0.86206896551724133</v>
      </c>
      <c r="F146" s="4">
        <f t="shared" si="1"/>
        <v>0.13793103448275862</v>
      </c>
    </row>
    <row r="147" spans="1:6">
      <c r="A147" s="6" t="s">
        <v>512</v>
      </c>
      <c r="B147">
        <v>24</v>
      </c>
      <c r="C147">
        <v>5</v>
      </c>
      <c r="D147">
        <v>29</v>
      </c>
      <c r="E147" s="4">
        <f t="shared" si="0"/>
        <v>0.82758620689655171</v>
      </c>
      <c r="F147" s="4">
        <f t="shared" si="1"/>
        <v>0.17241379310344829</v>
      </c>
    </row>
    <row r="148" spans="1:6">
      <c r="A148" s="6" t="s">
        <v>513</v>
      </c>
      <c r="B148">
        <v>22</v>
      </c>
      <c r="C148">
        <v>7</v>
      </c>
      <c r="D148">
        <v>29</v>
      </c>
      <c r="E148" s="4">
        <f t="shared" si="0"/>
        <v>0.75862068965517238</v>
      </c>
      <c r="F148" s="4">
        <f t="shared" si="1"/>
        <v>0.2413793103448276</v>
      </c>
    </row>
    <row r="149" spans="1:6">
      <c r="A149" s="6" t="s">
        <v>514</v>
      </c>
      <c r="B149">
        <v>12</v>
      </c>
      <c r="C149">
        <v>17</v>
      </c>
      <c r="D149">
        <v>29</v>
      </c>
      <c r="E149" s="4">
        <f t="shared" si="0"/>
        <v>0.41379310344827586</v>
      </c>
      <c r="F149" s="4">
        <f t="shared" si="1"/>
        <v>0.58620689655172409</v>
      </c>
    </row>
    <row r="150" spans="1:6">
      <c r="A150" s="6" t="s">
        <v>481</v>
      </c>
      <c r="D150">
        <v>1</v>
      </c>
    </row>
    <row r="151" spans="1:6">
      <c r="C151" t="s">
        <v>464</v>
      </c>
      <c r="D151">
        <v>29</v>
      </c>
    </row>
    <row r="152" spans="1:6">
      <c r="C152" t="s">
        <v>465</v>
      </c>
      <c r="D152">
        <v>8</v>
      </c>
    </row>
    <row r="156" spans="1:6">
      <c r="A156" s="6" t="s">
        <v>604</v>
      </c>
    </row>
    <row r="158" spans="1:6">
      <c r="A158" s="6" t="s">
        <v>457</v>
      </c>
      <c r="B158" t="s">
        <v>458</v>
      </c>
      <c r="C158" t="s">
        <v>459</v>
      </c>
    </row>
    <row r="159" spans="1:6">
      <c r="A159" s="6" t="s">
        <v>122</v>
      </c>
      <c r="B159" t="s">
        <v>605</v>
      </c>
      <c r="C159">
        <v>18</v>
      </c>
    </row>
    <row r="160" spans="1:6">
      <c r="A160" s="6" t="s">
        <v>121</v>
      </c>
      <c r="B160" t="s">
        <v>605</v>
      </c>
      <c r="C160">
        <v>18</v>
      </c>
    </row>
    <row r="161" spans="1:3">
      <c r="A161" s="6" t="s">
        <v>186</v>
      </c>
      <c r="B161" t="s">
        <v>489</v>
      </c>
      <c r="C161">
        <v>0</v>
      </c>
    </row>
    <row r="162" spans="1:3">
      <c r="B162" t="s">
        <v>464</v>
      </c>
      <c r="C162">
        <v>36</v>
      </c>
    </row>
    <row r="163" spans="1:3">
      <c r="B163" t="s">
        <v>465</v>
      </c>
      <c r="C163">
        <v>1</v>
      </c>
    </row>
    <row r="167" spans="1:3">
      <c r="A167" s="6" t="s">
        <v>606</v>
      </c>
    </row>
    <row r="169" spans="1:3">
      <c r="A169" s="6" t="s">
        <v>457</v>
      </c>
      <c r="B169" t="s">
        <v>458</v>
      </c>
      <c r="C169" t="s">
        <v>459</v>
      </c>
    </row>
    <row r="170" spans="1:3">
      <c r="A170" s="6" t="s">
        <v>122</v>
      </c>
      <c r="B170" t="s">
        <v>607</v>
      </c>
      <c r="C170">
        <v>3</v>
      </c>
    </row>
    <row r="171" spans="1:3">
      <c r="A171" s="6" t="s">
        <v>121</v>
      </c>
      <c r="B171" t="s">
        <v>608</v>
      </c>
      <c r="C171">
        <v>15</v>
      </c>
    </row>
    <row r="172" spans="1:3">
      <c r="A172" s="6" t="s">
        <v>481</v>
      </c>
      <c r="C172">
        <v>7</v>
      </c>
    </row>
    <row r="173" spans="1:3">
      <c r="B173" t="s">
        <v>464</v>
      </c>
      <c r="C173">
        <v>18</v>
      </c>
    </row>
    <row r="174" spans="1:3">
      <c r="B174" t="s">
        <v>465</v>
      </c>
      <c r="C174">
        <v>19</v>
      </c>
    </row>
    <row r="178" spans="1:3">
      <c r="A178" s="6" t="s">
        <v>609</v>
      </c>
    </row>
    <row r="180" spans="1:3">
      <c r="A180" s="6" t="s">
        <v>457</v>
      </c>
      <c r="B180" t="s">
        <v>458</v>
      </c>
      <c r="C180" t="s">
        <v>459</v>
      </c>
    </row>
    <row r="181" spans="1:3">
      <c r="A181" s="6" t="s">
        <v>122</v>
      </c>
      <c r="B181" t="s">
        <v>572</v>
      </c>
      <c r="C181">
        <v>4</v>
      </c>
    </row>
    <row r="182" spans="1:3">
      <c r="A182" s="6" t="s">
        <v>121</v>
      </c>
      <c r="B182" t="s">
        <v>610</v>
      </c>
      <c r="C182">
        <v>13</v>
      </c>
    </row>
    <row r="183" spans="1:3">
      <c r="A183" s="6" t="s">
        <v>144</v>
      </c>
      <c r="B183" t="s">
        <v>591</v>
      </c>
      <c r="C183">
        <v>1</v>
      </c>
    </row>
    <row r="184" spans="1:3">
      <c r="A184" s="6" t="s">
        <v>481</v>
      </c>
      <c r="C184">
        <v>3</v>
      </c>
    </row>
    <row r="185" spans="1:3">
      <c r="B185" t="s">
        <v>464</v>
      </c>
      <c r="C185">
        <v>18</v>
      </c>
    </row>
    <row r="186" spans="1:3">
      <c r="B186" t="s">
        <v>465</v>
      </c>
      <c r="C186">
        <v>19</v>
      </c>
    </row>
    <row r="190" spans="1:3">
      <c r="A190" s="6" t="s">
        <v>611</v>
      </c>
    </row>
    <row r="192" spans="1:3">
      <c r="A192" s="6" t="s">
        <v>457</v>
      </c>
      <c r="B192" t="s">
        <v>458</v>
      </c>
      <c r="C192" t="s">
        <v>459</v>
      </c>
    </row>
    <row r="193" spans="1:12">
      <c r="A193" s="6" t="s">
        <v>526</v>
      </c>
      <c r="B193" t="s">
        <v>612</v>
      </c>
      <c r="C193">
        <v>4</v>
      </c>
    </row>
    <row r="194" spans="1:12">
      <c r="A194" s="6" t="s">
        <v>528</v>
      </c>
      <c r="B194" t="s">
        <v>613</v>
      </c>
      <c r="C194">
        <v>27</v>
      </c>
    </row>
    <row r="195" spans="1:12">
      <c r="A195" s="6" t="s">
        <v>530</v>
      </c>
      <c r="B195" t="s">
        <v>614</v>
      </c>
      <c r="C195">
        <v>7</v>
      </c>
    </row>
    <row r="196" spans="1:12">
      <c r="A196" s="6" t="s">
        <v>532</v>
      </c>
      <c r="B196" t="s">
        <v>615</v>
      </c>
      <c r="C196">
        <v>17</v>
      </c>
    </row>
    <row r="197" spans="1:12">
      <c r="A197" s="6" t="s">
        <v>533</v>
      </c>
      <c r="B197" t="s">
        <v>616</v>
      </c>
      <c r="C197">
        <v>10</v>
      </c>
    </row>
    <row r="198" spans="1:12">
      <c r="A198" s="6" t="s">
        <v>481</v>
      </c>
      <c r="C198">
        <v>7</v>
      </c>
    </row>
    <row r="199" spans="1:12">
      <c r="B199" t="s">
        <v>464</v>
      </c>
      <c r="C199">
        <v>33</v>
      </c>
    </row>
    <row r="200" spans="1:12">
      <c r="B200" t="s">
        <v>465</v>
      </c>
      <c r="C200">
        <v>4</v>
      </c>
    </row>
    <row r="204" spans="1:12">
      <c r="A204" s="6" t="s">
        <v>617</v>
      </c>
    </row>
    <row r="206" spans="1:12">
      <c r="A206" s="6" t="s">
        <v>457</v>
      </c>
      <c r="B206" t="s">
        <v>128</v>
      </c>
      <c r="C206" t="s">
        <v>138</v>
      </c>
      <c r="D206" t="s">
        <v>179</v>
      </c>
      <c r="E206" t="s">
        <v>154</v>
      </c>
      <c r="F206" t="s">
        <v>246</v>
      </c>
      <c r="G206" t="s">
        <v>459</v>
      </c>
      <c r="H206" t="s">
        <v>128</v>
      </c>
      <c r="I206" t="s">
        <v>138</v>
      </c>
      <c r="J206" t="s">
        <v>179</v>
      </c>
      <c r="K206" t="s">
        <v>154</v>
      </c>
      <c r="L206" t="s">
        <v>246</v>
      </c>
    </row>
    <row r="207" spans="1:12">
      <c r="A207" s="6" t="s">
        <v>536</v>
      </c>
      <c r="B207">
        <v>6</v>
      </c>
      <c r="C207">
        <v>12</v>
      </c>
      <c r="D207">
        <v>12</v>
      </c>
      <c r="E207">
        <v>5</v>
      </c>
      <c r="F207">
        <v>1</v>
      </c>
      <c r="G207">
        <v>36</v>
      </c>
      <c r="H207" s="4">
        <f t="shared" ref="H207:H212" si="2">B207/G207</f>
        <v>0.16666666666666666</v>
      </c>
      <c r="I207" s="4">
        <f t="shared" ref="I207:I212" si="3">C207/G207</f>
        <v>0.33333333333333331</v>
      </c>
      <c r="J207" s="4">
        <f t="shared" ref="J207:J212" si="4">D207/G207</f>
        <v>0.33333333333333331</v>
      </c>
      <c r="K207" s="4">
        <f t="shared" ref="K207:K212" si="5">E207/G207</f>
        <v>0.1388888888888889</v>
      </c>
      <c r="L207" s="4">
        <f t="shared" ref="L207:L212" si="6">F207/G207</f>
        <v>2.7777777777777776E-2</v>
      </c>
    </row>
    <row r="208" spans="1:12">
      <c r="A208" s="6" t="s">
        <v>537</v>
      </c>
      <c r="B208">
        <v>7</v>
      </c>
      <c r="C208">
        <v>16</v>
      </c>
      <c r="D208">
        <v>8</v>
      </c>
      <c r="E208">
        <v>4</v>
      </c>
      <c r="F208">
        <v>1</v>
      </c>
      <c r="G208">
        <v>36</v>
      </c>
      <c r="H208" s="4">
        <f t="shared" si="2"/>
        <v>0.19444444444444445</v>
      </c>
      <c r="I208" s="4">
        <f t="shared" si="3"/>
        <v>0.44444444444444442</v>
      </c>
      <c r="J208" s="4">
        <f t="shared" si="4"/>
        <v>0.22222222222222221</v>
      </c>
      <c r="K208" s="4">
        <f t="shared" si="5"/>
        <v>0.1111111111111111</v>
      </c>
      <c r="L208" s="4">
        <f t="shared" si="6"/>
        <v>2.7777777777777776E-2</v>
      </c>
    </row>
    <row r="209" spans="1:12">
      <c r="A209" s="6" t="s">
        <v>538</v>
      </c>
      <c r="B209">
        <v>6</v>
      </c>
      <c r="C209">
        <v>14</v>
      </c>
      <c r="D209">
        <v>7</v>
      </c>
      <c r="E209">
        <v>8</v>
      </c>
      <c r="F209">
        <v>1</v>
      </c>
      <c r="G209">
        <v>36</v>
      </c>
      <c r="H209" s="4">
        <f t="shared" si="2"/>
        <v>0.16666666666666666</v>
      </c>
      <c r="I209" s="4">
        <f t="shared" si="3"/>
        <v>0.3888888888888889</v>
      </c>
      <c r="J209" s="4">
        <f t="shared" si="4"/>
        <v>0.19444444444444445</v>
      </c>
      <c r="K209" s="4">
        <f t="shared" si="5"/>
        <v>0.22222222222222221</v>
      </c>
      <c r="L209" s="4">
        <f t="shared" si="6"/>
        <v>2.7777777777777776E-2</v>
      </c>
    </row>
    <row r="210" spans="1:12" s="2" customFormat="1">
      <c r="A210" s="7" t="s">
        <v>539</v>
      </c>
      <c r="B210" s="2">
        <v>14</v>
      </c>
      <c r="C210" s="2">
        <v>17</v>
      </c>
      <c r="D210" s="2">
        <v>3</v>
      </c>
      <c r="E210" s="2">
        <v>2</v>
      </c>
      <c r="F210" s="2">
        <v>0</v>
      </c>
      <c r="G210" s="2">
        <v>36</v>
      </c>
      <c r="H210" s="5">
        <f t="shared" si="2"/>
        <v>0.3888888888888889</v>
      </c>
      <c r="I210" s="5">
        <f t="shared" si="3"/>
        <v>0.47222222222222221</v>
      </c>
      <c r="J210" s="5">
        <f t="shared" si="4"/>
        <v>8.3333333333333329E-2</v>
      </c>
      <c r="K210" s="5">
        <f t="shared" si="5"/>
        <v>5.5555555555555552E-2</v>
      </c>
      <c r="L210" s="5">
        <f t="shared" si="6"/>
        <v>0</v>
      </c>
    </row>
    <row r="211" spans="1:12">
      <c r="A211" s="6" t="s">
        <v>540</v>
      </c>
      <c r="B211">
        <v>12</v>
      </c>
      <c r="C211">
        <v>20</v>
      </c>
      <c r="D211">
        <v>2</v>
      </c>
      <c r="E211">
        <v>1</v>
      </c>
      <c r="F211">
        <v>1</v>
      </c>
      <c r="G211">
        <v>36</v>
      </c>
      <c r="H211" s="4">
        <f t="shared" si="2"/>
        <v>0.33333333333333331</v>
      </c>
      <c r="I211" s="4">
        <f t="shared" si="3"/>
        <v>0.55555555555555558</v>
      </c>
      <c r="J211" s="4">
        <f t="shared" si="4"/>
        <v>5.5555555555555552E-2</v>
      </c>
      <c r="K211" s="4">
        <f t="shared" si="5"/>
        <v>2.7777777777777776E-2</v>
      </c>
      <c r="L211" s="4">
        <f t="shared" si="6"/>
        <v>2.7777777777777776E-2</v>
      </c>
    </row>
    <row r="212" spans="1:12">
      <c r="A212" s="6" t="s">
        <v>541</v>
      </c>
      <c r="B212">
        <v>8</v>
      </c>
      <c r="C212">
        <v>22</v>
      </c>
      <c r="D212">
        <v>4</v>
      </c>
      <c r="E212">
        <v>0</v>
      </c>
      <c r="F212">
        <v>2</v>
      </c>
      <c r="G212">
        <v>36</v>
      </c>
      <c r="H212" s="4">
        <f t="shared" si="2"/>
        <v>0.22222222222222221</v>
      </c>
      <c r="I212" s="4">
        <f t="shared" si="3"/>
        <v>0.61111111111111116</v>
      </c>
      <c r="J212" s="4">
        <f t="shared" si="4"/>
        <v>0.1111111111111111</v>
      </c>
      <c r="K212" s="4">
        <f t="shared" si="5"/>
        <v>0</v>
      </c>
      <c r="L212" s="4">
        <f t="shared" si="6"/>
        <v>5.5555555555555552E-2</v>
      </c>
    </row>
    <row r="213" spans="1:12">
      <c r="A213" s="6" t="s">
        <v>481</v>
      </c>
      <c r="G213">
        <v>6</v>
      </c>
    </row>
    <row r="214" spans="1:12">
      <c r="F214" t="s">
        <v>464</v>
      </c>
      <c r="G214">
        <v>36</v>
      </c>
    </row>
    <row r="215" spans="1:12">
      <c r="F215" t="s">
        <v>465</v>
      </c>
      <c r="G215">
        <v>1</v>
      </c>
    </row>
    <row r="219" spans="1:12">
      <c r="A219" s="6" t="s">
        <v>618</v>
      </c>
    </row>
    <row r="221" spans="1:12">
      <c r="A221" s="6" t="s">
        <v>457</v>
      </c>
      <c r="B221" t="s">
        <v>129</v>
      </c>
      <c r="C221" t="s">
        <v>130</v>
      </c>
      <c r="D221" t="s">
        <v>131</v>
      </c>
      <c r="E221" t="s">
        <v>543</v>
      </c>
      <c r="F221" t="s">
        <v>459</v>
      </c>
      <c r="G221" t="s">
        <v>129</v>
      </c>
      <c r="H221" t="s">
        <v>130</v>
      </c>
      <c r="I221" t="s">
        <v>131</v>
      </c>
    </row>
    <row r="222" spans="1:12">
      <c r="A222" s="6" t="s">
        <v>544</v>
      </c>
      <c r="B222">
        <v>27</v>
      </c>
      <c r="C222">
        <v>23</v>
      </c>
      <c r="D222">
        <v>15</v>
      </c>
      <c r="E222">
        <v>1</v>
      </c>
      <c r="F222">
        <v>32</v>
      </c>
      <c r="G222" s="4">
        <f>B222/(F222-E222)</f>
        <v>0.87096774193548387</v>
      </c>
      <c r="H222" s="4">
        <f>C222/(F222-E222)</f>
        <v>0.74193548387096775</v>
      </c>
      <c r="I222" s="4">
        <f>D222/(F222-E222)</f>
        <v>0.4838709677419355</v>
      </c>
    </row>
    <row r="223" spans="1:12">
      <c r="A223" s="6" t="s">
        <v>545</v>
      </c>
      <c r="B223">
        <v>13</v>
      </c>
      <c r="C223">
        <v>27</v>
      </c>
      <c r="D223">
        <v>23</v>
      </c>
      <c r="E223">
        <v>0</v>
      </c>
      <c r="F223">
        <v>32</v>
      </c>
      <c r="G223" s="4">
        <f t="shared" ref="G223:G234" si="7">B223/(F223-E223)</f>
        <v>0.40625</v>
      </c>
      <c r="H223" s="4">
        <f t="shared" ref="H223:H234" si="8">C223/(F223-E223)</f>
        <v>0.84375</v>
      </c>
      <c r="I223" s="4">
        <f t="shared" ref="I223:I234" si="9">D223/(F223-E223)</f>
        <v>0.71875</v>
      </c>
    </row>
    <row r="224" spans="1:12">
      <c r="A224" s="6" t="s">
        <v>546</v>
      </c>
      <c r="B224">
        <v>23</v>
      </c>
      <c r="C224">
        <v>28</v>
      </c>
      <c r="D224">
        <v>21</v>
      </c>
      <c r="E224">
        <v>0</v>
      </c>
      <c r="F224">
        <v>32</v>
      </c>
      <c r="G224" s="4">
        <f t="shared" si="7"/>
        <v>0.71875</v>
      </c>
      <c r="H224" s="4">
        <f t="shared" si="8"/>
        <v>0.875</v>
      </c>
      <c r="I224" s="4">
        <f t="shared" si="9"/>
        <v>0.65625</v>
      </c>
    </row>
    <row r="225" spans="1:9" s="2" customFormat="1">
      <c r="A225" s="7" t="s">
        <v>547</v>
      </c>
      <c r="B225" s="2">
        <v>15</v>
      </c>
      <c r="C225" s="2">
        <v>27</v>
      </c>
      <c r="D225" s="2">
        <v>28</v>
      </c>
      <c r="E225" s="2">
        <v>0</v>
      </c>
      <c r="F225" s="2">
        <v>32</v>
      </c>
      <c r="G225" s="5">
        <f t="shared" si="7"/>
        <v>0.46875</v>
      </c>
      <c r="H225" s="5">
        <f t="shared" si="8"/>
        <v>0.84375</v>
      </c>
      <c r="I225" s="5">
        <f t="shared" si="9"/>
        <v>0.875</v>
      </c>
    </row>
    <row r="226" spans="1:9">
      <c r="A226" s="6" t="s">
        <v>514</v>
      </c>
      <c r="B226">
        <v>5</v>
      </c>
      <c r="C226">
        <v>25</v>
      </c>
      <c r="D226">
        <v>22</v>
      </c>
      <c r="E226">
        <v>0</v>
      </c>
      <c r="F226">
        <v>32</v>
      </c>
      <c r="G226" s="4">
        <f t="shared" si="7"/>
        <v>0.15625</v>
      </c>
      <c r="H226" s="4">
        <f t="shared" si="8"/>
        <v>0.78125</v>
      </c>
      <c r="I226" s="4">
        <f t="shared" si="9"/>
        <v>0.6875</v>
      </c>
    </row>
    <row r="227" spans="1:9">
      <c r="A227" s="6" t="s">
        <v>548</v>
      </c>
      <c r="B227">
        <v>12</v>
      </c>
      <c r="C227">
        <v>24</v>
      </c>
      <c r="D227">
        <v>16</v>
      </c>
      <c r="E227">
        <v>2</v>
      </c>
      <c r="F227">
        <v>32</v>
      </c>
      <c r="G227" s="4">
        <f t="shared" si="7"/>
        <v>0.4</v>
      </c>
      <c r="H227" s="4">
        <f t="shared" si="8"/>
        <v>0.8</v>
      </c>
      <c r="I227" s="4">
        <f t="shared" si="9"/>
        <v>0.53333333333333333</v>
      </c>
    </row>
    <row r="228" spans="1:9">
      <c r="A228" s="6" t="s">
        <v>549</v>
      </c>
      <c r="B228">
        <v>6</v>
      </c>
      <c r="C228">
        <v>29</v>
      </c>
      <c r="D228">
        <v>17</v>
      </c>
      <c r="E228">
        <v>0</v>
      </c>
      <c r="F228">
        <v>32</v>
      </c>
      <c r="G228" s="4">
        <f t="shared" si="7"/>
        <v>0.1875</v>
      </c>
      <c r="H228" s="4">
        <f t="shared" si="8"/>
        <v>0.90625</v>
      </c>
      <c r="I228" s="4">
        <f t="shared" si="9"/>
        <v>0.53125</v>
      </c>
    </row>
    <row r="229" spans="1:9">
      <c r="A229" s="6" t="s">
        <v>550</v>
      </c>
      <c r="B229">
        <v>18</v>
      </c>
      <c r="C229">
        <v>24</v>
      </c>
      <c r="D229">
        <v>20</v>
      </c>
      <c r="E229">
        <v>1</v>
      </c>
      <c r="F229">
        <v>32</v>
      </c>
      <c r="G229" s="4">
        <f t="shared" si="7"/>
        <v>0.58064516129032262</v>
      </c>
      <c r="H229" s="4">
        <f t="shared" si="8"/>
        <v>0.77419354838709675</v>
      </c>
      <c r="I229" s="4">
        <f t="shared" si="9"/>
        <v>0.64516129032258063</v>
      </c>
    </row>
    <row r="230" spans="1:9">
      <c r="A230" s="6" t="s">
        <v>551</v>
      </c>
      <c r="B230">
        <v>8</v>
      </c>
      <c r="C230">
        <v>27</v>
      </c>
      <c r="D230">
        <v>19</v>
      </c>
      <c r="E230">
        <v>2</v>
      </c>
      <c r="F230">
        <v>31</v>
      </c>
      <c r="G230" s="4">
        <f t="shared" si="7"/>
        <v>0.27586206896551724</v>
      </c>
      <c r="H230" s="4">
        <f t="shared" si="8"/>
        <v>0.93103448275862066</v>
      </c>
      <c r="I230" s="4">
        <f t="shared" si="9"/>
        <v>0.65517241379310343</v>
      </c>
    </row>
    <row r="231" spans="1:9">
      <c r="A231" s="6" t="s">
        <v>552</v>
      </c>
      <c r="B231">
        <v>9</v>
      </c>
      <c r="C231">
        <v>29</v>
      </c>
      <c r="D231">
        <v>21</v>
      </c>
      <c r="E231">
        <v>0</v>
      </c>
      <c r="F231">
        <v>32</v>
      </c>
      <c r="G231" s="4">
        <f t="shared" si="7"/>
        <v>0.28125</v>
      </c>
      <c r="H231" s="4">
        <f t="shared" si="8"/>
        <v>0.90625</v>
      </c>
      <c r="I231" s="4">
        <f t="shared" si="9"/>
        <v>0.65625</v>
      </c>
    </row>
    <row r="232" spans="1:9">
      <c r="A232" s="6" t="s">
        <v>553</v>
      </c>
      <c r="B232">
        <v>12</v>
      </c>
      <c r="C232">
        <v>23</v>
      </c>
      <c r="D232">
        <v>16</v>
      </c>
      <c r="E232">
        <v>3</v>
      </c>
      <c r="F232">
        <v>32</v>
      </c>
      <c r="G232" s="4">
        <f t="shared" si="7"/>
        <v>0.41379310344827586</v>
      </c>
      <c r="H232" s="4">
        <f t="shared" si="8"/>
        <v>0.7931034482758621</v>
      </c>
      <c r="I232" s="4">
        <f t="shared" si="9"/>
        <v>0.55172413793103448</v>
      </c>
    </row>
    <row r="233" spans="1:9">
      <c r="A233" s="6" t="s">
        <v>508</v>
      </c>
      <c r="B233">
        <v>12</v>
      </c>
      <c r="C233">
        <v>23</v>
      </c>
      <c r="D233">
        <v>10</v>
      </c>
      <c r="E233">
        <v>4</v>
      </c>
      <c r="F233">
        <v>32</v>
      </c>
      <c r="G233" s="4">
        <f t="shared" si="7"/>
        <v>0.42857142857142855</v>
      </c>
      <c r="H233" s="4">
        <f t="shared" si="8"/>
        <v>0.8214285714285714</v>
      </c>
      <c r="I233" s="4">
        <f t="shared" si="9"/>
        <v>0.35714285714285715</v>
      </c>
    </row>
    <row r="234" spans="1:9">
      <c r="A234" s="6" t="s">
        <v>554</v>
      </c>
      <c r="B234">
        <v>5</v>
      </c>
      <c r="C234">
        <v>27</v>
      </c>
      <c r="D234">
        <v>22</v>
      </c>
      <c r="E234">
        <v>2</v>
      </c>
      <c r="F234">
        <v>32</v>
      </c>
      <c r="G234" s="4">
        <f t="shared" si="7"/>
        <v>0.16666666666666666</v>
      </c>
      <c r="H234" s="4">
        <f t="shared" si="8"/>
        <v>0.9</v>
      </c>
      <c r="I234" s="4">
        <f t="shared" si="9"/>
        <v>0.73333333333333328</v>
      </c>
    </row>
    <row r="235" spans="1:9">
      <c r="A235" s="6" t="s">
        <v>481</v>
      </c>
      <c r="F235">
        <v>4</v>
      </c>
    </row>
    <row r="236" spans="1:9">
      <c r="E236" t="s">
        <v>464</v>
      </c>
      <c r="F236">
        <v>32</v>
      </c>
    </row>
    <row r="237" spans="1:9">
      <c r="E237" t="s">
        <v>465</v>
      </c>
      <c r="F237">
        <v>5</v>
      </c>
    </row>
    <row r="241" spans="1:3">
      <c r="A241" s="6" t="s">
        <v>619</v>
      </c>
    </row>
    <row r="243" spans="1:3">
      <c r="A243" s="6" t="s">
        <v>457</v>
      </c>
      <c r="B243" t="s">
        <v>458</v>
      </c>
      <c r="C243" t="s">
        <v>459</v>
      </c>
    </row>
    <row r="244" spans="1:3">
      <c r="A244" s="6" t="s">
        <v>122</v>
      </c>
      <c r="B244" t="s">
        <v>620</v>
      </c>
      <c r="C244">
        <v>25</v>
      </c>
    </row>
    <row r="245" spans="1:3">
      <c r="A245" s="6" t="s">
        <v>121</v>
      </c>
      <c r="B245" t="s">
        <v>621</v>
      </c>
      <c r="C245">
        <v>9</v>
      </c>
    </row>
    <row r="246" spans="1:3">
      <c r="A246" s="6" t="s">
        <v>481</v>
      </c>
      <c r="C246">
        <v>6</v>
      </c>
    </row>
    <row r="247" spans="1:3">
      <c r="B247" t="s">
        <v>464</v>
      </c>
      <c r="C247">
        <v>34</v>
      </c>
    </row>
    <row r="248" spans="1:3">
      <c r="B248" t="s">
        <v>465</v>
      </c>
      <c r="C248">
        <v>3</v>
      </c>
    </row>
  </sheetData>
  <pageMargins left="0.75" right="0.75" top="1" bottom="1" header="0.5" footer="0.5"/>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search Nurses</vt:lpstr>
      <vt:lpstr>Data Managers</vt:lpstr>
      <vt:lpstr>Trial Managers</vt:lpstr>
      <vt:lpstr>CPIs</vt:lpstr>
    </vt:vector>
  </TitlesOfParts>
  <Company>Unversity of Birmingha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k Kyte</dc:creator>
  <cp:lastModifiedBy>Derek Kyte</cp:lastModifiedBy>
  <dcterms:created xsi:type="dcterms:W3CDTF">2015-10-06T11:33:54Z</dcterms:created>
  <dcterms:modified xsi:type="dcterms:W3CDTF">2015-12-09T07:11:45Z</dcterms:modified>
</cp:coreProperties>
</file>